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2" firstSheet="0" activeTab="0"/>
  </bookViews>
  <sheets>
    <sheet name="Summary" sheetId="1" state="visible" r:id="rId2"/>
    <sheet name="Initial pairs (Triplet)" sheetId="2" state="visible" r:id="rId3"/>
    <sheet name="Iteration1" sheetId="3" state="visible" r:id="rId4"/>
    <sheet name="Iteration2" sheetId="4" state="visible" r:id="rId5"/>
    <sheet name="Iteration3" sheetId="5" state="visible" r:id="rId6"/>
    <sheet name="Iteration4" sheetId="6" state="visible" r:id="rId7"/>
    <sheet name="Iteration5" sheetId="7" state="visible" r:id="rId8"/>
    <sheet name="Iteration6" sheetId="8" state="visible" r:id="rId9"/>
    <sheet name="Single drug (pairs)" sheetId="9" state="visible" r:id="rId10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301">
  <si>
    <t xml:space="preserve">Initial pairs</t>
  </si>
  <si>
    <t xml:space="preserve">Iteration 1</t>
  </si>
  <si>
    <t xml:space="preserve">Iteration 2</t>
  </si>
  <si>
    <t xml:space="preserve">Iteration 3</t>
  </si>
  <si>
    <t xml:space="preserve">Iteration 4</t>
  </si>
  <si>
    <t xml:space="preserve">Iteration 5</t>
  </si>
  <si>
    <t xml:space="preserve">Iteration 6</t>
  </si>
  <si>
    <t xml:space="preserve">Comb 1</t>
  </si>
  <si>
    <t xml:space="preserve">Comb 2</t>
  </si>
  <si>
    <t xml:space="preserve">Comb 3</t>
  </si>
  <si>
    <t xml:space="preserve">Comb 4</t>
  </si>
  <si>
    <t xml:space="preserve">Comb 5</t>
  </si>
  <si>
    <t xml:space="preserve">Comb 6</t>
  </si>
  <si>
    <t xml:space="preserve">Comb 7</t>
  </si>
  <si>
    <t xml:space="preserve">Comb 8</t>
  </si>
  <si>
    <t xml:space="preserve">Comb 9</t>
  </si>
  <si>
    <t xml:space="preserve">Comb 10</t>
  </si>
  <si>
    <t xml:space="preserve">Comb 11</t>
  </si>
  <si>
    <t xml:space="preserve">Comb 12</t>
  </si>
  <si>
    <t xml:space="preserve">Comb 13</t>
  </si>
  <si>
    <t xml:space="preserve">Comb 14</t>
  </si>
  <si>
    <t xml:space="preserve">Comb 15</t>
  </si>
  <si>
    <t xml:space="preserve">Comb 16</t>
  </si>
  <si>
    <t xml:space="preserve">Comb 17</t>
  </si>
  <si>
    <t xml:space="preserve">Comb 18</t>
  </si>
  <si>
    <t xml:space="preserve">Comb 19</t>
  </si>
  <si>
    <t xml:space="preserve">Comb 20</t>
  </si>
  <si>
    <t xml:space="preserve">Comb 21</t>
  </si>
  <si>
    <t xml:space="preserve">Comb 22</t>
  </si>
  <si>
    <t xml:space="preserve">Comb 23</t>
  </si>
  <si>
    <t xml:space="preserve">Comb 24</t>
  </si>
  <si>
    <t xml:space="preserve">Comb 25</t>
  </si>
  <si>
    <t xml:space="preserve">Comb 26</t>
  </si>
  <si>
    <t xml:space="preserve">Comb 27</t>
  </si>
  <si>
    <t xml:space="preserve">Comb 28</t>
  </si>
  <si>
    <t xml:space="preserve">Comb 29</t>
  </si>
  <si>
    <t xml:space="preserve">Comb 30</t>
  </si>
  <si>
    <t xml:space="preserve">Comb 31</t>
  </si>
  <si>
    <t xml:space="preserve">Comb 32</t>
  </si>
  <si>
    <t xml:space="preserve">Comb 33</t>
  </si>
  <si>
    <t xml:space="preserve">Comb 34</t>
  </si>
  <si>
    <t xml:space="preserve">Comb 35</t>
  </si>
  <si>
    <t xml:space="preserve">Comb 36</t>
  </si>
  <si>
    <t xml:space="preserve">Comb 37</t>
  </si>
  <si>
    <t xml:space="preserve">Comb 38</t>
  </si>
  <si>
    <t xml:space="preserve">Comb 39</t>
  </si>
  <si>
    <t xml:space="preserve">Comb 40</t>
  </si>
  <si>
    <t xml:space="preserve">Comb 41</t>
  </si>
  <si>
    <t xml:space="preserve">Comb 42</t>
  </si>
  <si>
    <t xml:space="preserve">Comb 43</t>
  </si>
  <si>
    <t xml:space="preserve">Comb 44</t>
  </si>
  <si>
    <t xml:space="preserve">Comb 45</t>
  </si>
  <si>
    <t xml:space="preserve">Comb 46</t>
  </si>
  <si>
    <t xml:space="preserve">Comb 47</t>
  </si>
  <si>
    <t xml:space="preserve">Comb 48</t>
  </si>
  <si>
    <t xml:space="preserve">Comb 49</t>
  </si>
  <si>
    <t xml:space="preserve">Comb 50</t>
  </si>
  <si>
    <t xml:space="preserve">Comb 51</t>
  </si>
  <si>
    <t xml:space="preserve">Comb 52</t>
  </si>
  <si>
    <t xml:space="preserve">Comb 53</t>
  </si>
  <si>
    <t xml:space="preserve">Comb 54</t>
  </si>
  <si>
    <t xml:space="preserve">Comb 55</t>
  </si>
  <si>
    <t xml:space="preserve">Comb 56</t>
  </si>
  <si>
    <t xml:space="preserve">Comb 57</t>
  </si>
  <si>
    <t xml:space="preserve">Comb 58</t>
  </si>
  <si>
    <t xml:space="preserve">Comb 59</t>
  </si>
  <si>
    <t xml:space="preserve">Comb 60</t>
  </si>
  <si>
    <t xml:space="preserve">Comb 61</t>
  </si>
  <si>
    <t xml:space="preserve">Comb 62</t>
  </si>
  <si>
    <t xml:space="preserve">Comb 63</t>
  </si>
  <si>
    <t xml:space="preserve">Comb 64</t>
  </si>
  <si>
    <t xml:space="preserve">Comb 65</t>
  </si>
  <si>
    <t xml:space="preserve">Comb 66</t>
  </si>
  <si>
    <t xml:space="preserve">Comb 67</t>
  </si>
  <si>
    <t xml:space="preserve">Comb 68</t>
  </si>
  <si>
    <t xml:space="preserve">Comb 69</t>
  </si>
  <si>
    <t xml:space="preserve">Comb 70</t>
  </si>
  <si>
    <t xml:space="preserve">Comb 71</t>
  </si>
  <si>
    <t xml:space="preserve">Comb 72</t>
  </si>
  <si>
    <t xml:space="preserve">Comb 73</t>
  </si>
  <si>
    <t xml:space="preserve">Comb 74</t>
  </si>
  <si>
    <t xml:space="preserve">Comb 75</t>
  </si>
  <si>
    <t xml:space="preserve">Comb 76</t>
  </si>
  <si>
    <t xml:space="preserve">Comb 77</t>
  </si>
  <si>
    <t xml:space="preserve">Comb 78</t>
  </si>
  <si>
    <t xml:space="preserve">Comb 79</t>
  </si>
  <si>
    <t xml:space="preserve">Comb 80</t>
  </si>
  <si>
    <t xml:space="preserve">Comb 81</t>
  </si>
  <si>
    <t xml:space="preserve">Comb 82</t>
  </si>
  <si>
    <t xml:space="preserve">Comb 83</t>
  </si>
  <si>
    <t xml:space="preserve">Comb 84</t>
  </si>
  <si>
    <t xml:space="preserve">Comb 85</t>
  </si>
  <si>
    <t xml:space="preserve">Comb 86</t>
  </si>
  <si>
    <t xml:space="preserve">Comb 87</t>
  </si>
  <si>
    <t xml:space="preserve">Comb 88</t>
  </si>
  <si>
    <t xml:space="preserve">Comb 89</t>
  </si>
  <si>
    <t xml:space="preserve">Comb 90</t>
  </si>
  <si>
    <t xml:space="preserve">Comb 91</t>
  </si>
  <si>
    <t xml:space="preserve">Comb 92</t>
  </si>
  <si>
    <t xml:space="preserve">Comb 93</t>
  </si>
  <si>
    <t xml:space="preserve">Comb 94</t>
  </si>
  <si>
    <t xml:space="preserve">Comb 95</t>
  </si>
  <si>
    <t xml:space="preserve">Comb 96</t>
  </si>
  <si>
    <t xml:space="preserve">Comb 97</t>
  </si>
  <si>
    <t xml:space="preserve">Comb 98</t>
  </si>
  <si>
    <t xml:space="preserve">Comb 99</t>
  </si>
  <si>
    <t xml:space="preserve">Comb 100</t>
  </si>
  <si>
    <t xml:space="preserve">Comb 101</t>
  </si>
  <si>
    <t xml:space="preserve">Comb 102</t>
  </si>
  <si>
    <t xml:space="preserve">Comb 103</t>
  </si>
  <si>
    <t xml:space="preserve">Comb 104</t>
  </si>
  <si>
    <t xml:space="preserve">Comb 105</t>
  </si>
  <si>
    <t xml:space="preserve">Comb 106</t>
  </si>
  <si>
    <t xml:space="preserve">Comb 107</t>
  </si>
  <si>
    <t xml:space="preserve">Comb 108</t>
  </si>
  <si>
    <t xml:space="preserve">Comb 109</t>
  </si>
  <si>
    <t xml:space="preserve">Comb 110</t>
  </si>
  <si>
    <t xml:space="preserve">Comb 111</t>
  </si>
  <si>
    <t xml:space="preserve">Comb 112</t>
  </si>
  <si>
    <t xml:space="preserve">Comb 113</t>
  </si>
  <si>
    <t xml:space="preserve">Comb 114</t>
  </si>
  <si>
    <t xml:space="preserve">Comb 115</t>
  </si>
  <si>
    <t xml:space="preserve">Comb 116</t>
  </si>
  <si>
    <t xml:space="preserve">Comb 117</t>
  </si>
  <si>
    <t xml:space="preserve">Comb 118</t>
  </si>
  <si>
    <t xml:space="preserve">Comb 119</t>
  </si>
  <si>
    <t xml:space="preserve">Comb 120</t>
  </si>
  <si>
    <t xml:space="preserve">Comb 121</t>
  </si>
  <si>
    <t xml:space="preserve">Comb 122</t>
  </si>
  <si>
    <t xml:space="preserve">Comb 123</t>
  </si>
  <si>
    <t xml:space="preserve">Comb 124</t>
  </si>
  <si>
    <t xml:space="preserve">Comb 125</t>
  </si>
  <si>
    <t xml:space="preserve">Comb 126</t>
  </si>
  <si>
    <t xml:space="preserve">Comb 127</t>
  </si>
  <si>
    <t xml:space="preserve">Comb 128</t>
  </si>
  <si>
    <t xml:space="preserve">Comb 129</t>
  </si>
  <si>
    <t xml:space="preserve">Comb 130</t>
  </si>
  <si>
    <t xml:space="preserve">Comb 131</t>
  </si>
  <si>
    <t xml:space="preserve">Comb 132</t>
  </si>
  <si>
    <t xml:space="preserve">Comb 133</t>
  </si>
  <si>
    <t xml:space="preserve">Comb 134</t>
  </si>
  <si>
    <t xml:space="preserve">Comb 135</t>
  </si>
  <si>
    <t xml:space="preserve">Comb 136</t>
  </si>
  <si>
    <t xml:space="preserve">Comb 137</t>
  </si>
  <si>
    <t xml:space="preserve">Comb 138</t>
  </si>
  <si>
    <t xml:space="preserve">Comb 139</t>
  </si>
  <si>
    <t xml:space="preserve">Comb 140</t>
  </si>
  <si>
    <t xml:space="preserve">Comb 141</t>
  </si>
  <si>
    <t xml:space="preserve">Comb 142</t>
  </si>
  <si>
    <t xml:space="preserve">Comb 143</t>
  </si>
  <si>
    <t xml:space="preserve">Comb 144</t>
  </si>
  <si>
    <t xml:space="preserve">Comb 145</t>
  </si>
  <si>
    <t xml:space="preserve">Comb 146</t>
  </si>
  <si>
    <t xml:space="preserve">Comb 147</t>
  </si>
  <si>
    <t xml:space="preserve">Comb 148</t>
  </si>
  <si>
    <t xml:space="preserve">Comb 149</t>
  </si>
  <si>
    <t xml:space="preserve">Comb 150</t>
  </si>
  <si>
    <t xml:space="preserve">Comb 151</t>
  </si>
  <si>
    <t xml:space="preserve">Comb 152</t>
  </si>
  <si>
    <t xml:space="preserve">Comb 153</t>
  </si>
  <si>
    <t xml:space="preserve">Comb 154</t>
  </si>
  <si>
    <t xml:space="preserve">Comb 155</t>
  </si>
  <si>
    <t xml:space="preserve">Comb 156</t>
  </si>
  <si>
    <t xml:space="preserve">Comb 157</t>
  </si>
  <si>
    <t xml:space="preserve">Comb 158</t>
  </si>
  <si>
    <t xml:space="preserve">Comb 159</t>
  </si>
  <si>
    <t xml:space="preserve">Comb 160</t>
  </si>
  <si>
    <t xml:space="preserve">Comb 161</t>
  </si>
  <si>
    <t xml:space="preserve">Comb 162</t>
  </si>
  <si>
    <t xml:space="preserve">Comb 163</t>
  </si>
  <si>
    <t xml:space="preserve">Comb 164</t>
  </si>
  <si>
    <t xml:space="preserve">Comb 165</t>
  </si>
  <si>
    <t xml:space="preserve">Comb 166</t>
  </si>
  <si>
    <t xml:space="preserve">Comb 167</t>
  </si>
  <si>
    <t xml:space="preserve">Comb 168</t>
  </si>
  <si>
    <t xml:space="preserve">Comb 169</t>
  </si>
  <si>
    <t xml:space="preserve">Comb 170</t>
  </si>
  <si>
    <t xml:space="preserve">Comb 171</t>
  </si>
  <si>
    <t xml:space="preserve">Comb 172</t>
  </si>
  <si>
    <t xml:space="preserve">Comb 173</t>
  </si>
  <si>
    <t xml:space="preserve">Comb 174</t>
  </si>
  <si>
    <t xml:space="preserve">Comb 175</t>
  </si>
  <si>
    <t xml:space="preserve">Comb 176</t>
  </si>
  <si>
    <t xml:space="preserve">Comb 177</t>
  </si>
  <si>
    <t xml:space="preserve">Comb 178</t>
  </si>
  <si>
    <t xml:space="preserve">Comb 179</t>
  </si>
  <si>
    <t xml:space="preserve">Comb 180</t>
  </si>
  <si>
    <t xml:space="preserve">Comb 181</t>
  </si>
  <si>
    <t xml:space="preserve">Comb 182</t>
  </si>
  <si>
    <t xml:space="preserve">Comb 183</t>
  </si>
  <si>
    <t xml:space="preserve">Comb 184</t>
  </si>
  <si>
    <t xml:space="preserve">Comb 185</t>
  </si>
  <si>
    <t xml:space="preserve">Comb 186</t>
  </si>
  <si>
    <t xml:space="preserve">Comb 187</t>
  </si>
  <si>
    <t xml:space="preserve">Comb 188</t>
  </si>
  <si>
    <t xml:space="preserve">Comb 189</t>
  </si>
  <si>
    <t xml:space="preserve">Comb 190</t>
  </si>
  <si>
    <t xml:space="preserve">Comb 191</t>
  </si>
  <si>
    <t xml:space="preserve">Comb 192</t>
  </si>
  <si>
    <t xml:space="preserve">Comb 193</t>
  </si>
  <si>
    <t xml:space="preserve">Comb 194</t>
  </si>
  <si>
    <t xml:space="preserve">Comb 195</t>
  </si>
  <si>
    <t xml:space="preserve">Comb 196</t>
  </si>
  <si>
    <t xml:space="preserve">Comb 197</t>
  </si>
  <si>
    <t xml:space="preserve">Comb 198</t>
  </si>
  <si>
    <t xml:space="preserve">Comb 199</t>
  </si>
  <si>
    <t xml:space="preserve">Comb 200</t>
  </si>
  <si>
    <t xml:space="preserve">Comb 201</t>
  </si>
  <si>
    <t xml:space="preserve">Comb 202</t>
  </si>
  <si>
    <t xml:space="preserve">Comb 203</t>
  </si>
  <si>
    <t xml:space="preserve">Comb 204</t>
  </si>
  <si>
    <t xml:space="preserve">Comb 205</t>
  </si>
  <si>
    <t xml:space="preserve">Comb 206</t>
  </si>
  <si>
    <t xml:space="preserve">Comb 207</t>
  </si>
  <si>
    <t xml:space="preserve">Comb 208</t>
  </si>
  <si>
    <t xml:space="preserve">Comb 209</t>
  </si>
  <si>
    <t xml:space="preserve">Comb 210</t>
  </si>
  <si>
    <t xml:space="preserve">Comb 211</t>
  </si>
  <si>
    <t xml:space="preserve">Comb 212</t>
  </si>
  <si>
    <t xml:space="preserve">Comb 213</t>
  </si>
  <si>
    <t xml:space="preserve">Comb 214</t>
  </si>
  <si>
    <t xml:space="preserve">Comb 215</t>
  </si>
  <si>
    <t xml:space="preserve">Comb 216</t>
  </si>
  <si>
    <t xml:space="preserve">Comb 217</t>
  </si>
  <si>
    <t xml:space="preserve">Comb 218</t>
  </si>
  <si>
    <t xml:space="preserve">Comb 219</t>
  </si>
  <si>
    <t xml:space="preserve">Comb 220</t>
  </si>
  <si>
    <t xml:space="preserve">Comb 221</t>
  </si>
  <si>
    <t xml:space="preserve">Comb 222</t>
  </si>
  <si>
    <t xml:space="preserve">Comb 223</t>
  </si>
  <si>
    <t xml:space="preserve">Comb 224</t>
  </si>
  <si>
    <t xml:space="preserve">Comb 225</t>
  </si>
  <si>
    <t xml:space="preserve">Comb 226</t>
  </si>
  <si>
    <t xml:space="preserve">Comb 227</t>
  </si>
  <si>
    <t xml:space="preserve">Comb 228</t>
  </si>
  <si>
    <t xml:space="preserve">Comb 229</t>
  </si>
  <si>
    <t xml:space="preserve">Comb 230</t>
  </si>
  <si>
    <t xml:space="preserve">Comb 231</t>
  </si>
  <si>
    <t xml:space="preserve">Comb 232</t>
  </si>
  <si>
    <t xml:space="preserve">Comb 233</t>
  </si>
  <si>
    <t xml:space="preserve">Comb 234</t>
  </si>
  <si>
    <t xml:space="preserve">Comb 235</t>
  </si>
  <si>
    <t xml:space="preserve">Comb 236</t>
  </si>
  <si>
    <t xml:space="preserve">Comb 237</t>
  </si>
  <si>
    <t xml:space="preserve">Comb 238</t>
  </si>
  <si>
    <t xml:space="preserve">Comb 239</t>
  </si>
  <si>
    <t xml:space="preserve">Comb 240</t>
  </si>
  <si>
    <t xml:space="preserve">Comb 241</t>
  </si>
  <si>
    <t xml:space="preserve">Comb 242</t>
  </si>
  <si>
    <t xml:space="preserve">Comb 243</t>
  </si>
  <si>
    <t xml:space="preserve">Comb 244</t>
  </si>
  <si>
    <t xml:space="preserve">Comb 245</t>
  </si>
  <si>
    <t xml:space="preserve">Comb 246</t>
  </si>
  <si>
    <t xml:space="preserve">Comb 247</t>
  </si>
  <si>
    <t xml:space="preserve">Comb 248</t>
  </si>
  <si>
    <t xml:space="preserve">Comb 249</t>
  </si>
  <si>
    <t xml:space="preserve">Comb 250</t>
  </si>
  <si>
    <t xml:space="preserve">Comb 251</t>
  </si>
  <si>
    <t xml:space="preserve">Comb 252</t>
  </si>
  <si>
    <t xml:space="preserve">Comb 253</t>
  </si>
  <si>
    <t xml:space="preserve">Comb 254</t>
  </si>
  <si>
    <t xml:space="preserve">Comb 255</t>
  </si>
  <si>
    <t xml:space="preserve">Comb 256</t>
  </si>
  <si>
    <t xml:space="preserve">Comb 257</t>
  </si>
  <si>
    <t xml:space="preserve">Comb 258</t>
  </si>
  <si>
    <t xml:space="preserve">Comb 259</t>
  </si>
  <si>
    <t xml:space="preserve">Comb 260</t>
  </si>
  <si>
    <t xml:space="preserve">Comb 261</t>
  </si>
  <si>
    <t xml:space="preserve">Comb 262</t>
  </si>
  <si>
    <t xml:space="preserve">Comb 263</t>
  </si>
  <si>
    <t xml:space="preserve">Comb 264</t>
  </si>
  <si>
    <t xml:space="preserve">Comb 265</t>
  </si>
  <si>
    <t xml:space="preserve">Comb 266</t>
  </si>
  <si>
    <t xml:space="preserve">Comb 267</t>
  </si>
  <si>
    <t xml:space="preserve">Comb 268</t>
  </si>
  <si>
    <t xml:space="preserve">Comb 269</t>
  </si>
  <si>
    <t xml:space="preserve">Comb 270</t>
  </si>
  <si>
    <t xml:space="preserve">Table S4. Rank ordered selectivity when algorithm-generated combinations were tested at each iteration. </t>
  </si>
  <si>
    <t xml:space="preserve">A7</t>
  </si>
  <si>
    <t xml:space="preserve">A12</t>
  </si>
  <si>
    <t xml:space="preserve">A15</t>
  </si>
  <si>
    <t xml:space="preserve">C16</t>
  </si>
  <si>
    <t xml:space="preserve">E03</t>
  </si>
  <si>
    <t xml:space="preserve">I22</t>
  </si>
  <si>
    <t xml:space="preserve">P15</t>
  </si>
  <si>
    <t xml:space="preserve">ABT263</t>
  </si>
  <si>
    <t xml:space="preserve">Axitinib</t>
  </si>
  <si>
    <t xml:space="preserve">17AAG</t>
  </si>
  <si>
    <t xml:space="preserve">PD901</t>
  </si>
  <si>
    <t xml:space="preserve">IMR Mean</t>
  </si>
  <si>
    <t xml:space="preserve">K562 Mean</t>
  </si>
  <si>
    <t xml:space="preserve">Selectivity</t>
  </si>
  <si>
    <t xml:space="preserve">IMR Std</t>
  </si>
  <si>
    <t xml:space="preserve">K562 Std</t>
  </si>
  <si>
    <t xml:space="preserve">Doses (uM)</t>
  </si>
  <si>
    <t xml:space="preserve">K562</t>
  </si>
  <si>
    <t xml:space="preserve"> K562+Imatinib</t>
  </si>
  <si>
    <t xml:space="preserve">IMR</t>
  </si>
  <si>
    <t xml:space="preserve">IMR+Imatinib</t>
  </si>
  <si>
    <t xml:space="preserve">Selectivity(Imatinib)</t>
  </si>
  <si>
    <t xml:space="preserve">Imatinib (0.125uM) onl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3"/>
  <sheetViews>
    <sheetView showFormulas="false" showGridLines="true" showRowColHeaders="true" showZeros="true" rightToLeft="false" tabSelected="true" showOutlineSymbols="true" defaultGridColor="true" view="normal" topLeftCell="A228" colorId="64" zoomScale="100" zoomScaleNormal="100" zoomScalePageLayoutView="100" workbookViewId="0">
      <selection pane="topLeft" activeCell="L267" activeCellId="0" sqref="L267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9.15"/>
  </cols>
  <sheetData>
    <row r="1" s="1" customFormat="true" ht="1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customFormat="false" ht="14" hidden="false" customHeight="false" outlineLevel="0" collapsed="false">
      <c r="A2" s="1" t="s">
        <v>7</v>
      </c>
      <c r="B2" s="0" t="n">
        <v>2.79229562585876</v>
      </c>
      <c r="C2" s="0" t="n">
        <v>11.6833878450602</v>
      </c>
      <c r="D2" s="0" t="n">
        <v>23.05509444</v>
      </c>
      <c r="E2" s="0" t="n">
        <v>9.44468001346024</v>
      </c>
      <c r="F2" s="0" t="n">
        <v>16.298961652989</v>
      </c>
      <c r="G2" s="0" t="n">
        <v>50.903497770988</v>
      </c>
      <c r="H2" s="0" t="n">
        <v>145.2724484</v>
      </c>
    </row>
    <row r="3" customFormat="false" ht="14" hidden="false" customHeight="false" outlineLevel="0" collapsed="false">
      <c r="A3" s="1" t="s">
        <v>8</v>
      </c>
      <c r="B3" s="0" t="n">
        <v>2.13462488381056</v>
      </c>
      <c r="C3" s="0" t="n">
        <v>11.3970073672439</v>
      </c>
      <c r="D3" s="0" t="n">
        <v>21.74295886</v>
      </c>
      <c r="E3" s="0" t="n">
        <v>8.9618635279472</v>
      </c>
      <c r="F3" s="0" t="n">
        <v>16.0459286281243</v>
      </c>
      <c r="G3" s="0" t="n">
        <v>47.5207915596839</v>
      </c>
      <c r="H3" s="0" t="n">
        <v>134.7020235</v>
      </c>
    </row>
    <row r="4" customFormat="false" ht="14" hidden="false" customHeight="false" outlineLevel="0" collapsed="false">
      <c r="A4" s="1" t="s">
        <v>9</v>
      </c>
      <c r="B4" s="0" t="n">
        <v>1.97346636174442</v>
      </c>
      <c r="C4" s="0" t="n">
        <v>10.431736006936</v>
      </c>
      <c r="D4" s="0" t="n">
        <v>20.09132793</v>
      </c>
      <c r="E4" s="0" t="n">
        <v>7.9507405391737</v>
      </c>
      <c r="F4" s="0" t="n">
        <v>16.0073389995204</v>
      </c>
      <c r="G4" s="0" t="n">
        <v>45.609520179818</v>
      </c>
      <c r="H4" s="0" t="n">
        <v>122.4390015</v>
      </c>
    </row>
    <row r="5" customFormat="false" ht="14" hidden="false" customHeight="false" outlineLevel="0" collapsed="false">
      <c r="A5" s="1" t="s">
        <v>10</v>
      </c>
      <c r="B5" s="0" t="n">
        <v>1.91642335641674</v>
      </c>
      <c r="C5" s="0" t="n">
        <v>10.3857249179536</v>
      </c>
      <c r="D5" s="0" t="n">
        <v>18.89912731</v>
      </c>
      <c r="E5" s="0" t="n">
        <v>7.82538911479483</v>
      </c>
      <c r="F5" s="0" t="n">
        <v>12.9434257217771</v>
      </c>
      <c r="G5" s="0" t="n">
        <v>44.9444869702976</v>
      </c>
      <c r="H5" s="0" t="n">
        <v>116.5463102</v>
      </c>
    </row>
    <row r="6" customFormat="false" ht="14" hidden="false" customHeight="false" outlineLevel="0" collapsed="false">
      <c r="A6" s="1" t="s">
        <v>11</v>
      </c>
      <c r="B6" s="0" t="n">
        <v>1.81177422093748</v>
      </c>
      <c r="C6" s="0" t="n">
        <v>10.1797818978249</v>
      </c>
      <c r="D6" s="0" t="n">
        <v>17.94675358</v>
      </c>
      <c r="E6" s="0" t="n">
        <v>7.36804140704938</v>
      </c>
      <c r="F6" s="0" t="n">
        <v>12.1657171194992</v>
      </c>
      <c r="G6" s="0" t="n">
        <v>44.921543742653</v>
      </c>
      <c r="H6" s="0" t="n">
        <v>110.7576866</v>
      </c>
    </row>
    <row r="7" customFormat="false" ht="14" hidden="false" customHeight="false" outlineLevel="0" collapsed="false">
      <c r="A7" s="1" t="s">
        <v>12</v>
      </c>
      <c r="B7" s="0" t="n">
        <v>1.80170864913885</v>
      </c>
      <c r="C7" s="0" t="n">
        <v>10.0046376994861</v>
      </c>
      <c r="D7" s="0" t="n">
        <v>17.33018724</v>
      </c>
      <c r="E7" s="0" t="n">
        <v>6.80952558189908</v>
      </c>
      <c r="F7" s="0" t="n">
        <v>10.6467309965701</v>
      </c>
      <c r="G7" s="0" t="n">
        <v>43.0759015076128</v>
      </c>
      <c r="H7" s="0" t="n">
        <v>108.5474123</v>
      </c>
    </row>
    <row r="8" customFormat="false" ht="14" hidden="false" customHeight="false" outlineLevel="0" collapsed="false">
      <c r="A8" s="1" t="s">
        <v>13</v>
      </c>
      <c r="B8" s="0" t="n">
        <v>1.76968348590222</v>
      </c>
      <c r="C8" s="0" t="n">
        <v>9.74303058005304</v>
      </c>
      <c r="D8" s="0" t="n">
        <v>14.15438275</v>
      </c>
      <c r="E8" s="0" t="n">
        <v>6.2598195481803</v>
      </c>
      <c r="F8" s="0" t="n">
        <v>10.4859138772106</v>
      </c>
      <c r="G8" s="0" t="n">
        <v>37.3477506945709</v>
      </c>
      <c r="H8" s="0" t="n">
        <v>106.7641562</v>
      </c>
    </row>
    <row r="9" customFormat="false" ht="14" hidden="false" customHeight="false" outlineLevel="0" collapsed="false">
      <c r="A9" s="1" t="s">
        <v>14</v>
      </c>
      <c r="B9" s="0" t="n">
        <v>1.74385100895795</v>
      </c>
      <c r="C9" s="0" t="n">
        <v>9.59257875526747</v>
      </c>
      <c r="D9" s="0" t="n">
        <v>12.96504193</v>
      </c>
      <c r="E9" s="0" t="n">
        <v>6.08834487216454</v>
      </c>
      <c r="F9" s="0" t="n">
        <v>10.2931234466536</v>
      </c>
      <c r="G9" s="0" t="n">
        <v>36.3700931469277</v>
      </c>
      <c r="H9" s="0" t="n">
        <v>106.6876503</v>
      </c>
    </row>
    <row r="10" customFormat="false" ht="14" hidden="false" customHeight="false" outlineLevel="0" collapsed="false">
      <c r="A10" s="1" t="s">
        <v>15</v>
      </c>
      <c r="B10" s="0" t="n">
        <v>1.70984460925149</v>
      </c>
      <c r="C10" s="0" t="n">
        <v>9.50992154815307</v>
      </c>
      <c r="D10" s="0" t="n">
        <v>12.85599069</v>
      </c>
      <c r="E10" s="0" t="n">
        <v>6.06415596654726</v>
      </c>
      <c r="F10" s="0" t="n">
        <v>10.255263801213</v>
      </c>
      <c r="G10" s="0" t="n">
        <v>30.8580011692995</v>
      </c>
      <c r="H10" s="0" t="n">
        <v>104.3337701</v>
      </c>
    </row>
    <row r="11" customFormat="false" ht="14" hidden="false" customHeight="false" outlineLevel="0" collapsed="false">
      <c r="A11" s="1" t="s">
        <v>16</v>
      </c>
      <c r="B11" s="0" t="n">
        <v>1.66998515113995</v>
      </c>
      <c r="C11" s="0" t="n">
        <v>9.41838359338363</v>
      </c>
      <c r="D11" s="0" t="n">
        <v>12.61329135</v>
      </c>
      <c r="E11" s="0" t="n">
        <v>5.88660630857733</v>
      </c>
      <c r="F11" s="0" t="n">
        <v>10.2117280466444</v>
      </c>
      <c r="G11" s="0" t="n">
        <v>30.7592167422791</v>
      </c>
      <c r="H11" s="0" t="n">
        <v>103.7391899</v>
      </c>
    </row>
    <row r="12" customFormat="false" ht="14" hidden="false" customHeight="false" outlineLevel="0" collapsed="false">
      <c r="A12" s="1" t="s">
        <v>17</v>
      </c>
      <c r="B12" s="0" t="n">
        <v>1.59212733955505</v>
      </c>
      <c r="C12" s="0" t="n">
        <v>9.39019842769075</v>
      </c>
      <c r="D12" s="0" t="n">
        <v>12.58704222</v>
      </c>
      <c r="E12" s="0" t="n">
        <v>5.87801217005361</v>
      </c>
      <c r="F12" s="0" t="n">
        <v>9.88733044063874</v>
      </c>
      <c r="G12" s="0" t="n">
        <v>30.6099234659786</v>
      </c>
      <c r="H12" s="0" t="n">
        <v>101.9983409</v>
      </c>
    </row>
    <row r="13" customFormat="false" ht="14" hidden="false" customHeight="false" outlineLevel="0" collapsed="false">
      <c r="A13" s="1" t="s">
        <v>18</v>
      </c>
      <c r="B13" s="0" t="n">
        <v>1.57214464725335</v>
      </c>
      <c r="C13" s="0" t="n">
        <v>9.09396034472352</v>
      </c>
      <c r="D13" s="0" t="n">
        <v>12.57604231</v>
      </c>
      <c r="E13" s="0" t="n">
        <v>5.6638325553989</v>
      </c>
      <c r="F13" s="0" t="n">
        <v>9.65682162006436</v>
      </c>
      <c r="G13" s="0" t="n">
        <v>30.1112760444402</v>
      </c>
      <c r="H13" s="0" t="n">
        <v>98.84344438</v>
      </c>
    </row>
    <row r="14" customFormat="false" ht="14" hidden="false" customHeight="false" outlineLevel="0" collapsed="false">
      <c r="A14" s="1" t="s">
        <v>19</v>
      </c>
      <c r="B14" s="0" t="n">
        <v>1.56453269481901</v>
      </c>
      <c r="C14" s="0" t="n">
        <v>9.06223341382444</v>
      </c>
      <c r="D14" s="0" t="n">
        <v>12.51754373</v>
      </c>
      <c r="E14" s="0" t="n">
        <v>5.65610268263577</v>
      </c>
      <c r="F14" s="0" t="n">
        <v>9.54956734453001</v>
      </c>
      <c r="G14" s="0" t="n">
        <v>27.5544241023227</v>
      </c>
      <c r="H14" s="0" t="n">
        <v>98.48099779</v>
      </c>
    </row>
    <row r="15" customFormat="false" ht="14" hidden="false" customHeight="false" outlineLevel="0" collapsed="false">
      <c r="A15" s="1" t="s">
        <v>20</v>
      </c>
      <c r="B15" s="0" t="n">
        <v>1.55944384395707</v>
      </c>
      <c r="C15" s="0" t="n">
        <v>8.882505124402</v>
      </c>
      <c r="D15" s="0" t="n">
        <v>12.37914781</v>
      </c>
      <c r="E15" s="0" t="n">
        <v>5.48314344509732</v>
      </c>
      <c r="F15" s="0" t="n">
        <v>9.48264613716323</v>
      </c>
      <c r="G15" s="0" t="n">
        <v>27.0936312343344</v>
      </c>
      <c r="H15" s="0" t="n">
        <v>95.91291129</v>
      </c>
    </row>
    <row r="16" customFormat="false" ht="14" hidden="false" customHeight="false" outlineLevel="0" collapsed="false">
      <c r="A16" s="1" t="s">
        <v>21</v>
      </c>
      <c r="B16" s="0" t="n">
        <v>1.51473689042203</v>
      </c>
      <c r="C16" s="0" t="n">
        <v>8.87806782163972</v>
      </c>
      <c r="D16" s="0" t="n">
        <v>12.3182171</v>
      </c>
      <c r="E16" s="0" t="n">
        <v>5.43966011555296</v>
      </c>
      <c r="F16" s="0" t="n">
        <v>9.44870326442095</v>
      </c>
      <c r="G16" s="0" t="n">
        <v>26.9732496279928</v>
      </c>
      <c r="H16" s="0" t="n">
        <v>91.05411873</v>
      </c>
    </row>
    <row r="17" customFormat="false" ht="14" hidden="false" customHeight="false" outlineLevel="0" collapsed="false">
      <c r="A17" s="1" t="s">
        <v>22</v>
      </c>
      <c r="B17" s="0" t="n">
        <v>1.50485599574619</v>
      </c>
      <c r="C17" s="0" t="n">
        <v>8.84869474435421</v>
      </c>
      <c r="D17" s="0" t="n">
        <v>12.18314881</v>
      </c>
      <c r="E17" s="0" t="n">
        <v>5.40187076173057</v>
      </c>
      <c r="F17" s="0" t="n">
        <v>9.4235597298903</v>
      </c>
      <c r="G17" s="0" t="n">
        <v>25.9456738032254</v>
      </c>
      <c r="H17" s="0" t="n">
        <v>87.97639596</v>
      </c>
    </row>
    <row r="18" customFormat="false" ht="14" hidden="false" customHeight="false" outlineLevel="0" collapsed="false">
      <c r="A18" s="1" t="s">
        <v>23</v>
      </c>
      <c r="B18" s="0" t="n">
        <v>1.4925381019836</v>
      </c>
      <c r="C18" s="0" t="n">
        <v>8.75499956517618</v>
      </c>
      <c r="D18" s="0" t="n">
        <v>12.08505612</v>
      </c>
      <c r="E18" s="0" t="n">
        <v>5.29527120322012</v>
      </c>
      <c r="F18" s="0" t="n">
        <v>9.40264406504583</v>
      </c>
      <c r="G18" s="0" t="n">
        <v>25.922243708235</v>
      </c>
      <c r="H18" s="0" t="n">
        <v>85.13536509</v>
      </c>
    </row>
    <row r="19" customFormat="false" ht="14" hidden="false" customHeight="false" outlineLevel="0" collapsed="false">
      <c r="A19" s="1" t="s">
        <v>24</v>
      </c>
      <c r="B19" s="0" t="n">
        <v>1.48114141525584</v>
      </c>
      <c r="C19" s="0" t="n">
        <v>8.7270014432916</v>
      </c>
      <c r="D19" s="0" t="n">
        <v>11.69125891</v>
      </c>
      <c r="E19" s="0" t="n">
        <v>5.25132981920053</v>
      </c>
      <c r="F19" s="0" t="n">
        <v>9.37668487261402</v>
      </c>
      <c r="G19" s="0" t="n">
        <v>24.4079586751379</v>
      </c>
      <c r="H19" s="0" t="n">
        <v>74.91998615</v>
      </c>
    </row>
    <row r="20" customFormat="false" ht="14" hidden="false" customHeight="false" outlineLevel="0" collapsed="false">
      <c r="A20" s="1" t="s">
        <v>25</v>
      </c>
      <c r="B20" s="0" t="n">
        <v>1.48067844500104</v>
      </c>
      <c r="C20" s="0" t="n">
        <v>8.61539075725563</v>
      </c>
      <c r="D20" s="0" t="n">
        <v>11.55244999</v>
      </c>
      <c r="E20" s="0" t="n">
        <v>5.15749633062323</v>
      </c>
      <c r="F20" s="0" t="n">
        <v>9.32110687446807</v>
      </c>
      <c r="G20" s="0" t="n">
        <v>24.3138030601554</v>
      </c>
      <c r="H20" s="0" t="n">
        <v>74.61631607</v>
      </c>
    </row>
    <row r="21" customFormat="false" ht="14" hidden="false" customHeight="false" outlineLevel="0" collapsed="false">
      <c r="A21" s="1" t="s">
        <v>26</v>
      </c>
      <c r="B21" s="0" t="n">
        <v>1.46797765787492</v>
      </c>
      <c r="C21" s="0" t="n">
        <v>8.59649432508079</v>
      </c>
      <c r="D21" s="0" t="n">
        <v>11.42737471</v>
      </c>
      <c r="E21" s="0" t="n">
        <v>5.1380200073379</v>
      </c>
      <c r="F21" s="0" t="n">
        <v>9.15740963040563</v>
      </c>
      <c r="G21" s="0" t="n">
        <v>23.878868353156</v>
      </c>
      <c r="H21" s="0" t="n">
        <v>71.91008158</v>
      </c>
    </row>
    <row r="22" customFormat="false" ht="14" hidden="false" customHeight="false" outlineLevel="0" collapsed="false">
      <c r="A22" s="1" t="s">
        <v>27</v>
      </c>
      <c r="B22" s="0" t="n">
        <v>1.4604919146508</v>
      </c>
      <c r="C22" s="0" t="n">
        <v>8.48358858332212</v>
      </c>
      <c r="D22" s="0" t="n">
        <v>11.37497406</v>
      </c>
      <c r="E22" s="0" t="n">
        <v>5.1346653722585</v>
      </c>
      <c r="F22" s="0" t="n">
        <v>9.0058333270352</v>
      </c>
      <c r="G22" s="0" t="n">
        <v>23.8541427795816</v>
      </c>
      <c r="H22" s="0" t="n">
        <v>71.48716833</v>
      </c>
    </row>
    <row r="23" customFormat="false" ht="14" hidden="false" customHeight="false" outlineLevel="0" collapsed="false">
      <c r="A23" s="1" t="s">
        <v>28</v>
      </c>
      <c r="B23" s="0" t="n">
        <v>1.46029088304915</v>
      </c>
      <c r="C23" s="0" t="n">
        <v>8.48215044745362</v>
      </c>
      <c r="D23" s="0" t="n">
        <v>11.32707396</v>
      </c>
      <c r="E23" s="0" t="n">
        <v>5.12352420877548</v>
      </c>
      <c r="F23" s="0" t="n">
        <v>8.93097606836855</v>
      </c>
      <c r="G23" s="0" t="n">
        <v>23.8267429802537</v>
      </c>
      <c r="H23" s="0" t="n">
        <v>70.88409201</v>
      </c>
    </row>
    <row r="24" customFormat="false" ht="14" hidden="false" customHeight="false" outlineLevel="0" collapsed="false">
      <c r="A24" s="1" t="s">
        <v>29</v>
      </c>
      <c r="B24" s="0" t="n">
        <v>1.45417702561198</v>
      </c>
      <c r="C24" s="0" t="n">
        <v>8.40756062763287</v>
      </c>
      <c r="D24" s="0" t="n">
        <v>11.22367713</v>
      </c>
      <c r="E24" s="0" t="n">
        <v>5.09408820386676</v>
      </c>
      <c r="F24" s="0" t="n">
        <v>8.89085753234638</v>
      </c>
      <c r="G24" s="0" t="n">
        <v>23.7488389978374</v>
      </c>
      <c r="H24" s="0" t="n">
        <v>70.17164729</v>
      </c>
    </row>
    <row r="25" customFormat="false" ht="14" hidden="false" customHeight="false" outlineLevel="0" collapsed="false">
      <c r="A25" s="1" t="s">
        <v>30</v>
      </c>
      <c r="B25" s="0" t="n">
        <v>1.45278525923876</v>
      </c>
      <c r="C25" s="0" t="n">
        <v>8.3795284136456</v>
      </c>
      <c r="D25" s="0" t="n">
        <v>11.07340767</v>
      </c>
      <c r="E25" s="0" t="n">
        <v>4.92893655488985</v>
      </c>
      <c r="F25" s="0" t="n">
        <v>8.72354812497343</v>
      </c>
      <c r="G25" s="0" t="n">
        <v>23.5265087915904</v>
      </c>
      <c r="H25" s="0" t="n">
        <v>69.91852547</v>
      </c>
    </row>
    <row r="26" customFormat="false" ht="14" hidden="false" customHeight="false" outlineLevel="0" collapsed="false">
      <c r="A26" s="1" t="s">
        <v>31</v>
      </c>
      <c r="B26" s="0" t="n">
        <v>1.44422848847728</v>
      </c>
      <c r="C26" s="0" t="n">
        <v>8.1791864841839</v>
      </c>
      <c r="D26" s="0" t="n">
        <v>10.65116195</v>
      </c>
      <c r="E26" s="0" t="n">
        <v>4.91765234489366</v>
      </c>
      <c r="F26" s="0" t="n">
        <v>8.6874552452616</v>
      </c>
      <c r="G26" s="0" t="n">
        <v>22.8501204488095</v>
      </c>
      <c r="H26" s="0" t="n">
        <v>69.79853257</v>
      </c>
    </row>
    <row r="27" customFormat="false" ht="14" hidden="false" customHeight="false" outlineLevel="0" collapsed="false">
      <c r="A27" s="1" t="s">
        <v>32</v>
      </c>
      <c r="B27" s="0" t="n">
        <v>1.44165183672043</v>
      </c>
      <c r="C27" s="0" t="n">
        <v>8.0465378886068</v>
      </c>
      <c r="D27" s="0" t="n">
        <v>10.48293303</v>
      </c>
      <c r="E27" s="0" t="n">
        <v>4.81593518938278</v>
      </c>
      <c r="F27" s="0" t="n">
        <v>8.48799093880066</v>
      </c>
      <c r="G27" s="0" t="n">
        <v>22.4591439122037</v>
      </c>
      <c r="H27" s="0" t="n">
        <v>67.65469188</v>
      </c>
    </row>
    <row r="28" customFormat="false" ht="14" hidden="false" customHeight="false" outlineLevel="0" collapsed="false">
      <c r="A28" s="1" t="s">
        <v>33</v>
      </c>
      <c r="B28" s="0" t="n">
        <v>1.43695859396777</v>
      </c>
      <c r="C28" s="0" t="n">
        <v>7.85706309666315</v>
      </c>
      <c r="D28" s="0" t="n">
        <v>10.4491587</v>
      </c>
      <c r="E28" s="0" t="n">
        <v>4.77682912128253</v>
      </c>
      <c r="F28" s="0" t="n">
        <v>8.45071745726725</v>
      </c>
      <c r="G28" s="0" t="n">
        <v>22.1678456837517</v>
      </c>
      <c r="H28" s="0" t="n">
        <v>66.7052993</v>
      </c>
    </row>
    <row r="29" customFormat="false" ht="14" hidden="false" customHeight="false" outlineLevel="0" collapsed="false">
      <c r="A29" s="1" t="s">
        <v>34</v>
      </c>
      <c r="B29" s="0" t="n">
        <v>1.43293400983563</v>
      </c>
      <c r="C29" s="0" t="n">
        <v>7.84300156488713</v>
      </c>
      <c r="D29" s="0" t="n">
        <v>10.3478417</v>
      </c>
      <c r="E29" s="0" t="n">
        <v>4.77098053016039</v>
      </c>
      <c r="F29" s="0" t="n">
        <v>8.3551522040494</v>
      </c>
      <c r="G29" s="0" t="n">
        <v>22.1334538773381</v>
      </c>
      <c r="H29" s="0" t="n">
        <v>66.60818293</v>
      </c>
    </row>
    <row r="30" customFormat="false" ht="14" hidden="false" customHeight="false" outlineLevel="0" collapsed="false">
      <c r="A30" s="1" t="s">
        <v>35</v>
      </c>
      <c r="B30" s="0" t="n">
        <v>1.426833567094</v>
      </c>
      <c r="C30" s="0" t="n">
        <v>7.79006566637876</v>
      </c>
      <c r="D30" s="0" t="n">
        <v>10.34475801</v>
      </c>
      <c r="E30" s="0" t="n">
        <v>4.62700041950829</v>
      </c>
      <c r="F30" s="0" t="n">
        <v>8.10378437416506</v>
      </c>
      <c r="G30" s="0" t="n">
        <v>22.1286330838427</v>
      </c>
      <c r="H30" s="0" t="n">
        <v>61.95253624</v>
      </c>
    </row>
    <row r="31" customFormat="false" ht="14" hidden="false" customHeight="false" outlineLevel="0" collapsed="false">
      <c r="A31" s="1" t="s">
        <v>36</v>
      </c>
      <c r="B31" s="0" t="n">
        <v>1.41978028108805</v>
      </c>
      <c r="C31" s="0" t="n">
        <v>7.72469761115083</v>
      </c>
      <c r="D31" s="0" t="n">
        <v>10.33150303</v>
      </c>
      <c r="E31" s="0" t="n">
        <v>4.59330064285268</v>
      </c>
      <c r="F31" s="0" t="n">
        <v>7.89946512892692</v>
      </c>
      <c r="G31" s="0" t="n">
        <v>22.0621351870703</v>
      </c>
      <c r="H31" s="0" t="n">
        <v>61.8233731</v>
      </c>
    </row>
    <row r="32" customFormat="false" ht="14" hidden="false" customHeight="false" outlineLevel="0" collapsed="false">
      <c r="A32" s="1" t="s">
        <v>37</v>
      </c>
      <c r="B32" s="0" t="n">
        <v>1.41380237290334</v>
      </c>
      <c r="C32" s="0" t="n">
        <v>7.68451504889432</v>
      </c>
      <c r="D32" s="0" t="n">
        <v>10.2715462</v>
      </c>
      <c r="E32" s="0" t="n">
        <v>4.59245157858771</v>
      </c>
      <c r="F32" s="0" t="n">
        <v>7.70849209911174</v>
      </c>
      <c r="G32" s="0" t="n">
        <v>21.2475818366426</v>
      </c>
      <c r="H32" s="0" t="n">
        <v>61.52921074</v>
      </c>
    </row>
    <row r="33" customFormat="false" ht="14" hidden="false" customHeight="false" outlineLevel="0" collapsed="false">
      <c r="A33" s="1" t="s">
        <v>38</v>
      </c>
      <c r="B33" s="0" t="n">
        <v>1.41334442043721</v>
      </c>
      <c r="C33" s="0" t="n">
        <v>7.67916896812438</v>
      </c>
      <c r="D33" s="0" t="n">
        <v>10.2640406</v>
      </c>
      <c r="E33" s="0" t="n">
        <v>4.58961839368334</v>
      </c>
      <c r="F33" s="0" t="n">
        <v>7.44896688095544</v>
      </c>
      <c r="G33" s="0" t="n">
        <v>20.8856623232346</v>
      </c>
      <c r="H33" s="0" t="n">
        <v>60.91581976</v>
      </c>
    </row>
    <row r="34" customFormat="false" ht="14" hidden="false" customHeight="false" outlineLevel="0" collapsed="false">
      <c r="A34" s="1" t="s">
        <v>39</v>
      </c>
      <c r="B34" s="0" t="n">
        <v>1.40956472607282</v>
      </c>
      <c r="C34" s="0" t="n">
        <v>7.66650266539435</v>
      </c>
      <c r="D34" s="0" t="n">
        <v>10.01289808</v>
      </c>
      <c r="E34" s="0" t="n">
        <v>4.56850957332575</v>
      </c>
      <c r="F34" s="0" t="n">
        <v>7.44316497724161</v>
      </c>
      <c r="G34" s="0" t="n">
        <v>20.4367478229911</v>
      </c>
      <c r="H34" s="0" t="n">
        <v>58.67387975</v>
      </c>
    </row>
    <row r="35" customFormat="false" ht="14" hidden="false" customHeight="false" outlineLevel="0" collapsed="false">
      <c r="A35" s="1" t="s">
        <v>40</v>
      </c>
      <c r="B35" s="0" t="n">
        <v>1.40392217924924</v>
      </c>
      <c r="C35" s="0" t="n">
        <v>7.62189944536636</v>
      </c>
      <c r="D35" s="0" t="n">
        <v>9.918132668</v>
      </c>
      <c r="E35" s="0" t="n">
        <v>4.48885018229364</v>
      </c>
      <c r="F35" s="0" t="n">
        <v>7.44259078570824</v>
      </c>
      <c r="G35" s="0" t="n">
        <v>20.1897481868825</v>
      </c>
      <c r="H35" s="0" t="n">
        <v>58.52393941</v>
      </c>
    </row>
    <row r="36" customFormat="false" ht="14" hidden="false" customHeight="false" outlineLevel="0" collapsed="false">
      <c r="A36" s="1" t="s">
        <v>41</v>
      </c>
      <c r="B36" s="0" t="n">
        <v>1.39992121419381</v>
      </c>
      <c r="C36" s="0" t="n">
        <v>7.57753578490135</v>
      </c>
      <c r="D36" s="0" t="n">
        <v>9.82054159</v>
      </c>
      <c r="E36" s="0" t="n">
        <v>4.48454734523709</v>
      </c>
      <c r="F36" s="0" t="n">
        <v>7.423094016036</v>
      </c>
      <c r="G36" s="0" t="n">
        <v>20.1753645689968</v>
      </c>
      <c r="H36" s="0" t="n">
        <v>58.05108054</v>
      </c>
    </row>
    <row r="37" customFormat="false" ht="14" hidden="false" customHeight="false" outlineLevel="0" collapsed="false">
      <c r="A37" s="1" t="s">
        <v>42</v>
      </c>
      <c r="B37" s="0" t="n">
        <v>1.39810651682038</v>
      </c>
      <c r="C37" s="0" t="n">
        <v>7.56293949358032</v>
      </c>
      <c r="D37" s="0" t="n">
        <v>9.799415726</v>
      </c>
      <c r="E37" s="0" t="n">
        <v>4.41654639783061</v>
      </c>
      <c r="F37" s="0" t="n">
        <v>7.41296449904592</v>
      </c>
      <c r="G37" s="0" t="n">
        <v>19.6498277944488</v>
      </c>
      <c r="H37" s="0" t="n">
        <v>57.97718192</v>
      </c>
    </row>
    <row r="38" customFormat="false" ht="14" hidden="false" customHeight="false" outlineLevel="0" collapsed="false">
      <c r="A38" s="1" t="s">
        <v>43</v>
      </c>
      <c r="B38" s="0" t="n">
        <v>1.38850388958298</v>
      </c>
      <c r="C38" s="0" t="n">
        <v>7.52340412727887</v>
      </c>
      <c r="D38" s="0" t="n">
        <v>9.770474743</v>
      </c>
      <c r="E38" s="0" t="n">
        <v>4.40471474892132</v>
      </c>
      <c r="F38" s="0" t="n">
        <v>7.38649490040264</v>
      </c>
      <c r="G38" s="0" t="n">
        <v>19.592719352476</v>
      </c>
      <c r="H38" s="0" t="n">
        <v>57.78587314</v>
      </c>
    </row>
    <row r="39" customFormat="false" ht="14" hidden="false" customHeight="false" outlineLevel="0" collapsed="false">
      <c r="A39" s="1" t="s">
        <v>44</v>
      </c>
      <c r="B39" s="0" t="n">
        <v>1.38688472724858</v>
      </c>
      <c r="C39" s="0" t="n">
        <v>7.48483115889035</v>
      </c>
      <c r="D39" s="0" t="n">
        <v>9.738245029</v>
      </c>
      <c r="E39" s="0" t="n">
        <v>4.37845293712664</v>
      </c>
      <c r="F39" s="0" t="n">
        <v>7.35292509740755</v>
      </c>
      <c r="G39" s="0" t="n">
        <v>19.3719090228501</v>
      </c>
      <c r="H39" s="0" t="n">
        <v>57.19679536</v>
      </c>
    </row>
    <row r="40" customFormat="false" ht="14" hidden="false" customHeight="false" outlineLevel="0" collapsed="false">
      <c r="A40" s="1" t="s">
        <v>45</v>
      </c>
      <c r="B40" s="0" t="n">
        <v>1.38445732455655</v>
      </c>
      <c r="C40" s="0" t="n">
        <v>7.44104873119865</v>
      </c>
      <c r="D40" s="0" t="n">
        <v>9.652576365</v>
      </c>
      <c r="E40" s="0" t="n">
        <v>4.37626094410664</v>
      </c>
      <c r="F40" s="0" t="n">
        <v>7.33145356842066</v>
      </c>
      <c r="G40" s="0" t="n">
        <v>19.0979882414487</v>
      </c>
      <c r="H40" s="0" t="n">
        <v>55.53478046</v>
      </c>
    </row>
    <row r="41" customFormat="false" ht="14" hidden="false" customHeight="false" outlineLevel="0" collapsed="false">
      <c r="A41" s="1" t="s">
        <v>46</v>
      </c>
      <c r="B41" s="0" t="n">
        <v>1.37744740071488</v>
      </c>
      <c r="C41" s="0" t="n">
        <v>7.4404636448472</v>
      </c>
      <c r="D41" s="0" t="n">
        <v>9.567880635</v>
      </c>
      <c r="E41" s="0" t="n">
        <v>4.37377861802373</v>
      </c>
      <c r="F41" s="0" t="n">
        <v>7.31508448102915</v>
      </c>
      <c r="G41" s="0" t="n">
        <v>18.9903632471218</v>
      </c>
      <c r="H41" s="0" t="n">
        <v>55.48149141</v>
      </c>
    </row>
    <row r="42" customFormat="false" ht="14" hidden="false" customHeight="false" outlineLevel="0" collapsed="false">
      <c r="A42" s="1" t="s">
        <v>47</v>
      </c>
      <c r="B42" s="0" t="n">
        <v>1.37349515666823</v>
      </c>
      <c r="C42" s="0" t="n">
        <v>7.40709129126392</v>
      </c>
      <c r="D42" s="0" t="n">
        <v>9.47419376</v>
      </c>
      <c r="E42" s="0" t="n">
        <v>4.24773309763249</v>
      </c>
      <c r="F42" s="0" t="n">
        <v>7.25557869841099</v>
      </c>
      <c r="G42" s="0" t="n">
        <v>18.7694837544775</v>
      </c>
      <c r="H42" s="0" t="n">
        <v>55.37523814</v>
      </c>
    </row>
    <row r="43" customFormat="false" ht="14" hidden="false" customHeight="false" outlineLevel="0" collapsed="false">
      <c r="A43" s="1" t="s">
        <v>48</v>
      </c>
      <c r="B43" s="0" t="n">
        <v>1.37281328232248</v>
      </c>
      <c r="C43" s="0" t="n">
        <v>7.39432962758155</v>
      </c>
      <c r="D43" s="0" t="n">
        <v>9.468955252</v>
      </c>
      <c r="E43" s="0" t="n">
        <v>4.21882192179956</v>
      </c>
      <c r="F43" s="0" t="n">
        <v>7.24884426281487</v>
      </c>
      <c r="G43" s="0" t="n">
        <v>18.6445001768786</v>
      </c>
      <c r="H43" s="0" t="n">
        <v>54.40844382</v>
      </c>
    </row>
    <row r="44" customFormat="false" ht="14" hidden="false" customHeight="false" outlineLevel="0" collapsed="false">
      <c r="A44" s="1" t="s">
        <v>49</v>
      </c>
      <c r="B44" s="0" t="n">
        <v>1.37030140904824</v>
      </c>
      <c r="C44" s="0" t="n">
        <v>7.3910772980122</v>
      </c>
      <c r="D44" s="0" t="n">
        <v>9.335474245</v>
      </c>
      <c r="E44" s="0" t="n">
        <v>4.20202848646935</v>
      </c>
      <c r="F44" s="0" t="n">
        <v>7.21765759193687</v>
      </c>
      <c r="G44" s="0" t="n">
        <v>18.538308567689</v>
      </c>
      <c r="H44" s="0" t="n">
        <v>53.25087901</v>
      </c>
    </row>
    <row r="45" customFormat="false" ht="14" hidden="false" customHeight="false" outlineLevel="0" collapsed="false">
      <c r="A45" s="1" t="s">
        <v>50</v>
      </c>
      <c r="B45" s="0" t="n">
        <v>1.36863884540878</v>
      </c>
      <c r="C45" s="0" t="n">
        <v>7.36804344343999</v>
      </c>
      <c r="D45" s="0" t="n">
        <v>9.255553813</v>
      </c>
      <c r="E45" s="0" t="n">
        <v>4.18892140853411</v>
      </c>
      <c r="F45" s="0" t="n">
        <v>7.21412974111744</v>
      </c>
      <c r="G45" s="0" t="n">
        <v>18.3628089974286</v>
      </c>
      <c r="H45" s="0" t="n">
        <v>53.22489451</v>
      </c>
    </row>
    <row r="46" customFormat="false" ht="14" hidden="false" customHeight="false" outlineLevel="0" collapsed="false">
      <c r="A46" s="1" t="s">
        <v>51</v>
      </c>
      <c r="B46" s="0" t="n">
        <v>1.3683236066883</v>
      </c>
      <c r="C46" s="0" t="n">
        <v>7.31703800137513</v>
      </c>
      <c r="D46" s="0" t="n">
        <v>9.252781378</v>
      </c>
      <c r="E46" s="0" t="n">
        <v>4.18834295574597</v>
      </c>
      <c r="F46" s="0" t="n">
        <v>7.14796666503092</v>
      </c>
      <c r="G46" s="0" t="n">
        <v>18.3056320870685</v>
      </c>
      <c r="H46" s="0" t="n">
        <v>52.42281272</v>
      </c>
    </row>
    <row r="47" customFormat="false" ht="14" hidden="false" customHeight="false" outlineLevel="0" collapsed="false">
      <c r="A47" s="1" t="s">
        <v>52</v>
      </c>
      <c r="B47" s="0" t="n">
        <v>1.36287023318179</v>
      </c>
      <c r="C47" s="0" t="n">
        <v>7.29169244055307</v>
      </c>
      <c r="D47" s="0" t="n">
        <v>9.198396629</v>
      </c>
      <c r="E47" s="0" t="n">
        <v>4.17619507219856</v>
      </c>
      <c r="F47" s="0" t="n">
        <v>7.09763745299355</v>
      </c>
      <c r="G47" s="0" t="n">
        <v>18.0009091841115</v>
      </c>
      <c r="H47" s="0" t="n">
        <v>51.9690299</v>
      </c>
    </row>
    <row r="48" customFormat="false" ht="14" hidden="false" customHeight="false" outlineLevel="0" collapsed="false">
      <c r="A48" s="1" t="s">
        <v>53</v>
      </c>
      <c r="B48" s="0" t="n">
        <v>1.36023130237837</v>
      </c>
      <c r="C48" s="0" t="n">
        <v>7.27183710047397</v>
      </c>
      <c r="D48" s="0" t="n">
        <v>9.179369342</v>
      </c>
      <c r="E48" s="0" t="n">
        <v>4.1738708651438</v>
      </c>
      <c r="F48" s="0" t="n">
        <v>7.01347118457094</v>
      </c>
      <c r="G48" s="0" t="n">
        <v>17.8095924381513</v>
      </c>
      <c r="H48" s="0" t="n">
        <v>51.59088232</v>
      </c>
    </row>
    <row r="49" customFormat="false" ht="14" hidden="false" customHeight="false" outlineLevel="0" collapsed="false">
      <c r="A49" s="1" t="s">
        <v>54</v>
      </c>
      <c r="B49" s="0" t="n">
        <v>1.35974738964606</v>
      </c>
      <c r="C49" s="0" t="n">
        <v>7.16424095221547</v>
      </c>
      <c r="D49" s="0" t="n">
        <v>9.179293613</v>
      </c>
      <c r="E49" s="0" t="n">
        <v>4.16576889876922</v>
      </c>
      <c r="F49" s="0" t="n">
        <v>6.98623092481379</v>
      </c>
      <c r="G49" s="0" t="n">
        <v>17.8062159794762</v>
      </c>
      <c r="H49" s="0" t="n">
        <v>50.2651959</v>
      </c>
    </row>
    <row r="50" customFormat="false" ht="14" hidden="false" customHeight="false" outlineLevel="0" collapsed="false">
      <c r="A50" s="1" t="s">
        <v>55</v>
      </c>
      <c r="B50" s="0" t="n">
        <v>1.35958272552568</v>
      </c>
      <c r="C50" s="0" t="n">
        <v>7.10659327073878</v>
      </c>
      <c r="D50" s="0" t="n">
        <v>9.171857853</v>
      </c>
      <c r="E50" s="0" t="n">
        <v>4.15690742511369</v>
      </c>
      <c r="F50" s="0" t="n">
        <v>6.96142971100636</v>
      </c>
      <c r="G50" s="0" t="n">
        <v>17.4855936969055</v>
      </c>
      <c r="H50" s="0" t="n">
        <v>49.70682228</v>
      </c>
    </row>
    <row r="51" customFormat="false" ht="14" hidden="false" customHeight="false" outlineLevel="0" collapsed="false">
      <c r="A51" s="1" t="s">
        <v>56</v>
      </c>
      <c r="B51" s="0" t="n">
        <v>1.35676729767534</v>
      </c>
      <c r="C51" s="0" t="n">
        <v>7.09690899578172</v>
      </c>
      <c r="D51" s="0" t="n">
        <v>9.137027004</v>
      </c>
      <c r="E51" s="0" t="n">
        <v>4.1304148476569</v>
      </c>
      <c r="F51" s="0" t="n">
        <v>6.9459442056998</v>
      </c>
      <c r="G51" s="0" t="n">
        <v>17.461920406011</v>
      </c>
      <c r="H51" s="0" t="n">
        <v>49.11897483</v>
      </c>
    </row>
    <row r="52" customFormat="false" ht="14" hidden="false" customHeight="false" outlineLevel="0" collapsed="false">
      <c r="A52" s="1" t="s">
        <v>57</v>
      </c>
      <c r="B52" s="0" t="n">
        <v>1.35439487403202</v>
      </c>
      <c r="C52" s="0" t="n">
        <v>7.09364743436486</v>
      </c>
      <c r="D52" s="0" t="n">
        <v>9.114710137</v>
      </c>
      <c r="E52" s="0" t="n">
        <v>4.11484060363128</v>
      </c>
      <c r="F52" s="0" t="n">
        <v>6.9434210178999</v>
      </c>
      <c r="G52" s="0" t="n">
        <v>17.3877905639246</v>
      </c>
      <c r="H52" s="0" t="n">
        <v>48.97320312</v>
      </c>
    </row>
    <row r="53" customFormat="false" ht="14" hidden="false" customHeight="false" outlineLevel="0" collapsed="false">
      <c r="A53" s="1" t="s">
        <v>58</v>
      </c>
      <c r="B53" s="0" t="n">
        <v>1.35141419880063</v>
      </c>
      <c r="C53" s="0" t="n">
        <v>7.01646336254909</v>
      </c>
      <c r="D53" s="0" t="n">
        <v>8.938464569</v>
      </c>
      <c r="E53" s="0" t="n">
        <v>4.07919958762291</v>
      </c>
      <c r="F53" s="0" t="n">
        <v>6.91337683184925</v>
      </c>
      <c r="G53" s="0" t="n">
        <v>17.0967363734909</v>
      </c>
      <c r="H53" s="0" t="n">
        <v>47.38193368</v>
      </c>
    </row>
    <row r="54" customFormat="false" ht="14" hidden="false" customHeight="false" outlineLevel="0" collapsed="false">
      <c r="A54" s="1" t="s">
        <v>59</v>
      </c>
      <c r="B54" s="0" t="n">
        <v>1.3454112306704</v>
      </c>
      <c r="C54" s="0" t="n">
        <v>7.00806169401973</v>
      </c>
      <c r="D54" s="0" t="n">
        <v>8.930077753</v>
      </c>
      <c r="E54" s="0" t="n">
        <v>4.06836963616293</v>
      </c>
      <c r="F54" s="0" t="n">
        <v>6.90417475976425</v>
      </c>
      <c r="G54" s="0" t="n">
        <v>16.8510530567918</v>
      </c>
      <c r="H54" s="0" t="n">
        <v>47.05901124</v>
      </c>
    </row>
    <row r="55" customFormat="false" ht="14" hidden="false" customHeight="false" outlineLevel="0" collapsed="false">
      <c r="A55" s="1" t="s">
        <v>60</v>
      </c>
      <c r="B55" s="0" t="n">
        <v>1.34473814404926</v>
      </c>
      <c r="C55" s="0" t="n">
        <v>6.9136935083587</v>
      </c>
      <c r="D55" s="0" t="n">
        <v>8.916815667</v>
      </c>
      <c r="E55" s="0" t="n">
        <v>4.06833842491054</v>
      </c>
      <c r="F55" s="0" t="n">
        <v>6.87115135595509</v>
      </c>
      <c r="G55" s="0" t="n">
        <v>16.7760558154456</v>
      </c>
      <c r="H55" s="0" t="n">
        <v>46.95338812</v>
      </c>
    </row>
    <row r="56" customFormat="false" ht="14" hidden="false" customHeight="false" outlineLevel="0" collapsed="false">
      <c r="A56" s="1" t="s">
        <v>61</v>
      </c>
      <c r="B56" s="0" t="n">
        <v>1.34089038493604</v>
      </c>
      <c r="C56" s="0" t="n">
        <v>6.90783547303002</v>
      </c>
      <c r="D56" s="0" t="n">
        <v>8.911058126</v>
      </c>
      <c r="E56" s="0" t="n">
        <v>4.0578374958858</v>
      </c>
      <c r="F56" s="0" t="n">
        <v>6.85350787127383</v>
      </c>
      <c r="G56" s="0" t="n">
        <v>16.5862120914366</v>
      </c>
      <c r="H56" s="0" t="n">
        <v>46.08350372</v>
      </c>
    </row>
    <row r="57" customFormat="false" ht="14" hidden="false" customHeight="false" outlineLevel="0" collapsed="false">
      <c r="A57" s="1" t="s">
        <v>62</v>
      </c>
      <c r="B57" s="0" t="n">
        <v>1.33654450252737</v>
      </c>
      <c r="C57" s="0" t="n">
        <v>6.85628281490592</v>
      </c>
      <c r="D57" s="0" t="n">
        <v>8.910740486</v>
      </c>
      <c r="E57" s="0" t="n">
        <v>4.0399818676723</v>
      </c>
      <c r="F57" s="0" t="n">
        <v>6.81520878064644</v>
      </c>
      <c r="G57" s="0" t="n">
        <v>16.5676250504342</v>
      </c>
      <c r="H57" s="0" t="n">
        <v>45.34537364</v>
      </c>
    </row>
    <row r="58" customFormat="false" ht="14" hidden="false" customHeight="false" outlineLevel="0" collapsed="false">
      <c r="A58" s="1" t="s">
        <v>63</v>
      </c>
      <c r="B58" s="0" t="n">
        <v>1.33599168669335</v>
      </c>
      <c r="C58" s="0" t="n">
        <v>6.85322086694726</v>
      </c>
      <c r="D58" s="0" t="n">
        <v>8.909304913</v>
      </c>
      <c r="E58" s="0" t="n">
        <v>4.02009527427854</v>
      </c>
      <c r="F58" s="0" t="n">
        <v>6.68680937995599</v>
      </c>
      <c r="G58" s="0" t="n">
        <v>16.5068938908097</v>
      </c>
      <c r="H58" s="0" t="n">
        <v>45.30442914</v>
      </c>
    </row>
    <row r="59" customFormat="false" ht="14" hidden="false" customHeight="false" outlineLevel="0" collapsed="false">
      <c r="A59" s="1" t="s">
        <v>64</v>
      </c>
      <c r="B59" s="0" t="n">
        <v>1.33561170443238</v>
      </c>
      <c r="C59" s="0" t="n">
        <v>6.85252559611961</v>
      </c>
      <c r="D59" s="0" t="n">
        <v>8.822693026</v>
      </c>
      <c r="E59" s="0" t="n">
        <v>4.00879030001421</v>
      </c>
      <c r="F59" s="0" t="n">
        <v>6.68566266905861</v>
      </c>
      <c r="G59" s="0" t="n">
        <v>16.4478777172545</v>
      </c>
      <c r="H59" s="0" t="n">
        <v>44.84037674</v>
      </c>
    </row>
    <row r="60" customFormat="false" ht="14" hidden="false" customHeight="false" outlineLevel="0" collapsed="false">
      <c r="A60" s="1" t="s">
        <v>65</v>
      </c>
      <c r="B60" s="0" t="n">
        <v>1.3325346111099</v>
      </c>
      <c r="C60" s="0" t="n">
        <v>6.82678966422689</v>
      </c>
      <c r="D60" s="0" t="n">
        <v>8.800247604</v>
      </c>
      <c r="E60" s="0" t="n">
        <v>3.9956974955435</v>
      </c>
      <c r="F60" s="0" t="n">
        <v>6.66530698084767</v>
      </c>
      <c r="G60" s="0" t="n">
        <v>16.3836785880376</v>
      </c>
      <c r="H60" s="0" t="n">
        <v>44.83800378</v>
      </c>
    </row>
    <row r="61" customFormat="false" ht="14" hidden="false" customHeight="false" outlineLevel="0" collapsed="false">
      <c r="A61" s="1" t="s">
        <v>66</v>
      </c>
      <c r="B61" s="0" t="n">
        <v>1.32922829224562</v>
      </c>
      <c r="C61" s="0" t="n">
        <v>6.82364855622695</v>
      </c>
      <c r="D61" s="0" t="n">
        <v>8.796957668</v>
      </c>
      <c r="E61" s="0" t="n">
        <v>3.98965641637901</v>
      </c>
      <c r="F61" s="0" t="n">
        <v>6.58827253325363</v>
      </c>
      <c r="G61" s="0" t="n">
        <v>16.2993202510524</v>
      </c>
      <c r="H61" s="0" t="n">
        <v>44.83102471</v>
      </c>
    </row>
    <row r="62" customFormat="false" ht="14" hidden="false" customHeight="false" outlineLevel="0" collapsed="false">
      <c r="A62" s="1" t="s">
        <v>67</v>
      </c>
      <c r="B62" s="0" t="n">
        <v>1.32759843304034</v>
      </c>
      <c r="C62" s="0" t="n">
        <v>6.80874872416337</v>
      </c>
      <c r="D62" s="0" t="n">
        <v>8.761803484</v>
      </c>
      <c r="E62" s="0" t="n">
        <v>3.98922026111521</v>
      </c>
      <c r="F62" s="0" t="n">
        <v>6.56583147774534</v>
      </c>
      <c r="G62" s="0" t="n">
        <v>16.001520020571</v>
      </c>
      <c r="H62" s="0" t="n">
        <v>43.94275337</v>
      </c>
    </row>
    <row r="63" customFormat="false" ht="14" hidden="false" customHeight="false" outlineLevel="0" collapsed="false">
      <c r="A63" s="1" t="s">
        <v>68</v>
      </c>
      <c r="B63" s="0" t="n">
        <v>1.32711389120147</v>
      </c>
      <c r="C63" s="0" t="n">
        <v>6.80628417406226</v>
      </c>
      <c r="D63" s="0" t="n">
        <v>8.745592583</v>
      </c>
      <c r="E63" s="0" t="n">
        <v>3.96031516339963</v>
      </c>
      <c r="F63" s="0" t="n">
        <v>6.54333456829192</v>
      </c>
      <c r="G63" s="0" t="n">
        <v>15.973873337011</v>
      </c>
      <c r="H63" s="0" t="n">
        <v>43.89591116</v>
      </c>
    </row>
    <row r="64" customFormat="false" ht="14" hidden="false" customHeight="false" outlineLevel="0" collapsed="false">
      <c r="A64" s="1" t="s">
        <v>69</v>
      </c>
      <c r="B64" s="0" t="n">
        <v>1.32634572142062</v>
      </c>
      <c r="C64" s="0" t="n">
        <v>6.66965187334185</v>
      </c>
      <c r="D64" s="0" t="n">
        <v>8.744017377</v>
      </c>
      <c r="E64" s="0" t="n">
        <v>3.95234404275533</v>
      </c>
      <c r="F64" s="0" t="n">
        <v>6.5386161307289</v>
      </c>
      <c r="G64" s="0" t="n">
        <v>15.851326061693</v>
      </c>
      <c r="H64" s="0" t="n">
        <v>43.10026897</v>
      </c>
    </row>
    <row r="65" customFormat="false" ht="14" hidden="false" customHeight="false" outlineLevel="0" collapsed="false">
      <c r="A65" s="1" t="s">
        <v>70</v>
      </c>
      <c r="B65" s="0" t="n">
        <v>1.32563699647135</v>
      </c>
      <c r="C65" s="0" t="n">
        <v>6.65078728885108</v>
      </c>
      <c r="D65" s="0" t="n">
        <v>8.66672524</v>
      </c>
      <c r="E65" s="0" t="n">
        <v>3.9517716145508</v>
      </c>
      <c r="F65" s="0" t="n">
        <v>6.52258575651935</v>
      </c>
      <c r="G65" s="0" t="n">
        <v>15.7620282240286</v>
      </c>
      <c r="H65" s="0" t="n">
        <v>41.92644179</v>
      </c>
    </row>
    <row r="66" customFormat="false" ht="14" hidden="false" customHeight="false" outlineLevel="0" collapsed="false">
      <c r="A66" s="1" t="s">
        <v>71</v>
      </c>
      <c r="B66" s="0" t="n">
        <v>1.31845639571586</v>
      </c>
      <c r="C66" s="0" t="n">
        <v>6.64039548425322</v>
      </c>
      <c r="D66" s="0" t="n">
        <v>8.61995686</v>
      </c>
      <c r="E66" s="0" t="n">
        <v>3.94720048922225</v>
      </c>
      <c r="F66" s="0" t="n">
        <v>6.51759498260767</v>
      </c>
      <c r="G66" s="0" t="n">
        <v>15.7565619097093</v>
      </c>
      <c r="H66" s="0" t="n">
        <v>41.11554197</v>
      </c>
    </row>
    <row r="67" customFormat="false" ht="14" hidden="false" customHeight="false" outlineLevel="0" collapsed="false">
      <c r="A67" s="1" t="s">
        <v>72</v>
      </c>
      <c r="B67" s="0" t="n">
        <v>1.315190753682</v>
      </c>
      <c r="C67" s="0" t="n">
        <v>6.63267448604481</v>
      </c>
      <c r="D67" s="0" t="n">
        <v>8.576869744</v>
      </c>
      <c r="E67" s="0" t="n">
        <v>3.925382929364</v>
      </c>
      <c r="F67" s="0" t="n">
        <v>6.51443487421056</v>
      </c>
      <c r="G67" s="0" t="n">
        <v>15.6714145968414</v>
      </c>
      <c r="H67" s="0" t="n">
        <v>41.08300275</v>
      </c>
    </row>
    <row r="68" customFormat="false" ht="14" hidden="false" customHeight="false" outlineLevel="0" collapsed="false">
      <c r="A68" s="1" t="s">
        <v>73</v>
      </c>
      <c r="B68" s="0" t="n">
        <v>1.31401200312138</v>
      </c>
      <c r="C68" s="0" t="n">
        <v>6.60159149249792</v>
      </c>
      <c r="D68" s="0" t="n">
        <v>8.540795874</v>
      </c>
      <c r="E68" s="0" t="n">
        <v>3.90873987643994</v>
      </c>
      <c r="F68" s="0" t="n">
        <v>6.49077564324893</v>
      </c>
      <c r="G68" s="0" t="n">
        <v>15.561061003922</v>
      </c>
      <c r="H68" s="0" t="n">
        <v>40.38308743</v>
      </c>
    </row>
    <row r="69" customFormat="false" ht="14" hidden="false" customHeight="false" outlineLevel="0" collapsed="false">
      <c r="A69" s="1" t="s">
        <v>74</v>
      </c>
      <c r="B69" s="0" t="n">
        <v>1.31118952819245</v>
      </c>
      <c r="C69" s="0" t="n">
        <v>6.59783131289306</v>
      </c>
      <c r="D69" s="0" t="n">
        <v>8.079198966</v>
      </c>
      <c r="E69" s="0" t="n">
        <v>3.89777969617935</v>
      </c>
      <c r="F69" s="0" t="n">
        <v>6.4468039004617</v>
      </c>
      <c r="G69" s="0" t="n">
        <v>15.5073855931006</v>
      </c>
      <c r="H69" s="0" t="n">
        <v>40.36260483</v>
      </c>
    </row>
    <row r="70" customFormat="false" ht="14" hidden="false" customHeight="false" outlineLevel="0" collapsed="false">
      <c r="A70" s="1" t="s">
        <v>75</v>
      </c>
      <c r="B70" s="0" t="n">
        <v>1.30948389184373</v>
      </c>
      <c r="C70" s="0" t="n">
        <v>6.58962768801007</v>
      </c>
      <c r="D70" s="0" t="n">
        <v>8.058602094</v>
      </c>
      <c r="E70" s="0" t="n">
        <v>3.89615638216857</v>
      </c>
      <c r="F70" s="0" t="n">
        <v>6.43979299022892</v>
      </c>
      <c r="G70" s="0" t="n">
        <v>15.4106458206599</v>
      </c>
      <c r="H70" s="0" t="n">
        <v>40.04478803</v>
      </c>
    </row>
    <row r="71" customFormat="false" ht="14" hidden="false" customHeight="false" outlineLevel="0" collapsed="false">
      <c r="A71" s="1" t="s">
        <v>76</v>
      </c>
      <c r="B71" s="0" t="n">
        <v>1.30483413760183</v>
      </c>
      <c r="C71" s="0" t="n">
        <v>6.57147681793636</v>
      </c>
      <c r="D71" s="0" t="n">
        <v>7.935280997</v>
      </c>
      <c r="E71" s="0" t="n">
        <v>3.84422993661669</v>
      </c>
      <c r="F71" s="0" t="n">
        <v>6.43325554323871</v>
      </c>
      <c r="G71" s="0" t="n">
        <v>15.3197426644452</v>
      </c>
      <c r="H71" s="0" t="n">
        <v>39.65612231</v>
      </c>
    </row>
    <row r="72" customFormat="false" ht="14" hidden="false" customHeight="false" outlineLevel="0" collapsed="false">
      <c r="A72" s="1" t="s">
        <v>77</v>
      </c>
      <c r="B72" s="0" t="n">
        <v>1.30210036543048</v>
      </c>
      <c r="C72" s="0" t="n">
        <v>6.56497377076548</v>
      </c>
      <c r="D72" s="0" t="n">
        <v>7.892102033</v>
      </c>
      <c r="E72" s="0" t="n">
        <v>3.82845077716819</v>
      </c>
      <c r="F72" s="0" t="n">
        <v>6.369793348344</v>
      </c>
      <c r="G72" s="0" t="n">
        <v>15.2589363836111</v>
      </c>
      <c r="H72" s="0" t="n">
        <v>39.57342102</v>
      </c>
    </row>
    <row r="73" customFormat="false" ht="14" hidden="false" customHeight="false" outlineLevel="0" collapsed="false">
      <c r="A73" s="1" t="s">
        <v>78</v>
      </c>
      <c r="B73" s="0" t="n">
        <v>1.29879974037794</v>
      </c>
      <c r="C73" s="0" t="n">
        <v>6.53742834888162</v>
      </c>
      <c r="D73" s="0" t="n">
        <v>7.830909549</v>
      </c>
      <c r="E73" s="0" t="n">
        <v>3.82055740643423</v>
      </c>
      <c r="F73" s="0" t="n">
        <v>6.36102743391659</v>
      </c>
      <c r="G73" s="0" t="n">
        <v>15.2390699769892</v>
      </c>
      <c r="H73" s="0" t="n">
        <v>39.39990817</v>
      </c>
    </row>
    <row r="74" customFormat="false" ht="14" hidden="false" customHeight="false" outlineLevel="0" collapsed="false">
      <c r="A74" s="1" t="s">
        <v>79</v>
      </c>
      <c r="B74" s="0" t="n">
        <v>1.29805078934038</v>
      </c>
      <c r="C74" s="0" t="n">
        <v>6.50965470754434</v>
      </c>
      <c r="D74" s="0" t="n">
        <v>7.76315991</v>
      </c>
      <c r="E74" s="0" t="n">
        <v>3.81557884020258</v>
      </c>
      <c r="F74" s="0" t="n">
        <v>6.34837247633159</v>
      </c>
      <c r="G74" s="0" t="n">
        <v>15.2054502284916</v>
      </c>
      <c r="H74" s="0" t="n">
        <v>39.19143295</v>
      </c>
    </row>
    <row r="75" customFormat="false" ht="14" hidden="false" customHeight="false" outlineLevel="0" collapsed="false">
      <c r="A75" s="1" t="s">
        <v>80</v>
      </c>
      <c r="B75" s="0" t="n">
        <v>1.29494947800009</v>
      </c>
      <c r="C75" s="0" t="n">
        <v>6.49347825964262</v>
      </c>
      <c r="D75" s="0" t="n">
        <v>7.755134372</v>
      </c>
      <c r="E75" s="0" t="n">
        <v>3.79198616207636</v>
      </c>
      <c r="F75" s="0" t="n">
        <v>6.33596775208891</v>
      </c>
      <c r="G75" s="0" t="n">
        <v>14.9852990080022</v>
      </c>
      <c r="H75" s="0" t="n">
        <v>38.73789443</v>
      </c>
    </row>
    <row r="76" customFormat="false" ht="14" hidden="false" customHeight="false" outlineLevel="0" collapsed="false">
      <c r="A76" s="1" t="s">
        <v>81</v>
      </c>
      <c r="B76" s="0" t="n">
        <v>1.29452243637453</v>
      </c>
      <c r="C76" s="0" t="n">
        <v>6.48954353602715</v>
      </c>
      <c r="D76" s="0" t="n">
        <v>7.753171447</v>
      </c>
      <c r="E76" s="0" t="n">
        <v>3.78766201646733</v>
      </c>
      <c r="F76" s="0" t="n">
        <v>6.29751027321484</v>
      </c>
      <c r="G76" s="0" t="n">
        <v>14.6291273469051</v>
      </c>
      <c r="H76" s="0" t="n">
        <v>38.73539248</v>
      </c>
    </row>
    <row r="77" customFormat="false" ht="14" hidden="false" customHeight="false" outlineLevel="0" collapsed="false">
      <c r="A77" s="1" t="s">
        <v>82</v>
      </c>
      <c r="B77" s="0" t="n">
        <v>1.29121231500018</v>
      </c>
      <c r="C77" s="0" t="n">
        <v>6.47171989116863</v>
      </c>
      <c r="D77" s="0" t="n">
        <v>7.647695084</v>
      </c>
      <c r="E77" s="0" t="n">
        <v>3.75799029790907</v>
      </c>
      <c r="F77" s="0" t="n">
        <v>6.29731735097911</v>
      </c>
      <c r="G77" s="0" t="n">
        <v>14.6241822373544</v>
      </c>
      <c r="H77" s="0" t="n">
        <v>38.67335789</v>
      </c>
    </row>
    <row r="78" customFormat="false" ht="14" hidden="false" customHeight="false" outlineLevel="0" collapsed="false">
      <c r="A78" s="1" t="s">
        <v>83</v>
      </c>
      <c r="B78" s="0" t="n">
        <v>1.28887507231389</v>
      </c>
      <c r="C78" s="0" t="n">
        <v>6.44451479096702</v>
      </c>
      <c r="D78" s="0" t="n">
        <v>7.490725566</v>
      </c>
      <c r="E78" s="0" t="n">
        <v>3.75300656958897</v>
      </c>
      <c r="F78" s="0" t="n">
        <v>6.291618899877</v>
      </c>
      <c r="G78" s="0" t="n">
        <v>14.4966439221278</v>
      </c>
      <c r="H78" s="0" t="n">
        <v>38.01104118</v>
      </c>
    </row>
    <row r="79" customFormat="false" ht="14" hidden="false" customHeight="false" outlineLevel="0" collapsed="false">
      <c r="A79" s="1" t="s">
        <v>84</v>
      </c>
      <c r="B79" s="0" t="n">
        <v>1.28839885589866</v>
      </c>
      <c r="C79" s="0" t="n">
        <v>6.41440047205417</v>
      </c>
      <c r="D79" s="0" t="n">
        <v>7.488875459</v>
      </c>
      <c r="E79" s="0" t="n">
        <v>3.74193754323617</v>
      </c>
      <c r="F79" s="0" t="n">
        <v>6.28677702238387</v>
      </c>
      <c r="G79" s="0" t="n">
        <v>14.1308147062894</v>
      </c>
      <c r="H79" s="0" t="n">
        <v>37.92389454</v>
      </c>
    </row>
    <row r="80" customFormat="false" ht="14" hidden="false" customHeight="false" outlineLevel="0" collapsed="false">
      <c r="A80" s="1" t="s">
        <v>85</v>
      </c>
      <c r="B80" s="0" t="n">
        <v>1.28685465140204</v>
      </c>
      <c r="C80" s="0" t="n">
        <v>6.40532810516897</v>
      </c>
      <c r="D80" s="0" t="n">
        <v>7.29704351</v>
      </c>
      <c r="E80" s="0" t="n">
        <v>3.74015073489834</v>
      </c>
      <c r="F80" s="0" t="n">
        <v>6.13587057368567</v>
      </c>
      <c r="G80" s="0" t="n">
        <v>13.7430954853863</v>
      </c>
      <c r="H80" s="0" t="n">
        <v>37.50066055</v>
      </c>
    </row>
    <row r="81" customFormat="false" ht="14" hidden="false" customHeight="false" outlineLevel="0" collapsed="false">
      <c r="A81" s="1" t="s">
        <v>86</v>
      </c>
      <c r="B81" s="0" t="n">
        <v>1.28570366196806</v>
      </c>
      <c r="C81" s="0" t="n">
        <v>6.3852040664336</v>
      </c>
      <c r="D81" s="0" t="n">
        <v>7.262276406</v>
      </c>
      <c r="E81" s="0" t="n">
        <v>3.71599132926774</v>
      </c>
      <c r="F81" s="0" t="n">
        <v>6.13386640336958</v>
      </c>
      <c r="G81" s="0" t="n">
        <v>13.5396912261592</v>
      </c>
      <c r="H81" s="0" t="n">
        <v>37.44862089</v>
      </c>
    </row>
    <row r="82" customFormat="false" ht="14" hidden="false" customHeight="false" outlineLevel="0" collapsed="false">
      <c r="A82" s="1" t="s">
        <v>87</v>
      </c>
      <c r="B82" s="0" t="n">
        <v>1.2854281202513</v>
      </c>
      <c r="C82" s="0" t="n">
        <v>6.36341268439633</v>
      </c>
      <c r="D82" s="0" t="n">
        <v>7.241671966</v>
      </c>
      <c r="E82" s="0" t="n">
        <v>3.71495658957451</v>
      </c>
      <c r="F82" s="0" t="n">
        <v>6.12558472082509</v>
      </c>
      <c r="G82" s="0" t="n">
        <v>13.3932962582297</v>
      </c>
      <c r="H82" s="0" t="n">
        <v>37.18282915</v>
      </c>
    </row>
    <row r="83" customFormat="false" ht="14" hidden="false" customHeight="false" outlineLevel="0" collapsed="false">
      <c r="A83" s="1" t="s">
        <v>88</v>
      </c>
      <c r="B83" s="0" t="n">
        <v>1.28254535888329</v>
      </c>
      <c r="C83" s="0" t="n">
        <v>6.28514486324297</v>
      </c>
      <c r="D83" s="0" t="n">
        <v>7.156531219</v>
      </c>
      <c r="E83" s="0" t="n">
        <v>3.70692991002076</v>
      </c>
      <c r="F83" s="0" t="n">
        <v>6.08676651737016</v>
      </c>
      <c r="G83" s="0" t="n">
        <v>13.3501058742192</v>
      </c>
      <c r="H83" s="0" t="n">
        <v>37.11943067</v>
      </c>
    </row>
    <row r="84" customFormat="false" ht="14" hidden="false" customHeight="false" outlineLevel="0" collapsed="false">
      <c r="A84" s="1" t="s">
        <v>89</v>
      </c>
      <c r="B84" s="0" t="n">
        <v>1.27907553193423</v>
      </c>
      <c r="C84" s="0" t="n">
        <v>6.28219914302667</v>
      </c>
      <c r="D84" s="0" t="n">
        <v>7.154691674</v>
      </c>
      <c r="E84" s="0" t="n">
        <v>3.70657672225981</v>
      </c>
      <c r="F84" s="0" t="n">
        <v>6.05748852079717</v>
      </c>
      <c r="G84" s="0" t="n">
        <v>13.3027072174097</v>
      </c>
      <c r="H84" s="0" t="n">
        <v>36.0916567</v>
      </c>
    </row>
    <row r="85" customFormat="false" ht="14" hidden="false" customHeight="false" outlineLevel="0" collapsed="false">
      <c r="A85" s="1" t="s">
        <v>90</v>
      </c>
      <c r="B85" s="0" t="n">
        <v>1.27790912824235</v>
      </c>
      <c r="C85" s="0" t="n">
        <v>6.2324242669809</v>
      </c>
      <c r="D85" s="0" t="n">
        <v>7.091646695</v>
      </c>
      <c r="E85" s="0" t="n">
        <v>3.69380126068012</v>
      </c>
      <c r="F85" s="0" t="n">
        <v>5.96842657661955</v>
      </c>
      <c r="G85" s="0" t="n">
        <v>13.2861428648413</v>
      </c>
      <c r="H85" s="0" t="n">
        <v>36.01347535</v>
      </c>
    </row>
    <row r="86" customFormat="false" ht="14" hidden="false" customHeight="false" outlineLevel="0" collapsed="false">
      <c r="A86" s="1" t="s">
        <v>91</v>
      </c>
      <c r="B86" s="0" t="n">
        <v>1.2777787561712</v>
      </c>
      <c r="C86" s="0" t="n">
        <v>6.19619021963575</v>
      </c>
      <c r="D86" s="0" t="n">
        <v>7.086855565</v>
      </c>
      <c r="E86" s="0" t="n">
        <v>3.67611865997146</v>
      </c>
      <c r="F86" s="0" t="n">
        <v>5.95493248377864</v>
      </c>
      <c r="G86" s="0" t="n">
        <v>13.2594070295233</v>
      </c>
      <c r="H86" s="0" t="n">
        <v>35.76417583</v>
      </c>
    </row>
    <row r="87" customFormat="false" ht="14" hidden="false" customHeight="false" outlineLevel="0" collapsed="false">
      <c r="A87" s="1" t="s">
        <v>92</v>
      </c>
      <c r="B87" s="0" t="n">
        <v>1.27681944648999</v>
      </c>
      <c r="C87" s="0" t="n">
        <v>6.19310079667158</v>
      </c>
      <c r="D87" s="0" t="n">
        <v>7.047242222</v>
      </c>
      <c r="E87" s="0" t="n">
        <v>3.67360185124036</v>
      </c>
      <c r="F87" s="0" t="n">
        <v>5.94856018314651</v>
      </c>
      <c r="G87" s="0" t="n">
        <v>13.2511156113729</v>
      </c>
      <c r="H87" s="0" t="n">
        <v>35.62824755</v>
      </c>
    </row>
    <row r="88" customFormat="false" ht="14" hidden="false" customHeight="false" outlineLevel="0" collapsed="false">
      <c r="A88" s="1" t="s">
        <v>93</v>
      </c>
      <c r="B88" s="0" t="n">
        <v>1.26482568700542</v>
      </c>
      <c r="C88" s="0" t="n">
        <v>6.19210235726761</v>
      </c>
      <c r="D88" s="0" t="n">
        <v>7.045996231</v>
      </c>
      <c r="E88" s="0" t="n">
        <v>3.65075408654999</v>
      </c>
      <c r="F88" s="0" t="n">
        <v>5.93737196697647</v>
      </c>
      <c r="G88" s="0" t="n">
        <v>13.2101825377872</v>
      </c>
      <c r="H88" s="0" t="n">
        <v>35.56382907</v>
      </c>
    </row>
    <row r="89" customFormat="false" ht="14" hidden="false" customHeight="false" outlineLevel="0" collapsed="false">
      <c r="A89" s="1" t="s">
        <v>94</v>
      </c>
      <c r="B89" s="0" t="n">
        <v>1.26453415470692</v>
      </c>
      <c r="C89" s="0" t="n">
        <v>6.17485158922661</v>
      </c>
      <c r="D89" s="0" t="n">
        <v>7.015040652</v>
      </c>
      <c r="E89" s="0" t="n">
        <v>3.63992923055306</v>
      </c>
      <c r="F89" s="0" t="n">
        <v>5.93729393825696</v>
      </c>
      <c r="G89" s="0" t="n">
        <v>13.0625616988333</v>
      </c>
      <c r="H89" s="0" t="n">
        <v>35.21025236</v>
      </c>
    </row>
    <row r="90" customFormat="false" ht="14" hidden="false" customHeight="false" outlineLevel="0" collapsed="false">
      <c r="A90" s="1" t="s">
        <v>95</v>
      </c>
      <c r="B90" s="0" t="n">
        <v>1.25917139492121</v>
      </c>
      <c r="C90" s="0" t="n">
        <v>6.16750955552117</v>
      </c>
      <c r="D90" s="0" t="n">
        <v>7.003871429</v>
      </c>
      <c r="E90" s="0" t="n">
        <v>3.63528720886648</v>
      </c>
      <c r="F90" s="0" t="n">
        <v>5.93223240919425</v>
      </c>
      <c r="G90" s="0" t="n">
        <v>12.9394394681417</v>
      </c>
      <c r="H90" s="0" t="n">
        <v>35.14002436</v>
      </c>
    </row>
    <row r="91" customFormat="false" ht="14" hidden="false" customHeight="false" outlineLevel="0" collapsed="false">
      <c r="A91" s="1" t="s">
        <v>96</v>
      </c>
      <c r="B91" s="0" t="n">
        <v>1.25812663962268</v>
      </c>
      <c r="C91" s="0" t="n">
        <v>6.14873706907755</v>
      </c>
      <c r="D91" s="0" t="n">
        <v>6.941050277</v>
      </c>
      <c r="E91" s="0" t="n">
        <v>3.61834006439639</v>
      </c>
      <c r="F91" s="0" t="n">
        <v>5.91990955777405</v>
      </c>
      <c r="G91" s="0" t="n">
        <v>12.9307953793887</v>
      </c>
      <c r="H91" s="0" t="n">
        <v>34.93333853</v>
      </c>
    </row>
    <row r="92" customFormat="false" ht="14" hidden="false" customHeight="false" outlineLevel="0" collapsed="false">
      <c r="A92" s="1" t="s">
        <v>97</v>
      </c>
      <c r="B92" s="0" t="n">
        <v>1.25753597257372</v>
      </c>
      <c r="C92" s="0" t="n">
        <v>6.11861962167891</v>
      </c>
      <c r="D92" s="0" t="n">
        <v>6.938707791</v>
      </c>
      <c r="E92" s="0" t="n">
        <v>3.58235233664409</v>
      </c>
      <c r="F92" s="0" t="n">
        <v>5.91954883731561</v>
      </c>
      <c r="G92" s="0" t="n">
        <v>12.7840858504388</v>
      </c>
      <c r="H92" s="0" t="n">
        <v>34.10205803</v>
      </c>
    </row>
    <row r="93" customFormat="false" ht="14" hidden="false" customHeight="false" outlineLevel="0" collapsed="false">
      <c r="A93" s="1" t="s">
        <v>98</v>
      </c>
      <c r="B93" s="0" t="n">
        <v>1.25123637192881</v>
      </c>
      <c r="C93" s="0" t="n">
        <v>6.08984661432584</v>
      </c>
      <c r="D93" s="0" t="n">
        <v>6.926905524</v>
      </c>
      <c r="E93" s="0" t="n">
        <v>3.58141688556693</v>
      </c>
      <c r="F93" s="0" t="n">
        <v>5.91015647987105</v>
      </c>
      <c r="G93" s="0" t="n">
        <v>12.7057600716758</v>
      </c>
      <c r="H93" s="0" t="n">
        <v>34.02771599</v>
      </c>
    </row>
    <row r="94" customFormat="false" ht="14" hidden="false" customHeight="false" outlineLevel="0" collapsed="false">
      <c r="A94" s="1" t="s">
        <v>99</v>
      </c>
      <c r="B94" s="0" t="n">
        <v>1.25042361312913</v>
      </c>
      <c r="C94" s="0" t="n">
        <v>6.06403621141598</v>
      </c>
      <c r="D94" s="0" t="n">
        <v>6.924430911</v>
      </c>
      <c r="E94" s="0" t="n">
        <v>3.5751784721686</v>
      </c>
      <c r="F94" s="0" t="n">
        <v>5.89877171762204</v>
      </c>
      <c r="G94" s="0" t="n">
        <v>12.5801734067132</v>
      </c>
      <c r="H94" s="0" t="n">
        <v>33.83462194</v>
      </c>
    </row>
    <row r="95" customFormat="false" ht="14" hidden="false" customHeight="false" outlineLevel="0" collapsed="false">
      <c r="A95" s="1" t="s">
        <v>100</v>
      </c>
      <c r="B95" s="0" t="n">
        <v>1.25029788095832</v>
      </c>
      <c r="C95" s="0" t="n">
        <v>6.04192580899301</v>
      </c>
      <c r="D95" s="0" t="n">
        <v>6.899124828</v>
      </c>
      <c r="E95" s="0" t="n">
        <v>3.570644759198</v>
      </c>
      <c r="F95" s="0" t="n">
        <v>5.88327240713437</v>
      </c>
      <c r="G95" s="0" t="n">
        <v>12.4952028050907</v>
      </c>
      <c r="H95" s="0" t="n">
        <v>33.77165023</v>
      </c>
    </row>
    <row r="96" customFormat="false" ht="14" hidden="false" customHeight="false" outlineLevel="0" collapsed="false">
      <c r="A96" s="1" t="s">
        <v>101</v>
      </c>
      <c r="B96" s="0" t="n">
        <v>1.24912709866167</v>
      </c>
      <c r="C96" s="0" t="n">
        <v>6.03476214052933</v>
      </c>
      <c r="D96" s="0" t="n">
        <v>6.890993061</v>
      </c>
      <c r="E96" s="0" t="n">
        <v>3.56057693853752</v>
      </c>
      <c r="F96" s="0" t="n">
        <v>5.87391462786687</v>
      </c>
      <c r="G96" s="0" t="n">
        <v>12.4411014878034</v>
      </c>
      <c r="H96" s="0" t="n">
        <v>33.7158777</v>
      </c>
    </row>
    <row r="97" customFormat="false" ht="14" hidden="false" customHeight="false" outlineLevel="0" collapsed="false">
      <c r="A97" s="1" t="s">
        <v>102</v>
      </c>
      <c r="B97" s="0" t="n">
        <v>1.24691744206826</v>
      </c>
      <c r="C97" s="0" t="n">
        <v>6.01733815315504</v>
      </c>
      <c r="D97" s="0" t="n">
        <v>6.830839727</v>
      </c>
      <c r="E97" s="0" t="n">
        <v>3.53786377491295</v>
      </c>
      <c r="F97" s="0" t="n">
        <v>5.85899669352731</v>
      </c>
      <c r="G97" s="0" t="n">
        <v>12.4008475386717</v>
      </c>
      <c r="H97" s="0" t="n">
        <v>33.71122466</v>
      </c>
    </row>
    <row r="98" customFormat="false" ht="14" hidden="false" customHeight="false" outlineLevel="0" collapsed="false">
      <c r="A98" s="1" t="s">
        <v>103</v>
      </c>
      <c r="B98" s="0" t="n">
        <v>1.24005258884695</v>
      </c>
      <c r="C98" s="0" t="n">
        <v>6.00009841913036</v>
      </c>
      <c r="D98" s="0" t="n">
        <v>6.745329568</v>
      </c>
      <c r="E98" s="0" t="n">
        <v>3.52163293155696</v>
      </c>
      <c r="F98" s="0" t="n">
        <v>5.85796502447738</v>
      </c>
      <c r="G98" s="0" t="n">
        <v>12.3853165956479</v>
      </c>
      <c r="H98" s="0" t="n">
        <v>33.57939702</v>
      </c>
    </row>
    <row r="99" customFormat="false" ht="14" hidden="false" customHeight="false" outlineLevel="0" collapsed="false">
      <c r="A99" s="1" t="s">
        <v>104</v>
      </c>
      <c r="B99" s="0" t="n">
        <v>1.23868998014248</v>
      </c>
      <c r="C99" s="0" t="n">
        <v>5.98817132753395</v>
      </c>
      <c r="D99" s="0" t="n">
        <v>6.659965809</v>
      </c>
      <c r="E99" s="0" t="n">
        <v>3.51006978909589</v>
      </c>
      <c r="F99" s="0" t="n">
        <v>5.80769474939573</v>
      </c>
      <c r="G99" s="0" t="n">
        <v>12.311904271752</v>
      </c>
      <c r="H99" s="0" t="n">
        <v>33.4063997</v>
      </c>
    </row>
    <row r="100" customFormat="false" ht="14" hidden="false" customHeight="false" outlineLevel="0" collapsed="false">
      <c r="A100" s="1" t="s">
        <v>105</v>
      </c>
      <c r="B100" s="0" t="n">
        <v>1.23582562437609</v>
      </c>
      <c r="C100" s="0" t="n">
        <v>5.90652669263025</v>
      </c>
      <c r="D100" s="0" t="n">
        <v>6.642721082</v>
      </c>
      <c r="E100" s="0" t="n">
        <v>3.49793801740842</v>
      </c>
      <c r="F100" s="0" t="n">
        <v>5.78691009049618</v>
      </c>
      <c r="G100" s="0" t="n">
        <v>12.3054656179034</v>
      </c>
      <c r="H100" s="0" t="n">
        <v>33.39807131</v>
      </c>
    </row>
    <row r="101" customFormat="false" ht="14" hidden="false" customHeight="false" outlineLevel="0" collapsed="false">
      <c r="A101" s="1" t="s">
        <v>106</v>
      </c>
      <c r="B101" s="0" t="n">
        <v>1.23454875652506</v>
      </c>
      <c r="C101" s="0" t="n">
        <v>5.89411839943699</v>
      </c>
      <c r="D101" s="0" t="n">
        <v>6.635100745</v>
      </c>
      <c r="E101" s="0" t="n">
        <v>3.44302407700855</v>
      </c>
      <c r="F101" s="0" t="n">
        <v>5.78647605217274</v>
      </c>
      <c r="G101" s="0" t="n">
        <v>12.2887992058745</v>
      </c>
      <c r="H101" s="0" t="n">
        <v>33.38673962</v>
      </c>
    </row>
    <row r="102" customFormat="false" ht="14" hidden="false" customHeight="false" outlineLevel="0" collapsed="false">
      <c r="A102" s="1" t="s">
        <v>107</v>
      </c>
      <c r="B102" s="0" t="n">
        <v>1.23050317729849</v>
      </c>
      <c r="C102" s="0" t="n">
        <v>5.83419695705609</v>
      </c>
      <c r="D102" s="0" t="n">
        <v>6.63007983</v>
      </c>
      <c r="E102" s="0" t="n">
        <v>3.42354411830808</v>
      </c>
      <c r="F102" s="0" t="n">
        <v>5.77287539456893</v>
      </c>
      <c r="G102" s="0" t="n">
        <v>12.2837455935619</v>
      </c>
      <c r="H102" s="0" t="n">
        <v>33.28361853</v>
      </c>
    </row>
    <row r="103" customFormat="false" ht="14" hidden="false" customHeight="false" outlineLevel="0" collapsed="false">
      <c r="A103" s="1" t="s">
        <v>108</v>
      </c>
      <c r="B103" s="0" t="n">
        <v>1.22873573336587</v>
      </c>
      <c r="C103" s="0" t="n">
        <v>5.83191849204556</v>
      </c>
      <c r="D103" s="0" t="n">
        <v>6.618977464</v>
      </c>
      <c r="E103" s="0" t="n">
        <v>3.41536279639692</v>
      </c>
      <c r="F103" s="0" t="n">
        <v>5.66375532242283</v>
      </c>
      <c r="G103" s="0" t="n">
        <v>12.237642835958</v>
      </c>
      <c r="H103" s="0" t="n">
        <v>33.11388776</v>
      </c>
    </row>
    <row r="104" customFormat="false" ht="14" hidden="false" customHeight="false" outlineLevel="0" collapsed="false">
      <c r="A104" s="1" t="s">
        <v>109</v>
      </c>
      <c r="B104" s="0" t="n">
        <v>1.22602429241548</v>
      </c>
      <c r="C104" s="0" t="n">
        <v>5.81693566624681</v>
      </c>
      <c r="D104" s="0" t="n">
        <v>6.604778177</v>
      </c>
      <c r="E104" s="0" t="n">
        <v>3.40753861211058</v>
      </c>
      <c r="F104" s="0" t="n">
        <v>5.63783580447734</v>
      </c>
      <c r="G104" s="0" t="n">
        <v>12.1611146379765</v>
      </c>
      <c r="H104" s="0" t="n">
        <v>32.91573544</v>
      </c>
    </row>
    <row r="105" customFormat="false" ht="14" hidden="false" customHeight="false" outlineLevel="0" collapsed="false">
      <c r="A105" s="1" t="s">
        <v>110</v>
      </c>
      <c r="B105" s="0" t="n">
        <v>1.22201366089585</v>
      </c>
      <c r="C105" s="0" t="n">
        <v>5.80781549384513</v>
      </c>
      <c r="D105" s="0" t="n">
        <v>6.593925139</v>
      </c>
      <c r="E105" s="0" t="n">
        <v>3.40132345868889</v>
      </c>
      <c r="F105" s="0" t="n">
        <v>5.62697804631693</v>
      </c>
      <c r="G105" s="0" t="n">
        <v>12.1573099306324</v>
      </c>
      <c r="H105" s="0" t="n">
        <v>32.86761697</v>
      </c>
    </row>
    <row r="106" customFormat="false" ht="14" hidden="false" customHeight="false" outlineLevel="0" collapsed="false">
      <c r="A106" s="1" t="s">
        <v>111</v>
      </c>
      <c r="B106" s="0" t="n">
        <v>1.22156245047781</v>
      </c>
      <c r="C106" s="0" t="n">
        <v>5.78637355226309</v>
      </c>
      <c r="D106" s="0" t="n">
        <v>6.379212077</v>
      </c>
      <c r="E106" s="0" t="n">
        <v>3.39305767138467</v>
      </c>
      <c r="F106" s="0" t="n">
        <v>5.61878134309814</v>
      </c>
      <c r="G106" s="0" t="n">
        <v>12.1363942971787</v>
      </c>
      <c r="H106" s="0" t="n">
        <v>32.54965996</v>
      </c>
    </row>
    <row r="107" customFormat="false" ht="14" hidden="false" customHeight="false" outlineLevel="0" collapsed="false">
      <c r="A107" s="1" t="s">
        <v>112</v>
      </c>
      <c r="B107" s="0" t="n">
        <v>1.2213969840582</v>
      </c>
      <c r="C107" s="0" t="n">
        <v>5.78419639839022</v>
      </c>
      <c r="D107" s="0" t="n">
        <v>6.21796116</v>
      </c>
      <c r="E107" s="0" t="n">
        <v>3.35649199788286</v>
      </c>
      <c r="F107" s="0" t="n">
        <v>5.61679291744524</v>
      </c>
      <c r="G107" s="0" t="n">
        <v>11.9967336873843</v>
      </c>
      <c r="H107" s="0" t="n">
        <v>32.36549342</v>
      </c>
    </row>
    <row r="108" customFormat="false" ht="14" hidden="false" customHeight="false" outlineLevel="0" collapsed="false">
      <c r="A108" s="1" t="s">
        <v>113</v>
      </c>
      <c r="B108" s="0" t="n">
        <v>1.22095973115989</v>
      </c>
      <c r="C108" s="0" t="n">
        <v>5.77670605962655</v>
      </c>
      <c r="D108" s="0" t="n">
        <v>6.164086298</v>
      </c>
      <c r="E108" s="0" t="n">
        <v>3.33343223582986</v>
      </c>
      <c r="F108" s="0" t="n">
        <v>5.59818248736726</v>
      </c>
      <c r="G108" s="0" t="n">
        <v>11.9786172356199</v>
      </c>
      <c r="H108" s="0" t="n">
        <v>32.34009089</v>
      </c>
    </row>
    <row r="109" customFormat="false" ht="14" hidden="false" customHeight="false" outlineLevel="0" collapsed="false">
      <c r="A109" s="1" t="s">
        <v>114</v>
      </c>
      <c r="B109" s="0" t="n">
        <v>1.21995884495538</v>
      </c>
      <c r="C109" s="0" t="n">
        <v>5.74056745524169</v>
      </c>
      <c r="D109" s="0" t="n">
        <v>6.103588409</v>
      </c>
      <c r="E109" s="0" t="n">
        <v>3.32241654730748</v>
      </c>
      <c r="F109" s="0" t="n">
        <v>5.59811511955051</v>
      </c>
      <c r="G109" s="0" t="n">
        <v>11.8757549579757</v>
      </c>
      <c r="H109" s="0" t="n">
        <v>32.16106289</v>
      </c>
    </row>
    <row r="110" customFormat="false" ht="14" hidden="false" customHeight="false" outlineLevel="0" collapsed="false">
      <c r="A110" s="1" t="s">
        <v>115</v>
      </c>
      <c r="B110" s="0" t="n">
        <v>1.21887093563845</v>
      </c>
      <c r="C110" s="0" t="n">
        <v>5.71358826660959</v>
      </c>
      <c r="D110" s="0" t="n">
        <v>6.100643156</v>
      </c>
      <c r="E110" s="0" t="n">
        <v>3.31846079391343</v>
      </c>
      <c r="F110" s="0" t="n">
        <v>5.59149433789247</v>
      </c>
      <c r="G110" s="0" t="n">
        <v>11.7496490151376</v>
      </c>
      <c r="H110" s="0" t="n">
        <v>32.07949986</v>
      </c>
    </row>
    <row r="111" customFormat="false" ht="14" hidden="false" customHeight="false" outlineLevel="0" collapsed="false">
      <c r="A111" s="1" t="s">
        <v>116</v>
      </c>
      <c r="B111" s="0" t="n">
        <v>1.21710280362366</v>
      </c>
      <c r="C111" s="0" t="n">
        <v>5.68033536814713</v>
      </c>
      <c r="D111" s="0" t="n">
        <v>5.890657963</v>
      </c>
      <c r="E111" s="0" t="n">
        <v>3.31580206725548</v>
      </c>
      <c r="F111" s="0" t="n">
        <v>5.55254787127648</v>
      </c>
      <c r="G111" s="0" t="n">
        <v>11.6097330060124</v>
      </c>
      <c r="H111" s="0" t="n">
        <v>31.95336004</v>
      </c>
    </row>
    <row r="112" customFormat="false" ht="14" hidden="false" customHeight="false" outlineLevel="0" collapsed="false">
      <c r="A112" s="1" t="s">
        <v>117</v>
      </c>
      <c r="B112" s="0" t="n">
        <v>1.21692166965743</v>
      </c>
      <c r="C112" s="0" t="n">
        <v>5.6697582401774</v>
      </c>
      <c r="D112" s="0" t="n">
        <v>5.884589822</v>
      </c>
      <c r="E112" s="0" t="n">
        <v>3.27843659170911</v>
      </c>
      <c r="F112" s="0" t="n">
        <v>5.55229970567012</v>
      </c>
      <c r="G112" s="0" t="n">
        <v>11.4784292242692</v>
      </c>
      <c r="H112" s="0" t="n">
        <v>31.61971582</v>
      </c>
    </row>
    <row r="113" customFormat="false" ht="14" hidden="false" customHeight="false" outlineLevel="0" collapsed="false">
      <c r="A113" s="1" t="s">
        <v>118</v>
      </c>
      <c r="B113" s="0" t="n">
        <v>1.21502046547221</v>
      </c>
      <c r="C113" s="0" t="n">
        <v>5.65547754265874</v>
      </c>
      <c r="D113" s="0" t="n">
        <v>5.849374244</v>
      </c>
      <c r="E113" s="0" t="n">
        <v>3.24750927981882</v>
      </c>
      <c r="F113" s="0" t="n">
        <v>5.54456991523331</v>
      </c>
      <c r="G113" s="0" t="n">
        <v>11.4662249167801</v>
      </c>
      <c r="H113" s="0" t="n">
        <v>31.45339752</v>
      </c>
    </row>
    <row r="114" customFormat="false" ht="14" hidden="false" customHeight="false" outlineLevel="0" collapsed="false">
      <c r="A114" s="1" t="s">
        <v>119</v>
      </c>
      <c r="B114" s="0" t="n">
        <v>1.21415197630631</v>
      </c>
      <c r="C114" s="0" t="n">
        <v>5.63173177278187</v>
      </c>
      <c r="D114" s="0" t="n">
        <v>5.849165514</v>
      </c>
      <c r="E114" s="0" t="n">
        <v>3.23374630540083</v>
      </c>
      <c r="F114" s="0" t="n">
        <v>5.54269238061651</v>
      </c>
      <c r="G114" s="0" t="n">
        <v>11.408618685419</v>
      </c>
      <c r="H114" s="0" t="n">
        <v>31.38957161</v>
      </c>
    </row>
    <row r="115" customFormat="false" ht="14" hidden="false" customHeight="false" outlineLevel="0" collapsed="false">
      <c r="A115" s="1" t="s">
        <v>120</v>
      </c>
      <c r="B115" s="0" t="n">
        <v>1.2128746274525</v>
      </c>
      <c r="C115" s="0" t="n">
        <v>5.6164880700335</v>
      </c>
      <c r="D115" s="0" t="n">
        <v>5.834306734</v>
      </c>
      <c r="E115" s="0" t="n">
        <v>3.21611707477733</v>
      </c>
      <c r="F115" s="0" t="n">
        <v>5.54001356086687</v>
      </c>
      <c r="G115" s="0" t="n">
        <v>11.28931935946</v>
      </c>
      <c r="H115" s="0" t="n">
        <v>30.87013638</v>
      </c>
    </row>
    <row r="116" customFormat="false" ht="14" hidden="false" customHeight="false" outlineLevel="0" collapsed="false">
      <c r="A116" s="1" t="s">
        <v>121</v>
      </c>
      <c r="B116" s="0" t="n">
        <v>1.21239123528539</v>
      </c>
      <c r="C116" s="0" t="n">
        <v>5.60000988110548</v>
      </c>
      <c r="D116" s="0" t="n">
        <v>5.794038815</v>
      </c>
      <c r="E116" s="0" t="n">
        <v>3.20269639896737</v>
      </c>
      <c r="F116" s="0" t="n">
        <v>5.52524048034114</v>
      </c>
      <c r="G116" s="0" t="n">
        <v>11.1994188695656</v>
      </c>
      <c r="H116" s="0" t="n">
        <v>30.6766979</v>
      </c>
    </row>
    <row r="117" customFormat="false" ht="14" hidden="false" customHeight="false" outlineLevel="0" collapsed="false">
      <c r="A117" s="1" t="s">
        <v>122</v>
      </c>
      <c r="B117" s="0" t="n">
        <v>1.21210535709779</v>
      </c>
      <c r="C117" s="0" t="n">
        <v>5.58365900728838</v>
      </c>
      <c r="D117" s="0" t="n">
        <v>5.785926453</v>
      </c>
      <c r="E117" s="0" t="n">
        <v>3.17970232815447</v>
      </c>
      <c r="F117" s="0" t="n">
        <v>5.51758103836512</v>
      </c>
      <c r="G117" s="0" t="n">
        <v>11.1952698226694</v>
      </c>
      <c r="H117" s="0" t="n">
        <v>30.57459252</v>
      </c>
    </row>
    <row r="118" customFormat="false" ht="14" hidden="false" customHeight="false" outlineLevel="0" collapsed="false">
      <c r="A118" s="1" t="s">
        <v>123</v>
      </c>
      <c r="B118" s="0" t="n">
        <v>1.20907953486528</v>
      </c>
      <c r="C118" s="0" t="n">
        <v>5.57757937810346</v>
      </c>
      <c r="D118" s="0" t="n">
        <v>5.774526584</v>
      </c>
      <c r="E118" s="0" t="n">
        <v>3.16741218079104</v>
      </c>
      <c r="F118" s="0" t="n">
        <v>5.51141835118537</v>
      </c>
      <c r="G118" s="0" t="n">
        <v>11.1532489493121</v>
      </c>
      <c r="H118" s="0" t="n">
        <v>30.4551542</v>
      </c>
    </row>
    <row r="119" customFormat="false" ht="14" hidden="false" customHeight="false" outlineLevel="0" collapsed="false">
      <c r="A119" s="1" t="s">
        <v>124</v>
      </c>
      <c r="B119" s="0" t="n">
        <v>1.20514327320736</v>
      </c>
      <c r="C119" s="0" t="n">
        <v>5.57632587456864</v>
      </c>
      <c r="D119" s="0" t="n">
        <v>5.751550033</v>
      </c>
      <c r="E119" s="0" t="n">
        <v>3.16695003868765</v>
      </c>
      <c r="F119" s="0" t="n">
        <v>5.50903745848041</v>
      </c>
      <c r="G119" s="0" t="n">
        <v>11.0332678004698</v>
      </c>
      <c r="H119" s="0" t="n">
        <v>30.2387745</v>
      </c>
    </row>
    <row r="120" customFormat="false" ht="14" hidden="false" customHeight="false" outlineLevel="0" collapsed="false">
      <c r="A120" s="1" t="s">
        <v>125</v>
      </c>
      <c r="B120" s="0" t="n">
        <v>1.20467220477274</v>
      </c>
      <c r="C120" s="0" t="n">
        <v>5.5709880135683</v>
      </c>
      <c r="D120" s="0" t="n">
        <v>5.68617271</v>
      </c>
      <c r="E120" s="0" t="n">
        <v>3.16379524434944</v>
      </c>
      <c r="F120" s="0" t="n">
        <v>5.50207286941881</v>
      </c>
      <c r="G120" s="0" t="n">
        <v>10.998256672449</v>
      </c>
      <c r="H120" s="0" t="n">
        <v>30.22081086</v>
      </c>
    </row>
    <row r="121" customFormat="false" ht="14" hidden="false" customHeight="false" outlineLevel="0" collapsed="false">
      <c r="A121" s="1" t="s">
        <v>126</v>
      </c>
      <c r="B121" s="0" t="n">
        <v>1.20089535286465</v>
      </c>
      <c r="C121" s="0" t="n">
        <v>5.56559957738511</v>
      </c>
      <c r="D121" s="0" t="n">
        <v>5.68521301</v>
      </c>
      <c r="E121" s="0" t="n">
        <v>3.16289113162491</v>
      </c>
      <c r="F121" s="0" t="n">
        <v>5.48594693944856</v>
      </c>
      <c r="G121" s="0" t="n">
        <v>10.9952434589855</v>
      </c>
      <c r="H121" s="0" t="n">
        <v>29.9305218</v>
      </c>
    </row>
    <row r="122" customFormat="false" ht="14" hidden="false" customHeight="false" outlineLevel="0" collapsed="false">
      <c r="A122" s="1" t="s">
        <v>127</v>
      </c>
      <c r="B122" s="0" t="n">
        <v>1.19989491647999</v>
      </c>
      <c r="C122" s="0" t="n">
        <v>5.55948727061288</v>
      </c>
      <c r="D122" s="0" t="n">
        <v>5.656915887</v>
      </c>
      <c r="E122" s="0" t="n">
        <v>3.12633287346502</v>
      </c>
      <c r="F122" s="0" t="n">
        <v>5.46457239537953</v>
      </c>
      <c r="G122" s="0" t="n">
        <v>10.9815314115003</v>
      </c>
      <c r="H122" s="0" t="n">
        <v>29.87535453</v>
      </c>
    </row>
    <row r="123" customFormat="false" ht="14" hidden="false" customHeight="false" outlineLevel="0" collapsed="false">
      <c r="A123" s="1" t="s">
        <v>128</v>
      </c>
      <c r="B123" s="0" t="n">
        <v>1.19367025153366</v>
      </c>
      <c r="C123" s="0" t="n">
        <v>5.53425729661538</v>
      </c>
      <c r="D123" s="0" t="n">
        <v>5.574084953</v>
      </c>
      <c r="E123" s="0" t="n">
        <v>3.10804650809403</v>
      </c>
      <c r="F123" s="0" t="n">
        <v>5.43370588681228</v>
      </c>
      <c r="G123" s="0" t="n">
        <v>10.917051570842</v>
      </c>
      <c r="H123" s="0" t="n">
        <v>29.52627888</v>
      </c>
    </row>
    <row r="124" customFormat="false" ht="14" hidden="false" customHeight="false" outlineLevel="0" collapsed="false">
      <c r="A124" s="1" t="s">
        <v>129</v>
      </c>
      <c r="B124" s="0" t="n">
        <v>1.19121443201501</v>
      </c>
      <c r="C124" s="0" t="n">
        <v>5.51368272162892</v>
      </c>
      <c r="D124" s="0" t="n">
        <v>5.544633433</v>
      </c>
      <c r="E124" s="0" t="n">
        <v>3.07813310839506</v>
      </c>
      <c r="F124" s="0" t="n">
        <v>5.42498254931617</v>
      </c>
      <c r="G124" s="0" t="n">
        <v>10.8462887710499</v>
      </c>
      <c r="H124" s="0" t="n">
        <v>29.35989717</v>
      </c>
    </row>
    <row r="125" customFormat="false" ht="14" hidden="false" customHeight="false" outlineLevel="0" collapsed="false">
      <c r="A125" s="1" t="s">
        <v>130</v>
      </c>
      <c r="B125" s="0" t="n">
        <v>1.19029835068094</v>
      </c>
      <c r="C125" s="0" t="n">
        <v>5.50784388568475</v>
      </c>
      <c r="D125" s="0" t="n">
        <v>5.287885341</v>
      </c>
      <c r="E125" s="0" t="n">
        <v>3.07173823380437</v>
      </c>
      <c r="F125" s="0" t="n">
        <v>5.42357284800443</v>
      </c>
      <c r="G125" s="0" t="n">
        <v>10.7732499961845</v>
      </c>
      <c r="H125" s="0" t="n">
        <v>29.35930761</v>
      </c>
    </row>
    <row r="126" customFormat="false" ht="14" hidden="false" customHeight="false" outlineLevel="0" collapsed="false">
      <c r="A126" s="1" t="s">
        <v>131</v>
      </c>
      <c r="B126" s="0" t="n">
        <v>1.18907489993616</v>
      </c>
      <c r="C126" s="0" t="n">
        <v>5.50021766778424</v>
      </c>
      <c r="D126" s="0" t="n">
        <v>5.26135557</v>
      </c>
      <c r="E126" s="0" t="n">
        <v>3.06200778497984</v>
      </c>
      <c r="F126" s="0" t="n">
        <v>5.39221390821289</v>
      </c>
      <c r="G126" s="0" t="n">
        <v>10.7705561380139</v>
      </c>
      <c r="H126" s="0" t="n">
        <v>29.34759527</v>
      </c>
    </row>
    <row r="127" customFormat="false" ht="14" hidden="false" customHeight="false" outlineLevel="0" collapsed="false">
      <c r="A127" s="1" t="s">
        <v>132</v>
      </c>
      <c r="B127" s="0" t="n">
        <v>1.18855759049168</v>
      </c>
      <c r="C127" s="0" t="n">
        <v>5.49334013416707</v>
      </c>
      <c r="D127" s="0" t="n">
        <v>5.246151861</v>
      </c>
      <c r="E127" s="0" t="n">
        <v>3.06146430244905</v>
      </c>
      <c r="F127" s="0" t="n">
        <v>5.35013441174567</v>
      </c>
      <c r="G127" s="0" t="n">
        <v>10.6248965084289</v>
      </c>
      <c r="H127" s="0" t="n">
        <v>29.15058221</v>
      </c>
    </row>
    <row r="128" customFormat="false" ht="14" hidden="false" customHeight="false" outlineLevel="0" collapsed="false">
      <c r="A128" s="1" t="s">
        <v>133</v>
      </c>
      <c r="B128" s="0" t="n">
        <v>1.18777852984524</v>
      </c>
      <c r="C128" s="0" t="n">
        <v>5.48352497218401</v>
      </c>
      <c r="D128" s="0" t="n">
        <v>5.242306907</v>
      </c>
      <c r="E128" s="0" t="n">
        <v>3.04036841242629</v>
      </c>
      <c r="F128" s="0" t="n">
        <v>5.31510831124766</v>
      </c>
      <c r="G128" s="0" t="n">
        <v>10.5984714551307</v>
      </c>
      <c r="H128" s="0" t="n">
        <v>29.13991398</v>
      </c>
    </row>
    <row r="129" customFormat="false" ht="14" hidden="false" customHeight="false" outlineLevel="0" collapsed="false">
      <c r="A129" s="1" t="s">
        <v>134</v>
      </c>
      <c r="B129" s="0" t="n">
        <v>1.18689984277595</v>
      </c>
      <c r="C129" s="0" t="n">
        <v>5.44656373810157</v>
      </c>
      <c r="D129" s="0" t="n">
        <v>5.221982425</v>
      </c>
      <c r="E129" s="0" t="n">
        <v>3.03628852528994</v>
      </c>
      <c r="F129" s="0" t="n">
        <v>5.29574054089692</v>
      </c>
      <c r="G129" s="0" t="n">
        <v>10.559978691042</v>
      </c>
      <c r="H129" s="0" t="n">
        <v>28.276057</v>
      </c>
    </row>
    <row r="130" customFormat="false" ht="14" hidden="false" customHeight="false" outlineLevel="0" collapsed="false">
      <c r="A130" s="1" t="s">
        <v>135</v>
      </c>
      <c r="B130" s="0" t="n">
        <v>1.186319951779</v>
      </c>
      <c r="C130" s="0" t="n">
        <v>5.44297232938447</v>
      </c>
      <c r="D130" s="0" t="n">
        <v>5.215166686</v>
      </c>
      <c r="E130" s="0" t="n">
        <v>3.03552069066685</v>
      </c>
      <c r="F130" s="0" t="n">
        <v>5.27491518415318</v>
      </c>
      <c r="G130" s="0" t="n">
        <v>10.3735355283618</v>
      </c>
      <c r="H130" s="0" t="n">
        <v>28.05804712</v>
      </c>
    </row>
    <row r="131" customFormat="false" ht="14" hidden="false" customHeight="false" outlineLevel="0" collapsed="false">
      <c r="A131" s="1" t="s">
        <v>136</v>
      </c>
      <c r="B131" s="0" t="n">
        <v>1.18462545851913</v>
      </c>
      <c r="C131" s="0" t="n">
        <v>5.38478109856171</v>
      </c>
      <c r="D131" s="0" t="n">
        <v>5.15847238</v>
      </c>
      <c r="E131" s="0" t="n">
        <v>3.0136507976129</v>
      </c>
      <c r="F131" s="0" t="n">
        <v>5.27095777831979</v>
      </c>
      <c r="G131" s="0" t="n">
        <v>10.2183547134953</v>
      </c>
      <c r="H131" s="0" t="n">
        <v>27.91806762</v>
      </c>
    </row>
    <row r="132" customFormat="false" ht="14" hidden="false" customHeight="false" outlineLevel="0" collapsed="false">
      <c r="A132" s="1" t="s">
        <v>137</v>
      </c>
      <c r="B132" s="0" t="n">
        <v>1.17865893214586</v>
      </c>
      <c r="C132" s="0" t="n">
        <v>5.30311929012059</v>
      </c>
      <c r="D132" s="0" t="n">
        <v>5.13883527</v>
      </c>
      <c r="E132" s="0" t="n">
        <v>3.0122866446737</v>
      </c>
      <c r="F132" s="0" t="n">
        <v>5.2629891172911</v>
      </c>
      <c r="G132" s="0" t="n">
        <v>10.0810199358695</v>
      </c>
      <c r="H132" s="0" t="n">
        <v>27.86628588</v>
      </c>
    </row>
    <row r="133" customFormat="false" ht="14" hidden="false" customHeight="false" outlineLevel="0" collapsed="false">
      <c r="A133" s="1" t="s">
        <v>138</v>
      </c>
      <c r="B133" s="0" t="n">
        <v>1.17681841488664</v>
      </c>
      <c r="C133" s="0" t="n">
        <v>5.29517221373921</v>
      </c>
      <c r="D133" s="0" t="n">
        <v>4.964495412</v>
      </c>
      <c r="E133" s="0" t="n">
        <v>3.01009776437082</v>
      </c>
      <c r="F133" s="0" t="n">
        <v>5.25880083154833</v>
      </c>
      <c r="G133" s="0" t="n">
        <v>10.0200855459154</v>
      </c>
      <c r="H133" s="0" t="n">
        <v>27.52227267</v>
      </c>
    </row>
    <row r="134" customFormat="false" ht="14" hidden="false" customHeight="false" outlineLevel="0" collapsed="false">
      <c r="A134" s="1" t="s">
        <v>139</v>
      </c>
      <c r="B134" s="0" t="n">
        <v>1.17628994858082</v>
      </c>
      <c r="C134" s="0" t="n">
        <v>5.24418568403807</v>
      </c>
      <c r="D134" s="0" t="n">
        <v>4.915370107</v>
      </c>
      <c r="E134" s="0" t="n">
        <v>2.99936379548749</v>
      </c>
      <c r="F134" s="0" t="n">
        <v>5.25759694187209</v>
      </c>
      <c r="G134" s="0" t="n">
        <v>9.84809410768963</v>
      </c>
      <c r="H134" s="0" t="n">
        <v>27.41706035</v>
      </c>
    </row>
    <row r="135" customFormat="false" ht="14" hidden="false" customHeight="false" outlineLevel="0" collapsed="false">
      <c r="A135" s="1" t="s">
        <v>140</v>
      </c>
      <c r="B135" s="0" t="n">
        <v>1.17620914771419</v>
      </c>
      <c r="C135" s="0" t="n">
        <v>5.22421456801628</v>
      </c>
      <c r="D135" s="0" t="n">
        <v>4.839575394</v>
      </c>
      <c r="E135" s="0" t="n">
        <v>2.98967353029932</v>
      </c>
      <c r="F135" s="0" t="n">
        <v>5.25670816088738</v>
      </c>
      <c r="G135" s="0" t="n">
        <v>9.8303746421143</v>
      </c>
      <c r="H135" s="0" t="n">
        <v>27.38441722</v>
      </c>
    </row>
    <row r="136" customFormat="false" ht="14" hidden="false" customHeight="false" outlineLevel="0" collapsed="false">
      <c r="A136" s="1" t="s">
        <v>141</v>
      </c>
      <c r="B136" s="0" t="n">
        <v>1.17090913663483</v>
      </c>
      <c r="C136" s="0" t="n">
        <v>5.20999117831212</v>
      </c>
      <c r="D136" s="0" t="n">
        <v>4.837854564</v>
      </c>
      <c r="E136" s="0" t="n">
        <v>2.98249616526829</v>
      </c>
      <c r="F136" s="0" t="n">
        <v>5.24571372713209</v>
      </c>
      <c r="G136" s="0" t="n">
        <v>9.79789906298182</v>
      </c>
      <c r="H136" s="0" t="n">
        <v>27.28441424</v>
      </c>
    </row>
    <row r="137" customFormat="false" ht="14" hidden="false" customHeight="false" outlineLevel="0" collapsed="false">
      <c r="A137" s="1" t="s">
        <v>142</v>
      </c>
      <c r="B137" s="0" t="n">
        <v>1.1708989724475</v>
      </c>
      <c r="C137" s="0" t="n">
        <v>5.11881869771835</v>
      </c>
      <c r="D137" s="0" t="n">
        <v>4.829585352</v>
      </c>
      <c r="E137" s="0" t="n">
        <v>2.96868008034561</v>
      </c>
      <c r="F137" s="0" t="n">
        <v>5.22585685618381</v>
      </c>
      <c r="G137" s="0" t="n">
        <v>9.75746584460476</v>
      </c>
      <c r="H137" s="0" t="n">
        <v>27.2271534</v>
      </c>
    </row>
    <row r="138" customFormat="false" ht="14" hidden="false" customHeight="false" outlineLevel="0" collapsed="false">
      <c r="A138" s="1" t="s">
        <v>143</v>
      </c>
      <c r="B138" s="0" t="n">
        <v>1.16327613887284</v>
      </c>
      <c r="C138" s="0" t="n">
        <v>5.09225532012149</v>
      </c>
      <c r="D138" s="0" t="n">
        <v>4.829286576</v>
      </c>
      <c r="E138" s="0" t="n">
        <v>2.96792796667646</v>
      </c>
      <c r="F138" s="0" t="n">
        <v>5.2224317830257</v>
      </c>
      <c r="G138" s="0" t="n">
        <v>9.59855974454184</v>
      </c>
      <c r="H138" s="0" t="n">
        <v>27.18858742</v>
      </c>
    </row>
    <row r="139" customFormat="false" ht="14" hidden="false" customHeight="false" outlineLevel="0" collapsed="false">
      <c r="A139" s="1" t="s">
        <v>144</v>
      </c>
      <c r="B139" s="0" t="n">
        <v>1.15960779179155</v>
      </c>
      <c r="C139" s="0" t="n">
        <v>5.03668084075511</v>
      </c>
      <c r="D139" s="0" t="n">
        <v>4.764907808</v>
      </c>
      <c r="E139" s="0" t="n">
        <v>2.95101958425782</v>
      </c>
      <c r="F139" s="0" t="n">
        <v>5.21991399761989</v>
      </c>
      <c r="G139" s="0" t="n">
        <v>9.38870079468374</v>
      </c>
      <c r="H139" s="0" t="n">
        <v>27.11690377</v>
      </c>
    </row>
    <row r="140" customFormat="false" ht="14" hidden="false" customHeight="false" outlineLevel="0" collapsed="false">
      <c r="A140" s="1" t="s">
        <v>145</v>
      </c>
      <c r="B140" s="0" t="n">
        <v>1.15651051637032</v>
      </c>
      <c r="C140" s="0" t="n">
        <v>4.99723833789014</v>
      </c>
      <c r="D140" s="0" t="n">
        <v>4.730999004</v>
      </c>
      <c r="E140" s="0" t="n">
        <v>2.90113927559085</v>
      </c>
      <c r="F140" s="0" t="n">
        <v>5.19163288866229</v>
      </c>
      <c r="G140" s="0" t="n">
        <v>9.1915484091605</v>
      </c>
      <c r="H140" s="0" t="n">
        <v>26.99816334</v>
      </c>
    </row>
    <row r="141" customFormat="false" ht="14" hidden="false" customHeight="false" outlineLevel="0" collapsed="false">
      <c r="A141" s="1" t="s">
        <v>146</v>
      </c>
      <c r="B141" s="0" t="n">
        <v>1.15635960315225</v>
      </c>
      <c r="C141" s="0" t="n">
        <v>4.9916139736547</v>
      </c>
      <c r="D141" s="0" t="n">
        <v>4.68503871</v>
      </c>
      <c r="E141" s="0" t="n">
        <v>2.90069891198076</v>
      </c>
      <c r="F141" s="0" t="n">
        <v>5.19106565435918</v>
      </c>
      <c r="G141" s="0" t="n">
        <v>9.18359668075435</v>
      </c>
      <c r="H141" s="0" t="n">
        <v>26.80072572</v>
      </c>
    </row>
    <row r="142" customFormat="false" ht="14" hidden="false" customHeight="false" outlineLevel="0" collapsed="false">
      <c r="A142" s="1" t="s">
        <v>147</v>
      </c>
      <c r="B142" s="0" t="n">
        <v>1.15225106371996</v>
      </c>
      <c r="C142" s="0" t="n">
        <v>4.98732414755577</v>
      </c>
      <c r="D142" s="0" t="n">
        <v>4.628356467</v>
      </c>
      <c r="E142" s="0" t="n">
        <v>2.89620720643969</v>
      </c>
      <c r="F142" s="0" t="n">
        <v>5.17137726919162</v>
      </c>
      <c r="G142" s="0" t="n">
        <v>9.14494218643921</v>
      </c>
      <c r="H142" s="0" t="n">
        <v>26.29606353</v>
      </c>
    </row>
    <row r="143" customFormat="false" ht="14" hidden="false" customHeight="false" outlineLevel="0" collapsed="false">
      <c r="A143" s="1" t="s">
        <v>148</v>
      </c>
      <c r="B143" s="0" t="n">
        <v>1.15111035646754</v>
      </c>
      <c r="C143" s="0" t="n">
        <v>4.95383503628667</v>
      </c>
      <c r="D143" s="0" t="n">
        <v>4.617166308</v>
      </c>
      <c r="E143" s="0" t="n">
        <v>2.89446139738111</v>
      </c>
      <c r="F143" s="0" t="n">
        <v>5.1687774621765</v>
      </c>
      <c r="G143" s="0" t="n">
        <v>9.11391994707897</v>
      </c>
      <c r="H143" s="0" t="n">
        <v>26.09881094</v>
      </c>
    </row>
    <row r="144" customFormat="false" ht="14" hidden="false" customHeight="false" outlineLevel="0" collapsed="false">
      <c r="A144" s="1" t="s">
        <v>149</v>
      </c>
      <c r="B144" s="0" t="n">
        <v>1.14538785929756</v>
      </c>
      <c r="C144" s="0" t="n">
        <v>4.92774968010957</v>
      </c>
      <c r="D144" s="0" t="n">
        <v>4.550798287</v>
      </c>
      <c r="E144" s="0" t="n">
        <v>2.88629099853032</v>
      </c>
      <c r="F144" s="0" t="n">
        <v>5.13388978029462</v>
      </c>
      <c r="G144" s="0" t="n">
        <v>9.10380177405416</v>
      </c>
      <c r="H144" s="0" t="n">
        <v>26.09221608</v>
      </c>
    </row>
    <row r="145" customFormat="false" ht="14" hidden="false" customHeight="false" outlineLevel="0" collapsed="false">
      <c r="A145" s="1" t="s">
        <v>150</v>
      </c>
      <c r="B145" s="0" t="n">
        <v>1.14398278871372</v>
      </c>
      <c r="C145" s="0" t="n">
        <v>4.91460107870453</v>
      </c>
      <c r="D145" s="0" t="n">
        <v>4.550389752</v>
      </c>
      <c r="E145" s="0" t="n">
        <v>2.882241193341</v>
      </c>
      <c r="F145" s="0" t="n">
        <v>5.1032541791225</v>
      </c>
      <c r="G145" s="0" t="n">
        <v>9.04294617575172</v>
      </c>
      <c r="H145" s="0" t="n">
        <v>26.04299614</v>
      </c>
    </row>
    <row r="146" customFormat="false" ht="14" hidden="false" customHeight="false" outlineLevel="0" collapsed="false">
      <c r="A146" s="1" t="s">
        <v>151</v>
      </c>
      <c r="B146" s="0" t="n">
        <v>1.14370476249546</v>
      </c>
      <c r="C146" s="0" t="n">
        <v>4.84880495168594</v>
      </c>
      <c r="D146" s="0" t="n">
        <v>4.521602131</v>
      </c>
      <c r="E146" s="0" t="n">
        <v>2.88029873217416</v>
      </c>
      <c r="F146" s="0" t="n">
        <v>5.1003478576318</v>
      </c>
      <c r="G146" s="0" t="n">
        <v>8.93159598475864</v>
      </c>
      <c r="H146" s="0" t="n">
        <v>25.84815659</v>
      </c>
    </row>
    <row r="147" customFormat="false" ht="14" hidden="false" customHeight="false" outlineLevel="0" collapsed="false">
      <c r="A147" s="1" t="s">
        <v>152</v>
      </c>
      <c r="B147" s="0" t="n">
        <v>1.14328174827947</v>
      </c>
      <c r="C147" s="0" t="n">
        <v>4.82439998219234</v>
      </c>
      <c r="D147" s="0" t="n">
        <v>4.491988177</v>
      </c>
      <c r="E147" s="0" t="n">
        <v>2.87518759586145</v>
      </c>
      <c r="F147" s="0" t="n">
        <v>5.06174330731095</v>
      </c>
      <c r="G147" s="0" t="n">
        <v>8.86759125873454</v>
      </c>
      <c r="H147" s="0" t="n">
        <v>25.52315124</v>
      </c>
    </row>
    <row r="148" customFormat="false" ht="14" hidden="false" customHeight="false" outlineLevel="0" collapsed="false">
      <c r="A148" s="1" t="s">
        <v>153</v>
      </c>
      <c r="B148" s="0" t="n">
        <v>1.14326683586287</v>
      </c>
      <c r="C148" s="0" t="n">
        <v>4.81986491764928</v>
      </c>
      <c r="D148" s="0" t="n">
        <v>4.434560838</v>
      </c>
      <c r="E148" s="0" t="n">
        <v>2.84634908673805</v>
      </c>
      <c r="F148" s="0" t="n">
        <v>5.04039868156714</v>
      </c>
      <c r="G148" s="0" t="n">
        <v>8.7257419189599</v>
      </c>
      <c r="H148" s="0" t="n">
        <v>25.32771621</v>
      </c>
    </row>
    <row r="149" customFormat="false" ht="14" hidden="false" customHeight="false" outlineLevel="0" collapsed="false">
      <c r="A149" s="1" t="s">
        <v>154</v>
      </c>
      <c r="B149" s="0" t="n">
        <v>1.14296612376948</v>
      </c>
      <c r="C149" s="0" t="n">
        <v>4.7276683152542</v>
      </c>
      <c r="D149" s="0" t="n">
        <v>4.423125644</v>
      </c>
      <c r="E149" s="0" t="n">
        <v>2.83243488375569</v>
      </c>
      <c r="F149" s="0" t="n">
        <v>4.98132106707419</v>
      </c>
      <c r="G149" s="0" t="n">
        <v>8.68816395316547</v>
      </c>
      <c r="H149" s="0" t="n">
        <v>25.13063985</v>
      </c>
    </row>
    <row r="150" customFormat="false" ht="14" hidden="false" customHeight="false" outlineLevel="0" collapsed="false">
      <c r="A150" s="1" t="s">
        <v>155</v>
      </c>
      <c r="B150" s="0" t="n">
        <v>1.14090334085974</v>
      </c>
      <c r="C150" s="0" t="n">
        <v>4.7271485221303</v>
      </c>
      <c r="D150" s="0" t="n">
        <v>4.271010784</v>
      </c>
      <c r="E150" s="0" t="n">
        <v>2.83202671974653</v>
      </c>
      <c r="F150" s="0" t="n">
        <v>4.97501034238818</v>
      </c>
      <c r="G150" s="0" t="n">
        <v>8.62546982368231</v>
      </c>
      <c r="H150" s="0" t="n">
        <v>24.83924983</v>
      </c>
    </row>
    <row r="151" customFormat="false" ht="14" hidden="false" customHeight="false" outlineLevel="0" collapsed="false">
      <c r="A151" s="1" t="s">
        <v>156</v>
      </c>
      <c r="B151" s="0" t="n">
        <v>1.13902602057436</v>
      </c>
      <c r="C151" s="0" t="n">
        <v>4.71724994924519</v>
      </c>
      <c r="D151" s="0" t="n">
        <v>4.239853685</v>
      </c>
      <c r="E151" s="0" t="n">
        <v>2.8174256248772</v>
      </c>
      <c r="F151" s="0" t="n">
        <v>4.94870369048276</v>
      </c>
      <c r="G151" s="0" t="n">
        <v>8.53705938699702</v>
      </c>
      <c r="H151" s="0" t="n">
        <v>24.5708498</v>
      </c>
    </row>
    <row r="152" customFormat="false" ht="14" hidden="false" customHeight="false" outlineLevel="0" collapsed="false">
      <c r="A152" s="1" t="s">
        <v>157</v>
      </c>
      <c r="B152" s="0" t="n">
        <v>1.13559120607201</v>
      </c>
      <c r="C152" s="0" t="n">
        <v>4.69635894884897</v>
      </c>
      <c r="D152" s="0" t="n">
        <v>4.196305036</v>
      </c>
      <c r="E152" s="0" t="n">
        <v>2.81336379177459</v>
      </c>
      <c r="F152" s="0" t="n">
        <v>4.90699311824984</v>
      </c>
      <c r="G152" s="0" t="n">
        <v>8.52960885071559</v>
      </c>
      <c r="H152" s="0" t="n">
        <v>24.45316605</v>
      </c>
    </row>
    <row r="153" customFormat="false" ht="14" hidden="false" customHeight="false" outlineLevel="0" collapsed="false">
      <c r="A153" s="1" t="s">
        <v>158</v>
      </c>
      <c r="B153" s="0" t="n">
        <v>1.13498551589725</v>
      </c>
      <c r="C153" s="0" t="n">
        <v>4.68230289779355</v>
      </c>
      <c r="D153" s="0" t="n">
        <v>4.181305512</v>
      </c>
      <c r="E153" s="0" t="n">
        <v>2.80797229164194</v>
      </c>
      <c r="F153" s="0" t="n">
        <v>4.87559420416899</v>
      </c>
      <c r="G153" s="0" t="n">
        <v>8.49223574968369</v>
      </c>
      <c r="H153" s="0" t="n">
        <v>24.28278273</v>
      </c>
    </row>
    <row r="154" customFormat="false" ht="14" hidden="false" customHeight="false" outlineLevel="0" collapsed="false">
      <c r="A154" s="1" t="s">
        <v>159</v>
      </c>
      <c r="B154" s="0" t="n">
        <v>1.13442201121411</v>
      </c>
      <c r="C154" s="0" t="n">
        <v>4.6387772058753</v>
      </c>
      <c r="D154" s="0" t="n">
        <v>4.170231257</v>
      </c>
      <c r="E154" s="0" t="n">
        <v>2.79821787050112</v>
      </c>
      <c r="F154" s="0" t="n">
        <v>4.84263215870136</v>
      </c>
      <c r="G154" s="0" t="n">
        <v>8.39045291165932</v>
      </c>
      <c r="H154" s="0" t="n">
        <v>24.13836016</v>
      </c>
    </row>
    <row r="155" customFormat="false" ht="14" hidden="false" customHeight="false" outlineLevel="0" collapsed="false">
      <c r="A155" s="1" t="s">
        <v>160</v>
      </c>
      <c r="B155" s="0" t="n">
        <v>1.13333482327415</v>
      </c>
      <c r="C155" s="0" t="n">
        <v>4.59805190810976</v>
      </c>
      <c r="D155" s="0" t="n">
        <v>4.13791967</v>
      </c>
      <c r="E155" s="0" t="n">
        <v>2.79003957354858</v>
      </c>
      <c r="F155" s="0" t="n">
        <v>4.82317226544039</v>
      </c>
      <c r="G155" s="0" t="n">
        <v>8.34483126927261</v>
      </c>
      <c r="H155" s="0" t="n">
        <v>23.95645234</v>
      </c>
    </row>
    <row r="156" customFormat="false" ht="14" hidden="false" customHeight="false" outlineLevel="0" collapsed="false">
      <c r="A156" s="1" t="s">
        <v>161</v>
      </c>
      <c r="B156" s="0" t="n">
        <v>1.13303426228833</v>
      </c>
      <c r="C156" s="0" t="n">
        <v>4.5817681852809</v>
      </c>
      <c r="D156" s="0" t="n">
        <v>4.089279207</v>
      </c>
      <c r="E156" s="0" t="n">
        <v>2.78041922815429</v>
      </c>
      <c r="F156" s="0" t="n">
        <v>4.81433942433095</v>
      </c>
      <c r="G156" s="0" t="n">
        <v>8.18877516215739</v>
      </c>
      <c r="H156" s="0" t="n">
        <v>23.91705311</v>
      </c>
    </row>
    <row r="157" customFormat="false" ht="14" hidden="false" customHeight="false" outlineLevel="0" collapsed="false">
      <c r="A157" s="1" t="s">
        <v>162</v>
      </c>
      <c r="B157" s="0" t="n">
        <v>1.13245897202122</v>
      </c>
      <c r="C157" s="0" t="n">
        <v>4.57197515555022</v>
      </c>
      <c r="D157" s="0" t="n">
        <v>4.081187537</v>
      </c>
      <c r="E157" s="0" t="n">
        <v>2.77409009926274</v>
      </c>
      <c r="F157" s="0" t="n">
        <v>4.80869844182769</v>
      </c>
      <c r="G157" s="0" t="n">
        <v>8.05160095265919</v>
      </c>
      <c r="H157" s="0" t="n">
        <v>23.88898894</v>
      </c>
    </row>
    <row r="158" customFormat="false" ht="14" hidden="false" customHeight="false" outlineLevel="0" collapsed="false">
      <c r="A158" s="1" t="s">
        <v>163</v>
      </c>
      <c r="B158" s="0" t="n">
        <v>1.12897754839336</v>
      </c>
      <c r="C158" s="0" t="n">
        <v>4.55829129652323</v>
      </c>
      <c r="D158" s="0" t="n">
        <v>4.064172552</v>
      </c>
      <c r="E158" s="0" t="n">
        <v>2.76332350490384</v>
      </c>
      <c r="F158" s="0" t="n">
        <v>4.79641873150243</v>
      </c>
      <c r="G158" s="0" t="n">
        <v>7.9814697047278</v>
      </c>
      <c r="H158" s="0" t="n">
        <v>23.54421796</v>
      </c>
    </row>
    <row r="159" customFormat="false" ht="14" hidden="false" customHeight="false" outlineLevel="0" collapsed="false">
      <c r="A159" s="1" t="s">
        <v>164</v>
      </c>
      <c r="B159" s="0" t="n">
        <v>1.12787320070994</v>
      </c>
      <c r="C159" s="0" t="n">
        <v>4.55445128120426</v>
      </c>
      <c r="D159" s="0" t="n">
        <v>4.051879444</v>
      </c>
      <c r="E159" s="0" t="n">
        <v>2.75941471480506</v>
      </c>
      <c r="F159" s="0" t="n">
        <v>4.77428813226096</v>
      </c>
      <c r="G159" s="0" t="n">
        <v>7.973606753117</v>
      </c>
      <c r="H159" s="0" t="n">
        <v>23.47484584</v>
      </c>
    </row>
    <row r="160" customFormat="false" ht="14" hidden="false" customHeight="false" outlineLevel="0" collapsed="false">
      <c r="A160" s="1" t="s">
        <v>165</v>
      </c>
      <c r="B160" s="0" t="n">
        <v>1.12331111291585</v>
      </c>
      <c r="C160" s="0" t="n">
        <v>4.55253716493831</v>
      </c>
      <c r="D160" s="0" t="n">
        <v>4.030684532</v>
      </c>
      <c r="E160" s="0" t="n">
        <v>2.75297890839341</v>
      </c>
      <c r="F160" s="0" t="n">
        <v>4.77185329480673</v>
      </c>
      <c r="G160" s="0" t="n">
        <v>7.88681984406506</v>
      </c>
      <c r="H160" s="0" t="n">
        <v>23.05907432</v>
      </c>
    </row>
    <row r="161" customFormat="false" ht="14" hidden="false" customHeight="false" outlineLevel="0" collapsed="false">
      <c r="A161" s="1" t="s">
        <v>166</v>
      </c>
      <c r="B161" s="0" t="n">
        <v>1.12146263993908</v>
      </c>
      <c r="C161" s="0" t="n">
        <v>4.51103559446376</v>
      </c>
      <c r="D161" s="0" t="n">
        <v>4.021177626</v>
      </c>
      <c r="E161" s="0" t="n">
        <v>2.73267824934072</v>
      </c>
      <c r="F161" s="0" t="n">
        <v>4.75522442415672</v>
      </c>
      <c r="G161" s="0" t="n">
        <v>7.87651262143001</v>
      </c>
      <c r="H161" s="0" t="n">
        <v>22.94803808</v>
      </c>
    </row>
    <row r="162" customFormat="false" ht="14" hidden="false" customHeight="false" outlineLevel="0" collapsed="false">
      <c r="A162" s="1" t="s">
        <v>167</v>
      </c>
      <c r="B162" s="0" t="n">
        <v>1.12059484664895</v>
      </c>
      <c r="C162" s="0" t="n">
        <v>4.50604744895367</v>
      </c>
      <c r="D162" s="0" t="n">
        <v>3.99265835</v>
      </c>
      <c r="E162" s="0" t="n">
        <v>2.72847204745684</v>
      </c>
      <c r="F162" s="0" t="n">
        <v>4.7407375790981</v>
      </c>
      <c r="G162" s="0" t="n">
        <v>7.75352587313296</v>
      </c>
      <c r="H162" s="0" t="n">
        <v>22.71967663</v>
      </c>
    </row>
    <row r="163" customFormat="false" ht="14" hidden="false" customHeight="false" outlineLevel="0" collapsed="false">
      <c r="A163" s="1" t="s">
        <v>168</v>
      </c>
      <c r="B163" s="0" t="n">
        <v>1.11641565892818</v>
      </c>
      <c r="C163" s="0" t="n">
        <v>4.5058970863198</v>
      </c>
      <c r="D163" s="0" t="n">
        <v>3.878636488</v>
      </c>
      <c r="E163" s="0" t="n">
        <v>2.71271530555012</v>
      </c>
      <c r="F163" s="0" t="n">
        <v>4.73194724307034</v>
      </c>
      <c r="G163" s="0" t="n">
        <v>7.61125509846565</v>
      </c>
      <c r="H163" s="0" t="n">
        <v>22.6309871</v>
      </c>
    </row>
    <row r="164" customFormat="false" ht="14" hidden="false" customHeight="false" outlineLevel="0" collapsed="false">
      <c r="A164" s="1" t="s">
        <v>169</v>
      </c>
      <c r="B164" s="0" t="n">
        <v>1.11622872845758</v>
      </c>
      <c r="C164" s="0" t="n">
        <v>4.48682052411121</v>
      </c>
      <c r="D164" s="0" t="n">
        <v>3.864348832</v>
      </c>
      <c r="E164" s="0" t="n">
        <v>2.69569940705729</v>
      </c>
      <c r="F164" s="0" t="n">
        <v>4.72894607847921</v>
      </c>
      <c r="G164" s="0" t="n">
        <v>7.58023283368225</v>
      </c>
      <c r="H164" s="0" t="n">
        <v>22.62512825</v>
      </c>
    </row>
    <row r="165" customFormat="false" ht="14" hidden="false" customHeight="false" outlineLevel="0" collapsed="false">
      <c r="A165" s="1" t="s">
        <v>170</v>
      </c>
      <c r="B165" s="0" t="n">
        <v>1.11531019083542</v>
      </c>
      <c r="C165" s="0" t="n">
        <v>4.46033615823837</v>
      </c>
      <c r="D165" s="0" t="n">
        <v>3.827968549</v>
      </c>
      <c r="E165" s="0" t="n">
        <v>2.69486259656161</v>
      </c>
      <c r="F165" s="0" t="n">
        <v>4.7155779797201</v>
      </c>
      <c r="G165" s="0" t="n">
        <v>7.55657590299174</v>
      </c>
      <c r="H165" s="0" t="n">
        <v>22.50210734</v>
      </c>
    </row>
    <row r="166" customFormat="false" ht="14" hidden="false" customHeight="false" outlineLevel="0" collapsed="false">
      <c r="A166" s="1" t="s">
        <v>171</v>
      </c>
      <c r="B166" s="0" t="n">
        <v>1.11514724452802</v>
      </c>
      <c r="C166" s="0" t="n">
        <v>4.43896012970289</v>
      </c>
      <c r="D166" s="0" t="n">
        <v>3.803617661</v>
      </c>
      <c r="E166" s="0" t="n">
        <v>2.68741595398134</v>
      </c>
      <c r="F166" s="0" t="n">
        <v>4.70647378099952</v>
      </c>
      <c r="G166" s="0" t="n">
        <v>7.55381792980631</v>
      </c>
      <c r="H166" s="0" t="n">
        <v>22.48161191</v>
      </c>
    </row>
    <row r="167" customFormat="false" ht="14" hidden="false" customHeight="false" outlineLevel="0" collapsed="false">
      <c r="A167" s="1" t="s">
        <v>172</v>
      </c>
      <c r="B167" s="0" t="n">
        <v>1.10983588418937</v>
      </c>
      <c r="C167" s="0" t="n">
        <v>4.41054626864348</v>
      </c>
      <c r="D167" s="0" t="n">
        <v>3.802070957</v>
      </c>
      <c r="E167" s="0" t="n">
        <v>2.66470653902866</v>
      </c>
      <c r="F167" s="0" t="n">
        <v>4.69506581003866</v>
      </c>
      <c r="G167" s="0" t="n">
        <v>7.37006647614185</v>
      </c>
      <c r="H167" s="0" t="n">
        <v>22.43077029</v>
      </c>
    </row>
    <row r="168" customFormat="false" ht="14" hidden="false" customHeight="false" outlineLevel="0" collapsed="false">
      <c r="A168" s="1" t="s">
        <v>173</v>
      </c>
      <c r="B168" s="0" t="n">
        <v>1.10933501446163</v>
      </c>
      <c r="C168" s="0" t="n">
        <v>4.40833606640469</v>
      </c>
      <c r="D168" s="0" t="n">
        <v>3.802070895</v>
      </c>
      <c r="E168" s="0" t="n">
        <v>2.65701502648152</v>
      </c>
      <c r="F168" s="0" t="n">
        <v>4.68261754995868</v>
      </c>
      <c r="G168" s="0" t="n">
        <v>7.29539943678208</v>
      </c>
      <c r="H168" s="0" t="n">
        <v>22.4178557</v>
      </c>
    </row>
    <row r="169" customFormat="false" ht="14" hidden="false" customHeight="false" outlineLevel="0" collapsed="false">
      <c r="A169" s="1" t="s">
        <v>174</v>
      </c>
      <c r="B169" s="0" t="n">
        <v>1.1082419511358</v>
      </c>
      <c r="C169" s="0" t="n">
        <v>4.39060944172223</v>
      </c>
      <c r="D169" s="0" t="n">
        <v>3.799086725</v>
      </c>
      <c r="E169" s="0" t="n">
        <v>2.65479426502557</v>
      </c>
      <c r="F169" s="0" t="n">
        <v>4.66399438012273</v>
      </c>
      <c r="G169" s="0" t="n">
        <v>7.28585070336942</v>
      </c>
      <c r="H169" s="0" t="n">
        <v>22.22526536</v>
      </c>
    </row>
    <row r="170" customFormat="false" ht="14" hidden="false" customHeight="false" outlineLevel="0" collapsed="false">
      <c r="A170" s="1" t="s">
        <v>175</v>
      </c>
      <c r="B170" s="0" t="n">
        <v>1.10753761556074</v>
      </c>
      <c r="C170" s="0" t="n">
        <v>4.38832647899262</v>
      </c>
      <c r="D170" s="0" t="n">
        <v>3.762715987</v>
      </c>
      <c r="E170" s="0" t="n">
        <v>2.65084264735795</v>
      </c>
      <c r="F170" s="0" t="n">
        <v>4.64299971632458</v>
      </c>
      <c r="G170" s="0" t="n">
        <v>7.0958528912787</v>
      </c>
      <c r="H170" s="0" t="n">
        <v>22.21520835</v>
      </c>
    </row>
    <row r="171" customFormat="false" ht="14" hidden="false" customHeight="false" outlineLevel="0" collapsed="false">
      <c r="A171" s="1" t="s">
        <v>176</v>
      </c>
      <c r="B171" s="0" t="n">
        <v>1.10683315499046</v>
      </c>
      <c r="C171" s="0" t="n">
        <v>4.36799436886521</v>
      </c>
      <c r="D171" s="0" t="n">
        <v>3.760620641</v>
      </c>
      <c r="E171" s="0" t="n">
        <v>2.62825052288645</v>
      </c>
      <c r="F171" s="0" t="n">
        <v>4.63538640143256</v>
      </c>
      <c r="G171" s="0" t="n">
        <v>6.99118729798901</v>
      </c>
      <c r="H171" s="0" t="n">
        <v>22.20511222</v>
      </c>
    </row>
    <row r="172" customFormat="false" ht="14" hidden="false" customHeight="false" outlineLevel="0" collapsed="false">
      <c r="A172" s="1" t="s">
        <v>177</v>
      </c>
      <c r="B172" s="0" t="n">
        <v>1.10523864314298</v>
      </c>
      <c r="C172" s="0" t="n">
        <v>4.30568372144294</v>
      </c>
      <c r="D172" s="0" t="n">
        <v>3.702752652</v>
      </c>
      <c r="E172" s="0" t="n">
        <v>2.62621723464545</v>
      </c>
      <c r="F172" s="0" t="n">
        <v>4.62346112767412</v>
      </c>
      <c r="G172" s="0" t="n">
        <v>6.98652147328779</v>
      </c>
      <c r="H172" s="0" t="n">
        <v>22.05083405</v>
      </c>
    </row>
    <row r="173" customFormat="false" ht="14" hidden="false" customHeight="false" outlineLevel="0" collapsed="false">
      <c r="A173" s="1" t="s">
        <v>178</v>
      </c>
      <c r="B173" s="0" t="n">
        <v>1.10289236930405</v>
      </c>
      <c r="C173" s="0" t="n">
        <v>4.28170826152283</v>
      </c>
      <c r="D173" s="0" t="n">
        <v>3.662681933</v>
      </c>
      <c r="E173" s="0" t="n">
        <v>2.60541833609686</v>
      </c>
      <c r="F173" s="0" t="n">
        <v>4.609244201224</v>
      </c>
      <c r="G173" s="0" t="n">
        <v>6.91278440756434</v>
      </c>
      <c r="H173" s="0" t="n">
        <v>22.03957757</v>
      </c>
    </row>
    <row r="174" customFormat="false" ht="14" hidden="false" customHeight="false" outlineLevel="0" collapsed="false">
      <c r="A174" s="1" t="s">
        <v>179</v>
      </c>
      <c r="B174" s="0" t="n">
        <v>1.10111665218319</v>
      </c>
      <c r="C174" s="0" t="n">
        <v>4.27834936685327</v>
      </c>
      <c r="D174" s="0" t="n">
        <v>3.641965385</v>
      </c>
      <c r="E174" s="0" t="n">
        <v>2.60426031156794</v>
      </c>
      <c r="F174" s="0" t="n">
        <v>4.60786049679464</v>
      </c>
      <c r="G174" s="0" t="n">
        <v>6.73272149560994</v>
      </c>
      <c r="H174" s="0" t="n">
        <v>22.00584937</v>
      </c>
    </row>
    <row r="175" customFormat="false" ht="14" hidden="false" customHeight="false" outlineLevel="0" collapsed="false">
      <c r="A175" s="1" t="s">
        <v>180</v>
      </c>
      <c r="B175" s="0" t="n">
        <v>1.1002425276754</v>
      </c>
      <c r="C175" s="0" t="n">
        <v>4.27488398295076</v>
      </c>
      <c r="D175" s="0" t="n">
        <v>3.615211285</v>
      </c>
      <c r="E175" s="0" t="n">
        <v>2.59651438870762</v>
      </c>
      <c r="F175" s="0" t="n">
        <v>4.59621996307605</v>
      </c>
      <c r="G175" s="0" t="n">
        <v>6.73172236278611</v>
      </c>
      <c r="H175" s="0" t="n">
        <v>21.85690271</v>
      </c>
    </row>
    <row r="176" customFormat="false" ht="14" hidden="false" customHeight="false" outlineLevel="0" collapsed="false">
      <c r="A176" s="1" t="s">
        <v>181</v>
      </c>
      <c r="B176" s="0" t="n">
        <v>1.09840137393295</v>
      </c>
      <c r="C176" s="0" t="n">
        <v>4.27292820651126</v>
      </c>
      <c r="D176" s="0" t="n">
        <v>3.589848216</v>
      </c>
      <c r="E176" s="0" t="n">
        <v>2.59403025949733</v>
      </c>
      <c r="F176" s="0" t="n">
        <v>4.56430572528149</v>
      </c>
      <c r="G176" s="0" t="n">
        <v>6.63010724362905</v>
      </c>
      <c r="H176" s="0" t="n">
        <v>21.65721738</v>
      </c>
    </row>
    <row r="177" customFormat="false" ht="14" hidden="false" customHeight="false" outlineLevel="0" collapsed="false">
      <c r="A177" s="1" t="s">
        <v>182</v>
      </c>
      <c r="B177" s="0" t="n">
        <v>1.09810860474267</v>
      </c>
      <c r="C177" s="0" t="n">
        <v>4.24343507977737</v>
      </c>
      <c r="D177" s="0" t="n">
        <v>3.586735847</v>
      </c>
      <c r="E177" s="0" t="n">
        <v>2.58605400125476</v>
      </c>
      <c r="F177" s="0" t="n">
        <v>4.56332954558519</v>
      </c>
      <c r="G177" s="0" t="n">
        <v>6.50480823037582</v>
      </c>
      <c r="H177" s="0" t="n">
        <v>21.63187398</v>
      </c>
    </row>
    <row r="178" customFormat="false" ht="14" hidden="false" customHeight="false" outlineLevel="0" collapsed="false">
      <c r="A178" s="1" t="s">
        <v>183</v>
      </c>
      <c r="B178" s="0" t="n">
        <v>1.09594125781379</v>
      </c>
      <c r="C178" s="0" t="n">
        <v>4.23401331320474</v>
      </c>
      <c r="D178" s="0" t="n">
        <v>3.578311853</v>
      </c>
      <c r="E178" s="0" t="n">
        <v>2.55570625852418</v>
      </c>
      <c r="F178" s="0" t="n">
        <v>4.53322488628555</v>
      </c>
      <c r="G178" s="0" t="n">
        <v>6.41558010637493</v>
      </c>
      <c r="H178" s="0" t="n">
        <v>21.62562582</v>
      </c>
    </row>
    <row r="179" customFormat="false" ht="14" hidden="false" customHeight="false" outlineLevel="0" collapsed="false">
      <c r="A179" s="1" t="s">
        <v>184</v>
      </c>
      <c r="B179" s="0" t="n">
        <v>1.09511517187564</v>
      </c>
      <c r="C179" s="0" t="n">
        <v>4.23224276857247</v>
      </c>
      <c r="D179" s="0" t="n">
        <v>3.477090255</v>
      </c>
      <c r="E179" s="0" t="n">
        <v>2.54934580556029</v>
      </c>
      <c r="F179" s="0" t="n">
        <v>4.51703316922667</v>
      </c>
      <c r="G179" s="0" t="n">
        <v>6.41404582136261</v>
      </c>
      <c r="H179" s="0" t="n">
        <v>21.48864831</v>
      </c>
    </row>
    <row r="180" customFormat="false" ht="14" hidden="false" customHeight="false" outlineLevel="0" collapsed="false">
      <c r="A180" s="1" t="s">
        <v>185</v>
      </c>
      <c r="B180" s="0" t="n">
        <v>1.09453940189263</v>
      </c>
      <c r="C180" s="0" t="n">
        <v>4.21778336629125</v>
      </c>
      <c r="D180" s="0" t="n">
        <v>3.462544768</v>
      </c>
      <c r="E180" s="0" t="n">
        <v>2.52812070784238</v>
      </c>
      <c r="F180" s="0" t="n">
        <v>4.49123476659319</v>
      </c>
      <c r="G180" s="0" t="n">
        <v>6.39334408353048</v>
      </c>
      <c r="H180" s="0" t="n">
        <v>21.47216647</v>
      </c>
    </row>
    <row r="181" customFormat="false" ht="14" hidden="false" customHeight="false" outlineLevel="0" collapsed="false">
      <c r="A181" s="1" t="s">
        <v>186</v>
      </c>
      <c r="B181" s="0" t="n">
        <v>1.09386416909086</v>
      </c>
      <c r="C181" s="0" t="n">
        <v>4.21632481827616</v>
      </c>
      <c r="D181" s="0" t="n">
        <v>3.452079855</v>
      </c>
      <c r="E181" s="0" t="n">
        <v>2.52423423559222</v>
      </c>
      <c r="F181" s="0" t="n">
        <v>4.44706249838019</v>
      </c>
      <c r="G181" s="0" t="n">
        <v>6.34344519717686</v>
      </c>
      <c r="H181" s="0" t="n">
        <v>21.27548027</v>
      </c>
    </row>
    <row r="182" customFormat="false" ht="14" hidden="false" customHeight="false" outlineLevel="0" collapsed="false">
      <c r="A182" s="1" t="s">
        <v>187</v>
      </c>
      <c r="B182" s="0" t="n">
        <v>1.0938061219169</v>
      </c>
      <c r="C182" s="0" t="n">
        <v>4.20208299206695</v>
      </c>
      <c r="D182" s="0" t="n">
        <v>3.430544438</v>
      </c>
      <c r="E182" s="0" t="n">
        <v>2.51879571572049</v>
      </c>
      <c r="F182" s="0" t="n">
        <v>4.44295841063023</v>
      </c>
      <c r="G182" s="0" t="n">
        <v>6.34136310897344</v>
      </c>
      <c r="H182" s="0" t="n">
        <v>21.19409351</v>
      </c>
    </row>
    <row r="183" customFormat="false" ht="14" hidden="false" customHeight="false" outlineLevel="0" collapsed="false">
      <c r="A183" s="1" t="s">
        <v>188</v>
      </c>
      <c r="B183" s="0" t="n">
        <v>1.09323021243092</v>
      </c>
      <c r="C183" s="0" t="n">
        <v>4.19542302728979</v>
      </c>
      <c r="D183" s="0" t="n">
        <v>3.426211122</v>
      </c>
      <c r="E183" s="0" t="n">
        <v>2.51643497212787</v>
      </c>
      <c r="F183" s="0" t="n">
        <v>4.42384479656904</v>
      </c>
      <c r="G183" s="0" t="n">
        <v>6.13848400211764</v>
      </c>
      <c r="H183" s="0" t="n">
        <v>20.92517854</v>
      </c>
    </row>
    <row r="184" customFormat="false" ht="14" hidden="false" customHeight="false" outlineLevel="0" collapsed="false">
      <c r="A184" s="1" t="s">
        <v>189</v>
      </c>
      <c r="B184" s="0" t="n">
        <v>1.0926977543817</v>
      </c>
      <c r="C184" s="0" t="n">
        <v>4.12787401968986</v>
      </c>
      <c r="D184" s="0" t="n">
        <v>3.401438207</v>
      </c>
      <c r="E184" s="0" t="n">
        <v>2.51051140802675</v>
      </c>
      <c r="F184" s="0" t="n">
        <v>4.41932610627599</v>
      </c>
      <c r="G184" s="0" t="n">
        <v>6.05384570844095</v>
      </c>
      <c r="H184" s="0" t="n">
        <v>20.49825568</v>
      </c>
    </row>
    <row r="185" customFormat="false" ht="14" hidden="false" customHeight="false" outlineLevel="0" collapsed="false">
      <c r="A185" s="1" t="s">
        <v>190</v>
      </c>
      <c r="B185" s="0" t="n">
        <v>1.08462255957956</v>
      </c>
      <c r="C185" s="0" t="n">
        <v>4.11443229425445</v>
      </c>
      <c r="D185" s="0" t="n">
        <v>3.335856364</v>
      </c>
      <c r="E185" s="0" t="n">
        <v>2.48631978399683</v>
      </c>
      <c r="F185" s="0" t="n">
        <v>4.39713045453682</v>
      </c>
      <c r="G185" s="0" t="n">
        <v>6.01826915980294</v>
      </c>
      <c r="H185" s="0" t="n">
        <v>20.21822005</v>
      </c>
    </row>
    <row r="186" customFormat="false" ht="14" hidden="false" customHeight="false" outlineLevel="0" collapsed="false">
      <c r="A186" s="1" t="s">
        <v>191</v>
      </c>
      <c r="B186" s="0" t="n">
        <v>1.08295418369351</v>
      </c>
      <c r="C186" s="0" t="n">
        <v>4.08549129724282</v>
      </c>
      <c r="D186" s="0" t="n">
        <v>3.32940147</v>
      </c>
      <c r="E186" s="0" t="n">
        <v>2.48343983726416</v>
      </c>
      <c r="F186" s="0" t="n">
        <v>4.30098685318323</v>
      </c>
      <c r="G186" s="0" t="n">
        <v>5.99289652577573</v>
      </c>
      <c r="H186" s="0" t="n">
        <v>20.11979873</v>
      </c>
    </row>
    <row r="187" customFormat="false" ht="14" hidden="false" customHeight="false" outlineLevel="0" collapsed="false">
      <c r="A187" s="1" t="s">
        <v>192</v>
      </c>
      <c r="B187" s="0" t="n">
        <v>1.08240617810746</v>
      </c>
      <c r="C187" s="0" t="n">
        <v>4.08454891681093</v>
      </c>
      <c r="D187" s="0" t="n">
        <v>3.30307919</v>
      </c>
      <c r="E187" s="0" t="n">
        <v>2.47843418839027</v>
      </c>
      <c r="F187" s="0" t="n">
        <v>4.25709820463755</v>
      </c>
      <c r="G187" s="0" t="n">
        <v>5.95512123378318</v>
      </c>
      <c r="H187" s="0" t="n">
        <v>20.07492547</v>
      </c>
    </row>
    <row r="188" customFormat="false" ht="14" hidden="false" customHeight="false" outlineLevel="0" collapsed="false">
      <c r="A188" s="1" t="s">
        <v>193</v>
      </c>
      <c r="B188" s="0" t="n">
        <v>1.08182094595246</v>
      </c>
      <c r="C188" s="0" t="n">
        <v>4.07128714446871</v>
      </c>
      <c r="D188" s="0" t="n">
        <v>3.272250472</v>
      </c>
      <c r="E188" s="0" t="n">
        <v>2.47626633657593</v>
      </c>
      <c r="F188" s="0" t="n">
        <v>4.25624604861806</v>
      </c>
      <c r="G188" s="0" t="n">
        <v>5.95475158776725</v>
      </c>
      <c r="H188" s="0" t="n">
        <v>19.58219227</v>
      </c>
    </row>
    <row r="189" customFormat="false" ht="14" hidden="false" customHeight="false" outlineLevel="0" collapsed="false">
      <c r="A189" s="1" t="s">
        <v>194</v>
      </c>
      <c r="B189" s="0" t="n">
        <v>1.08026049283655</v>
      </c>
      <c r="C189" s="0" t="n">
        <v>4.0442138310064</v>
      </c>
      <c r="D189" s="0" t="n">
        <v>3.259087004</v>
      </c>
      <c r="E189" s="0" t="n">
        <v>2.46729664150193</v>
      </c>
      <c r="F189" s="0" t="n">
        <v>4.22066763473798</v>
      </c>
      <c r="G189" s="0" t="n">
        <v>5.94401241001361</v>
      </c>
      <c r="H189" s="0" t="n">
        <v>19.49845213</v>
      </c>
    </row>
    <row r="190" customFormat="false" ht="14" hidden="false" customHeight="false" outlineLevel="0" collapsed="false">
      <c r="A190" s="1" t="s">
        <v>195</v>
      </c>
      <c r="B190" s="0" t="n">
        <v>1.07827884302566</v>
      </c>
      <c r="C190" s="0" t="n">
        <v>4.04395199751451</v>
      </c>
      <c r="D190" s="0" t="n">
        <v>3.250593937</v>
      </c>
      <c r="E190" s="0" t="n">
        <v>2.46473506059978</v>
      </c>
      <c r="F190" s="0" t="n">
        <v>4.19022066402006</v>
      </c>
      <c r="G190" s="0" t="n">
        <v>5.88436439919816</v>
      </c>
      <c r="H190" s="0" t="n">
        <v>19.43522118</v>
      </c>
    </row>
    <row r="191" customFormat="false" ht="14" hidden="false" customHeight="false" outlineLevel="0" collapsed="false">
      <c r="A191" s="1" t="s">
        <v>196</v>
      </c>
      <c r="B191" s="0" t="n">
        <v>1.07822565046066</v>
      </c>
      <c r="C191" s="0" t="n">
        <v>4.0324932655184</v>
      </c>
      <c r="D191" s="0" t="n">
        <v>3.232255389</v>
      </c>
      <c r="E191" s="0" t="n">
        <v>2.44659119638711</v>
      </c>
      <c r="F191" s="0" t="n">
        <v>4.181054409053</v>
      </c>
      <c r="G191" s="0" t="n">
        <v>5.82581988851709</v>
      </c>
      <c r="H191" s="0" t="n">
        <v>19.40862139</v>
      </c>
    </row>
    <row r="192" customFormat="false" ht="14" hidden="false" customHeight="false" outlineLevel="0" collapsed="false">
      <c r="A192" s="1" t="s">
        <v>197</v>
      </c>
      <c r="B192" s="0" t="n">
        <v>1.07774671329196</v>
      </c>
      <c r="C192" s="0" t="n">
        <v>3.9900798702343</v>
      </c>
      <c r="D192" s="0" t="n">
        <v>3.215173058</v>
      </c>
      <c r="E192" s="0" t="n">
        <v>2.43603790982255</v>
      </c>
      <c r="F192" s="0" t="n">
        <v>4.16018519500013</v>
      </c>
      <c r="G192" s="0" t="n">
        <v>5.79106999720684</v>
      </c>
      <c r="H192" s="0" t="n">
        <v>19.39424234</v>
      </c>
    </row>
    <row r="193" customFormat="false" ht="14" hidden="false" customHeight="false" outlineLevel="0" collapsed="false">
      <c r="A193" s="1" t="s">
        <v>198</v>
      </c>
      <c r="B193" s="0" t="n">
        <v>1.07383592871859</v>
      </c>
      <c r="C193" s="0" t="n">
        <v>3.93928190172511</v>
      </c>
      <c r="D193" s="0" t="n">
        <v>3.198216989</v>
      </c>
      <c r="E193" s="0" t="n">
        <v>2.39086471980599</v>
      </c>
      <c r="F193" s="0" t="n">
        <v>4.15306390163915</v>
      </c>
      <c r="G193" s="0" t="n">
        <v>5.71559125501552</v>
      </c>
      <c r="H193" s="0" t="n">
        <v>19.14336869</v>
      </c>
    </row>
    <row r="194" customFormat="false" ht="14" hidden="false" customHeight="false" outlineLevel="0" collapsed="false">
      <c r="A194" s="1" t="s">
        <v>199</v>
      </c>
      <c r="B194" s="0" t="n">
        <v>1.06922858818037</v>
      </c>
      <c r="C194" s="0" t="n">
        <v>3.90407973004352</v>
      </c>
      <c r="D194" s="0" t="n">
        <v>3.180808665</v>
      </c>
      <c r="E194" s="0" t="n">
        <v>2.35189076177664</v>
      </c>
      <c r="F194" s="0" t="n">
        <v>4.12862578289882</v>
      </c>
      <c r="G194" s="0" t="n">
        <v>5.67391959561945</v>
      </c>
      <c r="H194" s="0" t="n">
        <v>19.11300374</v>
      </c>
    </row>
    <row r="195" customFormat="false" ht="14" hidden="false" customHeight="false" outlineLevel="0" collapsed="false">
      <c r="A195" s="1" t="s">
        <v>200</v>
      </c>
      <c r="B195" s="0" t="n">
        <v>1.06877924071721</v>
      </c>
      <c r="C195" s="0" t="n">
        <v>3.8879054025843</v>
      </c>
      <c r="D195" s="0" t="n">
        <v>3.178507695</v>
      </c>
      <c r="E195" s="0" t="n">
        <v>2.34928838593483</v>
      </c>
      <c r="F195" s="0" t="n">
        <v>4.10446601026998</v>
      </c>
      <c r="G195" s="0" t="n">
        <v>5.42024930072261</v>
      </c>
      <c r="H195" s="0" t="n">
        <v>19.09384746</v>
      </c>
    </row>
    <row r="196" customFormat="false" ht="14" hidden="false" customHeight="false" outlineLevel="0" collapsed="false">
      <c r="A196" s="1" t="s">
        <v>201</v>
      </c>
      <c r="B196" s="0" t="n">
        <v>1.06677371344986</v>
      </c>
      <c r="C196" s="0" t="n">
        <v>3.8425706763898</v>
      </c>
      <c r="D196" s="0" t="n">
        <v>3.111901698</v>
      </c>
      <c r="E196" s="0" t="n">
        <v>2.30047426791455</v>
      </c>
      <c r="F196" s="0" t="n">
        <v>4.077184774346</v>
      </c>
      <c r="G196" s="0" t="n">
        <v>5.23789642996768</v>
      </c>
      <c r="H196" s="0" t="n">
        <v>18.98481672</v>
      </c>
    </row>
    <row r="197" customFormat="false" ht="14" hidden="false" customHeight="false" outlineLevel="0" collapsed="false">
      <c r="A197" s="1" t="s">
        <v>202</v>
      </c>
      <c r="B197" s="0" t="n">
        <v>1.06602979277466</v>
      </c>
      <c r="C197" s="0" t="n">
        <v>3.73695662947115</v>
      </c>
      <c r="D197" s="0" t="n">
        <v>3.081486568</v>
      </c>
      <c r="E197" s="0" t="n">
        <v>2.3004326141303</v>
      </c>
      <c r="F197" s="0" t="n">
        <v>4.06607159315803</v>
      </c>
      <c r="G197" s="0" t="n">
        <v>5.14071790640606</v>
      </c>
      <c r="H197" s="0" t="n">
        <v>18.8802467</v>
      </c>
    </row>
    <row r="198" customFormat="false" ht="14" hidden="false" customHeight="false" outlineLevel="0" collapsed="false">
      <c r="A198" s="1" t="s">
        <v>203</v>
      </c>
      <c r="B198" s="0" t="n">
        <v>1.06181504021081</v>
      </c>
      <c r="C198" s="0" t="n">
        <v>3.68873766747545</v>
      </c>
      <c r="D198" s="0" t="n">
        <v>3.054393222</v>
      </c>
      <c r="E198" s="0" t="n">
        <v>2.28221248191195</v>
      </c>
      <c r="F198" s="0" t="n">
        <v>4.04875969809102</v>
      </c>
      <c r="G198" s="0" t="n">
        <v>5.00713753560105</v>
      </c>
      <c r="H198" s="0" t="n">
        <v>18.80996575</v>
      </c>
    </row>
    <row r="199" customFormat="false" ht="14" hidden="false" customHeight="false" outlineLevel="0" collapsed="false">
      <c r="A199" s="1" t="s">
        <v>204</v>
      </c>
      <c r="B199" s="0" t="n">
        <v>1.0616594832868</v>
      </c>
      <c r="C199" s="0" t="n">
        <v>3.59606476792195</v>
      </c>
      <c r="D199" s="0" t="n">
        <v>3.054180329</v>
      </c>
      <c r="E199" s="0" t="n">
        <v>2.28087447691561</v>
      </c>
      <c r="F199" s="0" t="n">
        <v>4.00257466634162</v>
      </c>
      <c r="G199" s="0" t="n">
        <v>4.9505668060202</v>
      </c>
      <c r="H199" s="0" t="n">
        <v>18.80262032</v>
      </c>
    </row>
    <row r="200" customFormat="false" ht="14" hidden="false" customHeight="false" outlineLevel="0" collapsed="false">
      <c r="A200" s="1" t="s">
        <v>205</v>
      </c>
      <c r="B200" s="0" t="n">
        <v>1.05611125955413</v>
      </c>
      <c r="C200" s="0" t="n">
        <v>3.54294900458733</v>
      </c>
      <c r="D200" s="0" t="n">
        <v>3.030484603</v>
      </c>
      <c r="E200" s="0" t="n">
        <v>2.27945996841183</v>
      </c>
      <c r="F200" s="0" t="n">
        <v>3.99369458571239</v>
      </c>
      <c r="G200" s="0" t="n">
        <v>4.93207541805021</v>
      </c>
      <c r="H200" s="0" t="n">
        <v>18.70266337</v>
      </c>
    </row>
    <row r="201" customFormat="false" ht="14" hidden="false" customHeight="false" outlineLevel="0" collapsed="false">
      <c r="A201" s="1" t="s">
        <v>206</v>
      </c>
      <c r="B201" s="0" t="n">
        <v>1.05098735898604</v>
      </c>
      <c r="C201" s="0" t="n">
        <v>3.52725759797206</v>
      </c>
      <c r="D201" s="0" t="n">
        <v>3.027752413</v>
      </c>
      <c r="E201" s="0" t="n">
        <v>2.27528434346969</v>
      </c>
      <c r="F201" s="0" t="n">
        <v>3.95258879332802</v>
      </c>
      <c r="G201" s="0" t="n">
        <v>4.92825789844946</v>
      </c>
      <c r="H201" s="0" t="n">
        <v>18.6328932</v>
      </c>
    </row>
    <row r="202" customFormat="false" ht="14" hidden="false" customHeight="false" outlineLevel="0" collapsed="false">
      <c r="A202" s="1" t="s">
        <v>207</v>
      </c>
      <c r="B202" s="0" t="n">
        <v>1.04709889439353</v>
      </c>
      <c r="C202" s="0" t="n">
        <v>3.39600733390134</v>
      </c>
      <c r="D202" s="0" t="n">
        <v>2.986638725</v>
      </c>
      <c r="E202" s="0" t="n">
        <v>2.26004941778842</v>
      </c>
      <c r="F202" s="0" t="n">
        <v>3.92601285828689</v>
      </c>
      <c r="G202" s="0" t="n">
        <v>4.91860067136295</v>
      </c>
      <c r="H202" s="0" t="n">
        <v>18.58262083</v>
      </c>
    </row>
    <row r="203" customFormat="false" ht="14" hidden="false" customHeight="false" outlineLevel="0" collapsed="false">
      <c r="A203" s="1" t="s">
        <v>208</v>
      </c>
      <c r="B203" s="0" t="n">
        <v>1.0469348280215</v>
      </c>
      <c r="C203" s="0" t="n">
        <v>3.36751536508797</v>
      </c>
      <c r="D203" s="0" t="n">
        <v>2.966811048</v>
      </c>
      <c r="E203" s="0" t="n">
        <v>2.22113332441029</v>
      </c>
      <c r="F203" s="0" t="n">
        <v>3.91715827963918</v>
      </c>
      <c r="G203" s="0" t="n">
        <v>4.88808366147646</v>
      </c>
      <c r="H203" s="0" t="n">
        <v>18.57679647</v>
      </c>
    </row>
    <row r="204" customFormat="false" ht="14" hidden="false" customHeight="false" outlineLevel="0" collapsed="false">
      <c r="A204" s="1" t="s">
        <v>209</v>
      </c>
      <c r="B204" s="0" t="n">
        <v>1.04497522175233</v>
      </c>
      <c r="C204" s="0" t="n">
        <v>3.3464220850165</v>
      </c>
      <c r="D204" s="0" t="n">
        <v>2.96192744</v>
      </c>
      <c r="E204" s="0" t="n">
        <v>2.21322326959247</v>
      </c>
      <c r="F204" s="0" t="n">
        <v>3.84436941962565</v>
      </c>
      <c r="G204" s="0" t="n">
        <v>4.69618194145437</v>
      </c>
      <c r="H204" s="0" t="n">
        <v>18.27065186</v>
      </c>
    </row>
    <row r="205" customFormat="false" ht="14" hidden="false" customHeight="false" outlineLevel="0" collapsed="false">
      <c r="A205" s="1" t="s">
        <v>210</v>
      </c>
      <c r="B205" s="0" t="n">
        <v>1.04057969616724</v>
      </c>
      <c r="C205" s="0" t="n">
        <v>3.34268794018549</v>
      </c>
      <c r="D205" s="0" t="n">
        <v>2.953963227</v>
      </c>
      <c r="E205" s="0" t="n">
        <v>2.18020926589323</v>
      </c>
      <c r="F205" s="0" t="n">
        <v>3.80379643273877</v>
      </c>
      <c r="G205" s="0" t="n">
        <v>4.66686509148078</v>
      </c>
      <c r="H205" s="0" t="n">
        <v>18.15446541</v>
      </c>
    </row>
    <row r="206" customFormat="false" ht="14" hidden="false" customHeight="false" outlineLevel="0" collapsed="false">
      <c r="A206" s="1" t="s">
        <v>211</v>
      </c>
      <c r="B206" s="0" t="n">
        <v>1.0380702632266</v>
      </c>
      <c r="C206" s="0" t="n">
        <v>3.29875491733887</v>
      </c>
      <c r="D206" s="0" t="n">
        <v>2.930302529</v>
      </c>
      <c r="E206" s="0" t="n">
        <v>2.15920392366437</v>
      </c>
      <c r="F206" s="0" t="n">
        <v>3.76109925200113</v>
      </c>
      <c r="G206" s="0" t="n">
        <v>4.6579786641083</v>
      </c>
      <c r="H206" s="0" t="n">
        <v>17.99637609</v>
      </c>
    </row>
    <row r="207" customFormat="false" ht="14" hidden="false" customHeight="false" outlineLevel="0" collapsed="false">
      <c r="A207" s="1" t="s">
        <v>212</v>
      </c>
      <c r="B207" s="0" t="n">
        <v>1.03738649532875</v>
      </c>
      <c r="C207" s="0" t="n">
        <v>3.29690863984354</v>
      </c>
      <c r="D207" s="0" t="n">
        <v>2.915209812</v>
      </c>
      <c r="E207" s="0" t="n">
        <v>1.99964565488209</v>
      </c>
      <c r="F207" s="0" t="n">
        <v>3.75810846570254</v>
      </c>
      <c r="G207" s="0" t="n">
        <v>4.59645547334652</v>
      </c>
      <c r="H207" s="0" t="n">
        <v>17.8873169</v>
      </c>
    </row>
    <row r="208" customFormat="false" ht="14" hidden="false" customHeight="false" outlineLevel="0" collapsed="false">
      <c r="A208" s="1" t="s">
        <v>213</v>
      </c>
      <c r="B208" s="0" t="n">
        <v>1.036711238804</v>
      </c>
      <c r="C208" s="0" t="n">
        <v>3.20701366171575</v>
      </c>
      <c r="D208" s="0" t="n">
        <v>2.912377388</v>
      </c>
      <c r="E208" s="0" t="n">
        <v>1.91958026801673</v>
      </c>
      <c r="F208" s="0" t="n">
        <v>3.72897598458879</v>
      </c>
      <c r="G208" s="0" t="n">
        <v>4.56479318377831</v>
      </c>
      <c r="H208" s="0" t="n">
        <v>17.58870173</v>
      </c>
    </row>
    <row r="209" customFormat="false" ht="14" hidden="false" customHeight="false" outlineLevel="0" collapsed="false">
      <c r="A209" s="1" t="s">
        <v>214</v>
      </c>
      <c r="B209" s="0" t="n">
        <v>1.03397788987273</v>
      </c>
      <c r="C209" s="0" t="n">
        <v>3.13365369568814</v>
      </c>
      <c r="D209" s="0" t="n">
        <v>2.880579633</v>
      </c>
      <c r="E209" s="0" t="n">
        <v>1.91442849734478</v>
      </c>
      <c r="F209" s="0" t="n">
        <v>3.65865205314395</v>
      </c>
      <c r="G209" s="0" t="n">
        <v>4.53970201615521</v>
      </c>
      <c r="H209" s="0" t="n">
        <v>17.39688387</v>
      </c>
    </row>
    <row r="210" customFormat="false" ht="14" hidden="false" customHeight="false" outlineLevel="0" collapsed="false">
      <c r="A210" s="1" t="s">
        <v>215</v>
      </c>
      <c r="B210" s="0" t="n">
        <v>1.02966798438928</v>
      </c>
      <c r="C210" s="0" t="n">
        <v>3.11316850997548</v>
      </c>
      <c r="D210" s="0" t="n">
        <v>2.873258801</v>
      </c>
      <c r="E210" s="0" t="n">
        <v>1.84722344179622</v>
      </c>
      <c r="F210" s="0" t="n">
        <v>3.63589705754634</v>
      </c>
      <c r="G210" s="0" t="n">
        <v>4.52841154035366</v>
      </c>
      <c r="H210" s="0" t="n">
        <v>17.23528511</v>
      </c>
    </row>
    <row r="211" customFormat="false" ht="14" hidden="false" customHeight="false" outlineLevel="0" collapsed="false">
      <c r="A211" s="1" t="s">
        <v>216</v>
      </c>
      <c r="B211" s="0" t="n">
        <v>1.02599629909743</v>
      </c>
      <c r="C211" s="0" t="n">
        <v>3.0169255644579</v>
      </c>
      <c r="D211" s="0" t="n">
        <v>2.837632635</v>
      </c>
      <c r="E211" s="0" t="n">
        <v>1.84502211578109</v>
      </c>
      <c r="F211" s="0" t="n">
        <v>3.61233756747611</v>
      </c>
      <c r="G211" s="0" t="n">
        <v>4.4034171007134</v>
      </c>
      <c r="H211" s="0" t="n">
        <v>17.17467122</v>
      </c>
    </row>
    <row r="212" customFormat="false" ht="14" hidden="false" customHeight="false" outlineLevel="0" collapsed="false">
      <c r="A212" s="1" t="s">
        <v>217</v>
      </c>
      <c r="B212" s="0" t="n">
        <v>1.02398933346779</v>
      </c>
      <c r="C212" s="0" t="n">
        <v>3.0143519613452</v>
      </c>
      <c r="D212" s="0" t="n">
        <v>2.829003768</v>
      </c>
      <c r="E212" s="0" t="n">
        <v>1.84409694269178</v>
      </c>
      <c r="F212" s="0" t="n">
        <v>3.53339309570805</v>
      </c>
      <c r="G212" s="0" t="n">
        <v>4.35991874230587</v>
      </c>
      <c r="H212" s="0" t="n">
        <v>17.08669297</v>
      </c>
    </row>
    <row r="213" customFormat="false" ht="14" hidden="false" customHeight="false" outlineLevel="0" collapsed="false">
      <c r="A213" s="1" t="s">
        <v>218</v>
      </c>
      <c r="B213" s="0" t="n">
        <v>1.02277234231007</v>
      </c>
      <c r="C213" s="0" t="n">
        <v>3.00120611236483</v>
      </c>
      <c r="D213" s="0" t="n">
        <v>2.827273089</v>
      </c>
      <c r="E213" s="0" t="n">
        <v>1.75701374191109</v>
      </c>
      <c r="F213" s="0" t="n">
        <v>3.48643235838823</v>
      </c>
      <c r="G213" s="0" t="n">
        <v>4.35968485622083</v>
      </c>
      <c r="H213" s="0" t="n">
        <v>17.06589345</v>
      </c>
    </row>
    <row r="214" customFormat="false" ht="14" hidden="false" customHeight="false" outlineLevel="0" collapsed="false">
      <c r="A214" s="1" t="s">
        <v>219</v>
      </c>
      <c r="B214" s="0" t="n">
        <v>1.02071235701258</v>
      </c>
      <c r="C214" s="0" t="n">
        <v>2.86963568887813</v>
      </c>
      <c r="D214" s="0" t="n">
        <v>2.815762479</v>
      </c>
      <c r="E214" s="0" t="n">
        <v>1.75466510623066</v>
      </c>
      <c r="F214" s="0" t="n">
        <v>3.46541785521694</v>
      </c>
      <c r="G214" s="0" t="n">
        <v>4.33823557395242</v>
      </c>
      <c r="H214" s="0" t="n">
        <v>16.97265476</v>
      </c>
    </row>
    <row r="215" customFormat="false" ht="14" hidden="false" customHeight="false" outlineLevel="0" collapsed="false">
      <c r="A215" s="1" t="s">
        <v>220</v>
      </c>
      <c r="B215" s="0" t="n">
        <v>1.01564842526803</v>
      </c>
      <c r="C215" s="0" t="n">
        <v>2.7707380473057</v>
      </c>
      <c r="D215" s="0" t="n">
        <v>2.808784676</v>
      </c>
      <c r="E215" s="0" t="n">
        <v>1.74983736078169</v>
      </c>
      <c r="F215" s="0" t="n">
        <v>3.4653156489693</v>
      </c>
      <c r="G215" s="0" t="n">
        <v>4.27105775168027</v>
      </c>
      <c r="H215" s="0" t="n">
        <v>16.77624291</v>
      </c>
    </row>
    <row r="216" customFormat="false" ht="14" hidden="false" customHeight="false" outlineLevel="0" collapsed="false">
      <c r="A216" s="1" t="s">
        <v>221</v>
      </c>
      <c r="B216" s="0" t="n">
        <v>1.0149535450974</v>
      </c>
      <c r="C216" s="0" t="n">
        <v>2.73503956572402</v>
      </c>
      <c r="D216" s="0" t="n">
        <v>2.807835739</v>
      </c>
      <c r="E216" s="0" t="n">
        <v>1.74765735126306</v>
      </c>
      <c r="F216" s="0" t="n">
        <v>3.43793190071415</v>
      </c>
      <c r="G216" s="0" t="n">
        <v>4.20749083892862</v>
      </c>
      <c r="H216" s="0" t="n">
        <v>16.74524622</v>
      </c>
    </row>
    <row r="217" customFormat="false" ht="14" hidden="false" customHeight="false" outlineLevel="0" collapsed="false">
      <c r="A217" s="1" t="s">
        <v>222</v>
      </c>
      <c r="B217" s="0" t="n">
        <v>1.01338038647583</v>
      </c>
      <c r="C217" s="0" t="n">
        <v>2.51298848567491</v>
      </c>
      <c r="D217" s="0" t="n">
        <v>2.769529151</v>
      </c>
      <c r="E217" s="0" t="n">
        <v>1.72605018654316</v>
      </c>
      <c r="F217" s="0" t="n">
        <v>3.42344091647548</v>
      </c>
      <c r="G217" s="0" t="n">
        <v>4.20356553128074</v>
      </c>
      <c r="H217" s="0" t="n">
        <v>16.73233271</v>
      </c>
    </row>
    <row r="218" customFormat="false" ht="14" hidden="false" customHeight="false" outlineLevel="0" collapsed="false">
      <c r="A218" s="1" t="s">
        <v>223</v>
      </c>
      <c r="B218" s="0" t="n">
        <v>1.00772405002185</v>
      </c>
      <c r="C218" s="0" t="n">
        <v>2.50632707986095</v>
      </c>
      <c r="D218" s="0" t="n">
        <v>2.746972734</v>
      </c>
      <c r="E218" s="0" t="n">
        <v>1.7165447312773</v>
      </c>
      <c r="F218" s="0" t="n">
        <v>3.35440460922287</v>
      </c>
      <c r="G218" s="0" t="n">
        <v>4.1323890399964</v>
      </c>
      <c r="H218" s="0" t="n">
        <v>16.23012399</v>
      </c>
    </row>
    <row r="219" customFormat="false" ht="14" hidden="false" customHeight="false" outlineLevel="0" collapsed="false">
      <c r="A219" s="1" t="s">
        <v>224</v>
      </c>
      <c r="B219" s="0" t="n">
        <v>1.00434446810051</v>
      </c>
      <c r="C219" s="0" t="n">
        <v>2.46110470168994</v>
      </c>
      <c r="D219" s="0" t="n">
        <v>2.742349955</v>
      </c>
      <c r="E219" s="0" t="n">
        <v>1.71562916627208</v>
      </c>
      <c r="F219" s="0" t="n">
        <v>3.34822936420494</v>
      </c>
      <c r="G219" s="0" t="n">
        <v>4.04028202546017</v>
      </c>
      <c r="H219" s="0" t="n">
        <v>15.69155946</v>
      </c>
    </row>
    <row r="220" customFormat="false" ht="14" hidden="false" customHeight="false" outlineLevel="0" collapsed="false">
      <c r="A220" s="1" t="s">
        <v>225</v>
      </c>
      <c r="B220" s="0" t="n">
        <v>1.00429953238299</v>
      </c>
      <c r="C220" s="0" t="n">
        <v>2.45222631962404</v>
      </c>
      <c r="D220" s="0" t="n">
        <v>2.71973707</v>
      </c>
      <c r="E220" s="0" t="n">
        <v>1.70751525110808</v>
      </c>
      <c r="F220" s="0" t="n">
        <v>3.34783852850626</v>
      </c>
      <c r="G220" s="0" t="n">
        <v>4.01547280808992</v>
      </c>
      <c r="H220" s="0" t="n">
        <v>15.61514788</v>
      </c>
    </row>
    <row r="221" customFormat="false" ht="14" hidden="false" customHeight="false" outlineLevel="0" collapsed="false">
      <c r="A221" s="1" t="s">
        <v>226</v>
      </c>
      <c r="B221" s="0" t="n">
        <v>1.00186944615046</v>
      </c>
      <c r="C221" s="0" t="n">
        <v>2.41270635579923</v>
      </c>
      <c r="D221" s="0" t="n">
        <v>2.69662759</v>
      </c>
      <c r="E221" s="0" t="n">
        <v>1.66893613753142</v>
      </c>
      <c r="F221" s="0" t="n">
        <v>3.31359524001411</v>
      </c>
      <c r="G221" s="0" t="n">
        <v>3.96660872999258</v>
      </c>
      <c r="H221" s="0" t="n">
        <v>15.35643039</v>
      </c>
    </row>
    <row r="222" customFormat="false" ht="14" hidden="false" customHeight="false" outlineLevel="0" collapsed="false">
      <c r="A222" s="1" t="s">
        <v>227</v>
      </c>
      <c r="B222" s="0" t="n">
        <v>1.00087916583497</v>
      </c>
      <c r="C222" s="0" t="n">
        <v>2.35988773405025</v>
      </c>
      <c r="D222" s="0" t="n">
        <v>2.65710433</v>
      </c>
      <c r="E222" s="0" t="n">
        <v>1.61321538976983</v>
      </c>
      <c r="F222" s="0" t="n">
        <v>3.30021419753816</v>
      </c>
      <c r="G222" s="0" t="n">
        <v>3.95376102948232</v>
      </c>
      <c r="H222" s="0" t="n">
        <v>15.24678097</v>
      </c>
    </row>
    <row r="223" customFormat="false" ht="14" hidden="false" customHeight="false" outlineLevel="0" collapsed="false">
      <c r="A223" s="1" t="s">
        <v>228</v>
      </c>
      <c r="B223" s="0" t="n">
        <v>0.998916460704874</v>
      </c>
      <c r="C223" s="0" t="n">
        <v>2.35310780879914</v>
      </c>
      <c r="D223" s="0" t="n">
        <v>2.64810501</v>
      </c>
      <c r="E223" s="0" t="n">
        <v>1.59886843183821</v>
      </c>
      <c r="F223" s="0" t="n">
        <v>3.20878480967893</v>
      </c>
      <c r="G223" s="0" t="n">
        <v>3.94418806857641</v>
      </c>
      <c r="H223" s="0" t="n">
        <v>15.2236543</v>
      </c>
    </row>
    <row r="224" customFormat="false" ht="14" hidden="false" customHeight="false" outlineLevel="0" collapsed="false">
      <c r="A224" s="1" t="s">
        <v>229</v>
      </c>
      <c r="B224" s="0" t="n">
        <v>0.988959651505322</v>
      </c>
      <c r="C224" s="0" t="n">
        <v>2.32069726115411</v>
      </c>
      <c r="D224" s="0" t="n">
        <v>2.635260147</v>
      </c>
      <c r="E224" s="0" t="n">
        <v>1.59825983261549</v>
      </c>
      <c r="F224" s="0" t="n">
        <v>3.2084974808061</v>
      </c>
      <c r="G224" s="0" t="n">
        <v>3.93139338687556</v>
      </c>
      <c r="H224" s="0" t="n">
        <v>15.04982838</v>
      </c>
    </row>
    <row r="225" customFormat="false" ht="14" hidden="false" customHeight="false" outlineLevel="0" collapsed="false">
      <c r="A225" s="1" t="s">
        <v>230</v>
      </c>
      <c r="B225" s="0" t="n">
        <v>0.966579348876254</v>
      </c>
      <c r="C225" s="0" t="n">
        <v>2.3161891653101</v>
      </c>
      <c r="D225" s="0" t="n">
        <v>2.626174667</v>
      </c>
      <c r="E225" s="0" t="n">
        <v>1.53199895765324</v>
      </c>
      <c r="F225" s="0" t="n">
        <v>3.17061993909833</v>
      </c>
      <c r="G225" s="0" t="n">
        <v>3.92295788872513</v>
      </c>
      <c r="H225" s="0" t="n">
        <v>14.99955252</v>
      </c>
    </row>
    <row r="226" customFormat="false" ht="14" hidden="false" customHeight="false" outlineLevel="0" collapsed="false">
      <c r="A226" s="1" t="s">
        <v>231</v>
      </c>
      <c r="B226" s="0" t="n">
        <v>0.964034114140573</v>
      </c>
      <c r="C226" s="0" t="n">
        <v>2.28081425193031</v>
      </c>
      <c r="D226" s="0" t="n">
        <v>2.596989067</v>
      </c>
      <c r="E226" s="0" t="n">
        <v>1.51297532499254</v>
      </c>
      <c r="F226" s="0" t="n">
        <v>3.06705496963017</v>
      </c>
      <c r="G226" s="0" t="n">
        <v>3.86247013435717</v>
      </c>
      <c r="H226" s="0" t="n">
        <v>14.93370086</v>
      </c>
    </row>
    <row r="227" customFormat="false" ht="14" hidden="false" customHeight="false" outlineLevel="0" collapsed="false">
      <c r="A227" s="1" t="s">
        <v>232</v>
      </c>
      <c r="B227" s="0" t="n">
        <v>0.959596606582635</v>
      </c>
      <c r="C227" s="0" t="n">
        <v>2.26376391635174</v>
      </c>
      <c r="D227" s="0" t="n">
        <v>2.587588256</v>
      </c>
      <c r="E227" s="0" t="n">
        <v>1.49548955286669</v>
      </c>
      <c r="F227" s="0" t="n">
        <v>3.03921684840052</v>
      </c>
      <c r="G227" s="0" t="n">
        <v>3.85464061698578</v>
      </c>
      <c r="H227" s="0" t="n">
        <v>14.85355001</v>
      </c>
    </row>
    <row r="228" customFormat="false" ht="14" hidden="false" customHeight="false" outlineLevel="0" collapsed="false">
      <c r="A228" s="1" t="s">
        <v>233</v>
      </c>
      <c r="B228" s="0" t="n">
        <v>0.959407716992615</v>
      </c>
      <c r="C228" s="0" t="n">
        <v>2.23417294963592</v>
      </c>
      <c r="D228" s="0" t="n">
        <v>2.581720374</v>
      </c>
      <c r="E228" s="0" t="n">
        <v>1.48812740804203</v>
      </c>
      <c r="F228" s="0" t="n">
        <v>2.99683195789679</v>
      </c>
      <c r="G228" s="0" t="n">
        <v>3.81252454047497</v>
      </c>
      <c r="H228" s="0" t="n">
        <v>14.69916771</v>
      </c>
    </row>
    <row r="229" customFormat="false" ht="14" hidden="false" customHeight="false" outlineLevel="0" collapsed="false">
      <c r="A229" s="1" t="s">
        <v>234</v>
      </c>
      <c r="B229" s="0" t="n">
        <v>0.95594659432893</v>
      </c>
      <c r="C229" s="0" t="n">
        <v>2.18875385424346</v>
      </c>
      <c r="D229" s="0" t="n">
        <v>2.535341629</v>
      </c>
      <c r="E229" s="0" t="n">
        <v>1.4699056822977</v>
      </c>
      <c r="F229" s="0" t="n">
        <v>2.9469176733797</v>
      </c>
      <c r="G229" s="0" t="n">
        <v>3.80933568193146</v>
      </c>
      <c r="H229" s="0" t="n">
        <v>14.62011734</v>
      </c>
    </row>
    <row r="230" customFormat="false" ht="14" hidden="false" customHeight="false" outlineLevel="0" collapsed="false">
      <c r="A230" s="1" t="s">
        <v>235</v>
      </c>
      <c r="B230" s="0" t="n">
        <v>0.953900217327908</v>
      </c>
      <c r="C230" s="0" t="n">
        <v>2.16006676798319</v>
      </c>
      <c r="D230" s="0" t="n">
        <v>2.502595076</v>
      </c>
      <c r="E230" s="0" t="n">
        <v>1.46128853423986</v>
      </c>
      <c r="F230" s="0" t="n">
        <v>2.84854020684077</v>
      </c>
      <c r="G230" s="0" t="n">
        <v>3.72347100657375</v>
      </c>
      <c r="H230" s="0" t="n">
        <v>14.43680934</v>
      </c>
    </row>
    <row r="231" customFormat="false" ht="14" hidden="false" customHeight="false" outlineLevel="0" collapsed="false">
      <c r="A231" s="1" t="s">
        <v>236</v>
      </c>
      <c r="B231" s="0" t="n">
        <v>0.952137466716276</v>
      </c>
      <c r="C231" s="0" t="n">
        <v>2.11028538478062</v>
      </c>
      <c r="D231" s="0" t="n">
        <v>2.483133722</v>
      </c>
      <c r="E231" s="0" t="n">
        <v>1.45245587406613</v>
      </c>
      <c r="F231" s="0" t="n">
        <v>2.84628494865857</v>
      </c>
      <c r="G231" s="0" t="n">
        <v>3.61874833211762</v>
      </c>
      <c r="H231" s="0" t="n">
        <v>14.42199155</v>
      </c>
    </row>
    <row r="232" customFormat="false" ht="14" hidden="false" customHeight="false" outlineLevel="0" collapsed="false">
      <c r="A232" s="1" t="s">
        <v>237</v>
      </c>
      <c r="B232" s="0" t="n">
        <v>0.94983712480864</v>
      </c>
      <c r="C232" s="0" t="n">
        <v>2.09877278230209</v>
      </c>
      <c r="D232" s="0" t="n">
        <v>2.451414534</v>
      </c>
      <c r="E232" s="0" t="n">
        <v>1.45032799725587</v>
      </c>
      <c r="F232" s="0" t="n">
        <v>2.77806003533072</v>
      </c>
      <c r="G232" s="0" t="n">
        <v>3.61009800032182</v>
      </c>
      <c r="H232" s="0" t="n">
        <v>14.23846862</v>
      </c>
    </row>
    <row r="233" customFormat="false" ht="14" hidden="false" customHeight="false" outlineLevel="0" collapsed="false">
      <c r="A233" s="1" t="s">
        <v>238</v>
      </c>
      <c r="B233" s="0" t="n">
        <v>0.945191869156326</v>
      </c>
      <c r="C233" s="0" t="n">
        <v>2.0872814706075</v>
      </c>
      <c r="D233" s="0" t="n">
        <v>2.44178824</v>
      </c>
      <c r="E233" s="0" t="n">
        <v>1.44849192127891</v>
      </c>
      <c r="F233" s="0" t="n">
        <v>2.77279653684178</v>
      </c>
      <c r="G233" s="0" t="n">
        <v>3.56222971866092</v>
      </c>
      <c r="H233" s="0" t="n">
        <v>14.17633284</v>
      </c>
    </row>
    <row r="234" customFormat="false" ht="14" hidden="false" customHeight="false" outlineLevel="0" collapsed="false">
      <c r="A234" s="1" t="s">
        <v>239</v>
      </c>
      <c r="B234" s="0" t="n">
        <v>0.939474520344476</v>
      </c>
      <c r="C234" s="0" t="n">
        <v>1.89564016386527</v>
      </c>
      <c r="D234" s="0" t="n">
        <v>2.433556333</v>
      </c>
      <c r="E234" s="0" t="n">
        <v>1.44703671503266</v>
      </c>
      <c r="F234" s="0" t="n">
        <v>2.70029330130997</v>
      </c>
      <c r="G234" s="0" t="n">
        <v>3.51071121531962</v>
      </c>
      <c r="H234" s="0" t="n">
        <v>13.72457676</v>
      </c>
    </row>
    <row r="235" customFormat="false" ht="14" hidden="false" customHeight="false" outlineLevel="0" collapsed="false">
      <c r="A235" s="1" t="s">
        <v>240</v>
      </c>
      <c r="B235" s="0" t="n">
        <v>0.927875925523579</v>
      </c>
      <c r="C235" s="0" t="n">
        <v>1.88340756980752</v>
      </c>
      <c r="D235" s="0" t="n">
        <v>2.410917615</v>
      </c>
      <c r="E235" s="0" t="n">
        <v>1.44643893725069</v>
      </c>
      <c r="F235" s="0" t="n">
        <v>2.64204180253485</v>
      </c>
      <c r="G235" s="0" t="n">
        <v>3.49628616276196</v>
      </c>
      <c r="H235" s="0" t="n">
        <v>13.70297066</v>
      </c>
    </row>
    <row r="236" customFormat="false" ht="14" hidden="false" customHeight="false" outlineLevel="0" collapsed="false">
      <c r="A236" s="1" t="s">
        <v>241</v>
      </c>
      <c r="B236" s="0" t="n">
        <v>0.907076029808609</v>
      </c>
      <c r="C236" s="0" t="n">
        <v>1.85585435880514</v>
      </c>
      <c r="D236" s="0" t="n">
        <v>2.349469291</v>
      </c>
      <c r="E236" s="0" t="n">
        <v>1.3137675269096</v>
      </c>
      <c r="F236" s="0" t="n">
        <v>2.63004401805946</v>
      </c>
      <c r="G236" s="0" t="n">
        <v>3.48051501567103</v>
      </c>
      <c r="H236" s="0" t="n">
        <v>13.34541807</v>
      </c>
    </row>
    <row r="237" customFormat="false" ht="14" hidden="false" customHeight="false" outlineLevel="0" collapsed="false">
      <c r="A237" s="1" t="s">
        <v>242</v>
      </c>
      <c r="B237" s="0" t="n">
        <v>0.9048106024572</v>
      </c>
      <c r="C237" s="0" t="n">
        <v>1.85035277013944</v>
      </c>
      <c r="D237" s="0" t="n">
        <v>2.3464026</v>
      </c>
      <c r="E237" s="0" t="n">
        <v>1.2882165432778</v>
      </c>
      <c r="F237" s="0" t="n">
        <v>2.58597301267767</v>
      </c>
      <c r="G237" s="0" t="n">
        <v>3.41463581321466</v>
      </c>
      <c r="H237" s="0" t="n">
        <v>13.33448141</v>
      </c>
    </row>
    <row r="238" customFormat="false" ht="14" hidden="false" customHeight="false" outlineLevel="0" collapsed="false">
      <c r="A238" s="1" t="s">
        <v>243</v>
      </c>
      <c r="B238" s="0" t="n">
        <v>0.868010680420455</v>
      </c>
      <c r="C238" s="0" t="n">
        <v>1.80961141510446</v>
      </c>
      <c r="D238" s="0" t="n">
        <v>2.282304625</v>
      </c>
      <c r="E238" s="0" t="n">
        <v>1.28771195783738</v>
      </c>
      <c r="F238" s="0" t="n">
        <v>2.50414666344235</v>
      </c>
      <c r="G238" s="0" t="n">
        <v>3.40792191682609</v>
      </c>
      <c r="H238" s="0" t="n">
        <v>13.30747262</v>
      </c>
    </row>
    <row r="239" customFormat="false" ht="14" hidden="false" customHeight="false" outlineLevel="0" collapsed="false">
      <c r="A239" s="1" t="s">
        <v>244</v>
      </c>
      <c r="B239" s="0" t="n">
        <v>0.858503169556004</v>
      </c>
      <c r="C239" s="0" t="n">
        <v>1.72306389274113</v>
      </c>
      <c r="D239" s="0" t="n">
        <v>2.260604551</v>
      </c>
      <c r="E239" s="0" t="n">
        <v>1.26185214777037</v>
      </c>
      <c r="F239" s="0" t="n">
        <v>2.47021751294625</v>
      </c>
      <c r="G239" s="0" t="n">
        <v>3.38827642849454</v>
      </c>
      <c r="H239" s="0" t="n">
        <v>13.14052209</v>
      </c>
    </row>
    <row r="240" customFormat="false" ht="14" hidden="false" customHeight="false" outlineLevel="0" collapsed="false">
      <c r="A240" s="1" t="s">
        <v>245</v>
      </c>
      <c r="B240" s="0" t="n">
        <v>0.851100699472468</v>
      </c>
      <c r="C240" s="0" t="n">
        <v>1.71271712816972</v>
      </c>
      <c r="D240" s="0" t="n">
        <v>2.240938407</v>
      </c>
      <c r="E240" s="0" t="n">
        <v>1.23061289721548</v>
      </c>
      <c r="F240" s="0" t="n">
        <v>2.43385522510396</v>
      </c>
      <c r="G240" s="0" t="n">
        <v>3.37427867225017</v>
      </c>
      <c r="H240" s="0" t="n">
        <v>13.04120208</v>
      </c>
    </row>
    <row r="241" customFormat="false" ht="14" hidden="false" customHeight="false" outlineLevel="0" collapsed="false">
      <c r="A241" s="1" t="s">
        <v>246</v>
      </c>
      <c r="B241" s="0" t="n">
        <v>0.825237250692046</v>
      </c>
      <c r="C241" s="0" t="n">
        <v>1.66772479144238</v>
      </c>
      <c r="D241" s="0" t="n">
        <v>2.230325522</v>
      </c>
      <c r="E241" s="0" t="n">
        <v>1.21987640814866</v>
      </c>
      <c r="F241" s="0" t="n">
        <v>2.43131314613464</v>
      </c>
      <c r="G241" s="0" t="n">
        <v>3.37052022877092</v>
      </c>
      <c r="H241" s="0" t="n">
        <v>12.80322106</v>
      </c>
    </row>
    <row r="242" customFormat="false" ht="14" hidden="false" customHeight="false" outlineLevel="0" collapsed="false">
      <c r="A242" s="1" t="s">
        <v>247</v>
      </c>
      <c r="B242" s="0" t="n">
        <v>0.779207898802805</v>
      </c>
      <c r="C242" s="0" t="n">
        <v>1.65123767415895</v>
      </c>
      <c r="D242" s="0" t="n">
        <v>2.221177254</v>
      </c>
      <c r="E242" s="0" t="n">
        <v>1.18229106487798</v>
      </c>
      <c r="F242" s="0" t="n">
        <v>2.36929000862548</v>
      </c>
      <c r="G242" s="0" t="n">
        <v>3.37009201579761</v>
      </c>
      <c r="H242" s="0" t="n">
        <v>12.70499358</v>
      </c>
    </row>
    <row r="243" customFormat="false" ht="14" hidden="false" customHeight="false" outlineLevel="0" collapsed="false">
      <c r="A243" s="1" t="s">
        <v>248</v>
      </c>
      <c r="B243" s="0" t="n">
        <v>0.758800058530801</v>
      </c>
      <c r="C243" s="0" t="n">
        <v>1.64933006078297</v>
      </c>
      <c r="D243" s="0" t="n">
        <v>2.155744115</v>
      </c>
      <c r="E243" s="0" t="n">
        <v>1.13280056825598</v>
      </c>
      <c r="F243" s="0" t="n">
        <v>2.3301383851236</v>
      </c>
      <c r="G243" s="0" t="n">
        <v>3.28252306109154</v>
      </c>
      <c r="H243" s="0" t="n">
        <v>12.55580959</v>
      </c>
    </row>
    <row r="244" customFormat="false" ht="14" hidden="false" customHeight="false" outlineLevel="0" collapsed="false">
      <c r="A244" s="1" t="s">
        <v>249</v>
      </c>
      <c r="C244" s="0" t="n">
        <v>1.62836350034475</v>
      </c>
      <c r="D244" s="0" t="n">
        <v>2.142541175</v>
      </c>
      <c r="E244" s="0" t="n">
        <v>1.11163595189047</v>
      </c>
      <c r="F244" s="0" t="n">
        <v>2.31178470644015</v>
      </c>
      <c r="G244" s="0" t="n">
        <v>3.28052060625046</v>
      </c>
      <c r="H244" s="0" t="n">
        <v>12.3227674</v>
      </c>
    </row>
    <row r="245" customFormat="false" ht="14" hidden="false" customHeight="false" outlineLevel="0" collapsed="false">
      <c r="A245" s="1" t="s">
        <v>250</v>
      </c>
      <c r="C245" s="0" t="n">
        <v>1.61432853482507</v>
      </c>
      <c r="D245" s="0" t="n">
        <v>2.071246715</v>
      </c>
      <c r="E245" s="0" t="n">
        <v>1.10007481576418</v>
      </c>
      <c r="F245" s="0" t="n">
        <v>2.31053472273465</v>
      </c>
      <c r="G245" s="0" t="n">
        <v>3.24605421268762</v>
      </c>
      <c r="H245" s="0" t="n">
        <v>12.30177256</v>
      </c>
    </row>
    <row r="246" customFormat="false" ht="14" hidden="false" customHeight="false" outlineLevel="0" collapsed="false">
      <c r="A246" s="1" t="s">
        <v>251</v>
      </c>
      <c r="C246" s="0" t="n">
        <v>1.60592534651867</v>
      </c>
      <c r="D246" s="0" t="n">
        <v>2.061379875</v>
      </c>
      <c r="E246" s="0" t="n">
        <v>1.09637721895102</v>
      </c>
      <c r="F246" s="0" t="n">
        <v>2.27146473682197</v>
      </c>
      <c r="G246" s="0" t="n">
        <v>3.19561184738266</v>
      </c>
      <c r="H246" s="0" t="n">
        <v>12.00373959</v>
      </c>
    </row>
    <row r="247" customFormat="false" ht="14" hidden="false" customHeight="false" outlineLevel="0" collapsed="false">
      <c r="A247" s="1" t="s">
        <v>252</v>
      </c>
      <c r="C247" s="0" t="n">
        <v>1.55995012986427</v>
      </c>
      <c r="D247" s="0" t="n">
        <v>2.059959191</v>
      </c>
      <c r="E247" s="0" t="n">
        <v>1.08380699601087</v>
      </c>
      <c r="F247" s="0" t="n">
        <v>2.23573399512923</v>
      </c>
      <c r="G247" s="0" t="n">
        <v>3.10721094810748</v>
      </c>
      <c r="H247" s="0" t="n">
        <v>11.83244867</v>
      </c>
    </row>
    <row r="248" customFormat="false" ht="14" hidden="false" customHeight="false" outlineLevel="0" collapsed="false">
      <c r="A248" s="1" t="s">
        <v>253</v>
      </c>
      <c r="C248" s="0" t="n">
        <v>1.55744403065331</v>
      </c>
      <c r="D248" s="0" t="n">
        <v>2.043563312</v>
      </c>
      <c r="E248" s="0" t="n">
        <v>1.08053993228164</v>
      </c>
      <c r="F248" s="0" t="n">
        <v>2.18774732623653</v>
      </c>
      <c r="G248" s="0" t="n">
        <v>3.10089569508707</v>
      </c>
      <c r="H248" s="0" t="n">
        <v>11.70566544</v>
      </c>
    </row>
    <row r="249" customFormat="false" ht="14" hidden="false" customHeight="false" outlineLevel="0" collapsed="false">
      <c r="A249" s="1" t="s">
        <v>254</v>
      </c>
      <c r="C249" s="0" t="n">
        <v>1.50465892888869</v>
      </c>
      <c r="D249" s="0" t="n">
        <v>2.030282254</v>
      </c>
      <c r="E249" s="0" t="n">
        <v>1.07922912288082</v>
      </c>
      <c r="F249" s="0" t="n">
        <v>2.17390714828952</v>
      </c>
      <c r="G249" s="0" t="n">
        <v>3.09432498556705</v>
      </c>
      <c r="H249" s="0" t="n">
        <v>11.45492472</v>
      </c>
    </row>
    <row r="250" customFormat="false" ht="14" hidden="false" customHeight="false" outlineLevel="0" collapsed="false">
      <c r="A250" s="1" t="s">
        <v>255</v>
      </c>
      <c r="C250" s="0" t="n">
        <v>1.43405493710045</v>
      </c>
      <c r="D250" s="0" t="n">
        <v>2.013695636</v>
      </c>
      <c r="E250" s="0" t="n">
        <v>1.07399680497059</v>
      </c>
      <c r="F250" s="0" t="n">
        <v>2.16399106005029</v>
      </c>
      <c r="G250" s="0" t="n">
        <v>3.07054032124199</v>
      </c>
      <c r="H250" s="0" t="n">
        <v>11.41856041</v>
      </c>
    </row>
    <row r="251" customFormat="false" ht="14" hidden="false" customHeight="false" outlineLevel="0" collapsed="false">
      <c r="A251" s="1" t="s">
        <v>256</v>
      </c>
      <c r="C251" s="0" t="n">
        <v>1.40350886049308</v>
      </c>
      <c r="D251" s="0" t="n">
        <v>1.994360365</v>
      </c>
      <c r="E251" s="0" t="n">
        <v>1.07036044878568</v>
      </c>
      <c r="F251" s="0" t="n">
        <v>2.09241474678143</v>
      </c>
      <c r="G251" s="0" t="n">
        <v>3.02789154001658</v>
      </c>
      <c r="H251" s="0" t="n">
        <v>11.2705692</v>
      </c>
    </row>
    <row r="252" customFormat="false" ht="14" hidden="false" customHeight="false" outlineLevel="0" collapsed="false">
      <c r="A252" s="1" t="s">
        <v>257</v>
      </c>
      <c r="C252" s="0" t="n">
        <v>1.33245026103873</v>
      </c>
      <c r="D252" s="0" t="n">
        <v>1.989947781</v>
      </c>
      <c r="E252" s="0" t="n">
        <v>1.0692480782237</v>
      </c>
      <c r="F252" s="0" t="n">
        <v>2.08594321616037</v>
      </c>
      <c r="G252" s="0" t="n">
        <v>3.0112076082337</v>
      </c>
      <c r="H252" s="0" t="n">
        <v>11.23806268</v>
      </c>
    </row>
    <row r="253" customFormat="false" ht="14" hidden="false" customHeight="false" outlineLevel="0" collapsed="false">
      <c r="A253" s="1" t="s">
        <v>258</v>
      </c>
      <c r="C253" s="0" t="n">
        <v>1.29467126257079</v>
      </c>
      <c r="D253" s="0" t="n">
        <v>1.96415472</v>
      </c>
      <c r="E253" s="0" t="n">
        <v>1.06276528644855</v>
      </c>
      <c r="F253" s="0" t="n">
        <v>2.0467764167394</v>
      </c>
      <c r="G253" s="0" t="n">
        <v>2.99718393186439</v>
      </c>
      <c r="H253" s="0" t="n">
        <v>11.01933457</v>
      </c>
    </row>
    <row r="254" customFormat="false" ht="14" hidden="false" customHeight="false" outlineLevel="0" collapsed="false">
      <c r="A254" s="1" t="s">
        <v>259</v>
      </c>
      <c r="C254" s="0" t="n">
        <v>1.25724225069659</v>
      </c>
      <c r="D254" s="0" t="n">
        <v>1.96323127</v>
      </c>
      <c r="E254" s="0" t="n">
        <v>1.04312246797346</v>
      </c>
      <c r="F254" s="0" t="n">
        <v>1.9989238506952</v>
      </c>
      <c r="G254" s="0" t="n">
        <v>2.97472936241979</v>
      </c>
      <c r="H254" s="0" t="n">
        <v>10.51148176</v>
      </c>
    </row>
    <row r="255" customFormat="false" ht="14" hidden="false" customHeight="false" outlineLevel="0" collapsed="false">
      <c r="A255" s="1" t="s">
        <v>260</v>
      </c>
      <c r="C255" s="0" t="n">
        <v>1.23339293624941</v>
      </c>
      <c r="D255" s="0" t="n">
        <v>1.946987985</v>
      </c>
      <c r="E255" s="0" t="n">
        <v>0.987432590798397</v>
      </c>
      <c r="F255" s="0" t="n">
        <v>1.90412943760307</v>
      </c>
      <c r="G255" s="0" t="n">
        <v>2.91741442500757</v>
      </c>
      <c r="H255" s="0" t="n">
        <v>9.892882108</v>
      </c>
    </row>
    <row r="256" customFormat="false" ht="14" hidden="false" customHeight="false" outlineLevel="0" collapsed="false">
      <c r="A256" s="1" t="s">
        <v>261</v>
      </c>
      <c r="C256" s="0" t="n">
        <v>1.1759562823925</v>
      </c>
      <c r="D256" s="0" t="n">
        <v>1.932129848</v>
      </c>
      <c r="E256" s="0" t="n">
        <v>0.973311028725001</v>
      </c>
      <c r="F256" s="0" t="n">
        <v>1.84397841261212</v>
      </c>
      <c r="G256" s="0" t="n">
        <v>2.82879942716482</v>
      </c>
      <c r="H256" s="0" t="n">
        <v>9.82630297</v>
      </c>
    </row>
    <row r="257" customFormat="false" ht="14" hidden="false" customHeight="false" outlineLevel="0" collapsed="false">
      <c r="A257" s="1" t="s">
        <v>262</v>
      </c>
      <c r="C257" s="0" t="n">
        <v>1.16788134234632</v>
      </c>
      <c r="D257" s="0" t="n">
        <v>1.887181279</v>
      </c>
      <c r="E257" s="0" t="n">
        <v>0.952982374326802</v>
      </c>
      <c r="F257" s="0" t="n">
        <v>1.76856911632877</v>
      </c>
      <c r="G257" s="0" t="n">
        <v>2.80026138748739</v>
      </c>
      <c r="H257" s="0" t="n">
        <v>9.449316301</v>
      </c>
    </row>
    <row r="258" customFormat="false" ht="14" hidden="false" customHeight="false" outlineLevel="0" collapsed="false">
      <c r="A258" s="1" t="s">
        <v>263</v>
      </c>
      <c r="C258" s="0" t="n">
        <v>1.13975384022688</v>
      </c>
      <c r="D258" s="0" t="n">
        <v>1.86713689</v>
      </c>
      <c r="E258" s="0" t="n">
        <v>0.934823577495318</v>
      </c>
      <c r="F258" s="0" t="n">
        <v>1.74185245149755</v>
      </c>
      <c r="G258" s="0" t="n">
        <v>2.76335155346094</v>
      </c>
      <c r="H258" s="0" t="n">
        <v>9.23332897</v>
      </c>
    </row>
    <row r="259" customFormat="false" ht="14" hidden="false" customHeight="false" outlineLevel="0" collapsed="false">
      <c r="A259" s="1" t="s">
        <v>264</v>
      </c>
      <c r="C259" s="0" t="n">
        <v>1.13299135091225</v>
      </c>
      <c r="D259" s="0" t="n">
        <v>1.841893313</v>
      </c>
      <c r="E259" s="0" t="n">
        <v>0.895989988617383</v>
      </c>
      <c r="F259" s="0" t="n">
        <v>1.70107322956583</v>
      </c>
      <c r="G259" s="0" t="n">
        <v>2.73873375600979</v>
      </c>
      <c r="H259" s="0" t="n">
        <v>8.854432002</v>
      </c>
    </row>
    <row r="260" customFormat="false" ht="14" hidden="false" customHeight="false" outlineLevel="0" collapsed="false">
      <c r="A260" s="1" t="s">
        <v>265</v>
      </c>
      <c r="C260" s="0" t="n">
        <v>1.06121497064081</v>
      </c>
      <c r="D260" s="0" t="n">
        <v>1.83973779</v>
      </c>
      <c r="E260" s="0" t="n">
        <v>0.870601992981761</v>
      </c>
      <c r="F260" s="0" t="n">
        <v>1.66921476838678</v>
      </c>
      <c r="G260" s="0" t="n">
        <v>2.73227975104217</v>
      </c>
      <c r="H260" s="0" t="n">
        <v>8.400091418</v>
      </c>
    </row>
    <row r="261" customFormat="false" ht="14" hidden="false" customHeight="false" outlineLevel="0" collapsed="false">
      <c r="A261" s="1" t="s">
        <v>266</v>
      </c>
      <c r="C261" s="0" t="n">
        <v>0.983233018480937</v>
      </c>
      <c r="D261" s="0" t="n">
        <v>1.832568608</v>
      </c>
      <c r="E261" s="0" t="n">
        <v>0.854925427898883</v>
      </c>
      <c r="F261" s="0" t="n">
        <v>1.65968507708799</v>
      </c>
      <c r="G261" s="0" t="n">
        <v>2.43248037787982</v>
      </c>
      <c r="H261" s="0" t="n">
        <v>8.176982577</v>
      </c>
    </row>
    <row r="262" customFormat="false" ht="14" hidden="false" customHeight="false" outlineLevel="0" collapsed="false">
      <c r="A262" s="1" t="s">
        <v>267</v>
      </c>
      <c r="C262" s="0" t="n">
        <v>0.963409439748956</v>
      </c>
      <c r="D262" s="0" t="n">
        <v>1.786933746</v>
      </c>
      <c r="E262" s="0" t="n">
        <v>0.792671659957376</v>
      </c>
      <c r="F262" s="0" t="n">
        <v>1.62573940902782</v>
      </c>
      <c r="G262" s="0" t="n">
        <v>2.40040700397069</v>
      </c>
      <c r="H262" s="0" t="n">
        <v>8.052885446</v>
      </c>
    </row>
    <row r="263" customFormat="false" ht="14" hidden="false" customHeight="false" outlineLevel="0" collapsed="false">
      <c r="A263" s="1" t="s">
        <v>268</v>
      </c>
      <c r="C263" s="0" t="n">
        <v>0.953886799553836</v>
      </c>
      <c r="D263" s="0" t="n">
        <v>1.778316395</v>
      </c>
      <c r="E263" s="0" t="n">
        <v>0.788931587291111</v>
      </c>
      <c r="F263" s="0" t="n">
        <v>1.42208449993562</v>
      </c>
      <c r="G263" s="0" t="n">
        <v>2.2053714880588</v>
      </c>
      <c r="H263" s="0" t="n">
        <v>7.721048855</v>
      </c>
    </row>
    <row r="264" customFormat="false" ht="14" hidden="false" customHeight="false" outlineLevel="0" collapsed="false">
      <c r="A264" s="1" t="s">
        <v>269</v>
      </c>
      <c r="C264" s="0" t="n">
        <v>0.927824579107849</v>
      </c>
      <c r="D264" s="0" t="n">
        <v>1.700019368</v>
      </c>
      <c r="E264" s="0" t="n">
        <v>0.749922015058362</v>
      </c>
      <c r="F264" s="0" t="n">
        <v>1.42034175143461</v>
      </c>
      <c r="G264" s="0" t="n">
        <v>2.04585605409743</v>
      </c>
      <c r="H264" s="0" t="n">
        <v>6.500315899</v>
      </c>
    </row>
    <row r="265" customFormat="false" ht="14" hidden="false" customHeight="false" outlineLevel="0" collapsed="false">
      <c r="A265" s="1" t="s">
        <v>270</v>
      </c>
      <c r="C265" s="0" t="n">
        <v>0.864604200301382</v>
      </c>
      <c r="D265" s="0" t="n">
        <v>1.184921305</v>
      </c>
      <c r="E265" s="0" t="n">
        <v>0.672429909469579</v>
      </c>
      <c r="F265" s="0" t="n">
        <v>1.35471152731019</v>
      </c>
      <c r="G265" s="0" t="n">
        <v>2.02398094664312</v>
      </c>
      <c r="H265" s="0" t="n">
        <v>5.465131495</v>
      </c>
    </row>
    <row r="266" customFormat="false" ht="14" hidden="false" customHeight="false" outlineLevel="0" collapsed="false">
      <c r="A266" s="1" t="s">
        <v>271</v>
      </c>
      <c r="C266" s="0" t="n">
        <v>0.831486647793363</v>
      </c>
      <c r="E266" s="0" t="n">
        <v>0.665928406910742</v>
      </c>
      <c r="F266" s="0" t="n">
        <v>1.25313018438279</v>
      </c>
      <c r="G266" s="0" t="n">
        <v>1.9410777258816</v>
      </c>
      <c r="H266" s="0" t="n">
        <v>5.186604225</v>
      </c>
    </row>
    <row r="267" customFormat="false" ht="14" hidden="false" customHeight="false" outlineLevel="0" collapsed="false">
      <c r="A267" s="1" t="s">
        <v>272</v>
      </c>
      <c r="C267" s="0" t="n">
        <v>0.738418265030674</v>
      </c>
      <c r="E267" s="0" t="n">
        <v>0.658308900714138</v>
      </c>
      <c r="F267" s="0" t="n">
        <v>1.16251911874844</v>
      </c>
      <c r="G267" s="0" t="n">
        <v>1.88810764526497</v>
      </c>
      <c r="H267" s="0" t="n">
        <v>4.223681025</v>
      </c>
    </row>
    <row r="268" customFormat="false" ht="14" hidden="false" customHeight="false" outlineLevel="0" collapsed="false">
      <c r="A268" s="1" t="s">
        <v>273</v>
      </c>
      <c r="C268" s="0" t="n">
        <v>0.605889682421961</v>
      </c>
      <c r="F268" s="0" t="n">
        <v>1.13956057196246</v>
      </c>
      <c r="G268" s="0" t="n">
        <v>1.8596126434199</v>
      </c>
      <c r="H268" s="0" t="n">
        <v>4.009204778</v>
      </c>
    </row>
    <row r="269" customFormat="false" ht="14" hidden="false" customHeight="false" outlineLevel="0" collapsed="false">
      <c r="A269" s="1" t="s">
        <v>274</v>
      </c>
      <c r="C269" s="0" t="n">
        <v>0.599736483168602</v>
      </c>
      <c r="F269" s="0" t="n">
        <v>1.06202043774973</v>
      </c>
      <c r="G269" s="0" t="n">
        <v>1.58371747028717</v>
      </c>
      <c r="H269" s="0" t="n">
        <v>2.295677714</v>
      </c>
    </row>
    <row r="270" customFormat="false" ht="14" hidden="false" customHeight="false" outlineLevel="0" collapsed="false">
      <c r="A270" s="1" t="s">
        <v>275</v>
      </c>
      <c r="C270" s="0" t="n">
        <v>0.578922691970752</v>
      </c>
      <c r="F270" s="0" t="n">
        <v>0.788751891562252</v>
      </c>
      <c r="G270" s="0" t="n">
        <v>0.967215473913136</v>
      </c>
      <c r="H270" s="0" t="n">
        <v>1.119621316</v>
      </c>
    </row>
    <row r="271" customFormat="false" ht="14" hidden="false" customHeight="false" outlineLevel="0" collapsed="false">
      <c r="A271" s="1" t="s">
        <v>276</v>
      </c>
      <c r="G271" s="0" t="n">
        <v>0.724394727503644</v>
      </c>
    </row>
    <row r="273" customFormat="false" ht="14" hidden="false" customHeight="false" outlineLevel="0" collapsed="false">
      <c r="A273" s="1" t="s">
        <v>2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3"/>
  <sheetViews>
    <sheetView showFormulas="false" showGridLines="true" showRowColHeaders="true" showZeros="true" rightToLeft="false" tabSelected="false" showOutlineSymbols="true" defaultGridColor="true" view="normal" topLeftCell="C212" colorId="64" zoomScale="100" zoomScaleNormal="100" zoomScalePageLayoutView="100" workbookViewId="0">
      <selection pane="topLeft" activeCell="L11" activeCellId="0" sqref="L11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s">
        <v>278</v>
      </c>
      <c r="B1" s="0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0</v>
      </c>
      <c r="N1" s="1" t="s">
        <v>291</v>
      </c>
    </row>
    <row r="2" customFormat="false" ht="14" hidden="false" customHeight="false" outlineLevel="0" collapsed="false">
      <c r="A2" s="0" t="n">
        <v>0</v>
      </c>
      <c r="B2" s="0" t="n">
        <v>0</v>
      </c>
      <c r="C2" s="0" t="n">
        <v>2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2</v>
      </c>
      <c r="K2" s="0" t="n">
        <v>0</v>
      </c>
      <c r="L2" s="0" t="n">
        <v>0.311360644508425</v>
      </c>
      <c r="M2" s="0" t="n">
        <v>0.86941096572544</v>
      </c>
      <c r="N2" s="0" t="n">
        <v>2.79229562585876</v>
      </c>
    </row>
    <row r="3" customFormat="false" ht="14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2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2</v>
      </c>
      <c r="K3" s="0" t="n">
        <v>0</v>
      </c>
      <c r="L3" s="0" t="n">
        <v>0.412780077600653</v>
      </c>
      <c r="M3" s="0" t="n">
        <v>0.881130625187608</v>
      </c>
      <c r="N3" s="0" t="n">
        <v>2.13462488381056</v>
      </c>
    </row>
    <row r="4" customFormat="false" ht="14" hidden="false" customHeight="false" outlineLevel="0" collapsed="false">
      <c r="A4" s="0" t="n">
        <v>3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1</v>
      </c>
      <c r="L4" s="0" t="n">
        <v>0.482499914018889</v>
      </c>
      <c r="M4" s="0" t="n">
        <v>0.95219734986085</v>
      </c>
      <c r="N4" s="0" t="n">
        <v>1.97346636174442</v>
      </c>
    </row>
    <row r="5" customFormat="false" ht="14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2</v>
      </c>
      <c r="K5" s="0" t="n">
        <v>2</v>
      </c>
      <c r="L5" s="0" t="n">
        <v>0.396741188227324</v>
      </c>
      <c r="M5" s="0" t="n">
        <v>0.760324079571375</v>
      </c>
      <c r="N5" s="0" t="n">
        <v>1.91642335641674</v>
      </c>
    </row>
    <row r="6" customFormat="false" ht="14" hidden="false" customHeight="false" outlineLevel="0" collapsed="false">
      <c r="A6" s="0" t="n">
        <v>3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2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.473090225881878</v>
      </c>
      <c r="M6" s="0" t="n">
        <v>0.857132675430277</v>
      </c>
      <c r="N6" s="0" t="n">
        <v>1.81177422093748</v>
      </c>
    </row>
    <row r="7" customFormat="false" ht="14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2</v>
      </c>
      <c r="G7" s="0" t="n">
        <v>0</v>
      </c>
      <c r="H7" s="0" t="n">
        <v>0</v>
      </c>
      <c r="I7" s="0" t="n">
        <v>0</v>
      </c>
      <c r="J7" s="0" t="n">
        <v>2</v>
      </c>
      <c r="K7" s="0" t="n">
        <v>0</v>
      </c>
      <c r="L7" s="0" t="n">
        <v>0.480468968423355</v>
      </c>
      <c r="M7" s="0" t="n">
        <v>0.86566509605118</v>
      </c>
      <c r="N7" s="0" t="n">
        <v>1.80170864913885</v>
      </c>
    </row>
    <row r="8" customFormat="false" ht="14" hidden="false" customHeight="false" outlineLevel="0" collapsed="false">
      <c r="A8" s="0" t="n">
        <v>3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2</v>
      </c>
      <c r="K8" s="0" t="n">
        <v>0</v>
      </c>
      <c r="L8" s="0" t="n">
        <v>0.545855960570075</v>
      </c>
      <c r="M8" s="0" t="n">
        <v>0.965992279102154</v>
      </c>
      <c r="N8" s="0" t="n">
        <v>1.76968348590222</v>
      </c>
    </row>
    <row r="9" customFormat="false" ht="14" hidden="false" customHeight="false" outlineLevel="0" collapsed="false">
      <c r="A9" s="0" t="n">
        <v>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2</v>
      </c>
      <c r="H9" s="0" t="n">
        <v>0</v>
      </c>
      <c r="I9" s="0" t="n">
        <v>0</v>
      </c>
      <c r="J9" s="0" t="n">
        <v>1</v>
      </c>
      <c r="K9" s="0" t="n">
        <v>0</v>
      </c>
      <c r="L9" s="0" t="n">
        <v>0.566727491480219</v>
      </c>
      <c r="M9" s="0" t="n">
        <v>0.988288307821986</v>
      </c>
      <c r="N9" s="0" t="n">
        <v>1.74385100895795</v>
      </c>
    </row>
    <row r="10" customFormat="false" ht="14" hidden="false" customHeight="false" outlineLevel="0" collapsed="false">
      <c r="A10" s="0" t="n">
        <v>0</v>
      </c>
      <c r="B10" s="0" t="n">
        <v>0</v>
      </c>
      <c r="C10" s="0" t="n">
        <v>1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2</v>
      </c>
      <c r="K10" s="0" t="n">
        <v>0</v>
      </c>
      <c r="L10" s="0" t="n">
        <v>0.458343310049815</v>
      </c>
      <c r="M10" s="0" t="n">
        <v>0.783695837875163</v>
      </c>
      <c r="N10" s="0" t="n">
        <v>1.70984460925149</v>
      </c>
    </row>
    <row r="11" customFormat="false" ht="14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1</v>
      </c>
      <c r="H11" s="0" t="n">
        <v>0</v>
      </c>
      <c r="I11" s="0" t="n">
        <v>0</v>
      </c>
      <c r="J11" s="0" t="n">
        <v>2</v>
      </c>
      <c r="K11" s="0" t="n">
        <v>0</v>
      </c>
      <c r="L11" s="0" t="n">
        <v>0.629660561693954</v>
      </c>
      <c r="M11" s="0" t="n">
        <v>1.05152378828735</v>
      </c>
      <c r="N11" s="0" t="n">
        <v>1.66998515113995</v>
      </c>
    </row>
    <row r="12" customFormat="false" ht="14" hidden="false" customHeight="false" outlineLevel="0" collapsed="false">
      <c r="A12" s="0" t="n">
        <v>3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2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.549877950191357</v>
      </c>
      <c r="M12" s="0" t="n">
        <v>0.875475717918147</v>
      </c>
      <c r="N12" s="0" t="n">
        <v>1.59212733955505</v>
      </c>
    </row>
    <row r="13" customFormat="false" ht="14" hidden="false" customHeight="false" outlineLevel="0" collapsed="false">
      <c r="A13" s="0" t="n">
        <v>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.591446822264228</v>
      </c>
      <c r="M13" s="0" t="n">
        <v>0.929839955757711</v>
      </c>
      <c r="N13" s="0" t="n">
        <v>1.57214464725335</v>
      </c>
    </row>
    <row r="14" customFormat="false" ht="14" hidden="false" customHeight="false" outlineLevel="0" collapsed="false">
      <c r="A14" s="0" t="n">
        <v>3</v>
      </c>
      <c r="B14" s="0" t="n">
        <v>0</v>
      </c>
      <c r="C14" s="0" t="n">
        <v>0</v>
      </c>
      <c r="D14" s="0" t="n">
        <v>2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.68944704443637</v>
      </c>
      <c r="M14" s="0" t="n">
        <v>1.07866244236703</v>
      </c>
      <c r="N14" s="0" t="n">
        <v>1.56453269481901</v>
      </c>
    </row>
    <row r="15" customFormat="false" ht="14" hidden="false" customHeight="false" outlineLevel="0" collapsed="false">
      <c r="A15" s="0" t="n">
        <v>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3</v>
      </c>
      <c r="I15" s="0" t="n">
        <v>0</v>
      </c>
      <c r="J15" s="0" t="n">
        <v>2</v>
      </c>
      <c r="K15" s="0" t="n">
        <v>0</v>
      </c>
      <c r="L15" s="0" t="n">
        <v>0.483481284678668</v>
      </c>
      <c r="M15" s="0" t="n">
        <v>0.753961913060604</v>
      </c>
      <c r="N15" s="0" t="n">
        <v>1.55944384395707</v>
      </c>
    </row>
    <row r="16" customFormat="false" ht="14" hidden="false" customHeight="false" outlineLevel="0" collapsed="false">
      <c r="A16" s="0" t="n">
        <v>0</v>
      </c>
      <c r="B16" s="0" t="n">
        <v>0</v>
      </c>
      <c r="C16" s="0" t="n">
        <v>0</v>
      </c>
      <c r="D16" s="0" t="n">
        <v>0</v>
      </c>
      <c r="E16" s="0" t="n">
        <v>3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2</v>
      </c>
      <c r="K16" s="0" t="n">
        <v>0</v>
      </c>
      <c r="L16" s="0" t="n">
        <v>0.519802274083256</v>
      </c>
      <c r="M16" s="0" t="n">
        <v>0.78736368027917</v>
      </c>
      <c r="N16" s="0" t="n">
        <v>1.51473689042203</v>
      </c>
    </row>
    <row r="17" customFormat="false" ht="14" hidden="false" customHeight="false" outlineLevel="0" collapsed="false">
      <c r="A17" s="0" t="n">
        <v>0</v>
      </c>
      <c r="B17" s="0" t="n">
        <v>0</v>
      </c>
      <c r="C17" s="0" t="n">
        <v>2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2</v>
      </c>
      <c r="L17" s="0" t="n">
        <v>0.528799762049735</v>
      </c>
      <c r="M17" s="0" t="n">
        <v>0.795767492469701</v>
      </c>
      <c r="N17" s="0" t="n">
        <v>1.50485599574619</v>
      </c>
    </row>
    <row r="18" customFormat="false" ht="14" hidden="false" customHeight="false" outlineLevel="0" collapsed="false">
      <c r="A18" s="0" t="n">
        <v>3</v>
      </c>
      <c r="B18" s="0" t="n">
        <v>0</v>
      </c>
      <c r="C18" s="0" t="n">
        <v>0</v>
      </c>
      <c r="D18" s="0" t="n">
        <v>0</v>
      </c>
      <c r="E18" s="0" t="n">
        <v>2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.625241702291442</v>
      </c>
      <c r="M18" s="0" t="n">
        <v>0.933197063619064</v>
      </c>
      <c r="N18" s="0" t="n">
        <v>1.4925381019836</v>
      </c>
    </row>
    <row r="19" customFormat="false" ht="14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2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2</v>
      </c>
      <c r="L19" s="0" t="n">
        <v>0.57012620351121</v>
      </c>
      <c r="M19" s="0" t="n">
        <v>0.844437531943031</v>
      </c>
      <c r="N19" s="0" t="n">
        <v>1.48114141525584</v>
      </c>
    </row>
    <row r="20" customFormat="false" ht="14" hidden="false" customHeight="false" outlineLevel="0" collapsed="false">
      <c r="A20" s="0" t="n">
        <v>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2</v>
      </c>
      <c r="L20" s="0" t="n">
        <v>0.567855636677334</v>
      </c>
      <c r="M20" s="0" t="n">
        <v>0.840811601100471</v>
      </c>
      <c r="N20" s="0" t="n">
        <v>1.48067844500104</v>
      </c>
    </row>
    <row r="21" customFormat="false" ht="14" hidden="false" customHeight="false" outlineLevel="0" collapsed="false">
      <c r="A21" s="0" t="n">
        <v>0</v>
      </c>
      <c r="B21" s="0" t="n">
        <v>0</v>
      </c>
      <c r="C21" s="0" t="n">
        <v>2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1</v>
      </c>
      <c r="L21" s="0" t="n">
        <v>0.579032979598293</v>
      </c>
      <c r="M21" s="0" t="n">
        <v>0.850007477223037</v>
      </c>
      <c r="N21" s="0" t="n">
        <v>1.46797765787492</v>
      </c>
    </row>
    <row r="22" customFormat="false" ht="14" hidden="false" customHeight="false" outlineLevel="0" collapsed="false">
      <c r="A22" s="0" t="n">
        <v>2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2</v>
      </c>
      <c r="L22" s="0" t="n">
        <v>0.502053389324173</v>
      </c>
      <c r="M22" s="0" t="n">
        <v>0.733244915830985</v>
      </c>
      <c r="N22" s="0" t="n">
        <v>1.4604919146508</v>
      </c>
    </row>
    <row r="23" customFormat="false" ht="14" hidden="false" customHeight="false" outlineLevel="0" collapsed="false">
      <c r="A23" s="0" t="n">
        <v>3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2</v>
      </c>
      <c r="J23" s="0" t="n">
        <v>0</v>
      </c>
      <c r="K23" s="0" t="n">
        <v>0</v>
      </c>
      <c r="L23" s="0" t="n">
        <v>0.521106981461049</v>
      </c>
      <c r="M23" s="0" t="n">
        <v>0.760967774120833</v>
      </c>
      <c r="N23" s="0" t="n">
        <v>1.46029088304915</v>
      </c>
    </row>
    <row r="24" customFormat="false" ht="14" hidden="false" customHeight="false" outlineLevel="0" collapsed="false">
      <c r="A24" s="0" t="n">
        <v>0</v>
      </c>
      <c r="B24" s="0" t="n">
        <v>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1</v>
      </c>
      <c r="K24" s="0" t="n">
        <v>0</v>
      </c>
      <c r="L24" s="0" t="n">
        <v>0.69535562624311</v>
      </c>
      <c r="M24" s="0" t="n">
        <v>1.01117017631276</v>
      </c>
      <c r="N24" s="0" t="n">
        <v>1.45417702561198</v>
      </c>
    </row>
    <row r="25" customFormat="false" ht="14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1</v>
      </c>
      <c r="H25" s="0" t="n">
        <v>0</v>
      </c>
      <c r="I25" s="0" t="n">
        <v>0</v>
      </c>
      <c r="J25" s="0" t="n">
        <v>0</v>
      </c>
      <c r="K25" s="0" t="n">
        <v>2</v>
      </c>
      <c r="L25" s="0" t="n">
        <v>0.508072157268578</v>
      </c>
      <c r="M25" s="0" t="n">
        <v>0.738119740709428</v>
      </c>
      <c r="N25" s="0" t="n">
        <v>1.45278525923876</v>
      </c>
    </row>
    <row r="26" customFormat="false" ht="14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2</v>
      </c>
      <c r="H26" s="0" t="n">
        <v>0</v>
      </c>
      <c r="I26" s="0" t="n">
        <v>0</v>
      </c>
      <c r="J26" s="0" t="n">
        <v>0</v>
      </c>
      <c r="K26" s="0" t="n">
        <v>2</v>
      </c>
      <c r="L26" s="0" t="n">
        <v>0.537637451854712</v>
      </c>
      <c r="M26" s="0" t="n">
        <v>0.776471324440909</v>
      </c>
      <c r="N26" s="0" t="n">
        <v>1.44422848847728</v>
      </c>
    </row>
    <row r="27" customFormat="false" ht="14" hidden="false" customHeight="false" outlineLevel="0" collapsed="false">
      <c r="A27" s="0" t="n">
        <v>0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2</v>
      </c>
      <c r="K27" s="0" t="n">
        <v>1</v>
      </c>
      <c r="L27" s="0" t="n">
        <v>0.487567544054328</v>
      </c>
      <c r="M27" s="0" t="n">
        <v>0.702902645411193</v>
      </c>
      <c r="N27" s="0" t="n">
        <v>1.44165183672043</v>
      </c>
    </row>
    <row r="28" customFormat="false" ht="14" hidden="false" customHeight="false" outlineLevel="0" collapsed="false">
      <c r="A28" s="0" t="n">
        <v>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2</v>
      </c>
      <c r="H28" s="0" t="n">
        <v>0</v>
      </c>
      <c r="I28" s="0" t="n">
        <v>0</v>
      </c>
      <c r="J28" s="0" t="n">
        <v>2</v>
      </c>
      <c r="K28" s="0" t="n">
        <v>0</v>
      </c>
      <c r="L28" s="0" t="n">
        <v>0.571406633873104</v>
      </c>
      <c r="M28" s="0" t="n">
        <v>0.821087673194152</v>
      </c>
      <c r="N28" s="0" t="n">
        <v>1.43695859396777</v>
      </c>
    </row>
    <row r="29" customFormat="false" ht="14" hidden="false" customHeight="false" outlineLevel="0" collapsed="false">
      <c r="A29" s="0" t="n">
        <v>3</v>
      </c>
      <c r="B29" s="0" t="n">
        <v>0</v>
      </c>
      <c r="C29" s="0" t="n">
        <v>1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.6102217975042</v>
      </c>
      <c r="M29" s="0" t="n">
        <v>0.874407567186798</v>
      </c>
      <c r="N29" s="0" t="n">
        <v>1.43293400983563</v>
      </c>
    </row>
    <row r="30" customFormat="false" ht="14" hidden="false" customHeight="false" outlineLevel="0" collapsed="false">
      <c r="A30" s="0" t="n">
        <v>3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2</v>
      </c>
      <c r="L30" s="0" t="n">
        <v>0.465400370789863</v>
      </c>
      <c r="M30" s="0" t="n">
        <v>0.664048871180971</v>
      </c>
      <c r="N30" s="0" t="n">
        <v>1.426833567094</v>
      </c>
    </row>
    <row r="31" customFormat="false" ht="14" hidden="false" customHeight="false" outlineLevel="0" collapsed="false">
      <c r="A31" s="0" t="n">
        <v>0</v>
      </c>
      <c r="B31" s="0" t="n">
        <v>0</v>
      </c>
      <c r="C31" s="0" t="n">
        <v>0</v>
      </c>
      <c r="D31" s="0" t="n">
        <v>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1</v>
      </c>
      <c r="J31" s="0" t="n">
        <v>0</v>
      </c>
      <c r="K31" s="0" t="n">
        <v>0</v>
      </c>
      <c r="L31" s="0" t="n">
        <v>0.803576836793717</v>
      </c>
      <c r="M31" s="0" t="n">
        <v>1.14090254721883</v>
      </c>
      <c r="N31" s="0" t="n">
        <v>1.41978028108805</v>
      </c>
    </row>
    <row r="32" customFormat="false" ht="14" hidden="false" customHeight="false" outlineLevel="0" collapsed="false">
      <c r="A32" s="0" t="n">
        <v>0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1</v>
      </c>
      <c r="G32" s="0" t="n">
        <v>0</v>
      </c>
      <c r="H32" s="0" t="n">
        <v>0</v>
      </c>
      <c r="I32" s="0" t="n">
        <v>0</v>
      </c>
      <c r="J32" s="0" t="n">
        <v>2</v>
      </c>
      <c r="K32" s="0" t="n">
        <v>0</v>
      </c>
      <c r="L32" s="0" t="n">
        <v>0.667185755831485</v>
      </c>
      <c r="M32" s="0" t="n">
        <v>0.943268804761863</v>
      </c>
      <c r="N32" s="0" t="n">
        <v>1.41380237290334</v>
      </c>
    </row>
    <row r="33" customFormat="false" ht="14" hidden="false" customHeight="false" outlineLevel="0" collapsed="false">
      <c r="A33" s="0" t="n">
        <v>0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2</v>
      </c>
      <c r="K33" s="0" t="n">
        <v>0</v>
      </c>
      <c r="L33" s="0" t="n">
        <v>0.611848534187655</v>
      </c>
      <c r="M33" s="0" t="n">
        <v>0.864752711946806</v>
      </c>
      <c r="N33" s="0" t="n">
        <v>1.41334442043721</v>
      </c>
    </row>
    <row r="34" customFormat="false" ht="14" hidden="false" customHeight="false" outlineLevel="0" collapsed="false">
      <c r="A34" s="0" t="n">
        <v>2</v>
      </c>
      <c r="B34" s="0" t="n">
        <v>2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.684660761112567</v>
      </c>
      <c r="M34" s="0" t="n">
        <v>0.965073658190445</v>
      </c>
      <c r="N34" s="0" t="n">
        <v>1.40956472607282</v>
      </c>
    </row>
    <row r="35" customFormat="false" ht="14" hidden="false" customHeight="false" outlineLevel="0" collapsed="false">
      <c r="A35" s="0" t="n">
        <v>0</v>
      </c>
      <c r="B35" s="0" t="n">
        <v>2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2</v>
      </c>
      <c r="K35" s="0" t="n">
        <v>0</v>
      </c>
      <c r="L35" s="0" t="n">
        <v>0.751095337015218</v>
      </c>
      <c r="M35" s="0" t="n">
        <v>1.05447940236635</v>
      </c>
      <c r="N35" s="0" t="n">
        <v>1.40392217924924</v>
      </c>
    </row>
    <row r="36" customFormat="false" ht="14" hidden="false" customHeight="false" outlineLevel="0" collapsed="false">
      <c r="A36" s="0" t="n">
        <v>0</v>
      </c>
      <c r="B36" s="0" t="n">
        <v>0</v>
      </c>
      <c r="C36" s="0" t="n">
        <v>1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2</v>
      </c>
      <c r="L36" s="0" t="n">
        <v>0.540707736364073</v>
      </c>
      <c r="M36" s="0" t="n">
        <v>0.756948230814779</v>
      </c>
      <c r="N36" s="0" t="n">
        <v>1.39992121419381</v>
      </c>
    </row>
    <row r="37" customFormat="false" ht="14" hidden="false" customHeight="false" outlineLevel="0" collapsed="false">
      <c r="A37" s="0" t="n">
        <v>0</v>
      </c>
      <c r="B37" s="0" t="n">
        <v>1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1</v>
      </c>
      <c r="K37" s="0" t="n">
        <v>0</v>
      </c>
      <c r="L37" s="0" t="n">
        <v>0.822290065861732</v>
      </c>
      <c r="M37" s="0" t="n">
        <v>1.14964909979795</v>
      </c>
      <c r="N37" s="0" t="n">
        <v>1.39810651682038</v>
      </c>
    </row>
    <row r="38" customFormat="false" ht="14" hidden="false" customHeight="false" outlineLevel="0" collapsed="false">
      <c r="A38" s="0" t="n">
        <v>0</v>
      </c>
      <c r="B38" s="0" t="n">
        <v>0</v>
      </c>
      <c r="C38" s="0" t="n">
        <v>0</v>
      </c>
      <c r="D38" s="0" t="n">
        <v>1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2</v>
      </c>
      <c r="L38" s="0" t="n">
        <v>0.60918127531138</v>
      </c>
      <c r="M38" s="0" t="n">
        <v>0.84585057023097</v>
      </c>
      <c r="N38" s="0" t="n">
        <v>1.38850388958298</v>
      </c>
    </row>
    <row r="39" customFormat="false" ht="14" hidden="false" customHeight="false" outlineLevel="0" collapsed="false">
      <c r="A39" s="0" t="n">
        <v>3</v>
      </c>
      <c r="B39" s="0" t="n">
        <v>1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.664779292517243</v>
      </c>
      <c r="M39" s="0" t="n">
        <v>0.921972247783277</v>
      </c>
      <c r="N39" s="0" t="n">
        <v>1.38688472724858</v>
      </c>
    </row>
    <row r="40" customFormat="false" ht="14" hidden="false" customHeight="false" outlineLevel="0" collapsed="false">
      <c r="A40" s="0" t="n">
        <v>0</v>
      </c>
      <c r="B40" s="0" t="n">
        <v>0</v>
      </c>
      <c r="C40" s="0" t="n">
        <v>0</v>
      </c>
      <c r="D40" s="0" t="n">
        <v>2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2</v>
      </c>
      <c r="L40" s="0" t="n">
        <v>0.724514322906245</v>
      </c>
      <c r="M40" s="0" t="n">
        <v>1.00305916109368</v>
      </c>
      <c r="N40" s="0" t="n">
        <v>1.38445732455655</v>
      </c>
    </row>
    <row r="41" customFormat="false" ht="14" hidden="false" customHeight="false" outlineLevel="0" collapsed="false">
      <c r="A41" s="0" t="n">
        <v>0</v>
      </c>
      <c r="B41" s="0" t="n">
        <v>1</v>
      </c>
      <c r="C41" s="0" t="n">
        <v>0</v>
      </c>
      <c r="D41" s="0" t="n">
        <v>1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.798990396781493</v>
      </c>
      <c r="M41" s="0" t="n">
        <v>1.10056724524281</v>
      </c>
      <c r="N41" s="0" t="n">
        <v>1.37744740071488</v>
      </c>
    </row>
    <row r="42" customFormat="false" ht="14" hidden="false" customHeight="false" outlineLevel="0" collapsed="false">
      <c r="A42" s="0" t="n">
        <v>3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1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.564275371337871</v>
      </c>
      <c r="M42" s="0" t="n">
        <v>0.775029489559734</v>
      </c>
      <c r="N42" s="0" t="n">
        <v>1.37349515666823</v>
      </c>
    </row>
    <row r="43" customFormat="false" ht="14" hidden="false" customHeight="false" outlineLevel="0" collapsed="false">
      <c r="A43" s="0" t="n">
        <v>2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2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.628775545663921</v>
      </c>
      <c r="M43" s="0" t="n">
        <v>0.863191420686997</v>
      </c>
      <c r="N43" s="0" t="n">
        <v>1.37281328232248</v>
      </c>
    </row>
    <row r="44" customFormat="false" ht="14" hidden="false" customHeight="false" outlineLevel="0" collapsed="false">
      <c r="A44" s="0" t="n">
        <v>0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2</v>
      </c>
      <c r="H44" s="0" t="n">
        <v>0</v>
      </c>
      <c r="I44" s="0" t="n">
        <v>2</v>
      </c>
      <c r="J44" s="0" t="n">
        <v>0</v>
      </c>
      <c r="K44" s="0" t="n">
        <v>0</v>
      </c>
      <c r="L44" s="0" t="n">
        <v>0.65539849232658</v>
      </c>
      <c r="M44" s="0" t="n">
        <v>0.898093477523207</v>
      </c>
      <c r="N44" s="0" t="n">
        <v>1.37030140904824</v>
      </c>
    </row>
    <row r="45" customFormat="false" ht="14" hidden="false" customHeight="false" outlineLevel="0" collapsed="false">
      <c r="A45" s="0" t="n">
        <v>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1</v>
      </c>
      <c r="J45" s="0" t="n">
        <v>0</v>
      </c>
      <c r="K45" s="0" t="n">
        <v>1</v>
      </c>
      <c r="L45" s="0" t="n">
        <v>0.675436740312745</v>
      </c>
      <c r="M45" s="0" t="n">
        <v>0.924428960408304</v>
      </c>
      <c r="N45" s="0" t="n">
        <v>1.36863884540878</v>
      </c>
    </row>
    <row r="46" customFormat="false" ht="14" hidden="false" customHeight="false" outlineLevel="0" collapsed="false">
      <c r="A46" s="0" t="n">
        <v>0</v>
      </c>
      <c r="B46" s="0" t="n">
        <v>1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2</v>
      </c>
      <c r="K46" s="0" t="n">
        <v>0</v>
      </c>
      <c r="L46" s="0" t="n">
        <v>0.720950366713722</v>
      </c>
      <c r="M46" s="0" t="n">
        <v>0.98649340602497</v>
      </c>
      <c r="N46" s="0" t="n">
        <v>1.3683236066883</v>
      </c>
    </row>
    <row r="47" customFormat="false" ht="14" hidden="false" customHeight="false" outlineLevel="0" collapsed="false">
      <c r="A47" s="0" t="n">
        <v>2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.691828000530508</v>
      </c>
      <c r="M47" s="0" t="n">
        <v>0.942871788404705</v>
      </c>
      <c r="N47" s="0" t="n">
        <v>1.36287023318179</v>
      </c>
    </row>
    <row r="48" customFormat="false" ht="14" hidden="false" customHeight="false" outlineLevel="0" collapsed="false">
      <c r="A48" s="0" t="n">
        <v>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2</v>
      </c>
      <c r="K48" s="0" t="n">
        <v>0</v>
      </c>
      <c r="L48" s="0" t="n">
        <v>0.558636730206416</v>
      </c>
      <c r="M48" s="0" t="n">
        <v>0.759875167085068</v>
      </c>
      <c r="N48" s="0" t="n">
        <v>1.36023130237837</v>
      </c>
    </row>
    <row r="49" customFormat="false" ht="14" hidden="false" customHeight="false" outlineLevel="0" collapsed="false">
      <c r="A49" s="0" t="n">
        <v>2</v>
      </c>
      <c r="B49" s="0" t="n">
        <v>1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.806103383679516</v>
      </c>
      <c r="M49" s="0" t="n">
        <v>1.09609697174307</v>
      </c>
      <c r="N49" s="0" t="n">
        <v>1.35974738964606</v>
      </c>
    </row>
    <row r="50" customFormat="false" ht="14" hidden="false" customHeight="false" outlineLevel="0" collapsed="false">
      <c r="A50" s="0" t="n">
        <v>3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.753574693468369</v>
      </c>
      <c r="M50" s="0" t="n">
        <v>1.0245471356329</v>
      </c>
      <c r="N50" s="0" t="n">
        <v>1.35958272552568</v>
      </c>
    </row>
    <row r="51" customFormat="false" ht="14" hidden="false" customHeight="false" outlineLevel="0" collapsed="false">
      <c r="A51" s="0" t="n">
        <v>0</v>
      </c>
      <c r="B51" s="0" t="n">
        <v>0</v>
      </c>
      <c r="C51" s="0" t="n">
        <v>0</v>
      </c>
      <c r="D51" s="0" t="n">
        <v>2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1</v>
      </c>
      <c r="J51" s="0" t="n">
        <v>0</v>
      </c>
      <c r="K51" s="0" t="n">
        <v>0</v>
      </c>
      <c r="L51" s="0" t="n">
        <v>0.739228577959831</v>
      </c>
      <c r="M51" s="0" t="n">
        <v>1.00296116008295</v>
      </c>
      <c r="N51" s="0" t="n">
        <v>1.35676729767534</v>
      </c>
    </row>
    <row r="52" customFormat="false" ht="14" hidden="false" customHeight="false" outlineLevel="0" collapsed="false">
      <c r="A52" s="0" t="n">
        <v>2</v>
      </c>
      <c r="B52" s="0" t="n">
        <v>0</v>
      </c>
      <c r="C52" s="0" t="n">
        <v>0</v>
      </c>
      <c r="D52" s="0" t="n">
        <v>2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.712613379236866</v>
      </c>
      <c r="M52" s="0" t="n">
        <v>0.965159908005044</v>
      </c>
      <c r="N52" s="0" t="n">
        <v>1.35439487403202</v>
      </c>
    </row>
    <row r="53" customFormat="false" ht="14" hidden="false" customHeight="false" outlineLevel="0" collapsed="false">
      <c r="A53" s="0" t="n">
        <v>0</v>
      </c>
      <c r="B53" s="0" t="n">
        <v>2</v>
      </c>
      <c r="C53" s="0" t="n">
        <v>2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.734722159759773</v>
      </c>
      <c r="M53" s="0" t="n">
        <v>0.992913958872823</v>
      </c>
      <c r="N53" s="0" t="n">
        <v>1.35141419880063</v>
      </c>
    </row>
    <row r="54" customFormat="false" ht="14" hidden="false" customHeight="false" outlineLevel="0" collapsed="false">
      <c r="A54" s="0" t="n">
        <v>0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v>2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.731661776955549</v>
      </c>
      <c r="M54" s="0" t="n">
        <v>0.98438597176826</v>
      </c>
      <c r="N54" s="0" t="n">
        <v>1.3454112306704</v>
      </c>
    </row>
    <row r="55" customFormat="false" ht="14" hidden="false" customHeight="false" outlineLevel="0" collapsed="false">
      <c r="A55" s="0" t="n">
        <v>0</v>
      </c>
      <c r="B55" s="0" t="n">
        <v>0</v>
      </c>
      <c r="C55" s="0" t="n">
        <v>0</v>
      </c>
      <c r="D55" s="0" t="n">
        <v>0</v>
      </c>
      <c r="E55" s="0" t="n">
        <v>2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2</v>
      </c>
      <c r="K55" s="0" t="n">
        <v>0</v>
      </c>
      <c r="L55" s="0" t="n">
        <v>0.599957604581677</v>
      </c>
      <c r="M55" s="0" t="n">
        <v>0.806785875693405</v>
      </c>
      <c r="N55" s="0" t="n">
        <v>1.34473814404926</v>
      </c>
    </row>
    <row r="56" customFormat="false" ht="14" hidden="false" customHeight="false" outlineLevel="0" collapsed="false">
      <c r="A56" s="0" t="n">
        <v>2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2</v>
      </c>
      <c r="J56" s="0" t="n">
        <v>0</v>
      </c>
      <c r="K56" s="0" t="n">
        <v>0</v>
      </c>
      <c r="L56" s="0" t="n">
        <v>0.598145308586209</v>
      </c>
      <c r="M56" s="0" t="n">
        <v>0.802047293077848</v>
      </c>
      <c r="N56" s="0" t="n">
        <v>1.34089038493604</v>
      </c>
    </row>
    <row r="57" customFormat="false" ht="14" hidden="false" customHeight="false" outlineLevel="0" collapsed="false">
      <c r="A57" s="0" t="n">
        <v>0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2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.69685521047162</v>
      </c>
      <c r="M57" s="0" t="n">
        <v>0.931378000613395</v>
      </c>
      <c r="N57" s="0" t="n">
        <v>1.33654450252737</v>
      </c>
    </row>
    <row r="58" customFormat="false" ht="14" hidden="false" customHeight="false" outlineLevel="0" collapsed="false">
      <c r="A58" s="0" t="n">
        <v>0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1</v>
      </c>
      <c r="H58" s="0" t="n">
        <v>0</v>
      </c>
      <c r="I58" s="0" t="n">
        <v>0</v>
      </c>
      <c r="J58" s="0" t="n">
        <v>0</v>
      </c>
      <c r="K58" s="0" t="n">
        <v>1</v>
      </c>
      <c r="L58" s="0" t="n">
        <v>0.575056685624007</v>
      </c>
      <c r="M58" s="0" t="n">
        <v>0.768270951371104</v>
      </c>
      <c r="N58" s="0" t="n">
        <v>1.33599168669335</v>
      </c>
    </row>
    <row r="59" customFormat="false" ht="14" hidden="false" customHeight="false" outlineLevel="0" collapsed="false">
      <c r="A59" s="0" t="n">
        <v>0</v>
      </c>
      <c r="B59" s="0" t="n">
        <v>1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1</v>
      </c>
      <c r="J59" s="0" t="n">
        <v>0</v>
      </c>
      <c r="K59" s="0" t="n">
        <v>0</v>
      </c>
      <c r="L59" s="0" t="n">
        <v>0.766241836303691</v>
      </c>
      <c r="M59" s="0" t="n">
        <v>1.02340156499297</v>
      </c>
      <c r="N59" s="0" t="n">
        <v>1.33561170443238</v>
      </c>
    </row>
    <row r="60" customFormat="false" ht="14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1</v>
      </c>
      <c r="J60" s="0" t="n">
        <v>1</v>
      </c>
      <c r="K60" s="0" t="n">
        <v>0</v>
      </c>
      <c r="L60" s="0" t="n">
        <v>0.692422152669984</v>
      </c>
      <c r="M60" s="0" t="n">
        <v>0.922676483931979</v>
      </c>
      <c r="N60" s="0" t="n">
        <v>1.3325346111099</v>
      </c>
    </row>
    <row r="61" customFormat="false" ht="14" hidden="false" customHeight="false" outlineLevel="0" collapsed="false">
      <c r="A61" s="0" t="n">
        <v>0</v>
      </c>
      <c r="B61" s="0" t="n">
        <v>1</v>
      </c>
      <c r="C61" s="0" t="n">
        <v>0</v>
      </c>
      <c r="D61" s="0" t="n">
        <v>0</v>
      </c>
      <c r="E61" s="0" t="n">
        <v>3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.753603469883646</v>
      </c>
      <c r="M61" s="0" t="n">
        <v>1.00171105330381</v>
      </c>
      <c r="N61" s="0" t="n">
        <v>1.32922829224562</v>
      </c>
    </row>
    <row r="62" customFormat="false" ht="14" hidden="false" customHeight="false" outlineLevel="0" collapsed="false">
      <c r="A62" s="0" t="n">
        <v>0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2</v>
      </c>
      <c r="L62" s="0" t="n">
        <v>0.562688855512994</v>
      </c>
      <c r="M62" s="0" t="n">
        <v>0.74702484286831</v>
      </c>
      <c r="N62" s="0" t="n">
        <v>1.32759843304034</v>
      </c>
    </row>
    <row r="63" customFormat="false" ht="14" hidden="false" customHeight="false" outlineLevel="0" collapsed="false">
      <c r="A63" s="0" t="n">
        <v>3</v>
      </c>
      <c r="B63" s="0" t="n">
        <v>2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.732354314782655</v>
      </c>
      <c r="M63" s="0" t="n">
        <v>0.971917584429397</v>
      </c>
      <c r="N63" s="0" t="n">
        <v>1.32711389120147</v>
      </c>
    </row>
    <row r="64" customFormat="false" ht="14" hidden="false" customHeight="false" outlineLevel="0" collapsed="false">
      <c r="A64" s="0" t="n">
        <v>0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2</v>
      </c>
      <c r="J64" s="0" t="n">
        <v>2</v>
      </c>
      <c r="K64" s="0" t="n">
        <v>0</v>
      </c>
      <c r="L64" s="0" t="n">
        <v>0.559883832023291</v>
      </c>
      <c r="M64" s="0" t="n">
        <v>0.742599525096673</v>
      </c>
      <c r="N64" s="0" t="n">
        <v>1.32634572142062</v>
      </c>
    </row>
    <row r="65" customFormat="false" ht="14" hidden="false" customHeight="false" outlineLevel="0" collapsed="false">
      <c r="A65" s="0" t="n">
        <v>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2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1</v>
      </c>
      <c r="L65" s="0" t="n">
        <v>0.615090075974989</v>
      </c>
      <c r="M65" s="0" t="n">
        <v>0.815386160874816</v>
      </c>
      <c r="N65" s="0" t="n">
        <v>1.32563699647135</v>
      </c>
    </row>
    <row r="66" customFormat="false" ht="14" hidden="false" customHeight="false" outlineLevel="0" collapsed="false">
      <c r="A66" s="0" t="n">
        <v>0</v>
      </c>
      <c r="B66" s="0" t="n">
        <v>1</v>
      </c>
      <c r="C66" s="0" t="n">
        <v>0</v>
      </c>
      <c r="D66" s="0" t="n">
        <v>0</v>
      </c>
      <c r="E66" s="0" t="n">
        <v>2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.758848637354707</v>
      </c>
      <c r="M66" s="0" t="n">
        <v>1.00050883930058</v>
      </c>
      <c r="N66" s="0" t="n">
        <v>1.31845639571586</v>
      </c>
    </row>
    <row r="67" customFormat="false" ht="14" hidden="false" customHeight="false" outlineLevel="0" collapsed="false">
      <c r="A67" s="0" t="n">
        <v>0</v>
      </c>
      <c r="B67" s="0" t="n">
        <v>0</v>
      </c>
      <c r="C67" s="0" t="n">
        <v>0</v>
      </c>
      <c r="D67" s="0" t="n">
        <v>0</v>
      </c>
      <c r="E67" s="0" t="n">
        <v>2</v>
      </c>
      <c r="F67" s="0" t="n">
        <v>0</v>
      </c>
      <c r="G67" s="0" t="n">
        <v>2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.666003358991312</v>
      </c>
      <c r="M67" s="0" t="n">
        <v>0.875921459666526</v>
      </c>
      <c r="N67" s="0" t="n">
        <v>1.315190753682</v>
      </c>
    </row>
    <row r="68" customFormat="false" ht="14" hidden="false" customHeight="false" outlineLevel="0" collapsed="false">
      <c r="A68" s="0" t="n">
        <v>0</v>
      </c>
      <c r="B68" s="0" t="n">
        <v>0</v>
      </c>
      <c r="C68" s="0" t="n">
        <v>0</v>
      </c>
      <c r="D68" s="0" t="n">
        <v>0</v>
      </c>
      <c r="E68" s="0" t="n">
        <v>3</v>
      </c>
      <c r="F68" s="0" t="n">
        <v>0</v>
      </c>
      <c r="G68" s="0" t="n">
        <v>2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.690710314573573</v>
      </c>
      <c r="M68" s="0" t="n">
        <v>0.90760164402942</v>
      </c>
      <c r="N68" s="0" t="n">
        <v>1.31401200312138</v>
      </c>
    </row>
    <row r="69" customFormat="false" ht="14" hidden="false" customHeight="false" outlineLevel="0" collapsed="false">
      <c r="A69" s="0" t="n">
        <v>0</v>
      </c>
      <c r="B69" s="0" t="n">
        <v>0</v>
      </c>
      <c r="C69" s="0" t="n">
        <v>0</v>
      </c>
      <c r="D69" s="0" t="n">
        <v>2</v>
      </c>
      <c r="E69" s="0" t="n">
        <v>0</v>
      </c>
      <c r="F69" s="0" t="n">
        <v>0</v>
      </c>
      <c r="G69" s="0" t="n">
        <v>2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.667811470094621</v>
      </c>
      <c r="M69" s="0" t="n">
        <v>0.875627406394871</v>
      </c>
      <c r="N69" s="0" t="n">
        <v>1.31118952819245</v>
      </c>
    </row>
    <row r="70" customFormat="false" ht="14" hidden="false" customHeight="false" outlineLevel="0" collapsed="false">
      <c r="A70" s="0" t="n">
        <v>0</v>
      </c>
      <c r="B70" s="0" t="n">
        <v>2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1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.768853317934975</v>
      </c>
      <c r="M70" s="0" t="n">
        <v>1.00680103502645</v>
      </c>
      <c r="N70" s="0" t="n">
        <v>1.30948389184373</v>
      </c>
    </row>
    <row r="71" customFormat="false" ht="14" hidden="false" customHeight="false" outlineLevel="0" collapsed="false">
      <c r="A71" s="0" t="n">
        <v>0</v>
      </c>
      <c r="B71" s="0" t="n">
        <v>0</v>
      </c>
      <c r="C71" s="0" t="n">
        <v>0</v>
      </c>
      <c r="D71" s="0" t="n">
        <v>0</v>
      </c>
      <c r="E71" s="0" t="n">
        <v>3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2</v>
      </c>
      <c r="L71" s="0" t="n">
        <v>0.563959231335104</v>
      </c>
      <c r="M71" s="0" t="n">
        <v>0.735873257261734</v>
      </c>
      <c r="N71" s="0" t="n">
        <v>1.30483413760183</v>
      </c>
    </row>
    <row r="72" customFormat="false" ht="14" hidden="false" customHeight="false" outlineLevel="0" collapsed="false">
      <c r="A72" s="0" t="n">
        <v>0</v>
      </c>
      <c r="B72" s="0" t="n">
        <v>0</v>
      </c>
      <c r="C72" s="0" t="n">
        <v>0</v>
      </c>
      <c r="D72" s="0" t="n">
        <v>2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.723261987245668</v>
      </c>
      <c r="M72" s="0" t="n">
        <v>0.941759697894556</v>
      </c>
      <c r="N72" s="0" t="n">
        <v>1.30210036543048</v>
      </c>
    </row>
    <row r="73" customFormat="false" ht="14" hidden="false" customHeight="false" outlineLevel="0" collapsed="false">
      <c r="A73" s="0" t="n">
        <v>0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2</v>
      </c>
      <c r="H73" s="0" t="n">
        <v>0</v>
      </c>
      <c r="I73" s="0" t="n">
        <v>0</v>
      </c>
      <c r="J73" s="0" t="n">
        <v>0</v>
      </c>
      <c r="K73" s="0" t="n">
        <v>1</v>
      </c>
      <c r="L73" s="0" t="n">
        <v>0.546505942177766</v>
      </c>
      <c r="M73" s="0" t="n">
        <v>0.709801775815484</v>
      </c>
      <c r="N73" s="0" t="n">
        <v>1.29879974037794</v>
      </c>
    </row>
    <row r="74" customFormat="false" ht="14" hidden="false" customHeight="false" outlineLevel="0" collapsed="false">
      <c r="A74" s="0" t="n">
        <v>3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2</v>
      </c>
      <c r="I74" s="0" t="n">
        <v>0</v>
      </c>
      <c r="J74" s="0" t="n">
        <v>0</v>
      </c>
      <c r="K74" s="0" t="n">
        <v>0</v>
      </c>
      <c r="L74" s="0" t="n">
        <v>0.602363772579729</v>
      </c>
      <c r="M74" s="0" t="n">
        <v>0.781898770467167</v>
      </c>
      <c r="N74" s="0" t="n">
        <v>1.29805078934038</v>
      </c>
    </row>
    <row r="75" customFormat="false" ht="14" hidden="false" customHeight="false" outlineLevel="0" collapsed="false">
      <c r="A75" s="0" t="n">
        <v>0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1</v>
      </c>
      <c r="L75" s="0" t="n">
        <v>0.646352029478115</v>
      </c>
      <c r="M75" s="0" t="n">
        <v>0.836993223176985</v>
      </c>
      <c r="N75" s="0" t="n">
        <v>1.29494947800009</v>
      </c>
    </row>
    <row r="76" customFormat="false" ht="14" hidden="false" customHeight="false" outlineLevel="0" collapsed="false">
      <c r="A76" s="0" t="n">
        <v>0</v>
      </c>
      <c r="B76" s="0" t="n">
        <v>0</v>
      </c>
      <c r="C76" s="0" t="n">
        <v>0</v>
      </c>
      <c r="D76" s="0" t="n">
        <v>2</v>
      </c>
      <c r="E76" s="0" t="n">
        <v>0</v>
      </c>
      <c r="F76" s="0" t="n">
        <v>2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.721653825486945</v>
      </c>
      <c r="M76" s="0" t="n">
        <v>0.93419706838836</v>
      </c>
      <c r="N76" s="0" t="n">
        <v>1.29452243637453</v>
      </c>
    </row>
    <row r="77" customFormat="false" ht="14" hidden="false" customHeight="false" outlineLevel="0" collapsed="false">
      <c r="A77" s="0" t="n">
        <v>0</v>
      </c>
      <c r="B77" s="0" t="n">
        <v>2</v>
      </c>
      <c r="C77" s="0" t="n">
        <v>0</v>
      </c>
      <c r="D77" s="0" t="n">
        <v>0</v>
      </c>
      <c r="E77" s="0" t="n">
        <v>2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.750880450920144</v>
      </c>
      <c r="M77" s="0" t="n">
        <v>0.969546085320975</v>
      </c>
      <c r="N77" s="0" t="n">
        <v>1.29121231500018</v>
      </c>
    </row>
    <row r="78" customFormat="false" ht="14" hidden="false" customHeight="false" outlineLevel="0" collapsed="false">
      <c r="A78" s="0" t="n">
        <v>0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1</v>
      </c>
      <c r="L78" s="0" t="n">
        <v>0.64819194900954</v>
      </c>
      <c r="M78" s="0" t="n">
        <v>0.835438445152954</v>
      </c>
      <c r="N78" s="0" t="n">
        <v>1.28887507231389</v>
      </c>
    </row>
    <row r="79" customFormat="false" ht="14" hidden="false" customHeight="false" outlineLevel="0" collapsed="false">
      <c r="A79" s="0" t="n">
        <v>0</v>
      </c>
      <c r="B79" s="0" t="n">
        <v>0</v>
      </c>
      <c r="C79" s="0" t="n">
        <v>1</v>
      </c>
      <c r="D79" s="0" t="n">
        <v>0</v>
      </c>
      <c r="E79" s="0" t="n">
        <v>3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.716814462564651</v>
      </c>
      <c r="M79" s="0" t="n">
        <v>0.923542933459906</v>
      </c>
      <c r="N79" s="0" t="n">
        <v>1.28839885589866</v>
      </c>
    </row>
    <row r="80" customFormat="false" ht="14" hidden="false" customHeight="false" outlineLevel="0" collapsed="false">
      <c r="A80" s="0" t="n">
        <v>0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1</v>
      </c>
      <c r="G80" s="0" t="n">
        <v>1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.68521712465757</v>
      </c>
      <c r="M80" s="0" t="n">
        <v>0.881774844085927</v>
      </c>
      <c r="N80" s="0" t="n">
        <v>1.28685465140204</v>
      </c>
    </row>
    <row r="81" customFormat="false" ht="14" hidden="false" customHeight="false" outlineLevel="0" collapsed="false">
      <c r="A81" s="0" t="n">
        <v>0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2</v>
      </c>
      <c r="J81" s="0" t="n">
        <v>0</v>
      </c>
      <c r="K81" s="0" t="n">
        <v>2</v>
      </c>
      <c r="L81" s="0" t="n">
        <v>0.511120560787194</v>
      </c>
      <c r="M81" s="0" t="n">
        <v>0.657149576711263</v>
      </c>
      <c r="N81" s="0" t="n">
        <v>1.28570366196806</v>
      </c>
    </row>
    <row r="82" customFormat="false" ht="14" hidden="false" customHeight="false" outlineLevel="0" collapsed="false">
      <c r="A82" s="0" t="n">
        <v>0</v>
      </c>
      <c r="B82" s="0" t="n">
        <v>0</v>
      </c>
      <c r="C82" s="0" t="n">
        <v>0</v>
      </c>
      <c r="D82" s="0" t="n">
        <v>2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1</v>
      </c>
      <c r="K82" s="0" t="n">
        <v>0</v>
      </c>
      <c r="L82" s="0" t="n">
        <v>0.79567045377868</v>
      </c>
      <c r="M82" s="0" t="n">
        <v>1.02277717574023</v>
      </c>
      <c r="N82" s="0" t="n">
        <v>1.2854281202513</v>
      </c>
    </row>
    <row r="83" customFormat="false" ht="14" hidden="false" customHeight="false" outlineLevel="0" collapsed="false">
      <c r="A83" s="0" t="n">
        <v>0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1</v>
      </c>
      <c r="H83" s="0" t="n">
        <v>0</v>
      </c>
      <c r="I83" s="0" t="n">
        <v>1</v>
      </c>
      <c r="J83" s="0" t="n">
        <v>0</v>
      </c>
      <c r="K83" s="0" t="n">
        <v>0</v>
      </c>
      <c r="L83" s="0" t="n">
        <v>0.652298032939842</v>
      </c>
      <c r="M83" s="0" t="n">
        <v>0.836601814755695</v>
      </c>
      <c r="N83" s="0" t="n">
        <v>1.28254535888329</v>
      </c>
    </row>
    <row r="84" customFormat="false" ht="14" hidden="false" customHeight="false" outlineLevel="0" collapsed="false">
      <c r="A84" s="0" t="n">
        <v>0</v>
      </c>
      <c r="B84" s="0" t="n">
        <v>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2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.722740413478155</v>
      </c>
      <c r="M84" s="0" t="n">
        <v>0.924439578819937</v>
      </c>
      <c r="N84" s="0" t="n">
        <v>1.27907553193423</v>
      </c>
    </row>
    <row r="85" customFormat="false" ht="14" hidden="false" customHeight="false" outlineLevel="0" collapsed="false">
      <c r="A85" s="0" t="n">
        <v>0</v>
      </c>
      <c r="B85" s="0" t="n">
        <v>0</v>
      </c>
      <c r="C85" s="0" t="n">
        <v>2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1</v>
      </c>
      <c r="K85" s="0" t="n">
        <v>0</v>
      </c>
      <c r="L85" s="0" t="n">
        <v>0.637057841879972</v>
      </c>
      <c r="M85" s="0" t="n">
        <v>0.814102031356788</v>
      </c>
      <c r="N85" s="0" t="n">
        <v>1.27790912824235</v>
      </c>
    </row>
    <row r="86" customFormat="false" ht="14" hidden="false" customHeight="false" outlineLevel="0" collapsed="false">
      <c r="A86" s="0" t="n">
        <v>0</v>
      </c>
      <c r="B86" s="0" t="n">
        <v>0</v>
      </c>
      <c r="C86" s="0" t="n">
        <v>0</v>
      </c>
      <c r="D86" s="0" t="n">
        <v>1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.822525280517007</v>
      </c>
      <c r="M86" s="0" t="n">
        <v>1.05100532985839</v>
      </c>
      <c r="N86" s="0" t="n">
        <v>1.2777787561712</v>
      </c>
    </row>
    <row r="87" customFormat="false" ht="14" hidden="false" customHeight="false" outlineLevel="0" collapsed="false">
      <c r="A87" s="0" t="n">
        <v>0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2</v>
      </c>
      <c r="G87" s="0" t="n">
        <v>0</v>
      </c>
      <c r="H87" s="0" t="n">
        <v>0</v>
      </c>
      <c r="I87" s="0" t="n">
        <v>1</v>
      </c>
      <c r="J87" s="0" t="n">
        <v>0</v>
      </c>
      <c r="K87" s="0" t="n">
        <v>0</v>
      </c>
      <c r="L87" s="0" t="n">
        <v>0.675726203004643</v>
      </c>
      <c r="M87" s="0" t="n">
        <v>0.862780356499167</v>
      </c>
      <c r="N87" s="0" t="n">
        <v>1.27681944648999</v>
      </c>
    </row>
    <row r="88" customFormat="false" ht="14" hidden="false" customHeight="false" outlineLevel="0" collapsed="false">
      <c r="A88" s="0" t="n">
        <v>0</v>
      </c>
      <c r="B88" s="0" t="n">
        <v>2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1</v>
      </c>
      <c r="J88" s="0" t="n">
        <v>0</v>
      </c>
      <c r="K88" s="0" t="n">
        <v>0</v>
      </c>
      <c r="L88" s="0" t="n">
        <v>0.747851507347977</v>
      </c>
      <c r="M88" s="0" t="n">
        <v>0.945901796559442</v>
      </c>
      <c r="N88" s="0" t="n">
        <v>1.26482568700542</v>
      </c>
    </row>
    <row r="89" customFormat="false" ht="14" hidden="false" customHeight="false" outlineLevel="0" collapsed="false">
      <c r="A89" s="0" t="n">
        <v>0</v>
      </c>
      <c r="B89" s="0" t="n">
        <v>2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1</v>
      </c>
      <c r="L89" s="0" t="n">
        <v>0.738317532952887</v>
      </c>
      <c r="M89" s="0" t="n">
        <v>0.93362773743788</v>
      </c>
      <c r="N89" s="0" t="n">
        <v>1.26453415470692</v>
      </c>
    </row>
    <row r="90" customFormat="false" ht="14" hidden="false" customHeight="false" outlineLevel="0" collapsed="false">
      <c r="A90" s="0" t="n">
        <v>0</v>
      </c>
      <c r="B90" s="0" t="n">
        <v>1</v>
      </c>
      <c r="C90" s="0" t="n">
        <v>0</v>
      </c>
      <c r="D90" s="0" t="n">
        <v>0</v>
      </c>
      <c r="E90" s="0" t="n">
        <v>0</v>
      </c>
      <c r="F90" s="0" t="n">
        <v>2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.75123160257092</v>
      </c>
      <c r="M90" s="0" t="n">
        <v>0.945929344918118</v>
      </c>
      <c r="N90" s="0" t="n">
        <v>1.25917139492121</v>
      </c>
    </row>
    <row r="91" customFormat="false" ht="14" hidden="false" customHeight="false" outlineLevel="0" collapsed="false">
      <c r="A91" s="0" t="n">
        <v>0</v>
      </c>
      <c r="B91" s="0" t="n">
        <v>2</v>
      </c>
      <c r="C91" s="0" t="n">
        <v>0</v>
      </c>
      <c r="D91" s="0" t="n">
        <v>0</v>
      </c>
      <c r="E91" s="0" t="n">
        <v>3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.708720384434466</v>
      </c>
      <c r="M91" s="0" t="n">
        <v>0.89165999570063</v>
      </c>
      <c r="N91" s="0" t="n">
        <v>1.25812663962268</v>
      </c>
    </row>
    <row r="92" customFormat="false" ht="14" hidden="false" customHeight="false" outlineLevel="0" collapsed="false">
      <c r="A92" s="0" t="n">
        <v>3</v>
      </c>
      <c r="B92" s="0" t="n">
        <v>0</v>
      </c>
      <c r="C92" s="0" t="n">
        <v>0</v>
      </c>
      <c r="D92" s="0" t="n">
        <v>0</v>
      </c>
      <c r="E92" s="0" t="n">
        <v>3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.581377552456352</v>
      </c>
      <c r="M92" s="0" t="n">
        <v>0.731103185860727</v>
      </c>
      <c r="N92" s="0" t="n">
        <v>1.25753597257372</v>
      </c>
    </row>
    <row r="93" customFormat="false" ht="14" hidden="false" customHeight="false" outlineLevel="0" collapsed="false">
      <c r="A93" s="0" t="n">
        <v>0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2</v>
      </c>
      <c r="I93" s="0" t="n">
        <v>0</v>
      </c>
      <c r="J93" s="0" t="n">
        <v>0</v>
      </c>
      <c r="K93" s="0" t="n">
        <v>2</v>
      </c>
      <c r="L93" s="0" t="n">
        <v>0.546872712811888</v>
      </c>
      <c r="M93" s="0" t="n">
        <v>0.684267029085614</v>
      </c>
      <c r="N93" s="0" t="n">
        <v>1.25123637192881</v>
      </c>
    </row>
    <row r="94" customFormat="false" ht="14" hidden="false" customHeight="false" outlineLevel="0" collapsed="false">
      <c r="A94" s="0" t="n">
        <v>0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2</v>
      </c>
      <c r="G94" s="0" t="n">
        <v>0</v>
      </c>
      <c r="H94" s="0" t="n">
        <v>0</v>
      </c>
      <c r="I94" s="0" t="n">
        <v>0</v>
      </c>
      <c r="J94" s="0" t="n">
        <v>1</v>
      </c>
      <c r="K94" s="0" t="n">
        <v>0</v>
      </c>
      <c r="L94" s="0" t="n">
        <v>0.652938354408546</v>
      </c>
      <c r="M94" s="0" t="n">
        <v>0.816449536270121</v>
      </c>
      <c r="N94" s="0" t="n">
        <v>1.25042361312913</v>
      </c>
    </row>
    <row r="95" customFormat="false" ht="14" hidden="false" customHeight="false" outlineLevel="0" collapsed="false">
      <c r="A95" s="0" t="n">
        <v>0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2</v>
      </c>
      <c r="L95" s="0" t="n">
        <v>0.584499802926344</v>
      </c>
      <c r="M95" s="0" t="n">
        <v>0.730798865019362</v>
      </c>
      <c r="N95" s="0" t="n">
        <v>1.25029788095832</v>
      </c>
    </row>
    <row r="96" customFormat="false" ht="14" hidden="false" customHeight="false" outlineLevel="0" collapsed="false">
      <c r="A96" s="0" t="n">
        <v>2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2</v>
      </c>
      <c r="K96" s="0" t="n">
        <v>0</v>
      </c>
      <c r="L96" s="0" t="n">
        <v>0.599718880228196</v>
      </c>
      <c r="M96" s="0" t="n">
        <v>0.749125104872072</v>
      </c>
      <c r="N96" s="0" t="n">
        <v>1.24912709866167</v>
      </c>
    </row>
    <row r="97" customFormat="false" ht="14" hidden="false" customHeight="false" outlineLevel="0" collapsed="false">
      <c r="A97" s="0" t="n">
        <v>0</v>
      </c>
      <c r="B97" s="0" t="n">
        <v>1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.736086912326469</v>
      </c>
      <c r="M97" s="0" t="n">
        <v>0.917839609858046</v>
      </c>
      <c r="N97" s="0" t="n">
        <v>1.24691744206826</v>
      </c>
    </row>
    <row r="98" customFormat="false" ht="14" hidden="false" customHeight="false" outlineLevel="0" collapsed="false">
      <c r="A98" s="0" t="n">
        <v>0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1</v>
      </c>
      <c r="K98" s="0" t="n">
        <v>0</v>
      </c>
      <c r="L98" s="0" t="n">
        <v>0.662802858563746</v>
      </c>
      <c r="M98" s="0" t="n">
        <v>0.821910400657134</v>
      </c>
      <c r="N98" s="0" t="n">
        <v>1.24005258884695</v>
      </c>
    </row>
    <row r="99" customFormat="false" ht="14" hidden="false" customHeight="false" outlineLevel="0" collapsed="false">
      <c r="A99" s="0" t="n">
        <v>0</v>
      </c>
      <c r="B99" s="0" t="n">
        <v>0</v>
      </c>
      <c r="C99" s="0" t="n">
        <v>0</v>
      </c>
      <c r="D99" s="0" t="n">
        <v>0</v>
      </c>
      <c r="E99" s="0" t="n">
        <v>2</v>
      </c>
      <c r="F99" s="0" t="n">
        <v>0</v>
      </c>
      <c r="G99" s="0" t="n">
        <v>0</v>
      </c>
      <c r="H99" s="0" t="n">
        <v>0</v>
      </c>
      <c r="I99" s="0" t="n">
        <v>1</v>
      </c>
      <c r="J99" s="0" t="n">
        <v>0</v>
      </c>
      <c r="K99" s="0" t="n">
        <v>0</v>
      </c>
      <c r="L99" s="0" t="n">
        <v>0.688401565534093</v>
      </c>
      <c r="M99" s="0" t="n">
        <v>0.852716121541476</v>
      </c>
      <c r="N99" s="0" t="n">
        <v>1.23868998014248</v>
      </c>
    </row>
    <row r="100" customFormat="false" ht="14" hidden="false" customHeight="false" outlineLevel="0" collapsed="false">
      <c r="A100" s="0" t="n">
        <v>0</v>
      </c>
      <c r="B100" s="0" t="n">
        <v>1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.724047507490779</v>
      </c>
      <c r="M100" s="0" t="n">
        <v>0.89479646302274</v>
      </c>
      <c r="N100" s="0" t="n">
        <v>1.23582562437609</v>
      </c>
    </row>
    <row r="101" customFormat="false" ht="14" hidden="false" customHeight="false" outlineLevel="0" collapsed="false">
      <c r="A101" s="0" t="n">
        <v>0</v>
      </c>
      <c r="B101" s="0" t="n">
        <v>0</v>
      </c>
      <c r="C101" s="0" t="n">
        <v>0</v>
      </c>
      <c r="D101" s="0" t="n">
        <v>0</v>
      </c>
      <c r="E101" s="0" t="n">
        <v>3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1</v>
      </c>
      <c r="L101" s="0" t="n">
        <v>0.608023818020425</v>
      </c>
      <c r="M101" s="0" t="n">
        <v>0.750635048474737</v>
      </c>
      <c r="N101" s="0" t="n">
        <v>1.23454875652506</v>
      </c>
    </row>
    <row r="102" customFormat="false" ht="14" hidden="false" customHeight="false" outlineLevel="0" collapsed="false">
      <c r="A102" s="0" t="n">
        <v>0</v>
      </c>
      <c r="B102" s="0" t="n">
        <v>2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.741058763738623</v>
      </c>
      <c r="M102" s="0" t="n">
        <v>0.911875163345269</v>
      </c>
      <c r="N102" s="0" t="n">
        <v>1.23050317729849</v>
      </c>
    </row>
    <row r="103" customFormat="false" ht="14" hidden="false" customHeight="false" outlineLevel="0" collapsed="false">
      <c r="A103" s="0" t="n">
        <v>0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2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.713346784841015</v>
      </c>
      <c r="M103" s="0" t="n">
        <v>0.876514684815814</v>
      </c>
      <c r="N103" s="0" t="n">
        <v>1.22873573336587</v>
      </c>
    </row>
    <row r="104" customFormat="false" ht="14" hidden="false" customHeight="false" outlineLevel="0" collapsed="false">
      <c r="A104" s="0" t="n">
        <v>0</v>
      </c>
      <c r="B104" s="0" t="n">
        <v>0</v>
      </c>
      <c r="C104" s="0" t="n">
        <v>0</v>
      </c>
      <c r="D104" s="0" t="n">
        <v>2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2</v>
      </c>
      <c r="J104" s="0" t="n">
        <v>0</v>
      </c>
      <c r="K104" s="0" t="n">
        <v>0</v>
      </c>
      <c r="L104" s="0" t="n">
        <v>0.700122019136242</v>
      </c>
      <c r="M104" s="0" t="n">
        <v>0.858366603116009</v>
      </c>
      <c r="N104" s="0" t="n">
        <v>1.22602429241548</v>
      </c>
    </row>
    <row r="105" customFormat="false" ht="14" hidden="false" customHeight="false" outlineLevel="0" collapsed="false">
      <c r="A105" s="0" t="n">
        <v>0</v>
      </c>
      <c r="B105" s="0" t="n">
        <v>1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1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.719947855424011</v>
      </c>
      <c r="M105" s="0" t="n">
        <v>0.879786114460814</v>
      </c>
      <c r="N105" s="0" t="n">
        <v>1.22201366089585</v>
      </c>
    </row>
    <row r="106" customFormat="false" ht="14" hidden="false" customHeight="false" outlineLevel="0" collapsed="false">
      <c r="A106" s="0" t="n">
        <v>0</v>
      </c>
      <c r="B106" s="0" t="n">
        <v>0</v>
      </c>
      <c r="C106" s="0" t="n">
        <v>0</v>
      </c>
      <c r="D106" s="0" t="n">
        <v>2</v>
      </c>
      <c r="E106" s="0" t="n">
        <v>0</v>
      </c>
      <c r="F106" s="0" t="n">
        <v>1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.768908057210082</v>
      </c>
      <c r="M106" s="0" t="n">
        <v>0.939269210557678</v>
      </c>
      <c r="N106" s="0" t="n">
        <v>1.22156245047781</v>
      </c>
    </row>
    <row r="107" customFormat="false" ht="14" hidden="false" customHeight="false" outlineLevel="0" collapsed="false">
      <c r="A107" s="0" t="n">
        <v>0</v>
      </c>
      <c r="B107" s="0" t="n">
        <v>1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2</v>
      </c>
      <c r="J107" s="0" t="n">
        <v>0</v>
      </c>
      <c r="K107" s="0" t="n">
        <v>0</v>
      </c>
      <c r="L107" s="0" t="n">
        <v>0.721735582884929</v>
      </c>
      <c r="M107" s="0" t="n">
        <v>0.881525664223142</v>
      </c>
      <c r="N107" s="0" t="n">
        <v>1.2213969840582</v>
      </c>
    </row>
    <row r="108" customFormat="false" ht="14" hidden="false" customHeight="false" outlineLevel="0" collapsed="false">
      <c r="A108" s="0" t="n">
        <v>0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2</v>
      </c>
      <c r="G108" s="0" t="n">
        <v>0</v>
      </c>
      <c r="H108" s="0" t="n">
        <v>0</v>
      </c>
      <c r="I108" s="0" t="n">
        <v>2</v>
      </c>
      <c r="J108" s="0" t="n">
        <v>0</v>
      </c>
      <c r="K108" s="0" t="n">
        <v>0</v>
      </c>
      <c r="L108" s="0" t="n">
        <v>0.647048009967889</v>
      </c>
      <c r="M108" s="0" t="n">
        <v>0.790019564297937</v>
      </c>
      <c r="N108" s="0" t="n">
        <v>1.22095973115989</v>
      </c>
    </row>
    <row r="109" customFormat="false" ht="14" hidden="false" customHeight="false" outlineLevel="0" collapsed="false">
      <c r="A109" s="0" t="n">
        <v>0</v>
      </c>
      <c r="B109" s="0" t="n">
        <v>2</v>
      </c>
      <c r="C109" s="0" t="n">
        <v>1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.875314297320993</v>
      </c>
      <c r="M109" s="0" t="n">
        <v>1.06784741913265</v>
      </c>
      <c r="N109" s="0" t="n">
        <v>1.21995884495538</v>
      </c>
    </row>
    <row r="110" customFormat="false" ht="14" hidden="false" customHeight="false" outlineLevel="0" collapsed="false">
      <c r="A110" s="0" t="n">
        <v>0</v>
      </c>
      <c r="B110" s="0" t="n">
        <v>2</v>
      </c>
      <c r="C110" s="0" t="n">
        <v>0</v>
      </c>
      <c r="D110" s="0" t="n">
        <v>0</v>
      </c>
      <c r="E110" s="0" t="n">
        <v>0</v>
      </c>
      <c r="F110" s="0" t="n">
        <v>2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.786480304123674</v>
      </c>
      <c r="M110" s="0" t="n">
        <v>0.958617984148437</v>
      </c>
      <c r="N110" s="0" t="n">
        <v>1.21887093563845</v>
      </c>
    </row>
    <row r="111" customFormat="false" ht="14" hidden="false" customHeight="false" outlineLevel="0" collapsed="false">
      <c r="A111" s="0" t="n">
        <v>3</v>
      </c>
      <c r="B111" s="0" t="n">
        <v>0</v>
      </c>
      <c r="C111" s="0" t="n">
        <v>0</v>
      </c>
      <c r="D111" s="0" t="n">
        <v>1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.703560336655672</v>
      </c>
      <c r="M111" s="0" t="n">
        <v>0.856305258262025</v>
      </c>
      <c r="N111" s="0" t="n">
        <v>1.21710280362366</v>
      </c>
    </row>
    <row r="112" customFormat="false" ht="14" hidden="false" customHeight="false" outlineLevel="0" collapsed="false">
      <c r="A112" s="0" t="n">
        <v>0</v>
      </c>
      <c r="B112" s="0" t="n">
        <v>1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.80176176477389</v>
      </c>
      <c r="M112" s="0" t="n">
        <v>0.975681265456126</v>
      </c>
      <c r="N112" s="0" t="n">
        <v>1.21692166965743</v>
      </c>
    </row>
    <row r="113" customFormat="false" ht="14" hidden="false" customHeight="false" outlineLevel="0" collapsed="false">
      <c r="A113" s="0" t="n">
        <v>2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.689808224826123</v>
      </c>
      <c r="M113" s="0" t="n">
        <v>0.838131110414797</v>
      </c>
      <c r="N113" s="0" t="n">
        <v>1.21502046547221</v>
      </c>
    </row>
    <row r="114" customFormat="false" ht="14" hidden="false" customHeight="false" outlineLevel="0" collapsed="false">
      <c r="A114" s="0" t="n">
        <v>0</v>
      </c>
      <c r="B114" s="0" t="n">
        <v>1</v>
      </c>
      <c r="C114" s="0" t="n">
        <v>2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.75340235058651</v>
      </c>
      <c r="M114" s="0" t="n">
        <v>0.914744952918427</v>
      </c>
      <c r="N114" s="0" t="n">
        <v>1.21415197630631</v>
      </c>
    </row>
    <row r="115" customFormat="false" ht="14" hidden="false" customHeight="false" outlineLevel="0" collapsed="false">
      <c r="A115" s="0" t="n">
        <v>0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2</v>
      </c>
      <c r="G115" s="0" t="n">
        <v>1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.638789585973729</v>
      </c>
      <c r="M115" s="0" t="n">
        <v>0.774771681108422</v>
      </c>
      <c r="N115" s="0" t="n">
        <v>1.2128746274525</v>
      </c>
    </row>
    <row r="116" customFormat="false" ht="14" hidden="false" customHeight="false" outlineLevel="0" collapsed="false">
      <c r="A116" s="0" t="n">
        <v>0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2</v>
      </c>
      <c r="J116" s="0" t="n">
        <v>0</v>
      </c>
      <c r="K116" s="0" t="n">
        <v>0</v>
      </c>
      <c r="L116" s="0" t="n">
        <v>0.72786428766468</v>
      </c>
      <c r="M116" s="0" t="n">
        <v>0.882456282841903</v>
      </c>
      <c r="N116" s="0" t="n">
        <v>1.21239123528539</v>
      </c>
    </row>
    <row r="117" customFormat="false" ht="14" hidden="false" customHeight="false" outlineLevel="0" collapsed="false">
      <c r="A117" s="0" t="n">
        <v>2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1</v>
      </c>
      <c r="K117" s="0" t="n">
        <v>0</v>
      </c>
      <c r="L117" s="0" t="n">
        <v>0.67466723632672</v>
      </c>
      <c r="M117" s="0" t="n">
        <v>0.817767771409977</v>
      </c>
      <c r="N117" s="0" t="n">
        <v>1.21210535709779</v>
      </c>
    </row>
    <row r="118" customFormat="false" ht="14" hidden="false" customHeight="false" outlineLevel="0" collapsed="false">
      <c r="A118" s="0" t="n">
        <v>0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2</v>
      </c>
      <c r="G118" s="0" t="n">
        <v>2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.678519444141122</v>
      </c>
      <c r="M118" s="0" t="n">
        <v>0.820383973919193</v>
      </c>
      <c r="N118" s="0" t="n">
        <v>1.20907953486528</v>
      </c>
    </row>
    <row r="119" customFormat="false" ht="14" hidden="false" customHeight="false" outlineLevel="0" collapsed="false">
      <c r="A119" s="0" t="n">
        <v>0</v>
      </c>
      <c r="B119" s="0" t="n">
        <v>2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2</v>
      </c>
      <c r="J119" s="0" t="n">
        <v>0</v>
      </c>
      <c r="K119" s="0" t="n">
        <v>0</v>
      </c>
      <c r="L119" s="0" t="n">
        <v>0.721246234766011</v>
      </c>
      <c r="M119" s="0" t="n">
        <v>0.869205048154393</v>
      </c>
      <c r="N119" s="0" t="n">
        <v>1.20514327320736</v>
      </c>
    </row>
    <row r="120" customFormat="false" ht="14" hidden="false" customHeight="false" outlineLevel="0" collapsed="false">
      <c r="A120" s="0" t="n">
        <v>0</v>
      </c>
      <c r="B120" s="0" t="n">
        <v>2</v>
      </c>
      <c r="C120" s="0" t="n">
        <v>0</v>
      </c>
      <c r="D120" s="0" t="n">
        <v>2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.73783171892404</v>
      </c>
      <c r="M120" s="0" t="n">
        <v>0.888845363587485</v>
      </c>
      <c r="N120" s="0" t="n">
        <v>1.20467220477274</v>
      </c>
    </row>
    <row r="121" customFormat="false" ht="14" hidden="false" customHeight="false" outlineLevel="0" collapsed="false">
      <c r="A121" s="0" t="n">
        <v>0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1</v>
      </c>
      <c r="H121" s="0" t="n">
        <v>0</v>
      </c>
      <c r="I121" s="0" t="n">
        <v>2</v>
      </c>
      <c r="J121" s="0" t="n">
        <v>0</v>
      </c>
      <c r="K121" s="0" t="n">
        <v>0</v>
      </c>
      <c r="L121" s="0" t="n">
        <v>0.654935471529494</v>
      </c>
      <c r="M121" s="0" t="n">
        <v>0.786508964185988</v>
      </c>
      <c r="N121" s="0" t="n">
        <v>1.20089535286465</v>
      </c>
    </row>
    <row r="122" customFormat="false" ht="14" hidden="false" customHeight="false" outlineLevel="0" collapsed="false">
      <c r="A122" s="0" t="n">
        <v>3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1</v>
      </c>
      <c r="J122" s="0" t="n">
        <v>0</v>
      </c>
      <c r="K122" s="0" t="n">
        <v>0</v>
      </c>
      <c r="L122" s="0" t="n">
        <v>0.636074352813991</v>
      </c>
      <c r="M122" s="0" t="n">
        <v>0.763222382444806</v>
      </c>
      <c r="N122" s="0" t="n">
        <v>1.19989491647999</v>
      </c>
    </row>
    <row r="123" customFormat="false" ht="14" hidden="false" customHeight="false" outlineLevel="0" collapsed="false">
      <c r="A123" s="0" t="n">
        <v>0</v>
      </c>
      <c r="B123" s="0" t="n">
        <v>0</v>
      </c>
      <c r="C123" s="0" t="n">
        <v>0</v>
      </c>
      <c r="D123" s="0" t="n">
        <v>1</v>
      </c>
      <c r="E123" s="0" t="n">
        <v>0</v>
      </c>
      <c r="F123" s="0" t="n">
        <v>2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.706917108600577</v>
      </c>
      <c r="M123" s="0" t="n">
        <v>0.843825922836699</v>
      </c>
      <c r="N123" s="0" t="n">
        <v>1.19367025153366</v>
      </c>
    </row>
    <row r="124" customFormat="false" ht="14" hidden="false" customHeight="false" outlineLevel="0" collapsed="false">
      <c r="A124" s="0" t="n">
        <v>0</v>
      </c>
      <c r="B124" s="0" t="n">
        <v>0</v>
      </c>
      <c r="C124" s="0" t="n">
        <v>1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1</v>
      </c>
      <c r="K124" s="0" t="n">
        <v>0</v>
      </c>
      <c r="L124" s="0" t="n">
        <v>0.726381609892267</v>
      </c>
      <c r="M124" s="0" t="n">
        <v>0.865276256853966</v>
      </c>
      <c r="N124" s="0" t="n">
        <v>1.19121443201501</v>
      </c>
    </row>
    <row r="125" customFormat="false" ht="14" hidden="false" customHeight="false" outlineLevel="0" collapsed="false">
      <c r="A125" s="0" t="n">
        <v>0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2</v>
      </c>
      <c r="J125" s="0" t="n">
        <v>0</v>
      </c>
      <c r="K125" s="0" t="n">
        <v>1</v>
      </c>
      <c r="L125" s="0" t="n">
        <v>0.545956459052064</v>
      </c>
      <c r="M125" s="0" t="n">
        <v>0.649851072753276</v>
      </c>
      <c r="N125" s="0" t="n">
        <v>1.19029835068094</v>
      </c>
    </row>
    <row r="126" customFormat="false" ht="14" hidden="false" customHeight="false" outlineLevel="0" collapsed="false">
      <c r="A126" s="0" t="n">
        <v>0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1</v>
      </c>
      <c r="J126" s="0" t="n">
        <v>0</v>
      </c>
      <c r="K126" s="0" t="n">
        <v>2</v>
      </c>
      <c r="L126" s="0" t="n">
        <v>0.546705406368642</v>
      </c>
      <c r="M126" s="0" t="n">
        <v>0.650073676372351</v>
      </c>
      <c r="N126" s="0" t="n">
        <v>1.18907489993616</v>
      </c>
    </row>
    <row r="127" customFormat="false" ht="14" hidden="false" customHeight="false" outlineLevel="0" collapsed="false">
      <c r="A127" s="0" t="n">
        <v>0</v>
      </c>
      <c r="B127" s="0" t="n">
        <v>0</v>
      </c>
      <c r="C127" s="0" t="n">
        <v>1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1</v>
      </c>
      <c r="L127" s="0" t="n">
        <v>0.700567928461079</v>
      </c>
      <c r="M127" s="0" t="n">
        <v>0.832665329027448</v>
      </c>
      <c r="N127" s="0" t="n">
        <v>1.18855759049168</v>
      </c>
    </row>
    <row r="128" customFormat="false" ht="14" hidden="false" customHeight="false" outlineLevel="0" collapsed="false">
      <c r="A128" s="0" t="n">
        <v>0</v>
      </c>
      <c r="B128" s="0" t="n">
        <v>2</v>
      </c>
      <c r="C128" s="0" t="n">
        <v>0</v>
      </c>
      <c r="D128" s="0" t="n">
        <v>0</v>
      </c>
      <c r="E128" s="0" t="n">
        <v>0</v>
      </c>
      <c r="F128" s="0" t="n">
        <v>1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.739937390877748</v>
      </c>
      <c r="M128" s="0" t="n">
        <v>0.878881746314293</v>
      </c>
      <c r="N128" s="0" t="n">
        <v>1.18777852984524</v>
      </c>
    </row>
    <row r="129" customFormat="false" ht="14" hidden="false" customHeight="false" outlineLevel="0" collapsed="false">
      <c r="A129" s="0" t="n">
        <v>3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0</v>
      </c>
      <c r="L129" s="0" t="n">
        <v>0.719702105466556</v>
      </c>
      <c r="M129" s="0" t="n">
        <v>0.854214315823773</v>
      </c>
      <c r="N129" s="0" t="n">
        <v>1.18689984277595</v>
      </c>
    </row>
    <row r="130" customFormat="false" ht="14" hidden="false" customHeight="false" outlineLevel="0" collapsed="false">
      <c r="A130" s="0" t="n">
        <v>0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.803995042988675</v>
      </c>
      <c r="M130" s="0" t="n">
        <v>0.953795360628882</v>
      </c>
      <c r="N130" s="0" t="n">
        <v>1.186319951779</v>
      </c>
    </row>
    <row r="131" customFormat="false" ht="14" hidden="false" customHeight="false" outlineLevel="0" collapsed="false">
      <c r="A131" s="0" t="n">
        <v>0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3</v>
      </c>
      <c r="I131" s="0" t="n">
        <v>0</v>
      </c>
      <c r="J131" s="0" t="n">
        <v>0</v>
      </c>
      <c r="K131" s="0" t="n">
        <v>2</v>
      </c>
      <c r="L131" s="0" t="n">
        <v>0.44389544596948</v>
      </c>
      <c r="M131" s="0" t="n">
        <v>0.525849846216147</v>
      </c>
      <c r="N131" s="0" t="n">
        <v>1.18462545851913</v>
      </c>
    </row>
    <row r="132" customFormat="false" ht="14" hidden="false" customHeight="false" outlineLevel="0" collapsed="false">
      <c r="A132" s="0" t="n">
        <v>0</v>
      </c>
      <c r="B132" s="0" t="n">
        <v>0</v>
      </c>
      <c r="C132" s="0" t="n">
        <v>0</v>
      </c>
      <c r="D132" s="0" t="n">
        <v>2</v>
      </c>
      <c r="E132" s="0" t="n">
        <v>0</v>
      </c>
      <c r="F132" s="0" t="n">
        <v>0</v>
      </c>
      <c r="G132" s="0" t="n">
        <v>0</v>
      </c>
      <c r="H132" s="0" t="n">
        <v>2</v>
      </c>
      <c r="I132" s="0" t="n">
        <v>0</v>
      </c>
      <c r="J132" s="0" t="n">
        <v>0</v>
      </c>
      <c r="K132" s="0" t="n">
        <v>0</v>
      </c>
      <c r="L132" s="0" t="n">
        <v>0.743168759693146</v>
      </c>
      <c r="M132" s="0" t="n">
        <v>0.875942496704086</v>
      </c>
      <c r="N132" s="0" t="n">
        <v>1.17865893214586</v>
      </c>
    </row>
    <row r="133" customFormat="false" ht="14" hidden="false" customHeight="false" outlineLevel="0" collapsed="false">
      <c r="A133" s="0" t="n">
        <v>0</v>
      </c>
      <c r="B133" s="0" t="n">
        <v>0</v>
      </c>
      <c r="C133" s="0" t="n">
        <v>0</v>
      </c>
      <c r="D133" s="0" t="n">
        <v>2</v>
      </c>
      <c r="E133" s="0" t="n">
        <v>0</v>
      </c>
      <c r="F133" s="0" t="n">
        <v>0</v>
      </c>
      <c r="G133" s="0" t="n">
        <v>1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.743245941490368</v>
      </c>
      <c r="M133" s="0" t="n">
        <v>0.874665510735627</v>
      </c>
      <c r="N133" s="0" t="n">
        <v>1.17681841488664</v>
      </c>
    </row>
    <row r="134" customFormat="false" ht="14" hidden="false" customHeight="false" outlineLevel="0" collapsed="false">
      <c r="A134" s="0" t="n">
        <v>2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1</v>
      </c>
      <c r="L134" s="0" t="n">
        <v>0.584767862278374</v>
      </c>
      <c r="M134" s="0" t="n">
        <v>0.687856558651141</v>
      </c>
      <c r="N134" s="0" t="n">
        <v>1.17628994858082</v>
      </c>
    </row>
    <row r="135" customFormat="false" ht="14" hidden="false" customHeight="false" outlineLevel="0" collapsed="false">
      <c r="A135" s="0" t="n">
        <v>0</v>
      </c>
      <c r="B135" s="0" t="n">
        <v>0</v>
      </c>
      <c r="C135" s="0" t="n">
        <v>0</v>
      </c>
      <c r="D135" s="0" t="n">
        <v>1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1</v>
      </c>
      <c r="K135" s="0" t="n">
        <v>0</v>
      </c>
      <c r="L135" s="0" t="n">
        <v>0.789215042045882</v>
      </c>
      <c r="M135" s="0" t="n">
        <v>0.928281951968003</v>
      </c>
      <c r="N135" s="0" t="n">
        <v>1.17620914771419</v>
      </c>
    </row>
    <row r="136" customFormat="false" ht="14" hidden="false" customHeight="false" outlineLevel="0" collapsed="false">
      <c r="A136" s="0" t="n">
        <v>0</v>
      </c>
      <c r="B136" s="0" t="n">
        <v>0</v>
      </c>
      <c r="C136" s="0" t="n">
        <v>0</v>
      </c>
      <c r="D136" s="0" t="n">
        <v>2</v>
      </c>
      <c r="E136" s="0" t="n">
        <v>0</v>
      </c>
      <c r="F136" s="0" t="n">
        <v>0</v>
      </c>
      <c r="G136" s="0" t="n">
        <v>0</v>
      </c>
      <c r="H136" s="0" t="n">
        <v>3</v>
      </c>
      <c r="I136" s="0" t="n">
        <v>0</v>
      </c>
      <c r="J136" s="0" t="n">
        <v>0</v>
      </c>
      <c r="K136" s="0" t="n">
        <v>0</v>
      </c>
      <c r="L136" s="0" t="n">
        <v>0.715730134283056</v>
      </c>
      <c r="M136" s="0" t="n">
        <v>0.8380549535969</v>
      </c>
      <c r="N136" s="0" t="n">
        <v>1.17090913663483</v>
      </c>
    </row>
    <row r="137" customFormat="false" ht="14" hidden="false" customHeight="false" outlineLevel="0" collapsed="false">
      <c r="A137" s="0" t="n">
        <v>0</v>
      </c>
      <c r="B137" s="0" t="n">
        <v>1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1</v>
      </c>
      <c r="L137" s="0" t="n">
        <v>0.814485475810679</v>
      </c>
      <c r="M137" s="0" t="n">
        <v>0.95368020670014</v>
      </c>
      <c r="N137" s="0" t="n">
        <v>1.1708989724475</v>
      </c>
    </row>
    <row r="138" customFormat="false" ht="14" hidden="false" customHeight="false" outlineLevel="0" collapsed="false">
      <c r="A138" s="0" t="n">
        <v>0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3</v>
      </c>
      <c r="I138" s="0" t="n">
        <v>0</v>
      </c>
      <c r="J138" s="0" t="n">
        <v>1</v>
      </c>
      <c r="K138" s="0" t="n">
        <v>0</v>
      </c>
      <c r="L138" s="0" t="n">
        <v>0.664135606350727</v>
      </c>
      <c r="M138" s="0" t="n">
        <v>0.772573103843648</v>
      </c>
      <c r="N138" s="0" t="n">
        <v>1.16327613887284</v>
      </c>
    </row>
    <row r="139" customFormat="false" ht="14" hidden="false" customHeight="false" outlineLevel="0" collapsed="false">
      <c r="A139" s="0" t="n">
        <v>0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1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.812836166209208</v>
      </c>
      <c r="M139" s="0" t="n">
        <v>0.94257115178617</v>
      </c>
      <c r="N139" s="0" t="n">
        <v>1.15960779179155</v>
      </c>
    </row>
    <row r="140" customFormat="false" ht="14" hidden="false" customHeight="false" outlineLevel="0" collapsed="false">
      <c r="A140" s="0" t="n">
        <v>0</v>
      </c>
      <c r="B140" s="0" t="n">
        <v>0</v>
      </c>
      <c r="C140" s="0" t="n">
        <v>0</v>
      </c>
      <c r="D140" s="0" t="n">
        <v>0</v>
      </c>
      <c r="E140" s="0" t="n">
        <v>3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.748176147134065</v>
      </c>
      <c r="M140" s="0" t="n">
        <v>0.865273582257975</v>
      </c>
      <c r="N140" s="0" t="n">
        <v>1.15651051637032</v>
      </c>
    </row>
    <row r="141" customFormat="false" ht="14" hidden="false" customHeight="false" outlineLevel="0" collapsed="false">
      <c r="A141" s="0" t="n">
        <v>0</v>
      </c>
      <c r="B141" s="0" t="n">
        <v>0</v>
      </c>
      <c r="C141" s="0" t="n">
        <v>0</v>
      </c>
      <c r="D141" s="0" t="n">
        <v>0</v>
      </c>
      <c r="E141" s="0" t="n">
        <v>2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2</v>
      </c>
      <c r="L141" s="0" t="n">
        <v>0.649004613222075</v>
      </c>
      <c r="M141" s="0" t="n">
        <v>0.75048271698946</v>
      </c>
      <c r="N141" s="0" t="n">
        <v>1.15635960315225</v>
      </c>
    </row>
    <row r="142" customFormat="false" ht="14" hidden="false" customHeight="false" outlineLevel="0" collapsed="false">
      <c r="A142" s="0" t="n">
        <v>2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1</v>
      </c>
      <c r="J142" s="0" t="n">
        <v>0</v>
      </c>
      <c r="K142" s="0" t="n">
        <v>0</v>
      </c>
      <c r="L142" s="0" t="n">
        <v>0.732631825139413</v>
      </c>
      <c r="M142" s="0" t="n">
        <v>0.844175799831985</v>
      </c>
      <c r="N142" s="0" t="n">
        <v>1.15225106371996</v>
      </c>
    </row>
    <row r="143" customFormat="false" ht="14" hidden="false" customHeight="false" outlineLevel="0" collapsed="false">
      <c r="A143" s="0" t="n">
        <v>2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1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.665487034812431</v>
      </c>
      <c r="M143" s="0" t="n">
        <v>0.766049017867462</v>
      </c>
      <c r="N143" s="0" t="n">
        <v>1.15111035646754</v>
      </c>
    </row>
    <row r="144" customFormat="false" ht="14" hidden="false" customHeight="false" outlineLevel="0" collapsed="false">
      <c r="A144" s="0" t="n">
        <v>2</v>
      </c>
      <c r="B144" s="0" t="n">
        <v>0</v>
      </c>
      <c r="C144" s="0" t="n">
        <v>0</v>
      </c>
      <c r="D144" s="0" t="n">
        <v>0</v>
      </c>
      <c r="E144" s="0" t="n">
        <v>2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.634238374673344</v>
      </c>
      <c r="M144" s="0" t="n">
        <v>0.726448934251465</v>
      </c>
      <c r="N144" s="0" t="n">
        <v>1.14538785929756</v>
      </c>
    </row>
    <row r="145" customFormat="false" ht="14" hidden="false" customHeight="false" outlineLevel="0" collapsed="false">
      <c r="A145" s="0" t="n">
        <v>0</v>
      </c>
      <c r="B145" s="0" t="n">
        <v>0</v>
      </c>
      <c r="C145" s="0" t="n">
        <v>0</v>
      </c>
      <c r="D145" s="0" t="n">
        <v>0</v>
      </c>
      <c r="E145" s="0" t="n">
        <v>3</v>
      </c>
      <c r="F145" s="0" t="n">
        <v>0</v>
      </c>
      <c r="G145" s="0" t="n">
        <v>0</v>
      </c>
      <c r="H145" s="0" t="n">
        <v>0</v>
      </c>
      <c r="I145" s="0" t="n">
        <v>2</v>
      </c>
      <c r="J145" s="0" t="n">
        <v>0</v>
      </c>
      <c r="K145" s="0" t="n">
        <v>0</v>
      </c>
      <c r="L145" s="0" t="n">
        <v>0.703634778133981</v>
      </c>
      <c r="M145" s="0" t="n">
        <v>0.804946075725674</v>
      </c>
      <c r="N145" s="0" t="n">
        <v>1.14398278871372</v>
      </c>
    </row>
    <row r="146" customFormat="false" ht="14" hidden="false" customHeight="false" outlineLevel="0" collapsed="false">
      <c r="A146" s="0" t="n">
        <v>0</v>
      </c>
      <c r="B146" s="0" t="n">
        <v>0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1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.702548278042834</v>
      </c>
      <c r="M146" s="0" t="n">
        <v>0.803507811480573</v>
      </c>
      <c r="N146" s="0" t="n">
        <v>1.14370476249546</v>
      </c>
    </row>
    <row r="147" customFormat="false" ht="14" hidden="false" customHeight="false" outlineLevel="0" collapsed="false">
      <c r="A147" s="0" t="n">
        <v>0</v>
      </c>
      <c r="B147" s="0" t="n">
        <v>2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2</v>
      </c>
      <c r="L147" s="0" t="n">
        <v>0.788232059419153</v>
      </c>
      <c r="M147" s="0" t="n">
        <v>0.901171326942658</v>
      </c>
      <c r="N147" s="0" t="n">
        <v>1.14328174827947</v>
      </c>
    </row>
    <row r="148" customFormat="false" ht="14" hidden="false" customHeight="false" outlineLevel="0" collapsed="false">
      <c r="A148" s="0" t="n">
        <v>0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2</v>
      </c>
      <c r="I148" s="0" t="n">
        <v>2</v>
      </c>
      <c r="J148" s="0" t="n">
        <v>0</v>
      </c>
      <c r="K148" s="0" t="n">
        <v>0</v>
      </c>
      <c r="L148" s="0" t="n">
        <v>0.765866707806388</v>
      </c>
      <c r="M148" s="0" t="n">
        <v>0.875590007726523</v>
      </c>
      <c r="N148" s="0" t="n">
        <v>1.14326683586287</v>
      </c>
    </row>
    <row r="149" customFormat="false" ht="14" hidden="false" customHeight="false" outlineLevel="0" collapsed="false">
      <c r="A149" s="0" t="n">
        <v>0</v>
      </c>
      <c r="B149" s="0" t="n">
        <v>0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2</v>
      </c>
      <c r="J149" s="0" t="n">
        <v>0</v>
      </c>
      <c r="K149" s="0" t="n">
        <v>0</v>
      </c>
      <c r="L149" s="0" t="n">
        <v>0.706606297317779</v>
      </c>
      <c r="M149" s="0" t="n">
        <v>0.807627060676404</v>
      </c>
      <c r="N149" s="0" t="n">
        <v>1.14296612376948</v>
      </c>
    </row>
    <row r="150" customFormat="false" ht="14" hidden="false" customHeight="false" outlineLevel="0" collapsed="false">
      <c r="A150" s="0" t="n">
        <v>0</v>
      </c>
      <c r="B150" s="0" t="n">
        <v>1</v>
      </c>
      <c r="C150" s="0" t="n">
        <v>0</v>
      </c>
      <c r="D150" s="0" t="n">
        <v>2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.776722416195392</v>
      </c>
      <c r="M150" s="0" t="n">
        <v>0.886165199557973</v>
      </c>
      <c r="N150" s="0" t="n">
        <v>1.14090334085974</v>
      </c>
    </row>
    <row r="151" customFormat="false" ht="14" hidden="false" customHeight="false" outlineLevel="0" collapsed="false">
      <c r="A151" s="0" t="n">
        <v>0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1</v>
      </c>
      <c r="H151" s="0" t="n">
        <v>3</v>
      </c>
      <c r="I151" s="0" t="n">
        <v>0</v>
      </c>
      <c r="J151" s="0" t="n">
        <v>0</v>
      </c>
      <c r="K151" s="0" t="n">
        <v>0</v>
      </c>
      <c r="L151" s="0" t="n">
        <v>0.740147522956225</v>
      </c>
      <c r="M151" s="0" t="n">
        <v>0.843047287710801</v>
      </c>
      <c r="N151" s="0" t="n">
        <v>1.13902602057436</v>
      </c>
    </row>
    <row r="152" customFormat="false" ht="14" hidden="false" customHeight="false" outlineLevel="0" collapsed="false">
      <c r="A152" s="0" t="n">
        <v>0</v>
      </c>
      <c r="B152" s="0" t="n">
        <v>0</v>
      </c>
      <c r="C152" s="0" t="n">
        <v>2</v>
      </c>
      <c r="D152" s="0" t="n">
        <v>0</v>
      </c>
      <c r="E152" s="0" t="n">
        <v>0</v>
      </c>
      <c r="F152" s="0" t="n">
        <v>0</v>
      </c>
      <c r="G152" s="0" t="n">
        <v>2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.62670026459876</v>
      </c>
      <c r="M152" s="0" t="n">
        <v>0.711675309321351</v>
      </c>
      <c r="N152" s="0" t="n">
        <v>1.13559120607201</v>
      </c>
    </row>
    <row r="153" customFormat="false" ht="14" hidden="false" customHeight="false" outlineLevel="0" collapsed="false">
      <c r="A153" s="0" t="n">
        <v>0</v>
      </c>
      <c r="B153" s="0" t="n">
        <v>0</v>
      </c>
      <c r="C153" s="0" t="n">
        <v>0</v>
      </c>
      <c r="D153" s="0" t="n">
        <v>0</v>
      </c>
      <c r="E153" s="0" t="n">
        <v>3</v>
      </c>
      <c r="F153" s="0" t="n">
        <v>0</v>
      </c>
      <c r="G153" s="0" t="n">
        <v>0</v>
      </c>
      <c r="H153" s="0" t="n">
        <v>3</v>
      </c>
      <c r="I153" s="0" t="n">
        <v>0</v>
      </c>
      <c r="J153" s="0" t="n">
        <v>0</v>
      </c>
      <c r="K153" s="0" t="n">
        <v>0</v>
      </c>
      <c r="L153" s="0" t="n">
        <v>0.674221851417035</v>
      </c>
      <c r="M153" s="0" t="n">
        <v>0.765232035859762</v>
      </c>
      <c r="N153" s="0" t="n">
        <v>1.13498551589725</v>
      </c>
    </row>
    <row r="154" customFormat="false" ht="14" hidden="false" customHeight="false" outlineLevel="0" collapsed="false">
      <c r="A154" s="0" t="n">
        <v>0</v>
      </c>
      <c r="B154" s="0" t="n">
        <v>0</v>
      </c>
      <c r="C154" s="0" t="n">
        <v>0</v>
      </c>
      <c r="D154" s="0" t="n">
        <v>2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1</v>
      </c>
      <c r="L154" s="0" t="n">
        <v>0.696280935515034</v>
      </c>
      <c r="M154" s="0" t="n">
        <v>0.789876419237005</v>
      </c>
      <c r="N154" s="0" t="n">
        <v>1.13442201121411</v>
      </c>
    </row>
    <row r="155" customFormat="false" ht="14" hidden="false" customHeight="false" outlineLevel="0" collapsed="false">
      <c r="A155" s="0" t="n">
        <v>0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1</v>
      </c>
      <c r="G155" s="0" t="n">
        <v>0</v>
      </c>
      <c r="H155" s="0" t="n">
        <v>0</v>
      </c>
      <c r="I155" s="0" t="n">
        <v>1</v>
      </c>
      <c r="J155" s="0" t="n">
        <v>0</v>
      </c>
      <c r="K155" s="0" t="n">
        <v>0</v>
      </c>
      <c r="L155" s="0" t="n">
        <v>0.734041958492195</v>
      </c>
      <c r="M155" s="0" t="n">
        <v>0.831915313303566</v>
      </c>
      <c r="N155" s="0" t="n">
        <v>1.13333482327415</v>
      </c>
    </row>
    <row r="156" customFormat="false" ht="14" hidden="false" customHeight="false" outlineLevel="0" collapsed="false">
      <c r="A156" s="0" t="n">
        <v>0</v>
      </c>
      <c r="B156" s="0" t="n">
        <v>0</v>
      </c>
      <c r="C156" s="0" t="n">
        <v>1</v>
      </c>
      <c r="D156" s="0" t="n">
        <v>2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.730640825350259</v>
      </c>
      <c r="M156" s="0" t="n">
        <v>0.827841088548464</v>
      </c>
      <c r="N156" s="0" t="n">
        <v>1.13303426228833</v>
      </c>
    </row>
    <row r="157" customFormat="false" ht="14" hidden="false" customHeight="false" outlineLevel="0" collapsed="false">
      <c r="A157" s="0" t="n">
        <v>0</v>
      </c>
      <c r="B157" s="0" t="n">
        <v>0</v>
      </c>
      <c r="C157" s="0" t="n">
        <v>0</v>
      </c>
      <c r="D157" s="0" t="n">
        <v>0</v>
      </c>
      <c r="E157" s="0" t="n">
        <v>3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1</v>
      </c>
      <c r="K157" s="0" t="n">
        <v>0</v>
      </c>
      <c r="L157" s="0" t="n">
        <v>0.795274793427887</v>
      </c>
      <c r="M157" s="0" t="n">
        <v>0.900616075039737</v>
      </c>
      <c r="N157" s="0" t="n">
        <v>1.13245897202122</v>
      </c>
    </row>
    <row r="158" customFormat="false" ht="14" hidden="false" customHeight="false" outlineLevel="0" collapsed="false">
      <c r="A158" s="0" t="n">
        <v>0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2</v>
      </c>
      <c r="G158" s="0" t="n">
        <v>0</v>
      </c>
      <c r="H158" s="0" t="n">
        <v>2</v>
      </c>
      <c r="I158" s="0" t="n">
        <v>0</v>
      </c>
      <c r="J158" s="0" t="n">
        <v>0</v>
      </c>
      <c r="K158" s="0" t="n">
        <v>0</v>
      </c>
      <c r="L158" s="0" t="n">
        <v>0.664713755252075</v>
      </c>
      <c r="M158" s="0" t="n">
        <v>0.750446905787833</v>
      </c>
      <c r="N158" s="0" t="n">
        <v>1.12897754839336</v>
      </c>
    </row>
    <row r="159" customFormat="false" ht="14" hidden="false" customHeight="false" outlineLevel="0" collapsed="false">
      <c r="A159" s="0" t="n">
        <v>0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1</v>
      </c>
      <c r="L159" s="0" t="n">
        <v>0.717549491451786</v>
      </c>
      <c r="M159" s="0" t="n">
        <v>0.809304841591518</v>
      </c>
      <c r="N159" s="0" t="n">
        <v>1.12787320070994</v>
      </c>
    </row>
    <row r="160" customFormat="false" ht="14" hidden="false" customHeight="false" outlineLevel="0" collapsed="false">
      <c r="A160" s="0" t="n">
        <v>0</v>
      </c>
      <c r="B160" s="0" t="n">
        <v>0</v>
      </c>
      <c r="C160" s="0" t="n">
        <v>0</v>
      </c>
      <c r="D160" s="0" t="n">
        <v>0</v>
      </c>
      <c r="E160" s="0" t="n">
        <v>2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1</v>
      </c>
      <c r="K160" s="0" t="n">
        <v>0</v>
      </c>
      <c r="L160" s="0" t="n">
        <v>0.789922508655994</v>
      </c>
      <c r="M160" s="0" t="n">
        <v>0.887328732315641</v>
      </c>
      <c r="N160" s="0" t="n">
        <v>1.12331111291585</v>
      </c>
    </row>
    <row r="161" customFormat="false" ht="14" hidden="false" customHeight="false" outlineLevel="0" collapsed="false">
      <c r="A161" s="0" t="n">
        <v>2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2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.707326555795427</v>
      </c>
      <c r="M161" s="0" t="n">
        <v>0.793240306561355</v>
      </c>
      <c r="N161" s="0" t="n">
        <v>1.12146263993908</v>
      </c>
    </row>
    <row r="162" customFormat="false" ht="14" hidden="false" customHeight="false" outlineLevel="0" collapsed="false">
      <c r="A162" s="0" t="n">
        <v>0</v>
      </c>
      <c r="B162" s="0" t="n">
        <v>0</v>
      </c>
      <c r="C162" s="0" t="n">
        <v>0</v>
      </c>
      <c r="D162" s="0" t="n">
        <v>0</v>
      </c>
      <c r="E162" s="0" t="n">
        <v>2</v>
      </c>
      <c r="F162" s="0" t="n">
        <v>2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.649462532058996</v>
      </c>
      <c r="M162" s="0" t="n">
        <v>0.727784366516887</v>
      </c>
      <c r="N162" s="0" t="n">
        <v>1.12059484664895</v>
      </c>
    </row>
    <row r="163" customFormat="false" ht="14" hidden="false" customHeight="false" outlineLevel="0" collapsed="false">
      <c r="A163" s="0" t="n">
        <v>0</v>
      </c>
      <c r="B163" s="0" t="n">
        <v>0</v>
      </c>
      <c r="C163" s="0" t="n">
        <v>0</v>
      </c>
      <c r="D163" s="0" t="n">
        <v>2</v>
      </c>
      <c r="E163" s="0" t="n">
        <v>3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.747913119533043</v>
      </c>
      <c r="M163" s="0" t="n">
        <v>0.834981918164514</v>
      </c>
      <c r="N163" s="0" t="n">
        <v>1.11641565892818</v>
      </c>
    </row>
    <row r="164" customFormat="false" ht="14" hidden="false" customHeight="false" outlineLevel="0" collapsed="false">
      <c r="A164" s="0" t="n">
        <v>0</v>
      </c>
      <c r="B164" s="0" t="n">
        <v>1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3</v>
      </c>
      <c r="I164" s="0" t="n">
        <v>0</v>
      </c>
      <c r="J164" s="0" t="n">
        <v>0</v>
      </c>
      <c r="K164" s="0" t="n">
        <v>0</v>
      </c>
      <c r="L164" s="0" t="n">
        <v>0.74127365259939</v>
      </c>
      <c r="M164" s="0" t="n">
        <v>0.827430946680123</v>
      </c>
      <c r="N164" s="0" t="n">
        <v>1.11622872845758</v>
      </c>
    </row>
    <row r="165" customFormat="false" ht="14" hidden="false" customHeight="false" outlineLevel="0" collapsed="false">
      <c r="A165" s="0" t="n">
        <v>2</v>
      </c>
      <c r="B165" s="0" t="n">
        <v>0</v>
      </c>
      <c r="C165" s="0" t="n">
        <v>2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.678055768050159</v>
      </c>
      <c r="M165" s="0" t="n">
        <v>0.756242508061079</v>
      </c>
      <c r="N165" s="0" t="n">
        <v>1.11531019083542</v>
      </c>
    </row>
    <row r="166" customFormat="false" ht="14" hidden="false" customHeight="false" outlineLevel="0" collapsed="false">
      <c r="A166" s="0" t="n">
        <v>0</v>
      </c>
      <c r="B166" s="0" t="n">
        <v>0</v>
      </c>
      <c r="C166" s="0" t="n">
        <v>2</v>
      </c>
      <c r="D166" s="0" t="n">
        <v>0</v>
      </c>
      <c r="E166" s="0" t="n">
        <v>0</v>
      </c>
      <c r="F166" s="0" t="n">
        <v>2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.597026457111845</v>
      </c>
      <c r="M166" s="0" t="n">
        <v>0.665772408558603</v>
      </c>
      <c r="N166" s="0" t="n">
        <v>1.11514724452802</v>
      </c>
    </row>
    <row r="167" customFormat="false" ht="14" hidden="false" customHeight="false" outlineLevel="0" collapsed="false">
      <c r="A167" s="0" t="n">
        <v>3</v>
      </c>
      <c r="B167" s="0" t="n">
        <v>0</v>
      </c>
      <c r="C167" s="0" t="n">
        <v>2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.674220633133371</v>
      </c>
      <c r="M167" s="0" t="n">
        <v>0.74827425251229</v>
      </c>
      <c r="N167" s="0" t="n">
        <v>1.10983588418937</v>
      </c>
    </row>
    <row r="168" customFormat="false" ht="14" hidden="false" customHeight="false" outlineLevel="0" collapsed="false">
      <c r="A168" s="0" t="n">
        <v>0</v>
      </c>
      <c r="B168" s="0" t="n">
        <v>0</v>
      </c>
      <c r="C168" s="0" t="n">
        <v>2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2</v>
      </c>
      <c r="J168" s="0" t="n">
        <v>0</v>
      </c>
      <c r="K168" s="0" t="n">
        <v>0</v>
      </c>
      <c r="L168" s="0" t="n">
        <v>0.576318127905211</v>
      </c>
      <c r="M168" s="0" t="n">
        <v>0.639329878754229</v>
      </c>
      <c r="N168" s="0" t="n">
        <v>1.10933501446163</v>
      </c>
    </row>
    <row r="169" customFormat="false" ht="14" hidden="false" customHeight="false" outlineLevel="0" collapsed="false">
      <c r="A169" s="0" t="n">
        <v>0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2</v>
      </c>
      <c r="H169" s="0" t="n">
        <v>0</v>
      </c>
      <c r="I169" s="0" t="n">
        <v>1</v>
      </c>
      <c r="J169" s="0" t="n">
        <v>0</v>
      </c>
      <c r="K169" s="0" t="n">
        <v>0</v>
      </c>
      <c r="L169" s="0" t="n">
        <v>0.668746092177237</v>
      </c>
      <c r="M169" s="0" t="n">
        <v>0.741132474008945</v>
      </c>
      <c r="N169" s="0" t="n">
        <v>1.1082419511358</v>
      </c>
    </row>
    <row r="170" customFormat="false" ht="14" hidden="false" customHeight="false" outlineLevel="0" collapsed="false">
      <c r="A170" s="0" t="n">
        <v>0</v>
      </c>
      <c r="B170" s="0" t="n">
        <v>0</v>
      </c>
      <c r="C170" s="0" t="n">
        <v>0</v>
      </c>
      <c r="D170" s="0" t="n">
        <v>2</v>
      </c>
      <c r="E170" s="0" t="n">
        <v>2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.734221220418594</v>
      </c>
      <c r="M170" s="0" t="n">
        <v>0.813177619756505</v>
      </c>
      <c r="N170" s="0" t="n">
        <v>1.10753761556074</v>
      </c>
    </row>
    <row r="171" customFormat="false" ht="14" hidden="false" customHeight="false" outlineLevel="0" collapsed="false">
      <c r="A171" s="0" t="n">
        <v>0</v>
      </c>
      <c r="B171" s="0" t="n">
        <v>0</v>
      </c>
      <c r="C171" s="0" t="n">
        <v>0</v>
      </c>
      <c r="D171" s="0" t="n">
        <v>0</v>
      </c>
      <c r="E171" s="0" t="n">
        <v>2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1</v>
      </c>
      <c r="L171" s="0" t="n">
        <v>0.685442212489544</v>
      </c>
      <c r="M171" s="0" t="n">
        <v>0.758670166613442</v>
      </c>
      <c r="N171" s="0" t="n">
        <v>1.10683315499046</v>
      </c>
    </row>
    <row r="172" customFormat="false" ht="14" hidden="false" customHeight="false" outlineLevel="0" collapsed="false">
      <c r="A172" s="0" t="n">
        <v>0</v>
      </c>
      <c r="B172" s="0" t="n">
        <v>0</v>
      </c>
      <c r="C172" s="0" t="n">
        <v>2</v>
      </c>
      <c r="D172" s="0" t="n">
        <v>0</v>
      </c>
      <c r="E172" s="0" t="n">
        <v>0</v>
      </c>
      <c r="F172" s="0" t="n">
        <v>0</v>
      </c>
      <c r="G172" s="0" t="n">
        <v>1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.613224441578301</v>
      </c>
      <c r="M172" s="0" t="n">
        <v>0.677759349752115</v>
      </c>
      <c r="N172" s="0" t="n">
        <v>1.10523864314298</v>
      </c>
    </row>
    <row r="173" customFormat="false" ht="14" hidden="false" customHeight="false" outlineLevel="0" collapsed="false">
      <c r="A173" s="0" t="n">
        <v>2</v>
      </c>
      <c r="B173" s="0" t="n">
        <v>0</v>
      </c>
      <c r="C173" s="0" t="n">
        <v>0</v>
      </c>
      <c r="D173" s="0" t="n">
        <v>0</v>
      </c>
      <c r="E173" s="0" t="n">
        <v>3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.781724757502619</v>
      </c>
      <c r="M173" s="0" t="n">
        <v>0.862158269945698</v>
      </c>
      <c r="N173" s="0" t="n">
        <v>1.10289236930405</v>
      </c>
    </row>
    <row r="174" customFormat="false" ht="14" hidden="false" customHeight="false" outlineLevel="0" collapsed="false">
      <c r="A174" s="0" t="n">
        <v>0</v>
      </c>
      <c r="B174" s="0" t="n">
        <v>0</v>
      </c>
      <c r="C174" s="0" t="n">
        <v>0</v>
      </c>
      <c r="D174" s="0" t="n">
        <v>0</v>
      </c>
      <c r="E174" s="0" t="n">
        <v>2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.790739670624235</v>
      </c>
      <c r="M174" s="0" t="n">
        <v>0.870696618866199</v>
      </c>
      <c r="N174" s="0" t="n">
        <v>1.10111665218319</v>
      </c>
    </row>
    <row r="175" customFormat="false" ht="14" hidden="false" customHeight="false" outlineLevel="0" collapsed="false">
      <c r="A175" s="0" t="n">
        <v>0</v>
      </c>
      <c r="B175" s="0" t="n">
        <v>0</v>
      </c>
      <c r="C175" s="0" t="n">
        <v>0</v>
      </c>
      <c r="D175" s="0" t="n">
        <v>0</v>
      </c>
      <c r="E175" s="0" t="n">
        <v>3</v>
      </c>
      <c r="F175" s="0" t="n">
        <v>1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.693363813059645</v>
      </c>
      <c r="M175" s="0" t="n">
        <v>0.762868354279398</v>
      </c>
      <c r="N175" s="0" t="n">
        <v>1.1002425276754</v>
      </c>
    </row>
    <row r="176" customFormat="false" ht="14" hidden="false" customHeight="false" outlineLevel="0" collapsed="false">
      <c r="A176" s="0" t="n">
        <v>0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2</v>
      </c>
      <c r="I176" s="0" t="n">
        <v>0</v>
      </c>
      <c r="J176" s="0" t="n">
        <v>0</v>
      </c>
      <c r="K176" s="0" t="n">
        <v>0</v>
      </c>
      <c r="L176" s="0" t="n">
        <v>0.700702556184385</v>
      </c>
      <c r="M176" s="0" t="n">
        <v>0.769652650431257</v>
      </c>
      <c r="N176" s="0" t="n">
        <v>1.09840137393295</v>
      </c>
    </row>
    <row r="177" customFormat="false" ht="14" hidden="false" customHeight="false" outlineLevel="0" collapsed="false">
      <c r="A177" s="0" t="n">
        <v>0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1</v>
      </c>
      <c r="J177" s="0" t="n">
        <v>0</v>
      </c>
      <c r="K177" s="0" t="n">
        <v>0</v>
      </c>
      <c r="L177" s="0" t="n">
        <v>0.671576428386883</v>
      </c>
      <c r="M177" s="0" t="n">
        <v>0.737463854753985</v>
      </c>
      <c r="N177" s="0" t="n">
        <v>1.09810860474267</v>
      </c>
    </row>
    <row r="178" customFormat="false" ht="14" hidden="false" customHeight="false" outlineLevel="0" collapsed="false">
      <c r="A178" s="0" t="n">
        <v>0</v>
      </c>
      <c r="B178" s="0" t="n">
        <v>0</v>
      </c>
      <c r="C178" s="0" t="n">
        <v>1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1</v>
      </c>
      <c r="J178" s="0" t="n">
        <v>0</v>
      </c>
      <c r="K178" s="0" t="n">
        <v>0</v>
      </c>
      <c r="L178" s="0" t="n">
        <v>0.728884999814744</v>
      </c>
      <c r="M178" s="0" t="n">
        <v>0.798815143498578</v>
      </c>
      <c r="N178" s="0" t="n">
        <v>1.09594125781379</v>
      </c>
    </row>
    <row r="179" customFormat="false" ht="14" hidden="false" customHeight="false" outlineLevel="0" collapsed="false">
      <c r="A179" s="0" t="n">
        <v>0</v>
      </c>
      <c r="B179" s="0" t="n">
        <v>0</v>
      </c>
      <c r="C179" s="0" t="n">
        <v>0</v>
      </c>
      <c r="D179" s="0" t="n">
        <v>0</v>
      </c>
      <c r="E179" s="0" t="n">
        <v>3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.691647917214596</v>
      </c>
      <c r="M179" s="0" t="n">
        <v>0.757434127737888</v>
      </c>
      <c r="N179" s="0" t="n">
        <v>1.09511517187564</v>
      </c>
    </row>
    <row r="180" customFormat="false" ht="14" hidden="false" customHeight="false" outlineLevel="0" collapsed="false">
      <c r="A180" s="0" t="n">
        <v>0</v>
      </c>
      <c r="B180" s="0" t="n">
        <v>1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2</v>
      </c>
      <c r="L180" s="0" t="n">
        <v>0.756945008927559</v>
      </c>
      <c r="M180" s="0" t="n">
        <v>0.828506137337183</v>
      </c>
      <c r="N180" s="0" t="n">
        <v>1.09453940189263</v>
      </c>
    </row>
    <row r="181" customFormat="false" ht="14" hidden="false" customHeight="false" outlineLevel="0" collapsed="false">
      <c r="A181" s="0" t="n">
        <v>0</v>
      </c>
      <c r="B181" s="0" t="n">
        <v>0</v>
      </c>
      <c r="C181" s="0" t="n">
        <v>0</v>
      </c>
      <c r="D181" s="0" t="n">
        <v>1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2</v>
      </c>
      <c r="K181" s="0" t="n">
        <v>0</v>
      </c>
      <c r="L181" s="0" t="n">
        <v>0.804581236117002</v>
      </c>
      <c r="M181" s="0" t="n">
        <v>0.88010258531122</v>
      </c>
      <c r="N181" s="0" t="n">
        <v>1.09386416909086</v>
      </c>
    </row>
    <row r="182" customFormat="false" ht="14" hidden="false" customHeight="false" outlineLevel="0" collapsed="false">
      <c r="A182" s="0" t="n">
        <v>0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2</v>
      </c>
      <c r="J182" s="0" t="n">
        <v>1</v>
      </c>
      <c r="K182" s="0" t="n">
        <v>0</v>
      </c>
      <c r="L182" s="0" t="n">
        <v>0.652989146659956</v>
      </c>
      <c r="M182" s="0" t="n">
        <v>0.71424352616195</v>
      </c>
      <c r="N182" s="0" t="n">
        <v>1.0938061219169</v>
      </c>
    </row>
    <row r="183" customFormat="false" ht="14" hidden="false" customHeight="false" outlineLevel="0" collapsed="false">
      <c r="A183" s="0" t="n">
        <v>0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2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.661905613335</v>
      </c>
      <c r="M183" s="0" t="n">
        <v>0.72361521427544</v>
      </c>
      <c r="N183" s="0" t="n">
        <v>1.09323021243092</v>
      </c>
    </row>
    <row r="184" customFormat="false" ht="14" hidden="false" customHeight="false" outlineLevel="0" collapsed="false">
      <c r="A184" s="0" t="n">
        <v>0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2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.698705041020262</v>
      </c>
      <c r="M184" s="0" t="n">
        <v>0.763473429298016</v>
      </c>
      <c r="N184" s="0" t="n">
        <v>1.0926977543817</v>
      </c>
    </row>
    <row r="185" customFormat="false" ht="14" hidden="false" customHeight="false" outlineLevel="0" collapsed="false">
      <c r="A185" s="0" t="n">
        <v>0</v>
      </c>
      <c r="B185" s="0" t="n">
        <v>0</v>
      </c>
      <c r="C185" s="0" t="n">
        <v>0</v>
      </c>
      <c r="D185" s="0" t="n">
        <v>0</v>
      </c>
      <c r="E185" s="0" t="n">
        <v>2</v>
      </c>
      <c r="F185" s="0" t="n">
        <v>0</v>
      </c>
      <c r="G185" s="0" t="n">
        <v>1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.692992376780734</v>
      </c>
      <c r="M185" s="0" t="n">
        <v>0.751635165473041</v>
      </c>
      <c r="N185" s="0" t="n">
        <v>1.08462255957956</v>
      </c>
    </row>
    <row r="186" customFormat="false" ht="14" hidden="false" customHeight="false" outlineLevel="0" collapsed="false">
      <c r="A186" s="0" t="n">
        <v>0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1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1</v>
      </c>
      <c r="L186" s="0" t="n">
        <v>0.716572201629738</v>
      </c>
      <c r="M186" s="0" t="n">
        <v>0.776014863673393</v>
      </c>
      <c r="N186" s="0" t="n">
        <v>1.08295418369351</v>
      </c>
    </row>
    <row r="187" customFormat="false" ht="14" hidden="false" customHeight="false" outlineLevel="0" collapsed="false">
      <c r="A187" s="0" t="n">
        <v>0</v>
      </c>
      <c r="B187" s="0" t="n">
        <v>2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.867424363005422</v>
      </c>
      <c r="M187" s="0" t="n">
        <v>0.938905489557996</v>
      </c>
      <c r="N187" s="0" t="n">
        <v>1.08240617810746</v>
      </c>
    </row>
    <row r="188" customFormat="false" ht="14" hidden="false" customHeight="false" outlineLevel="0" collapsed="false">
      <c r="A188" s="0" t="n">
        <v>0</v>
      </c>
      <c r="B188" s="0" t="n">
        <v>0</v>
      </c>
      <c r="C188" s="0" t="n">
        <v>2</v>
      </c>
      <c r="D188" s="0" t="n">
        <v>0</v>
      </c>
      <c r="E188" s="0" t="n">
        <v>0</v>
      </c>
      <c r="F188" s="0" t="n">
        <v>1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.671277086212011</v>
      </c>
      <c r="M188" s="0" t="n">
        <v>0.726201612402089</v>
      </c>
      <c r="N188" s="0" t="n">
        <v>1.08182094595246</v>
      </c>
    </row>
    <row r="189" customFormat="false" ht="14" hidden="false" customHeight="false" outlineLevel="0" collapsed="false">
      <c r="A189" s="0" t="n">
        <v>0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1</v>
      </c>
      <c r="H189" s="0" t="n">
        <v>0</v>
      </c>
      <c r="I189" s="0" t="n">
        <v>0</v>
      </c>
      <c r="J189" s="0" t="n">
        <v>1</v>
      </c>
      <c r="K189" s="0" t="n">
        <v>0</v>
      </c>
      <c r="L189" s="0" t="n">
        <v>0.806548050161648</v>
      </c>
      <c r="M189" s="0" t="n">
        <v>0.871281994163981</v>
      </c>
      <c r="N189" s="0" t="n">
        <v>1.08026049283655</v>
      </c>
    </row>
    <row r="190" customFormat="false" ht="14" hidden="false" customHeight="false" outlineLevel="0" collapsed="false">
      <c r="A190" s="0" t="n">
        <v>0</v>
      </c>
      <c r="B190" s="0" t="n">
        <v>0</v>
      </c>
      <c r="C190" s="0" t="n">
        <v>1</v>
      </c>
      <c r="D190" s="0" t="n">
        <v>0</v>
      </c>
      <c r="E190" s="0" t="n">
        <v>0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.768231043502735</v>
      </c>
      <c r="M190" s="0" t="n">
        <v>0.828367280764523</v>
      </c>
      <c r="N190" s="0" t="n">
        <v>1.07827884302566</v>
      </c>
    </row>
    <row r="191" customFormat="false" ht="14" hidden="false" customHeight="false" outlineLevel="0" collapsed="false">
      <c r="A191" s="0" t="n">
        <v>0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1</v>
      </c>
      <c r="G191" s="0" t="n">
        <v>0</v>
      </c>
      <c r="H191" s="0" t="n">
        <v>0</v>
      </c>
      <c r="I191" s="0" t="n">
        <v>2</v>
      </c>
      <c r="J191" s="0" t="n">
        <v>0</v>
      </c>
      <c r="K191" s="0" t="n">
        <v>0</v>
      </c>
      <c r="L191" s="0" t="n">
        <v>0.689598625376821</v>
      </c>
      <c r="M191" s="0" t="n">
        <v>0.743542926403701</v>
      </c>
      <c r="N191" s="0" t="n">
        <v>1.07822565046066</v>
      </c>
    </row>
    <row r="192" customFormat="false" ht="14" hidden="false" customHeight="false" outlineLevel="0" collapsed="false">
      <c r="A192" s="0" t="n">
        <v>0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1</v>
      </c>
      <c r="K192" s="0" t="n">
        <v>0</v>
      </c>
      <c r="L192" s="0" t="n">
        <v>0.774331544914758</v>
      </c>
      <c r="M192" s="0" t="n">
        <v>0.834533277530169</v>
      </c>
      <c r="N192" s="0" t="n">
        <v>1.07774671329196</v>
      </c>
    </row>
    <row r="193" customFormat="false" ht="14" hidden="false" customHeight="false" outlineLevel="0" collapsed="false">
      <c r="A193" s="0" t="n">
        <v>0</v>
      </c>
      <c r="B193" s="0" t="n">
        <v>0</v>
      </c>
      <c r="C193" s="0" t="n">
        <v>2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.838847709483491</v>
      </c>
      <c r="M193" s="0" t="n">
        <v>0.900784809166666</v>
      </c>
      <c r="N193" s="0" t="n">
        <v>1.07383592871859</v>
      </c>
    </row>
    <row r="194" customFormat="false" ht="14" hidden="false" customHeight="false" outlineLevel="0" collapsed="false">
      <c r="A194" s="0" t="n">
        <v>0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1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.737809542746712</v>
      </c>
      <c r="M194" s="0" t="n">
        <v>0.788887055737068</v>
      </c>
      <c r="N194" s="0" t="n">
        <v>1.06922858818037</v>
      </c>
    </row>
    <row r="195" customFormat="false" ht="14" hidden="false" customHeight="false" outlineLevel="0" collapsed="false">
      <c r="A195" s="0" t="n">
        <v>2</v>
      </c>
      <c r="B195" s="0" t="n">
        <v>0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.821264603643021</v>
      </c>
      <c r="M195" s="0" t="n">
        <v>0.877750559509505</v>
      </c>
      <c r="N195" s="0" t="n">
        <v>1.06877924071721</v>
      </c>
    </row>
    <row r="196" customFormat="false" ht="14" hidden="false" customHeight="false" outlineLevel="0" collapsed="false">
      <c r="A196" s="0" t="n">
        <v>2</v>
      </c>
      <c r="B196" s="0" t="n">
        <v>0</v>
      </c>
      <c r="C196" s="0" t="n">
        <v>1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.667205434968405</v>
      </c>
      <c r="M196" s="0" t="n">
        <v>0.711757219495173</v>
      </c>
      <c r="N196" s="0" t="n">
        <v>1.06677371344986</v>
      </c>
    </row>
    <row r="197" customFormat="false" ht="14" hidden="false" customHeight="false" outlineLevel="0" collapsed="false">
      <c r="A197" s="0" t="n">
        <v>0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2</v>
      </c>
      <c r="I197" s="0" t="n">
        <v>0</v>
      </c>
      <c r="J197" s="0" t="n">
        <v>0</v>
      </c>
      <c r="K197" s="0" t="n">
        <v>1</v>
      </c>
      <c r="L197" s="0" t="n">
        <v>0.650870160771211</v>
      </c>
      <c r="M197" s="0" t="n">
        <v>0.693846982610145</v>
      </c>
      <c r="N197" s="0" t="n">
        <v>1.06602979277466</v>
      </c>
    </row>
    <row r="198" customFormat="false" ht="14" hidden="false" customHeight="false" outlineLevel="0" collapsed="false">
      <c r="A198" s="0" t="n">
        <v>0</v>
      </c>
      <c r="B198" s="0" t="n">
        <v>0</v>
      </c>
      <c r="C198" s="0" t="n">
        <v>0</v>
      </c>
      <c r="D198" s="0" t="n">
        <v>0</v>
      </c>
      <c r="E198" s="0" t="n">
        <v>2</v>
      </c>
      <c r="F198" s="0" t="n">
        <v>0</v>
      </c>
      <c r="G198" s="0" t="n">
        <v>0</v>
      </c>
      <c r="H198" s="0" t="n">
        <v>2</v>
      </c>
      <c r="I198" s="0" t="n">
        <v>0</v>
      </c>
      <c r="J198" s="0" t="n">
        <v>0</v>
      </c>
      <c r="K198" s="0" t="n">
        <v>0</v>
      </c>
      <c r="L198" s="0" t="n">
        <v>0.810970560163251</v>
      </c>
      <c r="M198" s="0" t="n">
        <v>0.861100737949525</v>
      </c>
      <c r="N198" s="0" t="n">
        <v>1.06181504021081</v>
      </c>
    </row>
    <row r="199" customFormat="false" ht="14" hidden="false" customHeight="false" outlineLevel="0" collapsed="false">
      <c r="A199" s="0" t="n">
        <v>0</v>
      </c>
      <c r="B199" s="0" t="n">
        <v>0</v>
      </c>
      <c r="C199" s="0" t="n">
        <v>0</v>
      </c>
      <c r="D199" s="0" t="n">
        <v>0</v>
      </c>
      <c r="E199" s="0" t="n">
        <v>2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.750163428782186</v>
      </c>
      <c r="M199" s="0" t="n">
        <v>0.796418118181548</v>
      </c>
      <c r="N199" s="0" t="n">
        <v>1.0616594832868</v>
      </c>
    </row>
    <row r="200" customFormat="false" ht="14" hidden="false" customHeight="false" outlineLevel="0" collapsed="false">
      <c r="A200" s="0" t="n">
        <v>2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3</v>
      </c>
      <c r="I200" s="0" t="n">
        <v>0</v>
      </c>
      <c r="J200" s="0" t="n">
        <v>0</v>
      </c>
      <c r="K200" s="0" t="n">
        <v>0</v>
      </c>
      <c r="L200" s="0" t="n">
        <v>0.70874291500018</v>
      </c>
      <c r="M200" s="0" t="n">
        <v>0.748511372660903</v>
      </c>
      <c r="N200" s="0" t="n">
        <v>1.05611125955413</v>
      </c>
    </row>
    <row r="201" customFormat="false" ht="14" hidden="false" customHeight="false" outlineLevel="0" collapsed="false">
      <c r="A201" s="0" t="n">
        <v>0</v>
      </c>
      <c r="B201" s="0" t="n">
        <v>0</v>
      </c>
      <c r="C201" s="0" t="n">
        <v>0</v>
      </c>
      <c r="D201" s="0" t="n">
        <v>0</v>
      </c>
      <c r="E201" s="0" t="n">
        <v>3</v>
      </c>
      <c r="F201" s="0" t="n">
        <v>2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.656173579127843</v>
      </c>
      <c r="M201" s="0" t="n">
        <v>0.68963013696399</v>
      </c>
      <c r="N201" s="0" t="n">
        <v>1.05098735898604</v>
      </c>
    </row>
    <row r="202" customFormat="false" ht="14" hidden="false" customHeight="false" outlineLevel="0" collapsed="false">
      <c r="A202" s="0" t="n">
        <v>0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2</v>
      </c>
      <c r="I202" s="0" t="n">
        <v>0</v>
      </c>
      <c r="J202" s="0" t="n">
        <v>1</v>
      </c>
      <c r="K202" s="0" t="n">
        <v>0</v>
      </c>
      <c r="L202" s="0" t="n">
        <v>0.686992863854743</v>
      </c>
      <c r="M202" s="0" t="n">
        <v>0.719349468198549</v>
      </c>
      <c r="N202" s="0" t="n">
        <v>1.04709889439353</v>
      </c>
    </row>
    <row r="203" customFormat="false" ht="14" hidden="false" customHeight="false" outlineLevel="0" collapsed="false">
      <c r="A203" s="0" t="n">
        <v>0</v>
      </c>
      <c r="B203" s="0" t="n">
        <v>0</v>
      </c>
      <c r="C203" s="0" t="n">
        <v>0</v>
      </c>
      <c r="D203" s="0" t="n">
        <v>1</v>
      </c>
      <c r="E203" s="0" t="n">
        <v>0</v>
      </c>
      <c r="F203" s="0" t="n">
        <v>0</v>
      </c>
      <c r="G203" s="0" t="n">
        <v>1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.878767836114591</v>
      </c>
      <c r="M203" s="0" t="n">
        <v>0.920012653373453</v>
      </c>
      <c r="N203" s="0" t="n">
        <v>1.0469348280215</v>
      </c>
    </row>
    <row r="204" customFormat="false" ht="14" hidden="false" customHeight="false" outlineLevel="0" collapsed="false">
      <c r="A204" s="0" t="n">
        <v>0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2</v>
      </c>
      <c r="G204" s="0" t="n">
        <v>0</v>
      </c>
      <c r="H204" s="0" t="n">
        <v>3</v>
      </c>
      <c r="I204" s="0" t="n">
        <v>0</v>
      </c>
      <c r="J204" s="0" t="n">
        <v>0</v>
      </c>
      <c r="K204" s="0" t="n">
        <v>0</v>
      </c>
      <c r="L204" s="0" t="n">
        <v>0.676665689024277</v>
      </c>
      <c r="M204" s="0" t="n">
        <v>0.707098878440337</v>
      </c>
      <c r="N204" s="0" t="n">
        <v>1.04497522175233</v>
      </c>
    </row>
    <row r="205" customFormat="false" ht="14" hidden="false" customHeight="false" outlineLevel="0" collapsed="false">
      <c r="A205" s="0" t="n">
        <v>0</v>
      </c>
      <c r="B205" s="0" t="n">
        <v>0</v>
      </c>
      <c r="C205" s="0" t="n">
        <v>2</v>
      </c>
      <c r="D205" s="0" t="n">
        <v>2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.712662179560504</v>
      </c>
      <c r="M205" s="0" t="n">
        <v>0.741581794276949</v>
      </c>
      <c r="N205" s="0" t="n">
        <v>1.04057969616724</v>
      </c>
    </row>
    <row r="206" customFormat="false" ht="14" hidden="false" customHeight="false" outlineLevel="0" collapsed="false">
      <c r="A206" s="0" t="n">
        <v>0</v>
      </c>
      <c r="B206" s="0" t="n">
        <v>0</v>
      </c>
      <c r="C206" s="0" t="n">
        <v>0</v>
      </c>
      <c r="D206" s="0" t="n">
        <v>1</v>
      </c>
      <c r="E206" s="0" t="n">
        <v>3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.908964674045116</v>
      </c>
      <c r="M206" s="0" t="n">
        <v>0.943569198449694</v>
      </c>
      <c r="N206" s="0" t="n">
        <v>1.0380702632266</v>
      </c>
    </row>
    <row r="207" customFormat="false" ht="14" hidden="false" customHeight="false" outlineLevel="0" collapsed="false">
      <c r="A207" s="0" t="n">
        <v>0</v>
      </c>
      <c r="B207" s="0" t="n">
        <v>0</v>
      </c>
      <c r="C207" s="0" t="n">
        <v>1</v>
      </c>
      <c r="D207" s="0" t="n">
        <v>0</v>
      </c>
      <c r="E207" s="0" t="n">
        <v>0</v>
      </c>
      <c r="F207" s="0" t="n">
        <v>0</v>
      </c>
      <c r="G207" s="0" t="n">
        <v>2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.659198837530558</v>
      </c>
      <c r="M207" s="0" t="n">
        <v>0.683843971790613</v>
      </c>
      <c r="N207" s="0" t="n">
        <v>1.03738649532875</v>
      </c>
    </row>
    <row r="208" customFormat="false" ht="14" hidden="false" customHeight="false" outlineLevel="0" collapsed="false">
      <c r="A208" s="0" t="n">
        <v>0</v>
      </c>
      <c r="B208" s="0" t="n">
        <v>0</v>
      </c>
      <c r="C208" s="0" t="n">
        <v>0</v>
      </c>
      <c r="D208" s="0" t="n">
        <v>0</v>
      </c>
      <c r="E208" s="0" t="n">
        <v>2</v>
      </c>
      <c r="F208" s="0" t="n">
        <v>0</v>
      </c>
      <c r="G208" s="0" t="n">
        <v>0</v>
      </c>
      <c r="H208" s="0" t="n">
        <v>3</v>
      </c>
      <c r="I208" s="0" t="n">
        <v>0</v>
      </c>
      <c r="J208" s="0" t="n">
        <v>0</v>
      </c>
      <c r="K208" s="0" t="n">
        <v>0</v>
      </c>
      <c r="L208" s="0" t="n">
        <v>0.712852739279299</v>
      </c>
      <c r="M208" s="0" t="n">
        <v>0.739022446423066</v>
      </c>
      <c r="N208" s="0" t="n">
        <v>1.036711238804</v>
      </c>
    </row>
    <row r="209" customFormat="false" ht="14" hidden="false" customHeight="false" outlineLevel="0" collapsed="false">
      <c r="A209" s="0" t="n">
        <v>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0</v>
      </c>
      <c r="H209" s="0" t="n">
        <v>2</v>
      </c>
      <c r="I209" s="0" t="n">
        <v>0</v>
      </c>
      <c r="J209" s="0" t="n">
        <v>0</v>
      </c>
      <c r="K209" s="0" t="n">
        <v>0</v>
      </c>
      <c r="L209" s="0" t="n">
        <v>0.681711050724588</v>
      </c>
      <c r="M209" s="0" t="n">
        <v>0.70487415373113</v>
      </c>
      <c r="N209" s="0" t="n">
        <v>1.03397788987273</v>
      </c>
    </row>
    <row r="210" customFormat="false" ht="14" hidden="false" customHeight="false" outlineLevel="0" collapsed="false">
      <c r="A210" s="0" t="n">
        <v>0</v>
      </c>
      <c r="B210" s="0" t="n">
        <v>0</v>
      </c>
      <c r="C210" s="0" t="n">
        <v>0</v>
      </c>
      <c r="D210" s="0" t="n">
        <v>0</v>
      </c>
      <c r="E210" s="0" t="n">
        <v>2</v>
      </c>
      <c r="F210" s="0" t="n">
        <v>0</v>
      </c>
      <c r="G210" s="0" t="n">
        <v>0</v>
      </c>
      <c r="H210" s="0" t="n">
        <v>0</v>
      </c>
      <c r="I210" s="0" t="n">
        <v>2</v>
      </c>
      <c r="J210" s="0" t="n">
        <v>0</v>
      </c>
      <c r="K210" s="0" t="n">
        <v>0</v>
      </c>
      <c r="L210" s="0" t="n">
        <v>0.67106323834621</v>
      </c>
      <c r="M210" s="0" t="n">
        <v>0.690972332025684</v>
      </c>
      <c r="N210" s="0" t="n">
        <v>1.02966798438928</v>
      </c>
    </row>
    <row r="211" customFormat="false" ht="14" hidden="false" customHeight="false" outlineLevel="0" collapsed="false">
      <c r="A211" s="0" t="n">
        <v>0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1</v>
      </c>
      <c r="H211" s="0" t="n">
        <v>2</v>
      </c>
      <c r="I211" s="0" t="n">
        <v>0</v>
      </c>
      <c r="J211" s="0" t="n">
        <v>0</v>
      </c>
      <c r="K211" s="0" t="n">
        <v>0</v>
      </c>
      <c r="L211" s="0" t="n">
        <v>0.752924430674934</v>
      </c>
      <c r="M211" s="0" t="n">
        <v>0.772497679372521</v>
      </c>
      <c r="N211" s="0" t="n">
        <v>1.02599629909743</v>
      </c>
    </row>
    <row r="212" customFormat="false" ht="14" hidden="false" customHeight="false" outlineLevel="0" collapsed="false">
      <c r="A212" s="0" t="n">
        <v>0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2</v>
      </c>
      <c r="H212" s="0" t="n">
        <v>3</v>
      </c>
      <c r="I212" s="0" t="n">
        <v>0</v>
      </c>
      <c r="J212" s="0" t="n">
        <v>0</v>
      </c>
      <c r="K212" s="0" t="n">
        <v>0</v>
      </c>
      <c r="L212" s="0" t="n">
        <v>0.638089354173662</v>
      </c>
      <c r="M212" s="0" t="n">
        <v>0.65339669247318</v>
      </c>
      <c r="N212" s="0" t="n">
        <v>1.02398933346779</v>
      </c>
    </row>
    <row r="213" customFormat="false" ht="14" hidden="false" customHeight="false" outlineLevel="0" collapsed="false">
      <c r="A213" s="0" t="n">
        <v>0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3</v>
      </c>
      <c r="I213" s="0" t="n">
        <v>2</v>
      </c>
      <c r="J213" s="0" t="n">
        <v>0</v>
      </c>
      <c r="K213" s="0" t="n">
        <v>0</v>
      </c>
      <c r="L213" s="0" t="n">
        <v>0.637747729595013</v>
      </c>
      <c r="M213" s="0" t="n">
        <v>0.65227073920082</v>
      </c>
      <c r="N213" s="0" t="n">
        <v>1.02277234231007</v>
      </c>
    </row>
    <row r="214" customFormat="false" ht="14" hidden="false" customHeight="false" outlineLevel="0" collapsed="false">
      <c r="A214" s="0" t="n">
        <v>0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2</v>
      </c>
      <c r="H214" s="0" t="n">
        <v>2</v>
      </c>
      <c r="I214" s="0" t="n">
        <v>0</v>
      </c>
      <c r="J214" s="0" t="n">
        <v>0</v>
      </c>
      <c r="K214" s="0" t="n">
        <v>0</v>
      </c>
      <c r="L214" s="0" t="n">
        <v>0.647197306209569</v>
      </c>
      <c r="M214" s="0" t="n">
        <v>0.66060228787336</v>
      </c>
      <c r="N214" s="0" t="n">
        <v>1.02071235701258</v>
      </c>
    </row>
    <row r="215" customFormat="false" ht="14" hidden="false" customHeight="false" outlineLevel="0" collapsed="false">
      <c r="A215" s="0" t="n">
        <v>0</v>
      </c>
      <c r="B215" s="0" t="n">
        <v>0</v>
      </c>
      <c r="C215" s="0" t="n">
        <v>2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1</v>
      </c>
      <c r="J215" s="0" t="n">
        <v>0</v>
      </c>
      <c r="K215" s="0" t="n">
        <v>0</v>
      </c>
      <c r="L215" s="0" t="n">
        <v>0.621771363012528</v>
      </c>
      <c r="M215" s="0" t="n">
        <v>0.631501105720431</v>
      </c>
      <c r="N215" s="0" t="n">
        <v>1.01564842526803</v>
      </c>
    </row>
    <row r="216" customFormat="false" ht="14" hidden="false" customHeight="false" outlineLevel="0" collapsed="false">
      <c r="A216" s="0" t="n">
        <v>3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3</v>
      </c>
      <c r="I216" s="0" t="n">
        <v>0</v>
      </c>
      <c r="J216" s="0" t="n">
        <v>0</v>
      </c>
      <c r="K216" s="0" t="n">
        <v>0</v>
      </c>
      <c r="L216" s="0" t="n">
        <v>0.591605957750312</v>
      </c>
      <c r="M216" s="0" t="n">
        <v>0.600452564119419</v>
      </c>
      <c r="N216" s="0" t="n">
        <v>1.0149535450974</v>
      </c>
    </row>
    <row r="217" customFormat="false" ht="14" hidden="false" customHeight="false" outlineLevel="0" collapsed="false">
      <c r="A217" s="0" t="n">
        <v>0</v>
      </c>
      <c r="B217" s="0" t="n">
        <v>0</v>
      </c>
      <c r="C217" s="0" t="n">
        <v>0</v>
      </c>
      <c r="D217" s="0" t="n">
        <v>1</v>
      </c>
      <c r="E217" s="0" t="n">
        <v>0</v>
      </c>
      <c r="F217" s="0" t="n">
        <v>0</v>
      </c>
      <c r="G217" s="0" t="n">
        <v>0</v>
      </c>
      <c r="H217" s="0" t="n">
        <v>3</v>
      </c>
      <c r="I217" s="0" t="n">
        <v>0</v>
      </c>
      <c r="J217" s="0" t="n">
        <v>0</v>
      </c>
      <c r="K217" s="0" t="n">
        <v>0</v>
      </c>
      <c r="L217" s="0" t="n">
        <v>0.739371665488807</v>
      </c>
      <c r="M217" s="0" t="n">
        <v>0.749264744122329</v>
      </c>
      <c r="N217" s="0" t="n">
        <v>1.01338038647583</v>
      </c>
    </row>
    <row r="218" customFormat="false" ht="14" hidden="false" customHeight="false" outlineLevel="0" collapsed="false">
      <c r="A218" s="0" t="n">
        <v>0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2</v>
      </c>
      <c r="J218" s="0" t="n">
        <v>0</v>
      </c>
      <c r="K218" s="0" t="n">
        <v>0</v>
      </c>
      <c r="L218" s="0" t="n">
        <v>0.740729970604462</v>
      </c>
      <c r="M218" s="0" t="n">
        <v>0.746451405950091</v>
      </c>
      <c r="N218" s="0" t="n">
        <v>1.00772405002185</v>
      </c>
    </row>
    <row r="219" customFormat="false" ht="14" hidden="false" customHeight="false" outlineLevel="0" collapsed="false">
      <c r="A219" s="0" t="n">
        <v>0</v>
      </c>
      <c r="B219" s="0" t="n">
        <v>0</v>
      </c>
      <c r="C219" s="0" t="n">
        <v>0</v>
      </c>
      <c r="D219" s="0" t="n">
        <v>0</v>
      </c>
      <c r="E219" s="0" t="n">
        <v>3</v>
      </c>
      <c r="F219" s="0" t="n">
        <v>0</v>
      </c>
      <c r="G219" s="0" t="n">
        <v>0</v>
      </c>
      <c r="H219" s="0" t="n">
        <v>0</v>
      </c>
      <c r="I219" s="0" t="n">
        <v>1</v>
      </c>
      <c r="J219" s="0" t="n">
        <v>0</v>
      </c>
      <c r="K219" s="0" t="n">
        <v>0</v>
      </c>
      <c r="L219" s="0" t="n">
        <v>0.710294326478258</v>
      </c>
      <c r="M219" s="0" t="n">
        <v>0.713380177521614</v>
      </c>
      <c r="N219" s="0" t="n">
        <v>1.00434446810051</v>
      </c>
    </row>
    <row r="220" customFormat="false" ht="14" hidden="false" customHeight="false" outlineLevel="0" collapsed="false">
      <c r="A220" s="0" t="n">
        <v>0</v>
      </c>
      <c r="B220" s="0" t="n">
        <v>0</v>
      </c>
      <c r="C220" s="0" t="n">
        <v>1</v>
      </c>
      <c r="D220" s="0" t="n">
        <v>1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.73929273978727</v>
      </c>
      <c r="M220" s="0" t="n">
        <v>0.742471352862498</v>
      </c>
      <c r="N220" s="0" t="n">
        <v>1.00429953238299</v>
      </c>
    </row>
    <row r="221" customFormat="false" ht="14" hidden="false" customHeight="false" outlineLevel="0" collapsed="false">
      <c r="A221" s="0" t="n">
        <v>0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3</v>
      </c>
      <c r="I221" s="0" t="n">
        <v>0</v>
      </c>
      <c r="J221" s="0" t="n">
        <v>0</v>
      </c>
      <c r="K221" s="0" t="n">
        <v>0</v>
      </c>
      <c r="L221" s="0" t="n">
        <v>0.752950797774459</v>
      </c>
      <c r="M221" s="0" t="n">
        <v>0.754358398744842</v>
      </c>
      <c r="N221" s="0" t="n">
        <v>1.00186944615046</v>
      </c>
    </row>
    <row r="222" customFormat="false" ht="14" hidden="false" customHeight="false" outlineLevel="0" collapsed="false">
      <c r="A222" s="0" t="n">
        <v>0</v>
      </c>
      <c r="B222" s="0" t="n">
        <v>0</v>
      </c>
      <c r="C222" s="0" t="n">
        <v>1</v>
      </c>
      <c r="D222" s="0" t="n">
        <v>0</v>
      </c>
      <c r="E222" s="0" t="n">
        <v>0</v>
      </c>
      <c r="F222" s="0" t="n">
        <v>2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.731295545773739</v>
      </c>
      <c r="M222" s="0" t="n">
        <v>0.731938475832852</v>
      </c>
      <c r="N222" s="0" t="n">
        <v>1.00087916583497</v>
      </c>
    </row>
    <row r="223" customFormat="false" ht="14" hidden="false" customHeight="false" outlineLevel="0" collapsed="false">
      <c r="A223" s="0" t="n">
        <v>0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3</v>
      </c>
      <c r="I223" s="0" t="n">
        <v>0</v>
      </c>
      <c r="J223" s="0" t="n">
        <v>0</v>
      </c>
      <c r="K223" s="0" t="n">
        <v>1</v>
      </c>
      <c r="L223" s="0" t="n">
        <v>0.554050324300774</v>
      </c>
      <c r="M223" s="0" t="n">
        <v>0.553449989002917</v>
      </c>
      <c r="N223" s="0" t="n">
        <v>0.998916460704874</v>
      </c>
    </row>
    <row r="224" customFormat="false" ht="14" hidden="false" customHeight="false" outlineLevel="0" collapsed="false">
      <c r="A224" s="0" t="n">
        <v>0</v>
      </c>
      <c r="B224" s="0" t="n">
        <v>0</v>
      </c>
      <c r="C224" s="0" t="n">
        <v>1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.787265924996374</v>
      </c>
      <c r="M224" s="0" t="n">
        <v>0.778574234826429</v>
      </c>
      <c r="N224" s="0" t="n">
        <v>0.988959651505322</v>
      </c>
    </row>
    <row r="225" customFormat="false" ht="14" hidden="false" customHeight="false" outlineLevel="0" collapsed="false">
      <c r="A225" s="0" t="n">
        <v>0</v>
      </c>
      <c r="B225" s="0" t="n">
        <v>0</v>
      </c>
      <c r="C225" s="0" t="n">
        <v>0</v>
      </c>
      <c r="D225" s="0" t="n">
        <v>1</v>
      </c>
      <c r="E225" s="0" t="n">
        <v>0</v>
      </c>
      <c r="F225" s="0" t="n">
        <v>0</v>
      </c>
      <c r="G225" s="0" t="n">
        <v>0</v>
      </c>
      <c r="H225" s="0" t="n">
        <v>2</v>
      </c>
      <c r="I225" s="0" t="n">
        <v>0</v>
      </c>
      <c r="J225" s="0" t="n">
        <v>0</v>
      </c>
      <c r="K225" s="0" t="n">
        <v>0</v>
      </c>
      <c r="L225" s="0" t="n">
        <v>0.845233055613702</v>
      </c>
      <c r="M225" s="0" t="n">
        <v>0.816984816543778</v>
      </c>
      <c r="N225" s="0" t="n">
        <v>0.966579348876254</v>
      </c>
    </row>
    <row r="226" customFormat="false" ht="14" hidden="false" customHeight="false" outlineLevel="0" collapsed="false">
      <c r="A226" s="0" t="n">
        <v>0</v>
      </c>
      <c r="B226" s="0" t="n">
        <v>0</v>
      </c>
      <c r="C226" s="0" t="n">
        <v>2</v>
      </c>
      <c r="D226" s="0" t="n">
        <v>0</v>
      </c>
      <c r="E226" s="0" t="n">
        <v>2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.781023018205527</v>
      </c>
      <c r="M226" s="0" t="n">
        <v>0.752932833479162</v>
      </c>
      <c r="N226" s="0" t="n">
        <v>0.964034114140573</v>
      </c>
    </row>
    <row r="227" customFormat="false" ht="14" hidden="false" customHeight="false" outlineLevel="0" collapsed="false">
      <c r="A227" s="0" t="n">
        <v>2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2</v>
      </c>
      <c r="I227" s="0" t="n">
        <v>0</v>
      </c>
      <c r="J227" s="0" t="n">
        <v>0</v>
      </c>
      <c r="K227" s="0" t="n">
        <v>0</v>
      </c>
      <c r="L227" s="0" t="n">
        <v>0.700645974679381</v>
      </c>
      <c r="M227" s="0" t="n">
        <v>0.672337499718117</v>
      </c>
      <c r="N227" s="0" t="n">
        <v>0.959596606582635</v>
      </c>
    </row>
    <row r="228" customFormat="false" ht="14" hidden="false" customHeight="false" outlineLevel="0" collapsed="false">
      <c r="A228" s="0" t="n">
        <v>0</v>
      </c>
      <c r="B228" s="0" t="n">
        <v>0</v>
      </c>
      <c r="C228" s="0" t="n">
        <v>1</v>
      </c>
      <c r="D228" s="0" t="n">
        <v>0</v>
      </c>
      <c r="E228" s="0" t="n">
        <v>2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.79470971840213</v>
      </c>
      <c r="M228" s="0" t="n">
        <v>0.762450636604032</v>
      </c>
      <c r="N228" s="0" t="n">
        <v>0.959407716992615</v>
      </c>
    </row>
    <row r="229" customFormat="false" ht="14" hidden="false" customHeight="false" outlineLevel="0" collapsed="false">
      <c r="A229" s="0" t="n">
        <v>0</v>
      </c>
      <c r="B229" s="0" t="n">
        <v>0</v>
      </c>
      <c r="C229" s="0" t="n">
        <v>2</v>
      </c>
      <c r="D229" s="0" t="n">
        <v>0</v>
      </c>
      <c r="E229" s="0" t="n">
        <v>3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.654782835375622</v>
      </c>
      <c r="M229" s="0" t="n">
        <v>0.625937421502366</v>
      </c>
      <c r="N229" s="0" t="n">
        <v>0.95594659432893</v>
      </c>
    </row>
    <row r="230" customFormat="false" ht="14" hidden="false" customHeight="false" outlineLevel="0" collapsed="false">
      <c r="A230" s="0" t="n">
        <v>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2</v>
      </c>
      <c r="I230" s="0" t="n">
        <v>0</v>
      </c>
      <c r="J230" s="0" t="n">
        <v>2</v>
      </c>
      <c r="K230" s="0" t="n">
        <v>0</v>
      </c>
      <c r="L230" s="0" t="n">
        <v>0.706850890925972</v>
      </c>
      <c r="M230" s="0" t="n">
        <v>0.67426521847271</v>
      </c>
      <c r="N230" s="0" t="n">
        <v>0.953900217327908</v>
      </c>
    </row>
    <row r="231" customFormat="false" ht="14" hidden="false" customHeight="false" outlineLevel="0" collapsed="false">
      <c r="A231" s="0" t="n">
        <v>0</v>
      </c>
      <c r="B231" s="0" t="n">
        <v>0</v>
      </c>
      <c r="C231" s="0" t="n">
        <v>2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.704781469486277</v>
      </c>
      <c r="M231" s="0" t="n">
        <v>0.671048842945238</v>
      </c>
      <c r="N231" s="0" t="n">
        <v>0.952137466716276</v>
      </c>
    </row>
    <row r="232" customFormat="false" ht="14" hidden="false" customHeight="false" outlineLevel="0" collapsed="false">
      <c r="A232" s="0" t="n">
        <v>0</v>
      </c>
      <c r="B232" s="0" t="n">
        <v>1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2</v>
      </c>
      <c r="I232" s="0" t="n">
        <v>0</v>
      </c>
      <c r="J232" s="0" t="n">
        <v>0</v>
      </c>
      <c r="K232" s="0" t="n">
        <v>0</v>
      </c>
      <c r="L232" s="0" t="n">
        <v>0.924871766267242</v>
      </c>
      <c r="M232" s="0" t="n">
        <v>0.878477539287966</v>
      </c>
      <c r="N232" s="0" t="n">
        <v>0.94983712480864</v>
      </c>
    </row>
    <row r="233" customFormat="false" ht="14" hidden="false" customHeight="false" outlineLevel="0" collapsed="false">
      <c r="A233" s="0" t="n">
        <v>0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2</v>
      </c>
      <c r="I233" s="0" t="n">
        <v>1</v>
      </c>
      <c r="J233" s="0" t="n">
        <v>0</v>
      </c>
      <c r="K233" s="0" t="n">
        <v>0</v>
      </c>
      <c r="L233" s="0" t="n">
        <v>0.689518752753086</v>
      </c>
      <c r="M233" s="0" t="n">
        <v>0.651727518733028</v>
      </c>
      <c r="N233" s="0" t="n">
        <v>0.945191869156326</v>
      </c>
    </row>
    <row r="234" customFormat="false" ht="14" hidden="false" customHeight="false" outlineLevel="0" collapsed="false">
      <c r="A234" s="0" t="n">
        <v>0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1</v>
      </c>
      <c r="G234" s="0" t="n">
        <v>0</v>
      </c>
      <c r="H234" s="0" t="n">
        <v>3</v>
      </c>
      <c r="I234" s="0" t="n">
        <v>0</v>
      </c>
      <c r="J234" s="0" t="n">
        <v>0</v>
      </c>
      <c r="K234" s="0" t="n">
        <v>0</v>
      </c>
      <c r="L234" s="0" t="n">
        <v>0.703180337249623</v>
      </c>
      <c r="M234" s="0" t="n">
        <v>0.660620010053256</v>
      </c>
      <c r="N234" s="0" t="n">
        <v>0.939474520344476</v>
      </c>
    </row>
    <row r="235" customFormat="false" ht="14" hidden="false" customHeight="false" outlineLevel="0" collapsed="false">
      <c r="A235" s="0" t="n">
        <v>0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3</v>
      </c>
      <c r="I235" s="0" t="n">
        <v>1</v>
      </c>
      <c r="J235" s="0" t="n">
        <v>0</v>
      </c>
      <c r="K235" s="0" t="n">
        <v>0</v>
      </c>
      <c r="L235" s="0" t="n">
        <v>0.680509214843603</v>
      </c>
      <c r="M235" s="0" t="n">
        <v>0.631428117550332</v>
      </c>
      <c r="N235" s="0" t="n">
        <v>0.927875925523579</v>
      </c>
    </row>
    <row r="236" customFormat="false" ht="14" hidden="false" customHeight="false" outlineLevel="0" collapsed="false">
      <c r="A236" s="0" t="n">
        <v>0</v>
      </c>
      <c r="B236" s="0" t="n">
        <v>0</v>
      </c>
      <c r="C236" s="0" t="n">
        <v>0</v>
      </c>
      <c r="D236" s="0" t="n">
        <v>1</v>
      </c>
      <c r="E236" s="0" t="n">
        <v>2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.851004487980532</v>
      </c>
      <c r="M236" s="0" t="n">
        <v>0.771925772306689</v>
      </c>
      <c r="N236" s="0" t="n">
        <v>0.907076029808609</v>
      </c>
    </row>
    <row r="237" customFormat="false" ht="14" hidden="false" customHeight="false" outlineLevel="0" collapsed="false">
      <c r="A237" s="0" t="n">
        <v>0</v>
      </c>
      <c r="B237" s="0" t="n">
        <v>0</v>
      </c>
      <c r="C237" s="0" t="n">
        <v>1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2</v>
      </c>
      <c r="I237" s="0" t="n">
        <v>0</v>
      </c>
      <c r="J237" s="0" t="n">
        <v>0</v>
      </c>
      <c r="K237" s="0" t="n">
        <v>0</v>
      </c>
      <c r="L237" s="0" t="n">
        <v>0.701619234531323</v>
      </c>
      <c r="M237" s="0" t="n">
        <v>0.634832522291845</v>
      </c>
      <c r="N237" s="0" t="n">
        <v>0.9048106024572</v>
      </c>
    </row>
    <row r="238" customFormat="false" ht="14" hidden="false" customHeight="false" outlineLevel="0" collapsed="false">
      <c r="A238" s="0" t="n">
        <v>0</v>
      </c>
      <c r="B238" s="0" t="n">
        <v>0</v>
      </c>
      <c r="C238" s="0" t="n">
        <v>1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3</v>
      </c>
      <c r="I238" s="0" t="n">
        <v>0</v>
      </c>
      <c r="J238" s="0" t="n">
        <v>0</v>
      </c>
      <c r="K238" s="0" t="n">
        <v>0</v>
      </c>
      <c r="L238" s="0" t="n">
        <v>0.651461070092236</v>
      </c>
      <c r="M238" s="0" t="n">
        <v>0.565475166718199</v>
      </c>
      <c r="N238" s="0" t="n">
        <v>0.868010680420455</v>
      </c>
    </row>
    <row r="239" customFormat="false" ht="14" hidden="false" customHeight="false" outlineLevel="0" collapsed="false">
      <c r="A239" s="0" t="n">
        <v>0</v>
      </c>
      <c r="B239" s="0" t="n">
        <v>0</v>
      </c>
      <c r="C239" s="0" t="n">
        <v>0</v>
      </c>
      <c r="D239" s="0" t="n">
        <v>0</v>
      </c>
      <c r="E239" s="0" t="n">
        <v>3</v>
      </c>
      <c r="F239" s="0" t="n">
        <v>0</v>
      </c>
      <c r="G239" s="0" t="n">
        <v>0</v>
      </c>
      <c r="H239" s="0" t="n">
        <v>2</v>
      </c>
      <c r="I239" s="0" t="n">
        <v>0</v>
      </c>
      <c r="J239" s="0" t="n">
        <v>0</v>
      </c>
      <c r="K239" s="0" t="n">
        <v>0</v>
      </c>
      <c r="L239" s="0" t="n">
        <v>0.746033277346638</v>
      </c>
      <c r="M239" s="0" t="n">
        <v>0.640471933196342</v>
      </c>
      <c r="N239" s="0" t="n">
        <v>0.858503169556004</v>
      </c>
    </row>
    <row r="240" customFormat="false" ht="14" hidden="false" customHeight="false" outlineLevel="0" collapsed="false">
      <c r="A240" s="0" t="n">
        <v>0</v>
      </c>
      <c r="B240" s="0" t="n">
        <v>2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2</v>
      </c>
      <c r="I240" s="0" t="n">
        <v>0</v>
      </c>
      <c r="J240" s="0" t="n">
        <v>0</v>
      </c>
      <c r="K240" s="0" t="n">
        <v>0</v>
      </c>
      <c r="L240" s="0" t="n">
        <v>0.711329473280594</v>
      </c>
      <c r="M240" s="0" t="n">
        <v>0.605413012264496</v>
      </c>
      <c r="N240" s="0" t="n">
        <v>0.851100699472468</v>
      </c>
    </row>
    <row r="241" customFormat="false" ht="14" hidden="false" customHeight="false" outlineLevel="0" collapsed="false">
      <c r="A241" s="0" t="n">
        <v>0</v>
      </c>
      <c r="B241" s="0" t="n">
        <v>0</v>
      </c>
      <c r="C241" s="0" t="n">
        <v>2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2</v>
      </c>
      <c r="I241" s="0" t="n">
        <v>0</v>
      </c>
      <c r="J241" s="0" t="n">
        <v>0</v>
      </c>
      <c r="K241" s="0" t="n">
        <v>0</v>
      </c>
      <c r="L241" s="0" t="n">
        <v>0.660119998719615</v>
      </c>
      <c r="M241" s="0" t="n">
        <v>0.544755612870212</v>
      </c>
      <c r="N241" s="0" t="n">
        <v>0.825237250692046</v>
      </c>
    </row>
    <row r="242" customFormat="false" ht="14" hidden="false" customHeight="false" outlineLevel="0" collapsed="false">
      <c r="A242" s="0" t="n">
        <v>0</v>
      </c>
      <c r="B242" s="0" t="n">
        <v>0</v>
      </c>
      <c r="C242" s="0" t="n">
        <v>2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3</v>
      </c>
      <c r="I242" s="0" t="n">
        <v>0</v>
      </c>
      <c r="J242" s="0" t="n">
        <v>0</v>
      </c>
      <c r="K242" s="0" t="n">
        <v>0</v>
      </c>
      <c r="L242" s="0" t="n">
        <v>0.613464061580748</v>
      </c>
      <c r="M242" s="0" t="n">
        <v>0.478016042415369</v>
      </c>
      <c r="N242" s="0" t="n">
        <v>0.779207898802805</v>
      </c>
    </row>
    <row r="243" customFormat="false" ht="14" hidden="false" customHeight="false" outlineLevel="0" collapsed="false">
      <c r="A243" s="0" t="n">
        <v>0</v>
      </c>
      <c r="B243" s="0" t="n">
        <v>2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3</v>
      </c>
      <c r="I243" s="0" t="n">
        <v>0</v>
      </c>
      <c r="J243" s="0" t="n">
        <v>0</v>
      </c>
      <c r="K243" s="0" t="n">
        <v>0</v>
      </c>
      <c r="L243" s="0" t="n">
        <v>0.629367275960605</v>
      </c>
      <c r="M243" s="0" t="n">
        <v>0.477563925836278</v>
      </c>
      <c r="N243" s="0" t="n">
        <v>0.758800058530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4" zeroHeight="false" outlineLevelRow="0" outlineLevelCol="0"/>
  <sheetData>
    <row r="1" s="1" customFormat="true" ht="14" hidden="false" customHeight="false" outlineLevel="0" collapsed="false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2</v>
      </c>
      <c r="N1" s="1" t="s">
        <v>290</v>
      </c>
      <c r="O1" s="1" t="s">
        <v>293</v>
      </c>
      <c r="P1" s="1" t="s">
        <v>291</v>
      </c>
    </row>
    <row r="2" customFormat="false" ht="14" hidden="false" customHeight="false" outlineLevel="0" collapsed="false">
      <c r="A2" s="0" t="n">
        <v>3</v>
      </c>
      <c r="B2" s="0" t="n">
        <v>2</v>
      </c>
      <c r="C2" s="0" t="n">
        <v>1</v>
      </c>
      <c r="D2" s="0" t="n">
        <v>2</v>
      </c>
      <c r="E2" s="0" t="n">
        <v>4</v>
      </c>
      <c r="F2" s="0" t="n">
        <v>2</v>
      </c>
      <c r="G2" s="0" t="n">
        <v>2</v>
      </c>
      <c r="H2" s="0" t="n">
        <v>0</v>
      </c>
      <c r="I2" s="0" t="n">
        <v>2</v>
      </c>
      <c r="J2" s="0" t="n">
        <v>2</v>
      </c>
      <c r="K2" s="0" t="n">
        <v>2</v>
      </c>
      <c r="L2" s="0" t="n">
        <v>0.0692248592973597</v>
      </c>
      <c r="M2" s="0" t="n">
        <v>0.01583368374591</v>
      </c>
      <c r="N2" s="0" t="n">
        <v>0.808780879690773</v>
      </c>
      <c r="O2" s="0" t="n">
        <v>0.142585548682038</v>
      </c>
      <c r="P2" s="0" t="n">
        <f aca="false">N2/L2</f>
        <v>11.6833878450602</v>
      </c>
    </row>
    <row r="3" customFormat="false" ht="14" hidden="false" customHeight="false" outlineLevel="0" collapsed="false">
      <c r="A3" s="0" t="n">
        <v>3</v>
      </c>
      <c r="B3" s="0" t="n">
        <v>2</v>
      </c>
      <c r="C3" s="0" t="n">
        <v>1</v>
      </c>
      <c r="D3" s="0" t="n">
        <v>2</v>
      </c>
      <c r="E3" s="0" t="n">
        <v>3</v>
      </c>
      <c r="F3" s="0" t="n">
        <v>2</v>
      </c>
      <c r="G3" s="0" t="n">
        <v>3</v>
      </c>
      <c r="H3" s="0" t="n">
        <v>0</v>
      </c>
      <c r="I3" s="0" t="n">
        <v>2</v>
      </c>
      <c r="J3" s="0" t="n">
        <v>2</v>
      </c>
      <c r="K3" s="0" t="n">
        <v>2</v>
      </c>
      <c r="L3" s="0" t="n">
        <v>0.0783051790404431</v>
      </c>
      <c r="M3" s="0" t="n">
        <v>0.0080667782946919</v>
      </c>
      <c r="N3" s="0" t="n">
        <v>0.892444702417284</v>
      </c>
      <c r="O3" s="0" t="n">
        <v>0.242473003221755</v>
      </c>
      <c r="P3" s="0" t="n">
        <f aca="false">N3/L3</f>
        <v>11.3970073672439</v>
      </c>
    </row>
    <row r="4" customFormat="false" ht="14" hidden="false" customHeight="false" outlineLevel="0" collapsed="false">
      <c r="A4" s="0" t="n">
        <v>3</v>
      </c>
      <c r="B4" s="0" t="n">
        <v>2</v>
      </c>
      <c r="C4" s="0" t="n">
        <v>2</v>
      </c>
      <c r="D4" s="0" t="n">
        <v>2</v>
      </c>
      <c r="E4" s="0" t="n">
        <v>3</v>
      </c>
      <c r="F4" s="0" t="n">
        <v>3</v>
      </c>
      <c r="G4" s="0" t="n">
        <v>2</v>
      </c>
      <c r="H4" s="0" t="n">
        <v>0</v>
      </c>
      <c r="I4" s="0" t="n">
        <v>2</v>
      </c>
      <c r="J4" s="0" t="n">
        <v>2</v>
      </c>
      <c r="K4" s="0" t="n">
        <v>1</v>
      </c>
      <c r="L4" s="0" t="n">
        <v>0.0848125767638027</v>
      </c>
      <c r="M4" s="0" t="n">
        <v>0.0115443473583577</v>
      </c>
      <c r="N4" s="0" t="n">
        <v>0.884742410867981</v>
      </c>
      <c r="O4" s="0" t="n">
        <v>0.181978939971046</v>
      </c>
      <c r="P4" s="0" t="n">
        <f aca="false">N4/L4</f>
        <v>10.431736006936</v>
      </c>
    </row>
    <row r="5" customFormat="false" ht="14" hidden="false" customHeight="false" outlineLevel="0" collapsed="false">
      <c r="A5" s="0" t="n">
        <v>3</v>
      </c>
      <c r="B5" s="0" t="n">
        <v>2</v>
      </c>
      <c r="C5" s="0" t="n">
        <v>1</v>
      </c>
      <c r="D5" s="0" t="n">
        <v>2</v>
      </c>
      <c r="E5" s="0" t="n">
        <v>3</v>
      </c>
      <c r="F5" s="0" t="n">
        <v>3</v>
      </c>
      <c r="G5" s="0" t="n">
        <v>2</v>
      </c>
      <c r="H5" s="0" t="n">
        <v>0</v>
      </c>
      <c r="I5" s="0" t="n">
        <v>2</v>
      </c>
      <c r="J5" s="0" t="n">
        <v>2</v>
      </c>
      <c r="K5" s="0" t="n">
        <v>2</v>
      </c>
      <c r="L5" s="0" t="n">
        <v>0.0694810501932447</v>
      </c>
      <c r="M5" s="0" t="n">
        <v>0.0056096956986357</v>
      </c>
      <c r="N5" s="0" t="n">
        <v>0.721611074317568</v>
      </c>
      <c r="O5" s="0" t="n">
        <v>0.0895875212037189</v>
      </c>
      <c r="P5" s="0" t="n">
        <f aca="false">N5/L5</f>
        <v>10.3857249179536</v>
      </c>
    </row>
    <row r="6" customFormat="false" ht="14" hidden="false" customHeight="false" outlineLevel="0" collapsed="false">
      <c r="A6" s="0" t="n">
        <v>3</v>
      </c>
      <c r="B6" s="0" t="n">
        <v>2</v>
      </c>
      <c r="C6" s="0" t="n">
        <v>2</v>
      </c>
      <c r="D6" s="0" t="n">
        <v>2</v>
      </c>
      <c r="E6" s="0" t="n">
        <v>4</v>
      </c>
      <c r="F6" s="0" t="n">
        <v>2</v>
      </c>
      <c r="G6" s="0" t="n">
        <v>2</v>
      </c>
      <c r="H6" s="0" t="n">
        <v>0</v>
      </c>
      <c r="I6" s="0" t="n">
        <v>2</v>
      </c>
      <c r="J6" s="0" t="n">
        <v>2</v>
      </c>
      <c r="K6" s="0" t="n">
        <v>2</v>
      </c>
      <c r="L6" s="0" t="n">
        <v>0.080154068973377</v>
      </c>
      <c r="M6" s="0" t="n">
        <v>0.0205020826102224</v>
      </c>
      <c r="N6" s="0" t="n">
        <v>0.815950940372193</v>
      </c>
      <c r="O6" s="0" t="n">
        <v>0.138728303941342</v>
      </c>
      <c r="P6" s="0" t="n">
        <f aca="false">N6/L6</f>
        <v>10.1797818978249</v>
      </c>
    </row>
    <row r="7" customFormat="false" ht="14" hidden="false" customHeight="false" outlineLevel="0" collapsed="false">
      <c r="A7" s="0" t="n">
        <v>3</v>
      </c>
      <c r="B7" s="0" t="n">
        <v>2</v>
      </c>
      <c r="C7" s="0" t="n">
        <v>1</v>
      </c>
      <c r="D7" s="0" t="n">
        <v>2</v>
      </c>
      <c r="E7" s="0" t="n">
        <v>3</v>
      </c>
      <c r="F7" s="0" t="n">
        <v>2</v>
      </c>
      <c r="G7" s="0" t="n">
        <v>2</v>
      </c>
      <c r="H7" s="0" t="n">
        <v>0</v>
      </c>
      <c r="I7" s="0" t="n">
        <v>2</v>
      </c>
      <c r="J7" s="0" t="n">
        <v>2</v>
      </c>
      <c r="K7" s="0" t="n">
        <v>3</v>
      </c>
      <c r="L7" s="0" t="n">
        <v>0.0939969537906214</v>
      </c>
      <c r="M7" s="0" t="n">
        <v>0.00769128534958592</v>
      </c>
      <c r="N7" s="0" t="n">
        <v>0.940405467530506</v>
      </c>
      <c r="O7" s="0" t="n">
        <v>0.12296560069955</v>
      </c>
      <c r="P7" s="0" t="n">
        <f aca="false">N7/L7</f>
        <v>10.0046376994861</v>
      </c>
    </row>
    <row r="8" customFormat="false" ht="14" hidden="false" customHeight="false" outlineLevel="0" collapsed="false">
      <c r="A8" s="0" t="n">
        <v>3</v>
      </c>
      <c r="B8" s="0" t="n">
        <v>2</v>
      </c>
      <c r="C8" s="0" t="n">
        <v>2</v>
      </c>
      <c r="D8" s="0" t="n">
        <v>2</v>
      </c>
      <c r="E8" s="0" t="n">
        <v>3</v>
      </c>
      <c r="F8" s="0" t="n">
        <v>2</v>
      </c>
      <c r="G8" s="0" t="n">
        <v>2</v>
      </c>
      <c r="H8" s="0" t="n">
        <v>0</v>
      </c>
      <c r="I8" s="0" t="n">
        <v>2</v>
      </c>
      <c r="J8" s="0" t="n">
        <v>3</v>
      </c>
      <c r="K8" s="0" t="n">
        <v>1</v>
      </c>
      <c r="L8" s="0" t="n">
        <v>0.0928034536171163</v>
      </c>
      <c r="M8" s="0" t="n">
        <v>0.0083516192760269</v>
      </c>
      <c r="N8" s="0" t="n">
        <v>0.904186886526098</v>
      </c>
      <c r="O8" s="0" t="n">
        <v>0.0924120678150646</v>
      </c>
      <c r="P8" s="0" t="n">
        <f aca="false">N8/L8</f>
        <v>9.74303058005304</v>
      </c>
    </row>
    <row r="9" customFormat="false" ht="14" hidden="false" customHeight="false" outlineLevel="0" collapsed="false">
      <c r="A9" s="0" t="n">
        <v>3</v>
      </c>
      <c r="B9" s="0" t="n">
        <v>2</v>
      </c>
      <c r="C9" s="0" t="n">
        <v>2</v>
      </c>
      <c r="D9" s="0" t="n">
        <v>2</v>
      </c>
      <c r="E9" s="0" t="n">
        <v>1</v>
      </c>
      <c r="F9" s="0" t="n">
        <v>3</v>
      </c>
      <c r="G9" s="0" t="n">
        <v>2</v>
      </c>
      <c r="H9" s="0" t="n">
        <v>0</v>
      </c>
      <c r="I9" s="0" t="n">
        <v>2</v>
      </c>
      <c r="J9" s="0" t="n">
        <v>2</v>
      </c>
      <c r="K9" s="0" t="n">
        <v>2</v>
      </c>
      <c r="L9" s="0" t="n">
        <v>0.0879868272657503</v>
      </c>
      <c r="M9" s="0" t="n">
        <v>0.00630206588138393</v>
      </c>
      <c r="N9" s="0" t="n">
        <v>0.844020569972825</v>
      </c>
      <c r="O9" s="0" t="n">
        <v>0.195571747864338</v>
      </c>
      <c r="P9" s="0" t="n">
        <f aca="false">N9/L9</f>
        <v>9.59257875526747</v>
      </c>
    </row>
    <row r="10" customFormat="false" ht="14" hidden="false" customHeight="false" outlineLevel="0" collapsed="false">
      <c r="A10" s="0" t="n">
        <v>2</v>
      </c>
      <c r="B10" s="0" t="n">
        <v>2</v>
      </c>
      <c r="C10" s="0" t="n">
        <v>2</v>
      </c>
      <c r="D10" s="0" t="n">
        <v>2</v>
      </c>
      <c r="E10" s="0" t="n">
        <v>4</v>
      </c>
      <c r="F10" s="0" t="n">
        <v>2</v>
      </c>
      <c r="G10" s="0" t="n">
        <v>1</v>
      </c>
      <c r="H10" s="0" t="n">
        <v>0</v>
      </c>
      <c r="I10" s="0" t="n">
        <v>2</v>
      </c>
      <c r="J10" s="0" t="n">
        <v>2</v>
      </c>
      <c r="K10" s="0" t="n">
        <v>1</v>
      </c>
      <c r="L10" s="0" t="n">
        <v>0.0930790866394615</v>
      </c>
      <c r="M10" s="0" t="n">
        <v>0.0211627759423826</v>
      </c>
      <c r="N10" s="0" t="n">
        <v>0.885174811715021</v>
      </c>
      <c r="O10" s="0" t="n">
        <v>0.0141186345064938</v>
      </c>
      <c r="P10" s="0" t="n">
        <f aca="false">N10/L10</f>
        <v>9.50992154815307</v>
      </c>
    </row>
    <row r="11" customFormat="false" ht="14" hidden="false" customHeight="false" outlineLevel="0" collapsed="false">
      <c r="A11" s="0" t="n">
        <v>3</v>
      </c>
      <c r="B11" s="0" t="n">
        <v>2</v>
      </c>
      <c r="C11" s="0" t="n">
        <v>2</v>
      </c>
      <c r="D11" s="0" t="n">
        <v>2</v>
      </c>
      <c r="E11" s="0" t="n">
        <v>3</v>
      </c>
      <c r="F11" s="0" t="n">
        <v>2</v>
      </c>
      <c r="G11" s="0" t="n">
        <v>2</v>
      </c>
      <c r="H11" s="0" t="n">
        <v>0</v>
      </c>
      <c r="I11" s="0" t="n">
        <v>3</v>
      </c>
      <c r="J11" s="0" t="n">
        <v>2</v>
      </c>
      <c r="K11" s="0" t="n">
        <v>2</v>
      </c>
      <c r="L11" s="0" t="n">
        <v>0.0973977884059864</v>
      </c>
      <c r="M11" s="0" t="n">
        <v>0.00256375640684751</v>
      </c>
      <c r="N11" s="0" t="n">
        <v>0.917329732354792</v>
      </c>
      <c r="O11" s="0" t="n">
        <v>0.23980384098968</v>
      </c>
      <c r="P11" s="0" t="n">
        <f aca="false">N11/L11</f>
        <v>9.41838359338363</v>
      </c>
    </row>
    <row r="12" customFormat="false" ht="14" hidden="false" customHeight="false" outlineLevel="0" collapsed="false">
      <c r="A12" s="0" t="n">
        <v>3</v>
      </c>
      <c r="B12" s="0" t="n">
        <v>2</v>
      </c>
      <c r="C12" s="0" t="n">
        <v>0</v>
      </c>
      <c r="D12" s="0" t="n">
        <v>2</v>
      </c>
      <c r="E12" s="0" t="n">
        <v>0</v>
      </c>
      <c r="F12" s="0" t="n">
        <v>3</v>
      </c>
      <c r="G12" s="0" t="n">
        <v>2</v>
      </c>
      <c r="H12" s="0" t="n">
        <v>0</v>
      </c>
      <c r="I12" s="0" t="n">
        <v>2</v>
      </c>
      <c r="J12" s="0" t="n">
        <v>2</v>
      </c>
      <c r="K12" s="0" t="n">
        <v>1</v>
      </c>
      <c r="L12" s="0" t="n">
        <v>0.0991424391401434</v>
      </c>
      <c r="M12" s="0" t="n">
        <v>0.020735644232735</v>
      </c>
      <c r="N12" s="0" t="n">
        <v>0.9309671761312</v>
      </c>
      <c r="O12" s="0" t="n">
        <v>0.167192530454458</v>
      </c>
      <c r="P12" s="0" t="n">
        <f aca="false">N12/L12</f>
        <v>9.39019842769075</v>
      </c>
    </row>
    <row r="13" customFormat="false" ht="14" hidden="false" customHeight="false" outlineLevel="0" collapsed="false">
      <c r="A13" s="0" t="n">
        <v>3</v>
      </c>
      <c r="B13" s="0" t="n">
        <v>2</v>
      </c>
      <c r="C13" s="0" t="n">
        <v>1</v>
      </c>
      <c r="D13" s="0" t="n">
        <v>2</v>
      </c>
      <c r="E13" s="0" t="n">
        <v>3</v>
      </c>
      <c r="F13" s="0" t="n">
        <v>2</v>
      </c>
      <c r="G13" s="0" t="n">
        <v>2</v>
      </c>
      <c r="H13" s="0" t="n">
        <v>0</v>
      </c>
      <c r="I13" s="0" t="n">
        <v>2</v>
      </c>
      <c r="J13" s="0" t="n">
        <v>3</v>
      </c>
      <c r="K13" s="0" t="n">
        <v>1</v>
      </c>
      <c r="L13" s="0" t="n">
        <v>0.101292829079856</v>
      </c>
      <c r="M13" s="0" t="n">
        <v>0.0234250125478654</v>
      </c>
      <c r="N13" s="0" t="n">
        <v>0.921152970857069</v>
      </c>
      <c r="O13" s="0" t="n">
        <v>0.0750021580348817</v>
      </c>
      <c r="P13" s="0" t="n">
        <f aca="false">N13/L13</f>
        <v>9.09396034472352</v>
      </c>
    </row>
    <row r="14" customFormat="false" ht="14" hidden="false" customHeight="false" outlineLevel="0" collapsed="false">
      <c r="A14" s="0" t="n">
        <v>3</v>
      </c>
      <c r="B14" s="0" t="n">
        <v>2</v>
      </c>
      <c r="C14" s="0" t="n">
        <v>2</v>
      </c>
      <c r="D14" s="0" t="n">
        <v>2</v>
      </c>
      <c r="E14" s="0" t="n">
        <v>3</v>
      </c>
      <c r="F14" s="0" t="n">
        <v>2</v>
      </c>
      <c r="G14" s="0" t="n">
        <v>3</v>
      </c>
      <c r="H14" s="0" t="n">
        <v>0</v>
      </c>
      <c r="I14" s="0" t="n">
        <v>2</v>
      </c>
      <c r="J14" s="0" t="n">
        <v>2</v>
      </c>
      <c r="K14" s="0" t="n">
        <v>1</v>
      </c>
      <c r="L14" s="0" t="n">
        <v>0.103658164034712</v>
      </c>
      <c r="M14" s="0" t="n">
        <v>0.0115502703885296</v>
      </c>
      <c r="N14" s="0" t="n">
        <v>0.939374477731059</v>
      </c>
      <c r="O14" s="0" t="n">
        <v>0.171344876430717</v>
      </c>
      <c r="P14" s="0" t="n">
        <f aca="false">N14/L14</f>
        <v>9.06223341382444</v>
      </c>
    </row>
    <row r="15" customFormat="false" ht="14" hidden="false" customHeight="false" outlineLevel="0" collapsed="false">
      <c r="A15" s="0" t="n">
        <v>3</v>
      </c>
      <c r="B15" s="0" t="n">
        <v>2</v>
      </c>
      <c r="C15" s="0" t="n">
        <v>1</v>
      </c>
      <c r="D15" s="0" t="n">
        <v>2</v>
      </c>
      <c r="E15" s="0" t="n">
        <v>3</v>
      </c>
      <c r="F15" s="0" t="n">
        <v>2</v>
      </c>
      <c r="G15" s="0" t="n">
        <v>2</v>
      </c>
      <c r="H15" s="0" t="n">
        <v>0</v>
      </c>
      <c r="I15" s="0" t="n">
        <v>3</v>
      </c>
      <c r="J15" s="0" t="n">
        <v>2</v>
      </c>
      <c r="K15" s="0" t="n">
        <v>2</v>
      </c>
      <c r="L15" s="0" t="n">
        <v>0.0972449691796894</v>
      </c>
      <c r="M15" s="0" t="n">
        <v>0.0161939023588349</v>
      </c>
      <c r="N15" s="0" t="n">
        <v>0.863778937060905</v>
      </c>
      <c r="O15" s="0" t="n">
        <v>0.185530005303294</v>
      </c>
      <c r="P15" s="0" t="n">
        <f aca="false">N15/L15</f>
        <v>8.882505124402</v>
      </c>
    </row>
    <row r="16" customFormat="false" ht="14" hidden="false" customHeight="false" outlineLevel="0" collapsed="false">
      <c r="A16" s="0" t="n">
        <v>3</v>
      </c>
      <c r="B16" s="0" t="n">
        <v>2</v>
      </c>
      <c r="C16" s="0" t="n">
        <v>1</v>
      </c>
      <c r="D16" s="0" t="n">
        <v>2</v>
      </c>
      <c r="E16" s="0" t="n">
        <v>4</v>
      </c>
      <c r="F16" s="0" t="n">
        <v>2</v>
      </c>
      <c r="G16" s="0" t="n">
        <v>2</v>
      </c>
      <c r="H16" s="0" t="n">
        <v>0</v>
      </c>
      <c r="I16" s="0" t="n">
        <v>2</v>
      </c>
      <c r="J16" s="0" t="n">
        <v>2</v>
      </c>
      <c r="K16" s="0" t="n">
        <v>1</v>
      </c>
      <c r="L16" s="0" t="n">
        <v>0.0846470581009828</v>
      </c>
      <c r="M16" s="0" t="n">
        <v>0.0170571872692998</v>
      </c>
      <c r="N16" s="0" t="n">
        <v>0.751502322722803</v>
      </c>
      <c r="O16" s="0" t="n">
        <v>0.120188453555791</v>
      </c>
      <c r="P16" s="0" t="n">
        <f aca="false">N16/L16</f>
        <v>8.87806782163972</v>
      </c>
    </row>
    <row r="17" customFormat="false" ht="14" hidden="false" customHeight="false" outlineLevel="0" collapsed="false">
      <c r="A17" s="0" t="n">
        <v>3</v>
      </c>
      <c r="B17" s="0" t="n">
        <v>2</v>
      </c>
      <c r="C17" s="0" t="n">
        <v>2</v>
      </c>
      <c r="D17" s="0" t="n">
        <v>2</v>
      </c>
      <c r="E17" s="0" t="n">
        <v>3</v>
      </c>
      <c r="F17" s="0" t="n">
        <v>2</v>
      </c>
      <c r="G17" s="0" t="n">
        <v>0</v>
      </c>
      <c r="H17" s="0" t="n">
        <v>0</v>
      </c>
      <c r="I17" s="0" t="n">
        <v>3</v>
      </c>
      <c r="J17" s="0" t="n">
        <v>0</v>
      </c>
      <c r="K17" s="0" t="n">
        <v>1</v>
      </c>
      <c r="L17" s="0" t="n">
        <v>0.106425335873157</v>
      </c>
      <c r="M17" s="0" t="n">
        <v>0.0242139144252753</v>
      </c>
      <c r="N17" s="0" t="n">
        <v>0.941725310206934</v>
      </c>
      <c r="O17" s="0" t="n">
        <v>0.200155658455155</v>
      </c>
      <c r="P17" s="0" t="n">
        <f aca="false">N17/L17</f>
        <v>8.84869474435421</v>
      </c>
    </row>
    <row r="18" customFormat="false" ht="14" hidden="false" customHeight="false" outlineLevel="0" collapsed="false">
      <c r="A18" s="0" t="n">
        <v>3</v>
      </c>
      <c r="B18" s="0" t="n">
        <v>2</v>
      </c>
      <c r="C18" s="0" t="n">
        <v>2</v>
      </c>
      <c r="D18" s="0" t="n">
        <v>2</v>
      </c>
      <c r="E18" s="0" t="n">
        <v>2</v>
      </c>
      <c r="F18" s="0" t="n">
        <v>3</v>
      </c>
      <c r="G18" s="0" t="n">
        <v>2</v>
      </c>
      <c r="H18" s="0" t="n">
        <v>0</v>
      </c>
      <c r="I18" s="0" t="n">
        <v>2</v>
      </c>
      <c r="J18" s="0" t="n">
        <v>2</v>
      </c>
      <c r="K18" s="0" t="n">
        <v>1</v>
      </c>
      <c r="L18" s="0" t="n">
        <v>0.0854858560659697</v>
      </c>
      <c r="M18" s="0" t="n">
        <v>0.0166753070242933</v>
      </c>
      <c r="N18" s="0" t="n">
        <v>0.748428632686278</v>
      </c>
      <c r="O18" s="0" t="n">
        <v>0.376576698378529</v>
      </c>
      <c r="P18" s="0" t="n">
        <f aca="false">N18/L18</f>
        <v>8.75499956517618</v>
      </c>
    </row>
    <row r="19" customFormat="false" ht="14" hidden="false" customHeight="false" outlineLevel="0" collapsed="false">
      <c r="A19" s="0" t="n">
        <v>3</v>
      </c>
      <c r="B19" s="0" t="n">
        <v>2</v>
      </c>
      <c r="C19" s="0" t="n">
        <v>1</v>
      </c>
      <c r="D19" s="0" t="n">
        <v>2</v>
      </c>
      <c r="E19" s="0" t="n">
        <v>3</v>
      </c>
      <c r="F19" s="0" t="n">
        <v>2</v>
      </c>
      <c r="G19" s="0" t="n">
        <v>2</v>
      </c>
      <c r="H19" s="0" t="n">
        <v>0</v>
      </c>
      <c r="I19" s="0" t="n">
        <v>2</v>
      </c>
      <c r="J19" s="0" t="n">
        <v>3</v>
      </c>
      <c r="K19" s="0" t="n">
        <v>2</v>
      </c>
      <c r="L19" s="0" t="n">
        <v>0.0944247018206681</v>
      </c>
      <c r="M19" s="0" t="n">
        <v>0.0197551580426155</v>
      </c>
      <c r="N19" s="0" t="n">
        <v>0.824044509071349</v>
      </c>
      <c r="O19" s="0" t="n">
        <v>0.161294164437317</v>
      </c>
      <c r="P19" s="0" t="n">
        <f aca="false">N19/L19</f>
        <v>8.7270014432916</v>
      </c>
    </row>
    <row r="20" customFormat="false" ht="14" hidden="false" customHeight="false" outlineLevel="0" collapsed="false">
      <c r="A20" s="0" t="n">
        <v>3</v>
      </c>
      <c r="B20" s="0" t="n">
        <v>2</v>
      </c>
      <c r="C20" s="0" t="n">
        <v>2</v>
      </c>
      <c r="D20" s="0" t="n">
        <v>2</v>
      </c>
      <c r="E20" s="0" t="n">
        <v>4</v>
      </c>
      <c r="F20" s="0" t="n">
        <v>2</v>
      </c>
      <c r="G20" s="0" t="n">
        <v>2</v>
      </c>
      <c r="H20" s="0" t="n">
        <v>0</v>
      </c>
      <c r="I20" s="0" t="n">
        <v>3</v>
      </c>
      <c r="J20" s="0" t="n">
        <v>2</v>
      </c>
      <c r="K20" s="0" t="n">
        <v>4</v>
      </c>
      <c r="L20" s="0" t="n">
        <v>0.0830053511727436</v>
      </c>
      <c r="M20" s="0" t="n">
        <v>0.026907236276626</v>
      </c>
      <c r="N20" s="0" t="n">
        <v>0.715123535296413</v>
      </c>
      <c r="O20" s="0" t="n">
        <v>0.178043446409674</v>
      </c>
      <c r="P20" s="0" t="n">
        <f aca="false">N20/L20</f>
        <v>8.61539075725563</v>
      </c>
    </row>
    <row r="21" customFormat="false" ht="14" hidden="false" customHeight="false" outlineLevel="0" collapsed="false">
      <c r="A21" s="0" t="n">
        <v>3</v>
      </c>
      <c r="B21" s="0" t="n">
        <v>2</v>
      </c>
      <c r="C21" s="0" t="n">
        <v>2</v>
      </c>
      <c r="D21" s="0" t="n">
        <v>2</v>
      </c>
      <c r="E21" s="0" t="n">
        <v>3</v>
      </c>
      <c r="F21" s="0" t="n">
        <v>3</v>
      </c>
      <c r="G21" s="0" t="n">
        <v>2</v>
      </c>
      <c r="H21" s="0" t="n">
        <v>0</v>
      </c>
      <c r="I21" s="0" t="n">
        <v>2</v>
      </c>
      <c r="J21" s="0" t="n">
        <v>2</v>
      </c>
      <c r="K21" s="0" t="n">
        <v>2</v>
      </c>
      <c r="L21" s="0" t="n">
        <v>0.108107244590341</v>
      </c>
      <c r="M21" s="0" t="n">
        <v>0.0176455238867198</v>
      </c>
      <c r="N21" s="0" t="n">
        <v>0.92934331462099</v>
      </c>
      <c r="O21" s="0" t="n">
        <v>0.0890333932643862</v>
      </c>
      <c r="P21" s="0" t="n">
        <f aca="false">N21/L21</f>
        <v>8.59649432508079</v>
      </c>
    </row>
    <row r="22" customFormat="false" ht="14" hidden="false" customHeight="false" outlineLevel="0" collapsed="false">
      <c r="A22" s="0" t="n">
        <v>3</v>
      </c>
      <c r="B22" s="0" t="n">
        <v>2</v>
      </c>
      <c r="C22" s="0" t="n">
        <v>2</v>
      </c>
      <c r="D22" s="0" t="n">
        <v>2</v>
      </c>
      <c r="E22" s="0" t="n">
        <v>3</v>
      </c>
      <c r="F22" s="0" t="n">
        <v>2</v>
      </c>
      <c r="G22" s="0" t="n">
        <v>2</v>
      </c>
      <c r="H22" s="0" t="n">
        <v>0</v>
      </c>
      <c r="I22" s="0" t="n">
        <v>3</v>
      </c>
      <c r="J22" s="0" t="n">
        <v>2</v>
      </c>
      <c r="K22" s="0" t="n">
        <v>1</v>
      </c>
      <c r="L22" s="0" t="n">
        <v>0.0920983500420917</v>
      </c>
      <c r="M22" s="0" t="n">
        <v>0.0103382473993028</v>
      </c>
      <c r="N22" s="0" t="n">
        <v>0.781324510959893</v>
      </c>
      <c r="O22" s="0" t="n">
        <v>0.187292321015349</v>
      </c>
      <c r="P22" s="0" t="n">
        <f aca="false">N22/L22</f>
        <v>8.48358858332212</v>
      </c>
    </row>
    <row r="23" customFormat="false" ht="14" hidden="false" customHeight="false" outlineLevel="0" collapsed="false">
      <c r="A23" s="0" t="n">
        <v>3</v>
      </c>
      <c r="B23" s="0" t="n">
        <v>2</v>
      </c>
      <c r="C23" s="0" t="n">
        <v>2</v>
      </c>
      <c r="D23" s="0" t="n">
        <v>2</v>
      </c>
      <c r="E23" s="0" t="n">
        <v>3</v>
      </c>
      <c r="F23" s="0" t="n">
        <v>2</v>
      </c>
      <c r="G23" s="0" t="n">
        <v>3</v>
      </c>
      <c r="H23" s="0" t="n">
        <v>0</v>
      </c>
      <c r="I23" s="0" t="n">
        <v>2</v>
      </c>
      <c r="J23" s="0" t="n">
        <v>1</v>
      </c>
      <c r="K23" s="0" t="n">
        <v>2</v>
      </c>
      <c r="L23" s="0" t="n">
        <v>0.0939459206830677</v>
      </c>
      <c r="M23" s="0" t="n">
        <v>0.0210310246715102</v>
      </c>
      <c r="N23" s="0" t="n">
        <v>0.796863433158325</v>
      </c>
      <c r="O23" s="0" t="n">
        <v>0.354567268163156</v>
      </c>
      <c r="P23" s="0" t="n">
        <f aca="false">N23/L23</f>
        <v>8.48215044745362</v>
      </c>
    </row>
    <row r="24" customFormat="false" ht="14" hidden="false" customHeight="false" outlineLevel="0" collapsed="false">
      <c r="A24" s="0" t="n">
        <v>3</v>
      </c>
      <c r="B24" s="0" t="n">
        <v>2</v>
      </c>
      <c r="C24" s="0" t="n">
        <v>2</v>
      </c>
      <c r="D24" s="0" t="n">
        <v>2</v>
      </c>
      <c r="E24" s="0" t="n">
        <v>1</v>
      </c>
      <c r="F24" s="0" t="n">
        <v>3</v>
      </c>
      <c r="G24" s="0" t="n">
        <v>2</v>
      </c>
      <c r="H24" s="0" t="n">
        <v>0</v>
      </c>
      <c r="I24" s="0" t="n">
        <v>2</v>
      </c>
      <c r="J24" s="0" t="n">
        <v>2</v>
      </c>
      <c r="K24" s="0" t="n">
        <v>1</v>
      </c>
      <c r="L24" s="0" t="n">
        <v>0.0959206109698811</v>
      </c>
      <c r="M24" s="0" t="n">
        <v>0.0252632636321772</v>
      </c>
      <c r="N24" s="0" t="n">
        <v>0.806458352168862</v>
      </c>
      <c r="O24" s="0" t="n">
        <v>0.0954481426567567</v>
      </c>
      <c r="P24" s="0" t="n">
        <f aca="false">N24/L24</f>
        <v>8.40756062763287</v>
      </c>
    </row>
    <row r="25" customFormat="false" ht="14" hidden="false" customHeight="false" outlineLevel="0" collapsed="false">
      <c r="A25" s="0" t="n">
        <v>3</v>
      </c>
      <c r="B25" s="0" t="n">
        <v>2</v>
      </c>
      <c r="C25" s="0" t="n">
        <v>2</v>
      </c>
      <c r="D25" s="0" t="n">
        <v>2</v>
      </c>
      <c r="E25" s="0" t="n">
        <v>4</v>
      </c>
      <c r="F25" s="0" t="n">
        <v>2</v>
      </c>
      <c r="G25" s="0" t="n">
        <v>2</v>
      </c>
      <c r="H25" s="0" t="n">
        <v>0</v>
      </c>
      <c r="I25" s="0" t="n">
        <v>2</v>
      </c>
      <c r="J25" s="0" t="n">
        <v>2</v>
      </c>
      <c r="K25" s="0" t="n">
        <v>1</v>
      </c>
      <c r="L25" s="0" t="n">
        <v>0.0865668768744286</v>
      </c>
      <c r="M25" s="0" t="n">
        <v>0.0113746896285464</v>
      </c>
      <c r="N25" s="0" t="n">
        <v>0.725389604449835</v>
      </c>
      <c r="O25" s="0" t="n">
        <v>0.111598048931543</v>
      </c>
      <c r="P25" s="0" t="n">
        <f aca="false">N25/L25</f>
        <v>8.3795284136456</v>
      </c>
    </row>
    <row r="26" customFormat="false" ht="14" hidden="false" customHeight="false" outlineLevel="0" collapsed="false">
      <c r="A26" s="0" t="n">
        <v>3</v>
      </c>
      <c r="B26" s="0" t="n">
        <v>2</v>
      </c>
      <c r="C26" s="0" t="n">
        <v>1</v>
      </c>
      <c r="D26" s="0" t="n">
        <v>2</v>
      </c>
      <c r="E26" s="0" t="n">
        <v>2</v>
      </c>
      <c r="F26" s="0" t="n">
        <v>2</v>
      </c>
      <c r="G26" s="0" t="n">
        <v>2</v>
      </c>
      <c r="H26" s="0" t="n">
        <v>0</v>
      </c>
      <c r="I26" s="0" t="n">
        <v>1</v>
      </c>
      <c r="J26" s="0" t="n">
        <v>1</v>
      </c>
      <c r="K26" s="0" t="n">
        <v>2</v>
      </c>
      <c r="L26" s="0" t="n">
        <v>0.116114917742315</v>
      </c>
      <c r="M26" s="0" t="n">
        <v>0.0308294079808162</v>
      </c>
      <c r="N26" s="0" t="n">
        <v>0.949725565810067</v>
      </c>
      <c r="O26" s="0" t="n">
        <v>0.153867847125272</v>
      </c>
      <c r="P26" s="0" t="n">
        <f aca="false">N26/L26</f>
        <v>8.1791864841839</v>
      </c>
    </row>
    <row r="27" customFormat="false" ht="14" hidden="false" customHeight="false" outlineLevel="0" collapsed="false">
      <c r="A27" s="0" t="n">
        <v>3</v>
      </c>
      <c r="B27" s="0" t="n">
        <v>2</v>
      </c>
      <c r="C27" s="0" t="n">
        <v>1</v>
      </c>
      <c r="D27" s="0" t="n">
        <v>2</v>
      </c>
      <c r="E27" s="0" t="n">
        <v>3</v>
      </c>
      <c r="F27" s="0" t="n">
        <v>2</v>
      </c>
      <c r="G27" s="0" t="n">
        <v>2</v>
      </c>
      <c r="H27" s="0" t="n">
        <v>0</v>
      </c>
      <c r="I27" s="0" t="n">
        <v>1</v>
      </c>
      <c r="J27" s="0" t="n">
        <v>2</v>
      </c>
      <c r="K27" s="0" t="n">
        <v>2</v>
      </c>
      <c r="L27" s="0" t="n">
        <v>0.137723415042402</v>
      </c>
      <c r="M27" s="0" t="n">
        <v>0.069117191741491</v>
      </c>
      <c r="N27" s="0" t="n">
        <v>1.10819667728701</v>
      </c>
      <c r="O27" s="0" t="n">
        <v>0.0545200682141667</v>
      </c>
      <c r="P27" s="0" t="n">
        <f aca="false">N27/L27</f>
        <v>8.0465378886068</v>
      </c>
    </row>
    <row r="28" customFormat="false" ht="14" hidden="false" customHeight="false" outlineLevel="0" collapsed="false">
      <c r="A28" s="0" t="n">
        <v>3</v>
      </c>
      <c r="B28" s="0" t="n">
        <v>2</v>
      </c>
      <c r="C28" s="0" t="n">
        <v>1</v>
      </c>
      <c r="D28" s="0" t="n">
        <v>1</v>
      </c>
      <c r="E28" s="0" t="n">
        <v>4</v>
      </c>
      <c r="F28" s="0" t="n">
        <v>2</v>
      </c>
      <c r="G28" s="0" t="n">
        <v>0</v>
      </c>
      <c r="H28" s="0" t="n">
        <v>0</v>
      </c>
      <c r="I28" s="0" t="n">
        <v>2</v>
      </c>
      <c r="J28" s="0" t="n">
        <v>2</v>
      </c>
      <c r="K28" s="0" t="n">
        <v>2</v>
      </c>
      <c r="L28" s="0" t="n">
        <v>0.117288241707681</v>
      </c>
      <c r="M28" s="0" t="n">
        <v>0.0110204909189752</v>
      </c>
      <c r="N28" s="0" t="n">
        <v>0.921541115593925</v>
      </c>
      <c r="O28" s="0" t="n">
        <v>0.0903632224331761</v>
      </c>
      <c r="P28" s="0" t="n">
        <f aca="false">N28/L28</f>
        <v>7.85706309666315</v>
      </c>
    </row>
    <row r="29" customFormat="false" ht="14" hidden="false" customHeight="false" outlineLevel="0" collapsed="false">
      <c r="A29" s="0" t="n">
        <v>3</v>
      </c>
      <c r="B29" s="0" t="n">
        <v>2</v>
      </c>
      <c r="C29" s="0" t="n">
        <v>2</v>
      </c>
      <c r="D29" s="0" t="n">
        <v>2</v>
      </c>
      <c r="E29" s="0" t="n">
        <v>2</v>
      </c>
      <c r="F29" s="0" t="n">
        <v>2</v>
      </c>
      <c r="G29" s="0" t="n">
        <v>3</v>
      </c>
      <c r="H29" s="0" t="n">
        <v>0</v>
      </c>
      <c r="I29" s="0" t="n">
        <v>2</v>
      </c>
      <c r="J29" s="0" t="n">
        <v>2</v>
      </c>
      <c r="K29" s="0" t="n">
        <v>2</v>
      </c>
      <c r="L29" s="0" t="n">
        <v>0.107163676746207</v>
      </c>
      <c r="M29" s="0" t="n">
        <v>0.020537036788905</v>
      </c>
      <c r="N29" s="0" t="n">
        <v>0.840484884419561</v>
      </c>
      <c r="O29" s="0" t="n">
        <v>0.407665066213343</v>
      </c>
      <c r="P29" s="0" t="n">
        <f aca="false">N29/L29</f>
        <v>7.84300156488713</v>
      </c>
    </row>
    <row r="30" customFormat="false" ht="14" hidden="false" customHeight="false" outlineLevel="0" collapsed="false">
      <c r="A30" s="0" t="n">
        <v>3</v>
      </c>
      <c r="B30" s="0" t="n">
        <v>2</v>
      </c>
      <c r="C30" s="0" t="n">
        <v>1</v>
      </c>
      <c r="D30" s="0" t="n">
        <v>2</v>
      </c>
      <c r="E30" s="0" t="n">
        <v>2</v>
      </c>
      <c r="F30" s="0" t="n">
        <v>3</v>
      </c>
      <c r="G30" s="0" t="n">
        <v>2</v>
      </c>
      <c r="H30" s="0" t="n">
        <v>0</v>
      </c>
      <c r="I30" s="0" t="n">
        <v>2</v>
      </c>
      <c r="J30" s="0" t="n">
        <v>2</v>
      </c>
      <c r="K30" s="0" t="n">
        <v>2</v>
      </c>
      <c r="L30" s="0" t="n">
        <v>0.117152539233406</v>
      </c>
      <c r="M30" s="0" t="n">
        <v>0.0506969315394632</v>
      </c>
      <c r="N30" s="0" t="n">
        <v>0.912625973611248</v>
      </c>
      <c r="O30" s="0" t="n">
        <v>0.0363159265396164</v>
      </c>
      <c r="P30" s="0" t="n">
        <f aca="false">N30/L30</f>
        <v>7.79006566637876</v>
      </c>
    </row>
    <row r="31" customFormat="false" ht="14" hidden="false" customHeight="false" outlineLevel="0" collapsed="false">
      <c r="A31" s="0" t="n">
        <v>3</v>
      </c>
      <c r="B31" s="0" t="n">
        <v>2</v>
      </c>
      <c r="C31" s="0" t="n">
        <v>2</v>
      </c>
      <c r="D31" s="0" t="n">
        <v>2</v>
      </c>
      <c r="E31" s="0" t="n">
        <v>3</v>
      </c>
      <c r="F31" s="0" t="n">
        <v>2</v>
      </c>
      <c r="G31" s="0" t="n">
        <v>2</v>
      </c>
      <c r="H31" s="0" t="n">
        <v>0</v>
      </c>
      <c r="I31" s="0" t="n">
        <v>2</v>
      </c>
      <c r="J31" s="0" t="n">
        <v>2</v>
      </c>
      <c r="K31" s="0" t="n">
        <v>3</v>
      </c>
      <c r="L31" s="0" t="n">
        <v>0.117196718576954</v>
      </c>
      <c r="M31" s="0" t="n">
        <v>0.0240631083973604</v>
      </c>
      <c r="N31" s="0" t="n">
        <v>0.905309212026109</v>
      </c>
      <c r="O31" s="0" t="n">
        <v>0.0852803389491539</v>
      </c>
      <c r="P31" s="0" t="n">
        <f aca="false">N31/L31</f>
        <v>7.72469761115083</v>
      </c>
    </row>
    <row r="32" customFormat="false" ht="14" hidden="false" customHeight="false" outlineLevel="0" collapsed="false">
      <c r="A32" s="0" t="n">
        <v>4</v>
      </c>
      <c r="B32" s="0" t="n">
        <v>0</v>
      </c>
      <c r="C32" s="0" t="n">
        <v>2</v>
      </c>
      <c r="D32" s="0" t="n">
        <v>1</v>
      </c>
      <c r="E32" s="0" t="n">
        <v>0</v>
      </c>
      <c r="F32" s="0" t="n">
        <v>2</v>
      </c>
      <c r="G32" s="0" t="n">
        <v>2</v>
      </c>
      <c r="H32" s="0" t="n">
        <v>0</v>
      </c>
      <c r="I32" s="0" t="n">
        <v>0</v>
      </c>
      <c r="J32" s="0" t="n">
        <v>2</v>
      </c>
      <c r="K32" s="0" t="n">
        <v>2</v>
      </c>
      <c r="L32" s="0" t="n">
        <v>0.137701321592665</v>
      </c>
      <c r="M32" s="0" t="n">
        <v>0.0576312459623509</v>
      </c>
      <c r="N32" s="0" t="n">
        <v>1.05816787803147</v>
      </c>
      <c r="O32" s="0" t="n">
        <v>0.10020153399744</v>
      </c>
      <c r="P32" s="0" t="n">
        <f aca="false">N32/L32</f>
        <v>7.68451504889432</v>
      </c>
    </row>
    <row r="33" customFormat="false" ht="14" hidden="false" customHeight="false" outlineLevel="0" collapsed="false">
      <c r="A33" s="0" t="n">
        <v>2</v>
      </c>
      <c r="B33" s="0" t="n">
        <v>2</v>
      </c>
      <c r="C33" s="0" t="n">
        <v>2</v>
      </c>
      <c r="D33" s="0" t="n">
        <v>2</v>
      </c>
      <c r="E33" s="0" t="n">
        <v>3</v>
      </c>
      <c r="F33" s="0" t="n">
        <v>2</v>
      </c>
      <c r="G33" s="0" t="n">
        <v>2</v>
      </c>
      <c r="H33" s="0" t="n">
        <v>0</v>
      </c>
      <c r="I33" s="0" t="n">
        <v>2</v>
      </c>
      <c r="J33" s="0" t="n">
        <v>2</v>
      </c>
      <c r="K33" s="0" t="n">
        <v>2</v>
      </c>
      <c r="L33" s="0" t="n">
        <v>0.125109897136021</v>
      </c>
      <c r="M33" s="0" t="n">
        <v>0.0172491168677083</v>
      </c>
      <c r="N33" s="0" t="n">
        <v>0.960740039692167</v>
      </c>
      <c r="O33" s="0" t="n">
        <v>0.16846596843651</v>
      </c>
      <c r="P33" s="0" t="n">
        <f aca="false">N33/L33</f>
        <v>7.67916896812438</v>
      </c>
    </row>
    <row r="34" customFormat="false" ht="14" hidden="false" customHeight="false" outlineLevel="0" collapsed="false">
      <c r="A34" s="0" t="n">
        <v>3</v>
      </c>
      <c r="B34" s="0" t="n">
        <v>2</v>
      </c>
      <c r="C34" s="0" t="n">
        <v>1</v>
      </c>
      <c r="D34" s="0" t="n">
        <v>2</v>
      </c>
      <c r="E34" s="0" t="n">
        <v>3</v>
      </c>
      <c r="F34" s="0" t="n">
        <v>2</v>
      </c>
      <c r="G34" s="0" t="n">
        <v>2</v>
      </c>
      <c r="H34" s="0" t="n">
        <v>0</v>
      </c>
      <c r="I34" s="0" t="n">
        <v>2</v>
      </c>
      <c r="J34" s="0" t="n">
        <v>1</v>
      </c>
      <c r="K34" s="0" t="n">
        <v>2</v>
      </c>
      <c r="L34" s="0" t="n">
        <v>0.127949735266118</v>
      </c>
      <c r="M34" s="0" t="n">
        <v>0.0599332765048539</v>
      </c>
      <c r="N34" s="0" t="n">
        <v>0.980926986454195</v>
      </c>
      <c r="O34" s="0" t="n">
        <v>0.0745979921966415</v>
      </c>
      <c r="P34" s="0" t="n">
        <f aca="false">N34/L34</f>
        <v>7.66650266539435</v>
      </c>
    </row>
    <row r="35" customFormat="false" ht="14" hidden="false" customHeight="false" outlineLevel="0" collapsed="false">
      <c r="A35" s="0" t="n">
        <v>3</v>
      </c>
      <c r="B35" s="0" t="n">
        <v>1</v>
      </c>
      <c r="C35" s="0" t="n">
        <v>2</v>
      </c>
      <c r="D35" s="0" t="n">
        <v>2</v>
      </c>
      <c r="E35" s="0" t="n">
        <v>3</v>
      </c>
      <c r="F35" s="0" t="n">
        <v>2</v>
      </c>
      <c r="G35" s="0" t="n">
        <v>2</v>
      </c>
      <c r="H35" s="0" t="n">
        <v>0</v>
      </c>
      <c r="I35" s="0" t="n">
        <v>1</v>
      </c>
      <c r="J35" s="0" t="n">
        <v>2</v>
      </c>
      <c r="K35" s="0" t="n">
        <v>1</v>
      </c>
      <c r="L35" s="0" t="n">
        <v>0.126601303879904</v>
      </c>
      <c r="M35" s="0" t="n">
        <v>0.00614111632740832</v>
      </c>
      <c r="N35" s="0" t="n">
        <v>0.964942407824901</v>
      </c>
      <c r="O35" s="0" t="n">
        <v>0.0727601549831111</v>
      </c>
      <c r="P35" s="0" t="n">
        <f aca="false">N35/L35</f>
        <v>7.62189944536636</v>
      </c>
    </row>
    <row r="36" customFormat="false" ht="14" hidden="false" customHeight="false" outlineLevel="0" collapsed="false">
      <c r="A36" s="0" t="n">
        <v>3</v>
      </c>
      <c r="B36" s="0" t="n">
        <v>2</v>
      </c>
      <c r="C36" s="0" t="n">
        <v>2</v>
      </c>
      <c r="D36" s="0" t="n">
        <v>2</v>
      </c>
      <c r="E36" s="0" t="n">
        <v>2</v>
      </c>
      <c r="F36" s="0" t="n">
        <v>2</v>
      </c>
      <c r="G36" s="0" t="n">
        <v>2</v>
      </c>
      <c r="H36" s="0" t="n">
        <v>0</v>
      </c>
      <c r="I36" s="0" t="n">
        <v>2</v>
      </c>
      <c r="J36" s="0" t="n">
        <v>2</v>
      </c>
      <c r="K36" s="0" t="n">
        <v>2</v>
      </c>
      <c r="L36" s="0" t="n">
        <v>0.12567907606926</v>
      </c>
      <c r="M36" s="0" t="n">
        <v>0.0207023387718837</v>
      </c>
      <c r="N36" s="0" t="n">
        <v>0.952337696328155</v>
      </c>
      <c r="O36" s="0" t="n">
        <v>0.157299627295709</v>
      </c>
      <c r="P36" s="0" t="n">
        <f aca="false">N36/L36</f>
        <v>7.57753578490135</v>
      </c>
    </row>
    <row r="37" customFormat="false" ht="14" hidden="false" customHeight="false" outlineLevel="0" collapsed="false">
      <c r="A37" s="0" t="n">
        <v>4</v>
      </c>
      <c r="B37" s="0" t="n">
        <v>2</v>
      </c>
      <c r="C37" s="0" t="n">
        <v>2</v>
      </c>
      <c r="D37" s="0" t="n">
        <v>2</v>
      </c>
      <c r="E37" s="0" t="n">
        <v>0</v>
      </c>
      <c r="F37" s="0" t="n">
        <v>2</v>
      </c>
      <c r="G37" s="0" t="n">
        <v>2</v>
      </c>
      <c r="H37" s="0" t="n">
        <v>0</v>
      </c>
      <c r="I37" s="0" t="n">
        <v>2</v>
      </c>
      <c r="J37" s="0" t="n">
        <v>2</v>
      </c>
      <c r="K37" s="0" t="n">
        <v>2</v>
      </c>
      <c r="L37" s="0" t="n">
        <v>0.100893517841595</v>
      </c>
      <c r="M37" s="0" t="n">
        <v>0.0113597018200703</v>
      </c>
      <c r="N37" s="0" t="n">
        <v>0.763051570730453</v>
      </c>
      <c r="O37" s="0" t="n">
        <v>0.044982872704945</v>
      </c>
      <c r="P37" s="0" t="n">
        <f aca="false">N37/L37</f>
        <v>7.56293949358032</v>
      </c>
    </row>
    <row r="38" customFormat="false" ht="14" hidden="false" customHeight="false" outlineLevel="0" collapsed="false">
      <c r="A38" s="0" t="n">
        <v>3</v>
      </c>
      <c r="B38" s="0" t="n">
        <v>2</v>
      </c>
      <c r="C38" s="0" t="n">
        <v>2</v>
      </c>
      <c r="D38" s="0" t="n">
        <v>2</v>
      </c>
      <c r="E38" s="0" t="n">
        <v>0</v>
      </c>
      <c r="F38" s="0" t="n">
        <v>3</v>
      </c>
      <c r="G38" s="0" t="n">
        <v>2</v>
      </c>
      <c r="H38" s="0" t="n">
        <v>0</v>
      </c>
      <c r="I38" s="0" t="n">
        <v>2</v>
      </c>
      <c r="J38" s="0" t="n">
        <v>2</v>
      </c>
      <c r="K38" s="0" t="n">
        <v>1</v>
      </c>
      <c r="L38" s="0" t="n">
        <v>0.106371646466176</v>
      </c>
      <c r="M38" s="0" t="n">
        <v>0.0125615949267348</v>
      </c>
      <c r="N38" s="0" t="n">
        <v>0.800276884049077</v>
      </c>
      <c r="O38" s="0" t="n">
        <v>0.15363024714627</v>
      </c>
      <c r="P38" s="0" t="n">
        <f aca="false">N38/L38</f>
        <v>7.52340412727887</v>
      </c>
    </row>
    <row r="39" customFormat="false" ht="14" hidden="false" customHeight="false" outlineLevel="0" collapsed="false">
      <c r="A39" s="0" t="n">
        <v>3</v>
      </c>
      <c r="B39" s="0" t="n">
        <v>2</v>
      </c>
      <c r="C39" s="0" t="n">
        <v>2</v>
      </c>
      <c r="D39" s="0" t="n">
        <v>2</v>
      </c>
      <c r="E39" s="0" t="n">
        <v>0</v>
      </c>
      <c r="F39" s="0" t="n">
        <v>2</v>
      </c>
      <c r="G39" s="0" t="n">
        <v>2</v>
      </c>
      <c r="H39" s="0" t="n">
        <v>0</v>
      </c>
      <c r="I39" s="0" t="n">
        <v>1</v>
      </c>
      <c r="J39" s="0" t="n">
        <v>2</v>
      </c>
      <c r="K39" s="0" t="n">
        <v>1</v>
      </c>
      <c r="L39" s="0" t="n">
        <v>0.14750631473195</v>
      </c>
      <c r="M39" s="0" t="n">
        <v>0.0284784680145569</v>
      </c>
      <c r="N39" s="0" t="n">
        <v>1.10405986063879</v>
      </c>
      <c r="O39" s="0" t="n">
        <v>0.0679667034360505</v>
      </c>
      <c r="P39" s="0" t="n">
        <f aca="false">N39/L39</f>
        <v>7.48483115889035</v>
      </c>
    </row>
    <row r="40" customFormat="false" ht="14" hidden="false" customHeight="false" outlineLevel="0" collapsed="false">
      <c r="A40" s="0" t="n">
        <v>3</v>
      </c>
      <c r="B40" s="0" t="n">
        <v>2</v>
      </c>
      <c r="C40" s="0" t="n">
        <v>2</v>
      </c>
      <c r="D40" s="0" t="n">
        <v>2</v>
      </c>
      <c r="E40" s="0" t="n">
        <v>3</v>
      </c>
      <c r="F40" s="0" t="n">
        <v>2</v>
      </c>
      <c r="G40" s="0" t="n">
        <v>2</v>
      </c>
      <c r="H40" s="0" t="n">
        <v>0</v>
      </c>
      <c r="I40" s="0" t="n">
        <v>2</v>
      </c>
      <c r="J40" s="0" t="n">
        <v>3</v>
      </c>
      <c r="K40" s="0" t="n">
        <v>2</v>
      </c>
      <c r="L40" s="0" t="n">
        <v>0.108154770769623</v>
      </c>
      <c r="M40" s="0" t="n">
        <v>0.0190589991932347</v>
      </c>
      <c r="N40" s="0" t="n">
        <v>0.804784919808382</v>
      </c>
      <c r="O40" s="0" t="n">
        <v>0.0953622643970566</v>
      </c>
      <c r="P40" s="0" t="n">
        <f aca="false">N40/L40</f>
        <v>7.44104873119865</v>
      </c>
    </row>
    <row r="41" customFormat="false" ht="14" hidden="false" customHeight="false" outlineLevel="0" collapsed="false">
      <c r="A41" s="0" t="n">
        <v>3</v>
      </c>
      <c r="B41" s="0" t="n">
        <v>2</v>
      </c>
      <c r="C41" s="0" t="n">
        <v>2</v>
      </c>
      <c r="D41" s="0" t="n">
        <v>2</v>
      </c>
      <c r="E41" s="0" t="n">
        <v>3</v>
      </c>
      <c r="F41" s="0" t="n">
        <v>2</v>
      </c>
      <c r="G41" s="0" t="n">
        <v>3</v>
      </c>
      <c r="H41" s="0" t="n">
        <v>0</v>
      </c>
      <c r="I41" s="0" t="n">
        <v>1</v>
      </c>
      <c r="J41" s="0" t="n">
        <v>2</v>
      </c>
      <c r="K41" s="0" t="n">
        <v>1</v>
      </c>
      <c r="L41" s="0" t="n">
        <v>0.0989324543890252</v>
      </c>
      <c r="M41" s="0" t="n">
        <v>0.00472833212955798</v>
      </c>
      <c r="N41" s="0" t="n">
        <v>0.736103330177046</v>
      </c>
      <c r="O41" s="0" t="n">
        <v>0.407308224584024</v>
      </c>
      <c r="P41" s="0" t="n">
        <f aca="false">N41/L41</f>
        <v>7.4404636448472</v>
      </c>
    </row>
    <row r="42" customFormat="false" ht="14" hidden="false" customHeight="false" outlineLevel="0" collapsed="false">
      <c r="A42" s="0" t="n">
        <v>4</v>
      </c>
      <c r="B42" s="0" t="n">
        <v>2</v>
      </c>
      <c r="C42" s="0" t="n">
        <v>2</v>
      </c>
      <c r="D42" s="0" t="n">
        <v>2</v>
      </c>
      <c r="E42" s="0" t="n">
        <v>2</v>
      </c>
      <c r="F42" s="0" t="n">
        <v>2</v>
      </c>
      <c r="G42" s="0" t="n">
        <v>2</v>
      </c>
      <c r="H42" s="0" t="n">
        <v>0</v>
      </c>
      <c r="I42" s="0" t="n">
        <v>2</v>
      </c>
      <c r="J42" s="0" t="n">
        <v>2</v>
      </c>
      <c r="K42" s="0" t="n">
        <v>1</v>
      </c>
      <c r="L42" s="0" t="n">
        <v>0.136291190222588</v>
      </c>
      <c r="M42" s="0" t="n">
        <v>0.0158943591701061</v>
      </c>
      <c r="N42" s="0" t="n">
        <v>1.00952128817373</v>
      </c>
      <c r="O42" s="0" t="n">
        <v>0.181836988821894</v>
      </c>
      <c r="P42" s="0" t="n">
        <f aca="false">N42/L42</f>
        <v>7.40709129126392</v>
      </c>
    </row>
    <row r="43" customFormat="false" ht="14" hidden="false" customHeight="false" outlineLevel="0" collapsed="false">
      <c r="A43" s="0" t="n">
        <v>4</v>
      </c>
      <c r="B43" s="0" t="n">
        <v>2</v>
      </c>
      <c r="C43" s="0" t="n">
        <v>2</v>
      </c>
      <c r="D43" s="0" t="n">
        <v>2</v>
      </c>
      <c r="E43" s="0" t="n">
        <v>2</v>
      </c>
      <c r="F43" s="0" t="n">
        <v>2</v>
      </c>
      <c r="G43" s="0" t="n">
        <v>2</v>
      </c>
      <c r="H43" s="0" t="n">
        <v>0</v>
      </c>
      <c r="I43" s="0" t="n">
        <v>2</v>
      </c>
      <c r="J43" s="0" t="n">
        <v>2</v>
      </c>
      <c r="K43" s="0" t="n">
        <v>2</v>
      </c>
      <c r="L43" s="0" t="n">
        <v>0.137122788263427</v>
      </c>
      <c r="M43" s="0" t="n">
        <v>0.0305606740731647</v>
      </c>
      <c r="N43" s="0" t="n">
        <v>1.01393109587285</v>
      </c>
      <c r="O43" s="0" t="n">
        <v>0.239728357945499</v>
      </c>
      <c r="P43" s="0" t="n">
        <f aca="false">N43/L43</f>
        <v>7.39432962758155</v>
      </c>
    </row>
    <row r="44" customFormat="false" ht="14" hidden="false" customHeight="false" outlineLevel="0" collapsed="false">
      <c r="A44" s="0" t="n">
        <v>3</v>
      </c>
      <c r="B44" s="0" t="n">
        <v>2</v>
      </c>
      <c r="C44" s="0" t="n">
        <v>2</v>
      </c>
      <c r="D44" s="0" t="n">
        <v>2</v>
      </c>
      <c r="E44" s="0" t="n">
        <v>3</v>
      </c>
      <c r="F44" s="0" t="n">
        <v>2</v>
      </c>
      <c r="G44" s="0" t="n">
        <v>3</v>
      </c>
      <c r="H44" s="0" t="n">
        <v>0</v>
      </c>
      <c r="I44" s="0" t="n">
        <v>1</v>
      </c>
      <c r="J44" s="0" t="n">
        <v>2</v>
      </c>
      <c r="K44" s="0" t="n">
        <v>2</v>
      </c>
      <c r="L44" s="0" t="n">
        <v>0.103820280378471</v>
      </c>
      <c r="M44" s="0" t="n">
        <v>0.0164590445251181</v>
      </c>
      <c r="N44" s="0" t="n">
        <v>0.767343717378581</v>
      </c>
      <c r="O44" s="0" t="n">
        <v>0.459392693569162</v>
      </c>
      <c r="P44" s="0" t="n">
        <f aca="false">N44/L44</f>
        <v>7.3910772980122</v>
      </c>
    </row>
    <row r="45" customFormat="false" ht="14" hidden="false" customHeight="false" outlineLevel="0" collapsed="false">
      <c r="A45" s="0" t="n">
        <v>3</v>
      </c>
      <c r="B45" s="0" t="n">
        <v>2</v>
      </c>
      <c r="C45" s="0" t="n">
        <v>2</v>
      </c>
      <c r="D45" s="0" t="n">
        <v>2</v>
      </c>
      <c r="E45" s="0" t="n">
        <v>0</v>
      </c>
      <c r="F45" s="0" t="n">
        <v>2</v>
      </c>
      <c r="G45" s="0" t="n">
        <v>2</v>
      </c>
      <c r="H45" s="0" t="n">
        <v>0</v>
      </c>
      <c r="I45" s="0" t="n">
        <v>2</v>
      </c>
      <c r="J45" s="0" t="n">
        <v>3</v>
      </c>
      <c r="K45" s="0" t="n">
        <v>1</v>
      </c>
      <c r="L45" s="0" t="n">
        <v>0.135566984212042</v>
      </c>
      <c r="M45" s="0" t="n">
        <v>0.0348949800100453</v>
      </c>
      <c r="N45" s="0" t="n">
        <v>0.998863429170465</v>
      </c>
      <c r="O45" s="0" t="n">
        <v>0.0713299001668414</v>
      </c>
      <c r="P45" s="0" t="n">
        <f aca="false">N45/L45</f>
        <v>7.36804344343999</v>
      </c>
    </row>
    <row r="46" customFormat="false" ht="14" hidden="false" customHeight="false" outlineLevel="0" collapsed="false">
      <c r="A46" s="0" t="n">
        <v>3</v>
      </c>
      <c r="B46" s="0" t="n">
        <v>2</v>
      </c>
      <c r="C46" s="0" t="n">
        <v>2</v>
      </c>
      <c r="D46" s="0" t="n">
        <v>2</v>
      </c>
      <c r="E46" s="0" t="n">
        <v>2</v>
      </c>
      <c r="F46" s="0" t="n">
        <v>2</v>
      </c>
      <c r="G46" s="0" t="n">
        <v>1</v>
      </c>
      <c r="H46" s="0" t="n">
        <v>0</v>
      </c>
      <c r="I46" s="0" t="n">
        <v>1</v>
      </c>
      <c r="J46" s="0" t="n">
        <v>2</v>
      </c>
      <c r="K46" s="0" t="n">
        <v>1</v>
      </c>
      <c r="L46" s="0" t="n">
        <v>0.126377937604489</v>
      </c>
      <c r="M46" s="0" t="n">
        <v>0.033260763392519</v>
      </c>
      <c r="N46" s="0" t="n">
        <v>0.924712171987458</v>
      </c>
      <c r="O46" s="0" t="n">
        <v>0.275745170200888</v>
      </c>
      <c r="P46" s="0" t="n">
        <f aca="false">N46/L46</f>
        <v>7.31703800137513</v>
      </c>
    </row>
    <row r="47" customFormat="false" ht="14" hidden="false" customHeight="false" outlineLevel="0" collapsed="false">
      <c r="A47" s="0" t="n">
        <v>3</v>
      </c>
      <c r="B47" s="0" t="n">
        <v>2</v>
      </c>
      <c r="C47" s="0" t="n">
        <v>3</v>
      </c>
      <c r="D47" s="0" t="n">
        <v>2</v>
      </c>
      <c r="E47" s="0" t="n">
        <v>3</v>
      </c>
      <c r="F47" s="0" t="n">
        <v>2</v>
      </c>
      <c r="G47" s="0" t="n">
        <v>2</v>
      </c>
      <c r="H47" s="0" t="n">
        <v>0</v>
      </c>
      <c r="I47" s="0" t="n">
        <v>2</v>
      </c>
      <c r="J47" s="0" t="n">
        <v>2</v>
      </c>
      <c r="K47" s="0" t="n">
        <v>2</v>
      </c>
      <c r="L47" s="0" t="n">
        <v>0.115293628575838</v>
      </c>
      <c r="M47" s="0" t="n">
        <v>0.0167768747904678</v>
      </c>
      <c r="N47" s="0" t="n">
        <v>0.840685679930374</v>
      </c>
      <c r="O47" s="0" t="n">
        <v>0.187820514155099</v>
      </c>
      <c r="P47" s="0" t="n">
        <f aca="false">N47/L47</f>
        <v>7.29169244055307</v>
      </c>
    </row>
    <row r="48" customFormat="false" ht="14" hidden="false" customHeight="false" outlineLevel="0" collapsed="false">
      <c r="A48" s="0" t="n">
        <v>3</v>
      </c>
      <c r="B48" s="0" t="n">
        <v>2</v>
      </c>
      <c r="C48" s="0" t="n">
        <v>2</v>
      </c>
      <c r="D48" s="0" t="n">
        <v>2</v>
      </c>
      <c r="E48" s="0" t="n">
        <v>2</v>
      </c>
      <c r="F48" s="0" t="n">
        <v>2</v>
      </c>
      <c r="G48" s="0" t="n">
        <v>2</v>
      </c>
      <c r="H48" s="0" t="n">
        <v>0</v>
      </c>
      <c r="I48" s="0" t="n">
        <v>2</v>
      </c>
      <c r="J48" s="0" t="n">
        <v>2</v>
      </c>
      <c r="K48" s="0" t="n">
        <v>0</v>
      </c>
      <c r="L48" s="0" t="n">
        <v>0.11735652540905</v>
      </c>
      <c r="M48" s="0" t="n">
        <v>0.0129320665783508</v>
      </c>
      <c r="N48" s="0" t="n">
        <v>0.853397535452244</v>
      </c>
      <c r="O48" s="0" t="n">
        <v>0.0401309752736665</v>
      </c>
      <c r="P48" s="0" t="n">
        <f aca="false">N48/L48</f>
        <v>7.27183710047397</v>
      </c>
    </row>
    <row r="49" customFormat="false" ht="14" hidden="false" customHeight="false" outlineLevel="0" collapsed="false">
      <c r="A49" s="0" t="n">
        <v>3</v>
      </c>
      <c r="B49" s="0" t="n">
        <v>2</v>
      </c>
      <c r="C49" s="0" t="n">
        <v>2</v>
      </c>
      <c r="D49" s="0" t="n">
        <v>2</v>
      </c>
      <c r="E49" s="0" t="n">
        <v>3</v>
      </c>
      <c r="F49" s="0" t="n">
        <v>2</v>
      </c>
      <c r="G49" s="0" t="n">
        <v>2</v>
      </c>
      <c r="H49" s="0" t="n">
        <v>0</v>
      </c>
      <c r="I49" s="0" t="n">
        <v>2</v>
      </c>
      <c r="J49" s="0" t="n">
        <v>3</v>
      </c>
      <c r="K49" s="0" t="n">
        <v>0</v>
      </c>
      <c r="L49" s="0" t="n">
        <v>0.111985755581811</v>
      </c>
      <c r="M49" s="0" t="n">
        <v>0.0170017402068013</v>
      </c>
      <c r="N49" s="0" t="n">
        <v>0.802292936204001</v>
      </c>
      <c r="O49" s="0" t="n">
        <v>0.316623959669447</v>
      </c>
      <c r="P49" s="0" t="n">
        <f aca="false">N49/L49</f>
        <v>7.16424095221547</v>
      </c>
    </row>
    <row r="50" customFormat="false" ht="14" hidden="false" customHeight="false" outlineLevel="0" collapsed="false">
      <c r="A50" s="0" t="n">
        <v>4</v>
      </c>
      <c r="B50" s="0" t="n">
        <v>2</v>
      </c>
      <c r="C50" s="0" t="n">
        <v>2</v>
      </c>
      <c r="D50" s="0" t="n">
        <v>2</v>
      </c>
      <c r="E50" s="0" t="n">
        <v>2</v>
      </c>
      <c r="F50" s="0" t="n">
        <v>2</v>
      </c>
      <c r="G50" s="0" t="n">
        <v>2</v>
      </c>
      <c r="H50" s="0" t="n">
        <v>0</v>
      </c>
      <c r="I50" s="0" t="n">
        <v>1</v>
      </c>
      <c r="J50" s="0" t="n">
        <v>2</v>
      </c>
      <c r="K50" s="0" t="n">
        <v>1</v>
      </c>
      <c r="L50" s="0" t="n">
        <v>0.123999688991073</v>
      </c>
      <c r="M50" s="0" t="n">
        <v>0.00508254118658248</v>
      </c>
      <c r="N50" s="0" t="n">
        <v>0.881215355357662</v>
      </c>
      <c r="O50" s="0" t="n">
        <v>0.274258745779571</v>
      </c>
      <c r="P50" s="0" t="n">
        <f aca="false">N50/L50</f>
        <v>7.10659327073878</v>
      </c>
    </row>
    <row r="51" customFormat="false" ht="14" hidden="false" customHeight="false" outlineLevel="0" collapsed="false">
      <c r="A51" s="0" t="n">
        <v>3</v>
      </c>
      <c r="B51" s="0" t="n">
        <v>2</v>
      </c>
      <c r="C51" s="0" t="n">
        <v>2</v>
      </c>
      <c r="D51" s="0" t="n">
        <v>2</v>
      </c>
      <c r="E51" s="0" t="n">
        <v>1</v>
      </c>
      <c r="F51" s="0" t="n">
        <v>2</v>
      </c>
      <c r="G51" s="0" t="n">
        <v>2</v>
      </c>
      <c r="H51" s="0" t="n">
        <v>0</v>
      </c>
      <c r="I51" s="0" t="n">
        <v>2</v>
      </c>
      <c r="J51" s="0" t="n">
        <v>2</v>
      </c>
      <c r="K51" s="0" t="n">
        <v>2</v>
      </c>
      <c r="L51" s="0" t="n">
        <v>0.141127225161589</v>
      </c>
      <c r="M51" s="0" t="n">
        <v>0.00409216787727091</v>
      </c>
      <c r="N51" s="0" t="n">
        <v>1.00156707379899</v>
      </c>
      <c r="O51" s="0" t="n">
        <v>0.154793014899626</v>
      </c>
      <c r="P51" s="0" t="n">
        <f aca="false">N51/L51</f>
        <v>7.09690899578172</v>
      </c>
    </row>
    <row r="52" customFormat="false" ht="14" hidden="false" customHeight="false" outlineLevel="0" collapsed="false">
      <c r="A52" s="0" t="n">
        <v>3</v>
      </c>
      <c r="B52" s="0" t="n">
        <v>2</v>
      </c>
      <c r="C52" s="0" t="n">
        <v>2</v>
      </c>
      <c r="D52" s="0" t="n">
        <v>2</v>
      </c>
      <c r="E52" s="0" t="n">
        <v>0</v>
      </c>
      <c r="F52" s="0" t="n">
        <v>2</v>
      </c>
      <c r="G52" s="0" t="n">
        <v>2</v>
      </c>
      <c r="H52" s="0" t="n">
        <v>0</v>
      </c>
      <c r="I52" s="0" t="n">
        <v>2</v>
      </c>
      <c r="J52" s="0" t="n">
        <v>2</v>
      </c>
      <c r="K52" s="0" t="n">
        <v>2</v>
      </c>
      <c r="L52" s="0" t="n">
        <v>0.132335454120799</v>
      </c>
      <c r="M52" s="0" t="n">
        <v>0.0104400158867634</v>
      </c>
      <c r="N52" s="0" t="n">
        <v>0.938741054599517</v>
      </c>
      <c r="O52" s="0" t="n">
        <v>0.107469553778605</v>
      </c>
      <c r="P52" s="0" t="n">
        <f aca="false">N52/L52</f>
        <v>7.09364743436486</v>
      </c>
    </row>
    <row r="53" customFormat="false" ht="14" hidden="false" customHeight="false" outlineLevel="0" collapsed="false">
      <c r="A53" s="0" t="n">
        <v>3</v>
      </c>
      <c r="B53" s="0" t="n">
        <v>2</v>
      </c>
      <c r="C53" s="0" t="n">
        <v>2</v>
      </c>
      <c r="D53" s="0" t="n">
        <v>2</v>
      </c>
      <c r="E53" s="0" t="n">
        <v>2</v>
      </c>
      <c r="F53" s="0" t="n">
        <v>2</v>
      </c>
      <c r="G53" s="0" t="n">
        <v>2</v>
      </c>
      <c r="H53" s="0" t="n">
        <v>0</v>
      </c>
      <c r="I53" s="0" t="n">
        <v>0</v>
      </c>
      <c r="J53" s="0" t="n">
        <v>1</v>
      </c>
      <c r="K53" s="0" t="n">
        <v>2</v>
      </c>
      <c r="L53" s="0" t="n">
        <v>0.137499371235081</v>
      </c>
      <c r="M53" s="0" t="n">
        <v>0.0232576688723999</v>
      </c>
      <c r="N53" s="0" t="n">
        <v>0.964759300644485</v>
      </c>
      <c r="O53" s="0" t="n">
        <v>0.106750379162517</v>
      </c>
      <c r="P53" s="0" t="n">
        <f aca="false">N53/L53</f>
        <v>7.01646336254909</v>
      </c>
    </row>
    <row r="54" customFormat="false" ht="14" hidden="false" customHeight="false" outlineLevel="0" collapsed="false">
      <c r="A54" s="0" t="n">
        <v>4</v>
      </c>
      <c r="B54" s="0" t="n">
        <v>2</v>
      </c>
      <c r="C54" s="0" t="n">
        <v>2</v>
      </c>
      <c r="D54" s="0" t="n">
        <v>2</v>
      </c>
      <c r="E54" s="0" t="n">
        <v>0</v>
      </c>
      <c r="F54" s="0" t="n">
        <v>2</v>
      </c>
      <c r="G54" s="0" t="n">
        <v>2</v>
      </c>
      <c r="H54" s="0" t="n">
        <v>0</v>
      </c>
      <c r="I54" s="0" t="n">
        <v>2</v>
      </c>
      <c r="J54" s="0" t="n">
        <v>2</v>
      </c>
      <c r="K54" s="0" t="n">
        <v>1</v>
      </c>
      <c r="L54" s="0" t="n">
        <v>0.110280176005526</v>
      </c>
      <c r="M54" s="0" t="n">
        <v>0.0307208046143211</v>
      </c>
      <c r="N54" s="0" t="n">
        <v>0.77285027707408</v>
      </c>
      <c r="O54" s="0" t="n">
        <v>0.173036645492181</v>
      </c>
      <c r="P54" s="0" t="n">
        <f aca="false">N54/L54</f>
        <v>7.00806169401973</v>
      </c>
    </row>
    <row r="55" customFormat="false" ht="14" hidden="false" customHeight="false" outlineLevel="0" collapsed="false">
      <c r="A55" s="0" t="n">
        <v>3</v>
      </c>
      <c r="B55" s="0" t="n">
        <v>2</v>
      </c>
      <c r="C55" s="0" t="n">
        <v>2</v>
      </c>
      <c r="D55" s="0" t="n">
        <v>2</v>
      </c>
      <c r="E55" s="0" t="n">
        <v>0</v>
      </c>
      <c r="F55" s="0" t="n">
        <v>3</v>
      </c>
      <c r="G55" s="0" t="n">
        <v>2</v>
      </c>
      <c r="H55" s="0" t="n">
        <v>0</v>
      </c>
      <c r="I55" s="0" t="n">
        <v>1</v>
      </c>
      <c r="J55" s="0" t="n">
        <v>3</v>
      </c>
      <c r="K55" s="0" t="n">
        <v>1</v>
      </c>
      <c r="L55" s="0" t="n">
        <v>0.118637515752642</v>
      </c>
      <c r="M55" s="0" t="n">
        <v>0.0270415866395745</v>
      </c>
      <c r="N55" s="0" t="n">
        <v>0.820223422506845</v>
      </c>
      <c r="O55" s="0" t="n">
        <v>0.15086771404744</v>
      </c>
      <c r="P55" s="0" t="n">
        <f aca="false">N55/L55</f>
        <v>6.9136935083587</v>
      </c>
    </row>
    <row r="56" customFormat="false" ht="14" hidden="false" customHeight="false" outlineLevel="0" collapsed="false">
      <c r="A56" s="0" t="n">
        <v>2</v>
      </c>
      <c r="B56" s="0" t="n">
        <v>2</v>
      </c>
      <c r="C56" s="0" t="n">
        <v>1</v>
      </c>
      <c r="D56" s="0" t="n">
        <v>2</v>
      </c>
      <c r="E56" s="0" t="n">
        <v>3</v>
      </c>
      <c r="F56" s="0" t="n">
        <v>2</v>
      </c>
      <c r="G56" s="0" t="n">
        <v>2</v>
      </c>
      <c r="H56" s="0" t="n">
        <v>0</v>
      </c>
      <c r="I56" s="0" t="n">
        <v>2</v>
      </c>
      <c r="J56" s="0" t="n">
        <v>2</v>
      </c>
      <c r="K56" s="0" t="n">
        <v>2</v>
      </c>
      <c r="L56" s="0" t="n">
        <v>0.118024177176509</v>
      </c>
      <c r="M56" s="0" t="n">
        <v>0.0539229570373054</v>
      </c>
      <c r="N56" s="0" t="n">
        <v>0.815291597775067</v>
      </c>
      <c r="O56" s="0" t="n">
        <v>0.202216536907129</v>
      </c>
      <c r="P56" s="0" t="n">
        <f aca="false">N56/L56</f>
        <v>6.90783547303002</v>
      </c>
    </row>
    <row r="57" customFormat="false" ht="14" hidden="false" customHeight="false" outlineLevel="0" collapsed="false">
      <c r="A57" s="0" t="n">
        <v>3</v>
      </c>
      <c r="B57" s="0" t="n">
        <v>2</v>
      </c>
      <c r="C57" s="0" t="n">
        <v>2</v>
      </c>
      <c r="D57" s="0" t="n">
        <v>2</v>
      </c>
      <c r="E57" s="0" t="n">
        <v>2</v>
      </c>
      <c r="F57" s="0" t="n">
        <v>3</v>
      </c>
      <c r="G57" s="0" t="n">
        <v>2</v>
      </c>
      <c r="H57" s="0" t="n">
        <v>0</v>
      </c>
      <c r="I57" s="0" t="n">
        <v>1</v>
      </c>
      <c r="J57" s="0" t="n">
        <v>2</v>
      </c>
      <c r="K57" s="0" t="n">
        <v>1</v>
      </c>
      <c r="L57" s="0" t="n">
        <v>0.13329314374294</v>
      </c>
      <c r="M57" s="0" t="n">
        <v>0.0695942994499052</v>
      </c>
      <c r="N57" s="0" t="n">
        <v>0.913895490789503</v>
      </c>
      <c r="O57" s="0" t="n">
        <v>0.34727009833393</v>
      </c>
      <c r="P57" s="0" t="n">
        <f aca="false">N57/L57</f>
        <v>6.85628281490592</v>
      </c>
    </row>
    <row r="58" customFormat="false" ht="14" hidden="false" customHeight="false" outlineLevel="0" collapsed="false">
      <c r="A58" s="0" t="n">
        <v>3</v>
      </c>
      <c r="B58" s="0" t="n">
        <v>2</v>
      </c>
      <c r="C58" s="0" t="n">
        <v>2</v>
      </c>
      <c r="D58" s="0" t="n">
        <v>2</v>
      </c>
      <c r="E58" s="0" t="n">
        <v>3</v>
      </c>
      <c r="F58" s="0" t="n">
        <v>2</v>
      </c>
      <c r="G58" s="0" t="n">
        <v>3</v>
      </c>
      <c r="H58" s="0" t="n">
        <v>0</v>
      </c>
      <c r="I58" s="0" t="n">
        <v>2</v>
      </c>
      <c r="J58" s="0" t="n">
        <v>2</v>
      </c>
      <c r="K58" s="0" t="n">
        <v>2</v>
      </c>
      <c r="L58" s="0" t="n">
        <v>0.114031323435368</v>
      </c>
      <c r="M58" s="0" t="n">
        <v>0.0128340353696413</v>
      </c>
      <c r="N58" s="0" t="n">
        <v>0.781481845252878</v>
      </c>
      <c r="O58" s="0" t="n">
        <v>0.163745432547994</v>
      </c>
      <c r="P58" s="0" t="n">
        <f aca="false">N58/L58</f>
        <v>6.85322086694726</v>
      </c>
    </row>
    <row r="59" customFormat="false" ht="14" hidden="false" customHeight="false" outlineLevel="0" collapsed="false">
      <c r="A59" s="0" t="n">
        <v>3</v>
      </c>
      <c r="B59" s="0" t="n">
        <v>2</v>
      </c>
      <c r="C59" s="0" t="n">
        <v>3</v>
      </c>
      <c r="D59" s="0" t="n">
        <v>2</v>
      </c>
      <c r="E59" s="0" t="n">
        <v>2</v>
      </c>
      <c r="F59" s="0" t="n">
        <v>2</v>
      </c>
      <c r="G59" s="0" t="n">
        <v>2</v>
      </c>
      <c r="H59" s="0" t="n">
        <v>0</v>
      </c>
      <c r="I59" s="0" t="n">
        <v>1</v>
      </c>
      <c r="J59" s="0" t="n">
        <v>2</v>
      </c>
      <c r="K59" s="0" t="n">
        <v>1</v>
      </c>
      <c r="L59" s="0" t="n">
        <v>0.145065930477206</v>
      </c>
      <c r="M59" s="0" t="n">
        <v>0.0175481063873318</v>
      </c>
      <c r="N59" s="0" t="n">
        <v>0.994068001719964</v>
      </c>
      <c r="O59" s="0" t="n">
        <v>0.172933634528009</v>
      </c>
      <c r="P59" s="0" t="n">
        <f aca="false">N59/L59</f>
        <v>6.85252559611961</v>
      </c>
    </row>
    <row r="60" customFormat="false" ht="14" hidden="false" customHeight="false" outlineLevel="0" collapsed="false">
      <c r="A60" s="0" t="n">
        <v>3</v>
      </c>
      <c r="B60" s="0" t="n">
        <v>2</v>
      </c>
      <c r="C60" s="0" t="n">
        <v>1</v>
      </c>
      <c r="D60" s="0" t="n">
        <v>2</v>
      </c>
      <c r="E60" s="0" t="n">
        <v>0</v>
      </c>
      <c r="F60" s="0" t="n">
        <v>2</v>
      </c>
      <c r="G60" s="0" t="n">
        <v>2</v>
      </c>
      <c r="H60" s="0" t="n">
        <v>0</v>
      </c>
      <c r="I60" s="0" t="n">
        <v>2</v>
      </c>
      <c r="J60" s="0" t="n">
        <v>2</v>
      </c>
      <c r="K60" s="0" t="n">
        <v>2</v>
      </c>
      <c r="L60" s="0" t="n">
        <v>0.144271627084911</v>
      </c>
      <c r="M60" s="0" t="n">
        <v>0.0310946357130236</v>
      </c>
      <c r="N60" s="0" t="n">
        <v>0.98491205262447</v>
      </c>
      <c r="O60" s="0" t="n">
        <v>0.115416513782321</v>
      </c>
      <c r="P60" s="0" t="n">
        <f aca="false">N60/L60</f>
        <v>6.82678966422689</v>
      </c>
    </row>
    <row r="61" customFormat="false" ht="14" hidden="false" customHeight="false" outlineLevel="0" collapsed="false">
      <c r="A61" s="0" t="n">
        <v>4</v>
      </c>
      <c r="B61" s="0" t="n">
        <v>2</v>
      </c>
      <c r="C61" s="0" t="n">
        <v>1</v>
      </c>
      <c r="D61" s="0" t="n">
        <v>2</v>
      </c>
      <c r="E61" s="0" t="n">
        <v>3</v>
      </c>
      <c r="F61" s="0" t="n">
        <v>2</v>
      </c>
      <c r="G61" s="0" t="n">
        <v>2</v>
      </c>
      <c r="H61" s="0" t="n">
        <v>0</v>
      </c>
      <c r="I61" s="0" t="n">
        <v>2</v>
      </c>
      <c r="J61" s="0" t="n">
        <v>2</v>
      </c>
      <c r="K61" s="0" t="n">
        <v>2</v>
      </c>
      <c r="L61" s="0" t="n">
        <v>0.111460828867802</v>
      </c>
      <c r="M61" s="0" t="n">
        <v>0.0103888149623684</v>
      </c>
      <c r="N61" s="0" t="n">
        <v>0.760569523979638</v>
      </c>
      <c r="O61" s="0" t="n">
        <v>0.0895074700813535</v>
      </c>
      <c r="P61" s="0" t="n">
        <f aca="false">N61/L61</f>
        <v>6.82364855622695</v>
      </c>
    </row>
    <row r="62" customFormat="false" ht="14" hidden="false" customHeight="false" outlineLevel="0" collapsed="false">
      <c r="A62" s="0" t="n">
        <v>3</v>
      </c>
      <c r="B62" s="0" t="n">
        <v>2</v>
      </c>
      <c r="C62" s="0" t="n">
        <v>2</v>
      </c>
      <c r="D62" s="0" t="n">
        <v>2</v>
      </c>
      <c r="E62" s="0" t="n">
        <v>2</v>
      </c>
      <c r="F62" s="0" t="n">
        <v>2</v>
      </c>
      <c r="G62" s="0" t="n">
        <v>2</v>
      </c>
      <c r="H62" s="0" t="n">
        <v>0</v>
      </c>
      <c r="I62" s="0" t="n">
        <v>1</v>
      </c>
      <c r="J62" s="0" t="n">
        <v>0</v>
      </c>
      <c r="K62" s="0" t="n">
        <v>1</v>
      </c>
      <c r="L62" s="0" t="n">
        <v>0.144285846878446</v>
      </c>
      <c r="M62" s="0" t="n">
        <v>0.0506003043491138</v>
      </c>
      <c r="N62" s="0" t="n">
        <v>0.982406075848448</v>
      </c>
      <c r="O62" s="0" t="n">
        <v>0.0845718705792105</v>
      </c>
      <c r="P62" s="0" t="n">
        <f aca="false">N62/L62</f>
        <v>6.80874872416337</v>
      </c>
    </row>
    <row r="63" customFormat="false" ht="14" hidden="false" customHeight="false" outlineLevel="0" collapsed="false">
      <c r="A63" s="0" t="n">
        <v>3</v>
      </c>
      <c r="B63" s="0" t="n">
        <v>2</v>
      </c>
      <c r="C63" s="0" t="n">
        <v>3</v>
      </c>
      <c r="D63" s="0" t="n">
        <v>2</v>
      </c>
      <c r="E63" s="0" t="n">
        <v>3</v>
      </c>
      <c r="F63" s="0" t="n">
        <v>2</v>
      </c>
      <c r="G63" s="0" t="n">
        <v>2</v>
      </c>
      <c r="H63" s="0" t="n">
        <v>0</v>
      </c>
      <c r="I63" s="0" t="n">
        <v>1</v>
      </c>
      <c r="J63" s="0" t="n">
        <v>2</v>
      </c>
      <c r="K63" s="0" t="n">
        <v>2</v>
      </c>
      <c r="L63" s="0" t="n">
        <v>0.135218205555632</v>
      </c>
      <c r="M63" s="0" t="n">
        <v>0.0304341028041103</v>
      </c>
      <c r="N63" s="0" t="n">
        <v>0.920333532518398</v>
      </c>
      <c r="O63" s="0" t="n">
        <v>0.179477082918012</v>
      </c>
      <c r="P63" s="0" t="n">
        <f aca="false">N63/L63</f>
        <v>6.80628417406226</v>
      </c>
    </row>
    <row r="64" customFormat="false" ht="14" hidden="false" customHeight="false" outlineLevel="0" collapsed="false">
      <c r="A64" s="0" t="n">
        <v>3</v>
      </c>
      <c r="B64" s="0" t="n">
        <v>2</v>
      </c>
      <c r="C64" s="0" t="n">
        <v>2</v>
      </c>
      <c r="D64" s="0" t="n">
        <v>2</v>
      </c>
      <c r="E64" s="0" t="n">
        <v>0</v>
      </c>
      <c r="F64" s="0" t="n">
        <v>2</v>
      </c>
      <c r="G64" s="0" t="n">
        <v>2</v>
      </c>
      <c r="H64" s="0" t="n">
        <v>0</v>
      </c>
      <c r="I64" s="0" t="n">
        <v>1</v>
      </c>
      <c r="J64" s="0" t="n">
        <v>2</v>
      </c>
      <c r="K64" s="0" t="n">
        <v>2</v>
      </c>
      <c r="L64" s="0" t="n">
        <v>0.141404321304071</v>
      </c>
      <c r="M64" s="0" t="n">
        <v>0.0212539940335891</v>
      </c>
      <c r="N64" s="0" t="n">
        <v>0.943117596484331</v>
      </c>
      <c r="O64" s="0" t="n">
        <v>0.0713474186908927</v>
      </c>
      <c r="P64" s="0" t="n">
        <f aca="false">N64/L64</f>
        <v>6.66965187334185</v>
      </c>
    </row>
    <row r="65" customFormat="false" ht="14" hidden="false" customHeight="false" outlineLevel="0" collapsed="false">
      <c r="A65" s="0" t="n">
        <v>3</v>
      </c>
      <c r="B65" s="0" t="n">
        <v>2</v>
      </c>
      <c r="C65" s="0" t="n">
        <v>2</v>
      </c>
      <c r="D65" s="0" t="n">
        <v>2</v>
      </c>
      <c r="E65" s="0" t="n">
        <v>2</v>
      </c>
      <c r="F65" s="0" t="n">
        <v>3</v>
      </c>
      <c r="G65" s="0" t="n">
        <v>2</v>
      </c>
      <c r="H65" s="0" t="n">
        <v>0</v>
      </c>
      <c r="I65" s="0" t="n">
        <v>2</v>
      </c>
      <c r="J65" s="0" t="n">
        <v>2</v>
      </c>
      <c r="K65" s="0" t="n">
        <v>2</v>
      </c>
      <c r="L65" s="0" t="n">
        <v>0.102139906347342</v>
      </c>
      <c r="M65" s="0" t="n">
        <v>0.0211662696669794</v>
      </c>
      <c r="N65" s="0" t="n">
        <v>0.679310790819344</v>
      </c>
      <c r="O65" s="0" t="n">
        <v>0.231274295922502</v>
      </c>
      <c r="P65" s="0" t="n">
        <f aca="false">N65/L65</f>
        <v>6.65078728885108</v>
      </c>
    </row>
    <row r="66" customFormat="false" ht="14" hidden="false" customHeight="false" outlineLevel="0" collapsed="false">
      <c r="A66" s="0" t="n">
        <v>3</v>
      </c>
      <c r="B66" s="0" t="n">
        <v>2</v>
      </c>
      <c r="C66" s="0" t="n">
        <v>1</v>
      </c>
      <c r="D66" s="0" t="n">
        <v>2</v>
      </c>
      <c r="E66" s="0" t="n">
        <v>0</v>
      </c>
      <c r="F66" s="0" t="n">
        <v>2</v>
      </c>
      <c r="G66" s="0" t="n">
        <v>2</v>
      </c>
      <c r="H66" s="0" t="n">
        <v>0</v>
      </c>
      <c r="I66" s="0" t="n">
        <v>2</v>
      </c>
      <c r="J66" s="0" t="n">
        <v>2</v>
      </c>
      <c r="K66" s="0" t="n">
        <v>1</v>
      </c>
      <c r="L66" s="0" t="n">
        <v>0.161206233195706</v>
      </c>
      <c r="M66" s="0" t="n">
        <v>0.0562205681507261</v>
      </c>
      <c r="N66" s="0" t="n">
        <v>1.07047314294624</v>
      </c>
      <c r="O66" s="0" t="n">
        <v>0.0549080118319916</v>
      </c>
      <c r="P66" s="0" t="n">
        <f aca="false">N66/L66</f>
        <v>6.64039548425322</v>
      </c>
    </row>
    <row r="67" customFormat="false" ht="14" hidden="false" customHeight="false" outlineLevel="0" collapsed="false">
      <c r="A67" s="0" t="n">
        <v>3</v>
      </c>
      <c r="B67" s="0" t="n">
        <v>2</v>
      </c>
      <c r="C67" s="0" t="n">
        <v>2</v>
      </c>
      <c r="D67" s="0" t="n">
        <v>2</v>
      </c>
      <c r="E67" s="0" t="n">
        <v>4</v>
      </c>
      <c r="F67" s="0" t="n">
        <v>2</v>
      </c>
      <c r="G67" s="0" t="n">
        <v>1</v>
      </c>
      <c r="H67" s="0" t="n">
        <v>0</v>
      </c>
      <c r="I67" s="0" t="n">
        <v>3</v>
      </c>
      <c r="J67" s="0" t="n">
        <v>2</v>
      </c>
      <c r="K67" s="0" t="n">
        <v>2</v>
      </c>
      <c r="L67" s="0" t="n">
        <v>0.136029374109356</v>
      </c>
      <c r="M67" s="0" t="n">
        <v>0.0934352168758691</v>
      </c>
      <c r="N67" s="0" t="n">
        <v>0.902238559007773</v>
      </c>
      <c r="O67" s="0" t="n">
        <v>0.0982718580926421</v>
      </c>
      <c r="P67" s="0" t="n">
        <f aca="false">N67/L67</f>
        <v>6.63267448604481</v>
      </c>
    </row>
    <row r="68" customFormat="false" ht="14" hidden="false" customHeight="false" outlineLevel="0" collapsed="false">
      <c r="A68" s="0" t="n">
        <v>3</v>
      </c>
      <c r="B68" s="0" t="n">
        <v>2</v>
      </c>
      <c r="C68" s="0" t="n">
        <v>1</v>
      </c>
      <c r="D68" s="0" t="n">
        <v>2</v>
      </c>
      <c r="E68" s="0" t="n">
        <v>2</v>
      </c>
      <c r="F68" s="0" t="n">
        <v>2</v>
      </c>
      <c r="G68" s="0" t="n">
        <v>2</v>
      </c>
      <c r="H68" s="0" t="n">
        <v>0</v>
      </c>
      <c r="I68" s="0" t="n">
        <v>2</v>
      </c>
      <c r="J68" s="0" t="n">
        <v>2</v>
      </c>
      <c r="K68" s="0" t="n">
        <v>2</v>
      </c>
      <c r="L68" s="0" t="n">
        <v>0.171141844220002</v>
      </c>
      <c r="M68" s="0" t="n">
        <v>0.050938679752309</v>
      </c>
      <c r="N68" s="0" t="n">
        <v>1.12980854281317</v>
      </c>
      <c r="O68" s="0" t="n">
        <v>0.0784500287434453</v>
      </c>
      <c r="P68" s="0" t="n">
        <f aca="false">N68/L68</f>
        <v>6.60159149249792</v>
      </c>
    </row>
    <row r="69" customFormat="false" ht="14" hidden="false" customHeight="false" outlineLevel="0" collapsed="false">
      <c r="A69" s="0" t="n">
        <v>4</v>
      </c>
      <c r="B69" s="0" t="n">
        <v>2</v>
      </c>
      <c r="C69" s="0" t="n">
        <v>2</v>
      </c>
      <c r="D69" s="0" t="n">
        <v>2</v>
      </c>
      <c r="E69" s="0" t="n">
        <v>3</v>
      </c>
      <c r="F69" s="0" t="n">
        <v>2</v>
      </c>
      <c r="G69" s="0" t="n">
        <v>2</v>
      </c>
      <c r="H69" s="0" t="n">
        <v>0</v>
      </c>
      <c r="I69" s="0" t="n">
        <v>2</v>
      </c>
      <c r="J69" s="0" t="n">
        <v>2</v>
      </c>
      <c r="K69" s="0" t="n">
        <v>2</v>
      </c>
      <c r="L69" s="0" t="n">
        <v>0.135025880703966</v>
      </c>
      <c r="M69" s="0" t="n">
        <v>0.0200668618912905</v>
      </c>
      <c r="N69" s="0" t="n">
        <v>0.890877983759592</v>
      </c>
      <c r="O69" s="0" t="n">
        <v>0.186882267504202</v>
      </c>
      <c r="P69" s="0" t="n">
        <f aca="false">N69/L69</f>
        <v>6.59783131289306</v>
      </c>
    </row>
    <row r="70" customFormat="false" ht="14" hidden="false" customHeight="false" outlineLevel="0" collapsed="false">
      <c r="A70" s="0" t="n">
        <v>2</v>
      </c>
      <c r="B70" s="0" t="n">
        <v>2</v>
      </c>
      <c r="C70" s="0" t="n">
        <v>2</v>
      </c>
      <c r="D70" s="0" t="n">
        <v>2</v>
      </c>
      <c r="E70" s="0" t="n">
        <v>0</v>
      </c>
      <c r="F70" s="0" t="n">
        <v>2</v>
      </c>
      <c r="G70" s="0" t="n">
        <v>2</v>
      </c>
      <c r="H70" s="0" t="n">
        <v>0</v>
      </c>
      <c r="I70" s="0" t="n">
        <v>2</v>
      </c>
      <c r="J70" s="0" t="n">
        <v>2</v>
      </c>
      <c r="K70" s="0" t="n">
        <v>1</v>
      </c>
      <c r="L70" s="0" t="n">
        <v>0.152072901972269</v>
      </c>
      <c r="M70" s="0" t="n">
        <v>0.0289409704064791</v>
      </c>
      <c r="N70" s="0" t="n">
        <v>1.00210380543251</v>
      </c>
      <c r="O70" s="0" t="n">
        <v>0.0966700950818423</v>
      </c>
      <c r="P70" s="0" t="n">
        <f aca="false">N70/L70</f>
        <v>6.58962768801007</v>
      </c>
    </row>
    <row r="71" customFormat="false" ht="14" hidden="false" customHeight="false" outlineLevel="0" collapsed="false">
      <c r="A71" s="0" t="n">
        <v>3</v>
      </c>
      <c r="B71" s="0" t="n">
        <v>2</v>
      </c>
      <c r="C71" s="0" t="n">
        <v>2</v>
      </c>
      <c r="D71" s="0" t="n">
        <v>2</v>
      </c>
      <c r="E71" s="0" t="n">
        <v>0</v>
      </c>
      <c r="F71" s="0" t="n">
        <v>2</v>
      </c>
      <c r="G71" s="0" t="n">
        <v>2</v>
      </c>
      <c r="H71" s="0" t="n">
        <v>0</v>
      </c>
      <c r="I71" s="0" t="n">
        <v>2</v>
      </c>
      <c r="J71" s="0" t="n">
        <v>1</v>
      </c>
      <c r="K71" s="0" t="n">
        <v>1</v>
      </c>
      <c r="L71" s="0" t="n">
        <v>0.13181256344986</v>
      </c>
      <c r="M71" s="0" t="n">
        <v>0.0109479696843366</v>
      </c>
      <c r="N71" s="0" t="n">
        <v>0.866203205023524</v>
      </c>
      <c r="O71" s="0" t="n">
        <v>0.205859855935284</v>
      </c>
      <c r="P71" s="0" t="n">
        <f aca="false">N71/L71</f>
        <v>6.57147681793636</v>
      </c>
    </row>
    <row r="72" customFormat="false" ht="14" hidden="false" customHeight="false" outlineLevel="0" collapsed="false">
      <c r="A72" s="0" t="n">
        <v>3</v>
      </c>
      <c r="B72" s="0" t="n">
        <v>1</v>
      </c>
      <c r="C72" s="0" t="n">
        <v>1</v>
      </c>
      <c r="D72" s="0" t="n">
        <v>2</v>
      </c>
      <c r="E72" s="0" t="n">
        <v>3</v>
      </c>
      <c r="F72" s="0" t="n">
        <v>2</v>
      </c>
      <c r="G72" s="0" t="n">
        <v>2</v>
      </c>
      <c r="H72" s="0" t="n">
        <v>0</v>
      </c>
      <c r="I72" s="0" t="n">
        <v>2</v>
      </c>
      <c r="J72" s="0" t="n">
        <v>2</v>
      </c>
      <c r="K72" s="0" t="n">
        <v>2</v>
      </c>
      <c r="L72" s="0" t="n">
        <v>0.144969060621722</v>
      </c>
      <c r="M72" s="0" t="n">
        <v>0.0366625999553129</v>
      </c>
      <c r="N72" s="0" t="n">
        <v>0.951718080554118</v>
      </c>
      <c r="O72" s="0" t="n">
        <v>0.00673663549380196</v>
      </c>
      <c r="P72" s="0" t="n">
        <f aca="false">N72/L72</f>
        <v>6.56497377076548</v>
      </c>
    </row>
    <row r="73" customFormat="false" ht="14" hidden="false" customHeight="false" outlineLevel="0" collapsed="false">
      <c r="A73" s="0" t="n">
        <v>3</v>
      </c>
      <c r="B73" s="0" t="n">
        <v>2</v>
      </c>
      <c r="C73" s="0" t="n">
        <v>2</v>
      </c>
      <c r="D73" s="0" t="n">
        <v>2</v>
      </c>
      <c r="E73" s="0" t="n">
        <v>2</v>
      </c>
      <c r="F73" s="0" t="n">
        <v>2</v>
      </c>
      <c r="G73" s="0" t="n">
        <v>2</v>
      </c>
      <c r="H73" s="0" t="n">
        <v>0</v>
      </c>
      <c r="I73" s="0" t="n">
        <v>1</v>
      </c>
      <c r="J73" s="0" t="n">
        <v>1</v>
      </c>
      <c r="K73" s="0" t="n">
        <v>1</v>
      </c>
      <c r="L73" s="0" t="n">
        <v>0.127135267595748</v>
      </c>
      <c r="M73" s="0" t="n">
        <v>0.0298924439574943</v>
      </c>
      <c r="N73" s="0" t="n">
        <v>0.831137702523095</v>
      </c>
      <c r="O73" s="0" t="n">
        <v>0.328625062538303</v>
      </c>
      <c r="P73" s="0" t="n">
        <f aca="false">N73/L73</f>
        <v>6.53742834888162</v>
      </c>
    </row>
    <row r="74" customFormat="false" ht="14" hidden="false" customHeight="false" outlineLevel="0" collapsed="false">
      <c r="A74" s="0" t="n">
        <v>3</v>
      </c>
      <c r="B74" s="0" t="n">
        <v>2</v>
      </c>
      <c r="C74" s="0" t="n">
        <v>2</v>
      </c>
      <c r="D74" s="0" t="n">
        <v>2</v>
      </c>
      <c r="E74" s="0" t="n">
        <v>0</v>
      </c>
      <c r="F74" s="0" t="n">
        <v>2</v>
      </c>
      <c r="G74" s="0" t="n">
        <v>2</v>
      </c>
      <c r="H74" s="0" t="n">
        <v>0</v>
      </c>
      <c r="I74" s="0" t="n">
        <v>0</v>
      </c>
      <c r="J74" s="0" t="n">
        <v>2</v>
      </c>
      <c r="K74" s="0" t="n">
        <v>1</v>
      </c>
      <c r="L74" s="0" t="n">
        <v>0.176020349264015</v>
      </c>
      <c r="M74" s="0" t="n">
        <v>0.0230162720851429</v>
      </c>
      <c r="N74" s="0" t="n">
        <v>1.1458316952101</v>
      </c>
      <c r="O74" s="0" t="n">
        <v>0.180902495453711</v>
      </c>
      <c r="P74" s="0" t="n">
        <f aca="false">N74/L74</f>
        <v>6.50965470754434</v>
      </c>
    </row>
    <row r="75" customFormat="false" ht="14" hidden="false" customHeight="false" outlineLevel="0" collapsed="false">
      <c r="A75" s="0" t="n">
        <v>3</v>
      </c>
      <c r="B75" s="0" t="n">
        <v>2</v>
      </c>
      <c r="C75" s="0" t="n">
        <v>2</v>
      </c>
      <c r="D75" s="0" t="n">
        <v>2</v>
      </c>
      <c r="E75" s="0" t="n">
        <v>4</v>
      </c>
      <c r="F75" s="0" t="n">
        <v>1</v>
      </c>
      <c r="G75" s="0" t="n">
        <v>2</v>
      </c>
      <c r="H75" s="0" t="n">
        <v>0</v>
      </c>
      <c r="I75" s="0" t="n">
        <v>2</v>
      </c>
      <c r="J75" s="0" t="n">
        <v>0</v>
      </c>
      <c r="K75" s="0" t="n">
        <v>0</v>
      </c>
      <c r="L75" s="0" t="n">
        <v>0.114846585935141</v>
      </c>
      <c r="M75" s="0" t="n">
        <v>0.0186730857251447</v>
      </c>
      <c r="N75" s="0" t="n">
        <v>0.745753808964018</v>
      </c>
      <c r="O75" s="0" t="n">
        <v>0.169479298552492</v>
      </c>
      <c r="P75" s="0" t="n">
        <f aca="false">N75/L75</f>
        <v>6.49347825964262</v>
      </c>
    </row>
    <row r="76" customFormat="false" ht="14" hidden="false" customHeight="false" outlineLevel="0" collapsed="false">
      <c r="A76" s="0" t="n">
        <v>4</v>
      </c>
      <c r="B76" s="0" t="n">
        <v>3</v>
      </c>
      <c r="C76" s="0" t="n">
        <v>2</v>
      </c>
      <c r="D76" s="0" t="n">
        <v>1</v>
      </c>
      <c r="E76" s="0" t="n">
        <v>0</v>
      </c>
      <c r="F76" s="0" t="n">
        <v>2</v>
      </c>
      <c r="G76" s="0" t="n">
        <v>2</v>
      </c>
      <c r="H76" s="0" t="n">
        <v>0</v>
      </c>
      <c r="I76" s="0" t="n">
        <v>2</v>
      </c>
      <c r="J76" s="0" t="n">
        <v>2</v>
      </c>
      <c r="K76" s="0" t="n">
        <v>1</v>
      </c>
      <c r="L76" s="0" t="n">
        <v>0.0650689275661434</v>
      </c>
      <c r="M76" s="0" t="n">
        <v>0.010523397366104</v>
      </c>
      <c r="N76" s="0" t="n">
        <v>0.422267638283085</v>
      </c>
      <c r="O76" s="0" t="n">
        <v>0.365031001642366</v>
      </c>
      <c r="P76" s="0" t="n">
        <f aca="false">N76/L76</f>
        <v>6.48954353602715</v>
      </c>
    </row>
    <row r="77" customFormat="false" ht="14" hidden="false" customHeight="false" outlineLevel="0" collapsed="false">
      <c r="A77" s="0" t="n">
        <v>3</v>
      </c>
      <c r="B77" s="0" t="n">
        <v>2</v>
      </c>
      <c r="C77" s="0" t="n">
        <v>2</v>
      </c>
      <c r="D77" s="0" t="n">
        <v>2</v>
      </c>
      <c r="E77" s="0" t="n">
        <v>0</v>
      </c>
      <c r="F77" s="0" t="n">
        <v>2</v>
      </c>
      <c r="G77" s="0" t="n">
        <v>3</v>
      </c>
      <c r="H77" s="0" t="n">
        <v>0</v>
      </c>
      <c r="I77" s="0" t="n">
        <v>2</v>
      </c>
      <c r="J77" s="0" t="n">
        <v>2</v>
      </c>
      <c r="K77" s="0" t="n">
        <v>1</v>
      </c>
      <c r="L77" s="0" t="n">
        <v>0.141228503167812</v>
      </c>
      <c r="M77" s="0" t="n">
        <v>0.0263053556679778</v>
      </c>
      <c r="N77" s="0" t="n">
        <v>0.913991313151102</v>
      </c>
      <c r="O77" s="0" t="n">
        <v>0.0652271102946885</v>
      </c>
      <c r="P77" s="0" t="n">
        <f aca="false">N77/L77</f>
        <v>6.47171989116863</v>
      </c>
    </row>
    <row r="78" customFormat="false" ht="14" hidden="false" customHeight="false" outlineLevel="0" collapsed="false">
      <c r="A78" s="0" t="n">
        <v>3</v>
      </c>
      <c r="B78" s="0" t="n">
        <v>2</v>
      </c>
      <c r="C78" s="0" t="n">
        <v>2</v>
      </c>
      <c r="D78" s="0" t="n">
        <v>2</v>
      </c>
      <c r="E78" s="0" t="n">
        <v>2</v>
      </c>
      <c r="F78" s="0" t="n">
        <v>2</v>
      </c>
      <c r="G78" s="0" t="n">
        <v>2</v>
      </c>
      <c r="H78" s="0" t="n">
        <v>0</v>
      </c>
      <c r="I78" s="0" t="n">
        <v>1</v>
      </c>
      <c r="J78" s="0" t="n">
        <v>2</v>
      </c>
      <c r="K78" s="0" t="n">
        <v>0</v>
      </c>
      <c r="L78" s="0" t="n">
        <v>0.136673308022489</v>
      </c>
      <c r="M78" s="0" t="n">
        <v>0.0132543196529214</v>
      </c>
      <c r="N78" s="0" t="n">
        <v>0.88079315508132</v>
      </c>
      <c r="O78" s="0" t="n">
        <v>0.126505262540067</v>
      </c>
      <c r="P78" s="0" t="n">
        <f aca="false">N78/L78</f>
        <v>6.44451479096702</v>
      </c>
    </row>
    <row r="79" customFormat="false" ht="14" hidden="false" customHeight="false" outlineLevel="0" collapsed="false">
      <c r="A79" s="0" t="n">
        <v>3</v>
      </c>
      <c r="B79" s="0" t="n">
        <v>2</v>
      </c>
      <c r="C79" s="0" t="n">
        <v>2</v>
      </c>
      <c r="D79" s="0" t="n">
        <v>2</v>
      </c>
      <c r="E79" s="0" t="n">
        <v>2</v>
      </c>
      <c r="F79" s="0" t="n">
        <v>2</v>
      </c>
      <c r="G79" s="0" t="n">
        <v>1</v>
      </c>
      <c r="H79" s="0" t="n">
        <v>0</v>
      </c>
      <c r="I79" s="0" t="n">
        <v>2</v>
      </c>
      <c r="J79" s="0" t="n">
        <v>2</v>
      </c>
      <c r="K79" s="0" t="n">
        <v>1</v>
      </c>
      <c r="L79" s="0" t="n">
        <v>0.121255774924754</v>
      </c>
      <c r="M79" s="0" t="n">
        <v>0.0175130006164581</v>
      </c>
      <c r="N79" s="0" t="n">
        <v>0.777783099916638</v>
      </c>
      <c r="O79" s="0" t="n">
        <v>0.167009239767093</v>
      </c>
      <c r="P79" s="0" t="n">
        <f aca="false">N79/L79</f>
        <v>6.41440047205417</v>
      </c>
    </row>
    <row r="80" customFormat="false" ht="14" hidden="false" customHeight="false" outlineLevel="0" collapsed="false">
      <c r="A80" s="0" t="n">
        <v>3</v>
      </c>
      <c r="B80" s="0" t="n">
        <v>2</v>
      </c>
      <c r="C80" s="0" t="n">
        <v>2</v>
      </c>
      <c r="D80" s="0" t="n">
        <v>2</v>
      </c>
      <c r="E80" s="0" t="n">
        <v>2</v>
      </c>
      <c r="F80" s="0" t="n">
        <v>2</v>
      </c>
      <c r="G80" s="0" t="n">
        <v>2</v>
      </c>
      <c r="H80" s="0" t="n">
        <v>0</v>
      </c>
      <c r="I80" s="0" t="n">
        <v>2</v>
      </c>
      <c r="J80" s="0" t="n">
        <v>1</v>
      </c>
      <c r="K80" s="0" t="n">
        <v>1</v>
      </c>
      <c r="L80" s="0" t="n">
        <v>0.147105834391357</v>
      </c>
      <c r="M80" s="0" t="n">
        <v>0.0418047288118419</v>
      </c>
      <c r="N80" s="0" t="n">
        <v>0.942261135461288</v>
      </c>
      <c r="O80" s="0" t="n">
        <v>0.193162916234491</v>
      </c>
      <c r="P80" s="0" t="n">
        <f aca="false">N80/L80</f>
        <v>6.40532810516897</v>
      </c>
    </row>
    <row r="81" customFormat="false" ht="14" hidden="false" customHeight="false" outlineLevel="0" collapsed="false">
      <c r="A81" s="0" t="n">
        <v>3</v>
      </c>
      <c r="B81" s="0" t="n">
        <v>2</v>
      </c>
      <c r="C81" s="0" t="n">
        <v>2</v>
      </c>
      <c r="D81" s="0" t="n">
        <v>2</v>
      </c>
      <c r="E81" s="0" t="n">
        <v>0</v>
      </c>
      <c r="F81" s="0" t="n">
        <v>2</v>
      </c>
      <c r="G81" s="0" t="n">
        <v>2</v>
      </c>
      <c r="H81" s="0" t="n">
        <v>0</v>
      </c>
      <c r="I81" s="0" t="n">
        <v>2</v>
      </c>
      <c r="J81" s="0" t="n">
        <v>0</v>
      </c>
      <c r="K81" s="0" t="n">
        <v>1</v>
      </c>
      <c r="L81" s="0" t="n">
        <v>0.14554892468044</v>
      </c>
      <c r="M81" s="0" t="n">
        <v>0.0249729028418658</v>
      </c>
      <c r="N81" s="0" t="n">
        <v>0.929359585734581</v>
      </c>
      <c r="O81" s="0" t="n">
        <v>0.0533601515356359</v>
      </c>
      <c r="P81" s="0" t="n">
        <f aca="false">N81/L81</f>
        <v>6.3852040664336</v>
      </c>
    </row>
    <row r="82" customFormat="false" ht="14" hidden="false" customHeight="false" outlineLevel="0" collapsed="false">
      <c r="A82" s="0" t="n">
        <v>3</v>
      </c>
      <c r="B82" s="0" t="n">
        <v>1</v>
      </c>
      <c r="C82" s="0" t="n">
        <v>2</v>
      </c>
      <c r="D82" s="0" t="n">
        <v>2</v>
      </c>
      <c r="E82" s="0" t="n">
        <v>3</v>
      </c>
      <c r="F82" s="0" t="n">
        <v>2</v>
      </c>
      <c r="G82" s="0" t="n">
        <v>2</v>
      </c>
      <c r="H82" s="0" t="n">
        <v>0</v>
      </c>
      <c r="I82" s="0" t="n">
        <v>2</v>
      </c>
      <c r="J82" s="0" t="n">
        <v>2</v>
      </c>
      <c r="K82" s="0" t="n">
        <v>1</v>
      </c>
      <c r="L82" s="0" t="n">
        <v>0.13068263574591</v>
      </c>
      <c r="M82" s="0" t="n">
        <v>0.0338020494480977</v>
      </c>
      <c r="N82" s="0" t="n">
        <v>0.831587541935867</v>
      </c>
      <c r="O82" s="0" t="n">
        <v>0.133641497052003</v>
      </c>
      <c r="P82" s="0" t="n">
        <f aca="false">N82/L82</f>
        <v>6.36341268439633</v>
      </c>
    </row>
    <row r="83" customFormat="false" ht="14" hidden="false" customHeight="false" outlineLevel="0" collapsed="false">
      <c r="A83" s="0" t="n">
        <v>3</v>
      </c>
      <c r="B83" s="0" t="n">
        <v>2</v>
      </c>
      <c r="C83" s="0" t="n">
        <v>2</v>
      </c>
      <c r="D83" s="0" t="n">
        <v>2</v>
      </c>
      <c r="E83" s="0" t="n">
        <v>1</v>
      </c>
      <c r="F83" s="0" t="n">
        <v>2</v>
      </c>
      <c r="G83" s="0" t="n">
        <v>2</v>
      </c>
      <c r="H83" s="0" t="n">
        <v>0</v>
      </c>
      <c r="I83" s="0" t="n">
        <v>1</v>
      </c>
      <c r="J83" s="0" t="n">
        <v>2</v>
      </c>
      <c r="K83" s="0" t="n">
        <v>1</v>
      </c>
      <c r="L83" s="0" t="n">
        <v>0.146181168621484</v>
      </c>
      <c r="M83" s="0" t="n">
        <v>0.0411682075679584</v>
      </c>
      <c r="N83" s="0" t="n">
        <v>0.918769821064172</v>
      </c>
      <c r="O83" s="0" t="n">
        <v>0.234026529098538</v>
      </c>
      <c r="P83" s="0" t="n">
        <f aca="false">N83/L83</f>
        <v>6.28514486324297</v>
      </c>
    </row>
    <row r="84" customFormat="false" ht="14" hidden="false" customHeight="false" outlineLevel="0" collapsed="false">
      <c r="A84" s="0" t="n">
        <v>2</v>
      </c>
      <c r="B84" s="0" t="n">
        <v>2</v>
      </c>
      <c r="C84" s="0" t="n">
        <v>2</v>
      </c>
      <c r="D84" s="0" t="n">
        <v>2</v>
      </c>
      <c r="E84" s="0" t="n">
        <v>2</v>
      </c>
      <c r="F84" s="0" t="n">
        <v>2</v>
      </c>
      <c r="G84" s="0" t="n">
        <v>2</v>
      </c>
      <c r="H84" s="0" t="n">
        <v>0</v>
      </c>
      <c r="I84" s="0" t="n">
        <v>2</v>
      </c>
      <c r="J84" s="0" t="n">
        <v>2</v>
      </c>
      <c r="K84" s="0" t="n">
        <v>4</v>
      </c>
      <c r="L84" s="0" t="n">
        <v>0.160628037363897</v>
      </c>
      <c r="M84" s="0" t="n">
        <v>0.0530261114669787</v>
      </c>
      <c r="N84" s="0" t="n">
        <v>1.00909731867353</v>
      </c>
      <c r="O84" s="0" t="n">
        <v>0.16627901884258</v>
      </c>
      <c r="P84" s="0" t="n">
        <f aca="false">N84/L84</f>
        <v>6.28219914302667</v>
      </c>
    </row>
    <row r="85" customFormat="false" ht="14" hidden="false" customHeight="false" outlineLevel="0" collapsed="false">
      <c r="A85" s="0" t="n">
        <v>3</v>
      </c>
      <c r="B85" s="0" t="n">
        <v>2</v>
      </c>
      <c r="C85" s="0" t="n">
        <v>2</v>
      </c>
      <c r="D85" s="0" t="n">
        <v>2</v>
      </c>
      <c r="E85" s="0" t="n">
        <v>1</v>
      </c>
      <c r="F85" s="0" t="n">
        <v>2</v>
      </c>
      <c r="G85" s="0" t="n">
        <v>2</v>
      </c>
      <c r="H85" s="0" t="n">
        <v>0</v>
      </c>
      <c r="I85" s="0" t="n">
        <v>2</v>
      </c>
      <c r="J85" s="0" t="n">
        <v>2</v>
      </c>
      <c r="K85" s="0" t="n">
        <v>3</v>
      </c>
      <c r="L85" s="0" t="n">
        <v>0.136593332023837</v>
      </c>
      <c r="M85" s="0" t="n">
        <v>0.0203156093474204</v>
      </c>
      <c r="N85" s="0" t="n">
        <v>0.851307597213142</v>
      </c>
      <c r="O85" s="0" t="n">
        <v>0.176674328456205</v>
      </c>
      <c r="P85" s="0" t="n">
        <f aca="false">N85/L85</f>
        <v>6.2324242669809</v>
      </c>
    </row>
    <row r="86" customFormat="false" ht="14" hidden="false" customHeight="false" outlineLevel="0" collapsed="false">
      <c r="A86" s="0" t="n">
        <v>3</v>
      </c>
      <c r="B86" s="0" t="n">
        <v>2</v>
      </c>
      <c r="C86" s="0" t="n">
        <v>1</v>
      </c>
      <c r="D86" s="0" t="n">
        <v>2</v>
      </c>
      <c r="E86" s="0" t="n">
        <v>0</v>
      </c>
      <c r="F86" s="0" t="n">
        <v>1</v>
      </c>
      <c r="G86" s="0" t="n">
        <v>2</v>
      </c>
      <c r="H86" s="0" t="n">
        <v>0</v>
      </c>
      <c r="I86" s="0" t="n">
        <v>2</v>
      </c>
      <c r="J86" s="0" t="n">
        <v>2</v>
      </c>
      <c r="K86" s="0" t="n">
        <v>2</v>
      </c>
      <c r="L86" s="0" t="n">
        <v>0.175154103449838</v>
      </c>
      <c r="M86" s="0" t="n">
        <v>0.0400866468341358</v>
      </c>
      <c r="N86" s="0" t="n">
        <v>1.08528814272496</v>
      </c>
      <c r="O86" s="0" t="n">
        <v>0.0905190617693298</v>
      </c>
      <c r="P86" s="0" t="n">
        <f aca="false">N86/L86</f>
        <v>6.19619021963575</v>
      </c>
    </row>
    <row r="87" customFormat="false" ht="14" hidden="false" customHeight="false" outlineLevel="0" collapsed="false">
      <c r="A87" s="0" t="n">
        <v>2</v>
      </c>
      <c r="B87" s="0" t="n">
        <v>2</v>
      </c>
      <c r="C87" s="0" t="n">
        <v>2</v>
      </c>
      <c r="D87" s="0" t="n">
        <v>2</v>
      </c>
      <c r="E87" s="0" t="n">
        <v>3</v>
      </c>
      <c r="F87" s="0" t="n">
        <v>2</v>
      </c>
      <c r="G87" s="0" t="n">
        <v>3</v>
      </c>
      <c r="H87" s="0" t="n">
        <v>0</v>
      </c>
      <c r="I87" s="0" t="n">
        <v>2</v>
      </c>
      <c r="J87" s="0" t="n">
        <v>2</v>
      </c>
      <c r="K87" s="0" t="n">
        <v>1</v>
      </c>
      <c r="L87" s="0" t="n">
        <v>0.133887621091365</v>
      </c>
      <c r="M87" s="0" t="n">
        <v>0.043518947979579</v>
      </c>
      <c r="N87" s="0" t="n">
        <v>0.829179532845395</v>
      </c>
      <c r="O87" s="0" t="n">
        <v>0.110033619158031</v>
      </c>
      <c r="P87" s="0" t="n">
        <f aca="false">N87/L87</f>
        <v>6.19310079667158</v>
      </c>
    </row>
    <row r="88" customFormat="false" ht="14" hidden="false" customHeight="false" outlineLevel="0" collapsed="false">
      <c r="A88" s="0" t="n">
        <v>3</v>
      </c>
      <c r="B88" s="0" t="n">
        <v>2</v>
      </c>
      <c r="C88" s="0" t="n">
        <v>2</v>
      </c>
      <c r="D88" s="0" t="n">
        <v>2</v>
      </c>
      <c r="E88" s="0" t="n">
        <v>3</v>
      </c>
      <c r="F88" s="0" t="n">
        <v>2</v>
      </c>
      <c r="G88" s="0" t="n">
        <v>1</v>
      </c>
      <c r="H88" s="0" t="n">
        <v>0</v>
      </c>
      <c r="I88" s="0" t="n">
        <v>2</v>
      </c>
      <c r="J88" s="0" t="n">
        <v>2</v>
      </c>
      <c r="K88" s="0" t="n">
        <v>2</v>
      </c>
      <c r="L88" s="0" t="n">
        <v>0.148815072174606</v>
      </c>
      <c r="M88" s="0" t="n">
        <v>0.0553959372558827</v>
      </c>
      <c r="N88" s="0" t="n">
        <v>0.92147815920933</v>
      </c>
      <c r="O88" s="0" t="n">
        <v>0.184223561552542</v>
      </c>
      <c r="P88" s="0" t="n">
        <f aca="false">N88/L88</f>
        <v>6.19210235726761</v>
      </c>
    </row>
    <row r="89" customFormat="false" ht="14" hidden="false" customHeight="false" outlineLevel="0" collapsed="false">
      <c r="A89" s="0" t="n">
        <v>3</v>
      </c>
      <c r="B89" s="0" t="n">
        <v>2</v>
      </c>
      <c r="C89" s="0" t="n">
        <v>2</v>
      </c>
      <c r="D89" s="0" t="n">
        <v>2</v>
      </c>
      <c r="E89" s="0" t="n">
        <v>2</v>
      </c>
      <c r="F89" s="0" t="n">
        <v>2</v>
      </c>
      <c r="G89" s="0" t="n">
        <v>2</v>
      </c>
      <c r="H89" s="0" t="n">
        <v>0</v>
      </c>
      <c r="I89" s="0" t="n">
        <v>1</v>
      </c>
      <c r="J89" s="0" t="n">
        <v>2</v>
      </c>
      <c r="K89" s="0" t="n">
        <v>1</v>
      </c>
      <c r="L89" s="0" t="n">
        <v>0.13892403664651</v>
      </c>
      <c r="M89" s="0" t="n">
        <v>0.0383682245732117</v>
      </c>
      <c r="N89" s="0" t="n">
        <v>0.857835308468479</v>
      </c>
      <c r="O89" s="0" t="n">
        <v>0.24122666211362</v>
      </c>
      <c r="P89" s="0" t="n">
        <f aca="false">N89/L89</f>
        <v>6.17485158922661</v>
      </c>
    </row>
    <row r="90" customFormat="false" ht="14" hidden="false" customHeight="false" outlineLevel="0" collapsed="false">
      <c r="A90" s="0" t="n">
        <v>3</v>
      </c>
      <c r="B90" s="0" t="n">
        <v>2</v>
      </c>
      <c r="C90" s="0" t="n">
        <v>2</v>
      </c>
      <c r="D90" s="0" t="n">
        <v>2</v>
      </c>
      <c r="E90" s="0" t="n">
        <v>2</v>
      </c>
      <c r="F90" s="0" t="n">
        <v>2</v>
      </c>
      <c r="G90" s="0" t="n">
        <v>2</v>
      </c>
      <c r="H90" s="0" t="n">
        <v>0</v>
      </c>
      <c r="I90" s="0" t="n">
        <v>2</v>
      </c>
      <c r="J90" s="0" t="n">
        <v>1</v>
      </c>
      <c r="K90" s="0" t="n">
        <v>2</v>
      </c>
      <c r="L90" s="0" t="n">
        <v>0.163884429361073</v>
      </c>
      <c r="M90" s="0" t="n">
        <v>0.0616898693732613</v>
      </c>
      <c r="N90" s="0" t="n">
        <v>1.01075878408555</v>
      </c>
      <c r="O90" s="0" t="n">
        <v>0.0996929593829939</v>
      </c>
      <c r="P90" s="0" t="n">
        <f aca="false">N90/L90</f>
        <v>6.16750955552117</v>
      </c>
    </row>
    <row r="91" customFormat="false" ht="14" hidden="false" customHeight="false" outlineLevel="0" collapsed="false">
      <c r="A91" s="0" t="n">
        <v>3</v>
      </c>
      <c r="B91" s="0" t="n">
        <v>2</v>
      </c>
      <c r="C91" s="0" t="n">
        <v>2</v>
      </c>
      <c r="D91" s="0" t="n">
        <v>2</v>
      </c>
      <c r="E91" s="0" t="n">
        <v>0</v>
      </c>
      <c r="F91" s="0" t="n">
        <v>2</v>
      </c>
      <c r="G91" s="0" t="n">
        <v>2</v>
      </c>
      <c r="H91" s="0" t="n">
        <v>0</v>
      </c>
      <c r="I91" s="0" t="n">
        <v>2</v>
      </c>
      <c r="J91" s="0" t="n">
        <v>2</v>
      </c>
      <c r="K91" s="0" t="n">
        <v>0</v>
      </c>
      <c r="L91" s="0" t="n">
        <v>0.139233268232271</v>
      </c>
      <c r="M91" s="0" t="n">
        <v>0.0243358883590057</v>
      </c>
      <c r="N91" s="0" t="n">
        <v>0.856108757628582</v>
      </c>
      <c r="O91" s="0" t="n">
        <v>0.22549091343921</v>
      </c>
      <c r="P91" s="0" t="n">
        <f aca="false">N91/L91</f>
        <v>6.14873706907755</v>
      </c>
    </row>
    <row r="92" customFormat="false" ht="14" hidden="false" customHeight="false" outlineLevel="0" collapsed="false">
      <c r="A92" s="0" t="n">
        <v>2</v>
      </c>
      <c r="B92" s="0" t="n">
        <v>2</v>
      </c>
      <c r="C92" s="0" t="n">
        <v>1</v>
      </c>
      <c r="D92" s="0" t="n">
        <v>2</v>
      </c>
      <c r="E92" s="0" t="n">
        <v>2</v>
      </c>
      <c r="F92" s="0" t="n">
        <v>2</v>
      </c>
      <c r="G92" s="0" t="n">
        <v>2</v>
      </c>
      <c r="H92" s="0" t="n">
        <v>0</v>
      </c>
      <c r="I92" s="0" t="n">
        <v>2</v>
      </c>
      <c r="J92" s="0" t="n">
        <v>2</v>
      </c>
      <c r="K92" s="0" t="n">
        <v>2</v>
      </c>
      <c r="L92" s="0" t="n">
        <v>0.12035022043841</v>
      </c>
      <c r="M92" s="0" t="n">
        <v>0.0340101434867393</v>
      </c>
      <c r="N92" s="0" t="n">
        <v>0.736377220247835</v>
      </c>
      <c r="O92" s="0" t="n">
        <v>0.266374595154595</v>
      </c>
      <c r="P92" s="0" t="n">
        <f aca="false">N92/L92</f>
        <v>6.11861962167891</v>
      </c>
    </row>
    <row r="93" customFormat="false" ht="14" hidden="false" customHeight="false" outlineLevel="0" collapsed="false">
      <c r="A93" s="0" t="n">
        <v>3</v>
      </c>
      <c r="B93" s="0" t="n">
        <v>1</v>
      </c>
      <c r="C93" s="0" t="n">
        <v>2</v>
      </c>
      <c r="D93" s="0" t="n">
        <v>2</v>
      </c>
      <c r="E93" s="0" t="n">
        <v>2</v>
      </c>
      <c r="F93" s="0" t="n">
        <v>2</v>
      </c>
      <c r="G93" s="0" t="n">
        <v>2</v>
      </c>
      <c r="H93" s="0" t="n">
        <v>0</v>
      </c>
      <c r="I93" s="0" t="n">
        <v>2</v>
      </c>
      <c r="J93" s="0" t="n">
        <v>2</v>
      </c>
      <c r="K93" s="0" t="n">
        <v>1</v>
      </c>
      <c r="L93" s="0" t="n">
        <v>0.145109489310218</v>
      </c>
      <c r="M93" s="0" t="n">
        <v>0.0517913408229648</v>
      </c>
      <c r="N93" s="0" t="n">
        <v>0.883694532182383</v>
      </c>
      <c r="O93" s="0" t="n">
        <v>0.109120940431289</v>
      </c>
      <c r="P93" s="0" t="n">
        <f aca="false">N93/L93</f>
        <v>6.08984661432584</v>
      </c>
    </row>
    <row r="94" customFormat="false" ht="14" hidden="false" customHeight="false" outlineLevel="0" collapsed="false">
      <c r="A94" s="0" t="n">
        <v>4</v>
      </c>
      <c r="B94" s="0" t="n">
        <v>2</v>
      </c>
      <c r="C94" s="0" t="n">
        <v>2</v>
      </c>
      <c r="D94" s="0" t="n">
        <v>2</v>
      </c>
      <c r="E94" s="0" t="n">
        <v>3</v>
      </c>
      <c r="F94" s="0" t="n">
        <v>2</v>
      </c>
      <c r="G94" s="0" t="n">
        <v>2</v>
      </c>
      <c r="H94" s="0" t="n">
        <v>0</v>
      </c>
      <c r="I94" s="0" t="n">
        <v>2</v>
      </c>
      <c r="J94" s="0" t="n">
        <v>2</v>
      </c>
      <c r="K94" s="0" t="n">
        <v>1</v>
      </c>
      <c r="L94" s="0" t="n">
        <v>0.159116944836107</v>
      </c>
      <c r="M94" s="0" t="n">
        <v>0.0280709067632536</v>
      </c>
      <c r="N94" s="0" t="n">
        <v>0.964890915336029</v>
      </c>
      <c r="O94" s="0" t="n">
        <v>0.193903095896157</v>
      </c>
      <c r="P94" s="0" t="n">
        <f aca="false">N94/L94</f>
        <v>6.06403621141598</v>
      </c>
    </row>
    <row r="95" customFormat="false" ht="14" hidden="false" customHeight="false" outlineLevel="0" collapsed="false">
      <c r="A95" s="0" t="n">
        <v>3</v>
      </c>
      <c r="B95" s="0" t="n">
        <v>2</v>
      </c>
      <c r="C95" s="0" t="n">
        <v>2</v>
      </c>
      <c r="D95" s="0" t="n">
        <v>2</v>
      </c>
      <c r="E95" s="0" t="n">
        <v>2</v>
      </c>
      <c r="F95" s="0" t="n">
        <v>1</v>
      </c>
      <c r="G95" s="0" t="n">
        <v>2</v>
      </c>
      <c r="H95" s="0" t="n">
        <v>0</v>
      </c>
      <c r="I95" s="0" t="n">
        <v>2</v>
      </c>
      <c r="J95" s="0" t="n">
        <v>2</v>
      </c>
      <c r="K95" s="0" t="n">
        <v>2</v>
      </c>
      <c r="L95" s="0" t="n">
        <v>0.153733708892839</v>
      </c>
      <c r="M95" s="0" t="n">
        <v>0.0603258638576767</v>
      </c>
      <c r="N95" s="0" t="n">
        <v>0.92884766347186</v>
      </c>
      <c r="O95" s="0" t="n">
        <v>0.256455688311324</v>
      </c>
      <c r="P95" s="0" t="n">
        <f aca="false">N95/L95</f>
        <v>6.04192580899301</v>
      </c>
    </row>
    <row r="96" customFormat="false" ht="14" hidden="false" customHeight="false" outlineLevel="0" collapsed="false">
      <c r="A96" s="0" t="n">
        <v>3</v>
      </c>
      <c r="B96" s="0" t="n">
        <v>2</v>
      </c>
      <c r="C96" s="0" t="n">
        <v>2</v>
      </c>
      <c r="D96" s="0" t="n">
        <v>2</v>
      </c>
      <c r="E96" s="0" t="n">
        <v>2</v>
      </c>
      <c r="F96" s="0" t="n">
        <v>2</v>
      </c>
      <c r="G96" s="0" t="n">
        <v>3</v>
      </c>
      <c r="H96" s="0" t="n">
        <v>0</v>
      </c>
      <c r="I96" s="0" t="n">
        <v>2</v>
      </c>
      <c r="J96" s="0" t="n">
        <v>2</v>
      </c>
      <c r="K96" s="0" t="n">
        <v>1</v>
      </c>
      <c r="L96" s="0" t="n">
        <v>0.130971378230551</v>
      </c>
      <c r="M96" s="0" t="n">
        <v>0.0104098989998236</v>
      </c>
      <c r="N96" s="0" t="n">
        <v>0.790381114838674</v>
      </c>
      <c r="O96" s="0" t="n">
        <v>0.192109447418884</v>
      </c>
      <c r="P96" s="0" t="n">
        <f aca="false">N96/L96</f>
        <v>6.03476214052933</v>
      </c>
    </row>
    <row r="97" customFormat="false" ht="14" hidden="false" customHeight="false" outlineLevel="0" collapsed="false">
      <c r="A97" s="0" t="n">
        <v>3</v>
      </c>
      <c r="B97" s="0" t="n">
        <v>1</v>
      </c>
      <c r="C97" s="0" t="n">
        <v>2</v>
      </c>
      <c r="D97" s="0" t="n">
        <v>2</v>
      </c>
      <c r="E97" s="0" t="n">
        <v>2</v>
      </c>
      <c r="F97" s="0" t="n">
        <v>2</v>
      </c>
      <c r="G97" s="0" t="n">
        <v>2</v>
      </c>
      <c r="H97" s="0" t="n">
        <v>0</v>
      </c>
      <c r="I97" s="0" t="n">
        <v>2</v>
      </c>
      <c r="J97" s="0" t="n">
        <v>2</v>
      </c>
      <c r="K97" s="0" t="n">
        <v>2</v>
      </c>
      <c r="L97" s="0" t="n">
        <v>0.15765388567264</v>
      </c>
      <c r="M97" s="0" t="n">
        <v>0.0299436351038938</v>
      </c>
      <c r="N97" s="0" t="n">
        <v>0.948656741251119</v>
      </c>
      <c r="O97" s="0" t="n">
        <v>0.0855203782510827</v>
      </c>
      <c r="P97" s="0" t="n">
        <f aca="false">N97/L97</f>
        <v>6.01733815315504</v>
      </c>
    </row>
    <row r="98" customFormat="false" ht="14" hidden="false" customHeight="false" outlineLevel="0" collapsed="false">
      <c r="A98" s="0" t="n">
        <v>4</v>
      </c>
      <c r="B98" s="0" t="n">
        <v>2</v>
      </c>
      <c r="C98" s="0" t="n">
        <v>2</v>
      </c>
      <c r="D98" s="0" t="n">
        <v>2</v>
      </c>
      <c r="E98" s="0" t="n">
        <v>0</v>
      </c>
      <c r="F98" s="0" t="n">
        <v>1</v>
      </c>
      <c r="G98" s="0" t="n">
        <v>2</v>
      </c>
      <c r="H98" s="0" t="n">
        <v>0</v>
      </c>
      <c r="I98" s="0" t="n">
        <v>2</v>
      </c>
      <c r="J98" s="0" t="n">
        <v>2</v>
      </c>
      <c r="K98" s="0" t="n">
        <v>2</v>
      </c>
      <c r="L98" s="0" t="n">
        <v>0.128805123964024</v>
      </c>
      <c r="M98" s="0" t="n">
        <v>0.0419162728306625</v>
      </c>
      <c r="N98" s="0" t="n">
        <v>0.77284342067243</v>
      </c>
      <c r="O98" s="0" t="n">
        <v>0.216729754545156</v>
      </c>
      <c r="P98" s="0" t="n">
        <f aca="false">N98/L98</f>
        <v>6.00009841913036</v>
      </c>
    </row>
    <row r="99" customFormat="false" ht="14" hidden="false" customHeight="false" outlineLevel="0" collapsed="false">
      <c r="A99" s="0" t="n">
        <v>3</v>
      </c>
      <c r="B99" s="0" t="n">
        <v>2</v>
      </c>
      <c r="C99" s="0" t="n">
        <v>2</v>
      </c>
      <c r="D99" s="0" t="n">
        <v>2</v>
      </c>
      <c r="E99" s="0" t="n">
        <v>2</v>
      </c>
      <c r="F99" s="0" t="n">
        <v>2</v>
      </c>
      <c r="G99" s="0" t="n">
        <v>2</v>
      </c>
      <c r="H99" s="0" t="n">
        <v>0</v>
      </c>
      <c r="I99" s="0" t="n">
        <v>0</v>
      </c>
      <c r="J99" s="0" t="n">
        <v>2</v>
      </c>
      <c r="K99" s="0" t="n">
        <v>1</v>
      </c>
      <c r="L99" s="0" t="n">
        <v>0.158328779778798</v>
      </c>
      <c r="M99" s="0" t="n">
        <v>0.0441626063938454</v>
      </c>
      <c r="N99" s="0" t="n">
        <v>0.948099859394837</v>
      </c>
      <c r="O99" s="0" t="n">
        <v>0.142266857226922</v>
      </c>
      <c r="P99" s="0" t="n">
        <f aca="false">N99/L99</f>
        <v>5.98817132753395</v>
      </c>
    </row>
    <row r="100" customFormat="false" ht="14" hidden="false" customHeight="false" outlineLevel="0" collapsed="false">
      <c r="A100" s="0" t="n">
        <v>2</v>
      </c>
      <c r="B100" s="0" t="n">
        <v>2</v>
      </c>
      <c r="C100" s="0" t="n">
        <v>2</v>
      </c>
      <c r="D100" s="0" t="n">
        <v>2</v>
      </c>
      <c r="E100" s="0" t="n">
        <v>3</v>
      </c>
      <c r="F100" s="0" t="n">
        <v>2</v>
      </c>
      <c r="G100" s="0" t="n">
        <v>2</v>
      </c>
      <c r="H100" s="0" t="n">
        <v>0</v>
      </c>
      <c r="I100" s="0" t="n">
        <v>2</v>
      </c>
      <c r="J100" s="0" t="n">
        <v>2</v>
      </c>
      <c r="K100" s="0" t="n">
        <v>1</v>
      </c>
      <c r="L100" s="0" t="n">
        <v>0.170406826414981</v>
      </c>
      <c r="M100" s="0" t="n">
        <v>0.079495023413063</v>
      </c>
      <c r="N100" s="0" t="n">
        <v>1.0065124688265</v>
      </c>
      <c r="O100" s="0" t="n">
        <v>0.157109205983128</v>
      </c>
      <c r="P100" s="0" t="n">
        <f aca="false">N100/L100</f>
        <v>5.90652669263025</v>
      </c>
    </row>
    <row r="101" customFormat="false" ht="14" hidden="false" customHeight="false" outlineLevel="0" collapsed="false">
      <c r="A101" s="0" t="n">
        <v>3</v>
      </c>
      <c r="B101" s="0" t="n">
        <v>2</v>
      </c>
      <c r="C101" s="0" t="n">
        <v>2</v>
      </c>
      <c r="D101" s="0" t="n">
        <v>2</v>
      </c>
      <c r="E101" s="0" t="n">
        <v>0</v>
      </c>
      <c r="F101" s="0" t="n">
        <v>2</v>
      </c>
      <c r="G101" s="0" t="n">
        <v>2</v>
      </c>
      <c r="H101" s="0" t="n">
        <v>0</v>
      </c>
      <c r="I101" s="0" t="n">
        <v>2</v>
      </c>
      <c r="J101" s="0" t="n">
        <v>3</v>
      </c>
      <c r="K101" s="0" t="n">
        <v>2</v>
      </c>
      <c r="L101" s="0" t="n">
        <v>0.144285142818906</v>
      </c>
      <c r="M101" s="0" t="n">
        <v>0.0257332762812205</v>
      </c>
      <c r="N101" s="0" t="n">
        <v>0.850433715054309</v>
      </c>
      <c r="O101" s="0" t="n">
        <v>0.0457611899434965</v>
      </c>
      <c r="P101" s="0" t="n">
        <f aca="false">N101/L101</f>
        <v>5.89411839943699</v>
      </c>
    </row>
    <row r="102" customFormat="false" ht="14" hidden="false" customHeight="false" outlineLevel="0" collapsed="false">
      <c r="A102" s="0" t="n">
        <v>3</v>
      </c>
      <c r="B102" s="0" t="n">
        <v>2</v>
      </c>
      <c r="C102" s="0" t="n">
        <v>2</v>
      </c>
      <c r="D102" s="0" t="n">
        <v>2</v>
      </c>
      <c r="E102" s="0" t="n">
        <v>3</v>
      </c>
      <c r="F102" s="0" t="n">
        <v>2</v>
      </c>
      <c r="G102" s="0" t="n">
        <v>2</v>
      </c>
      <c r="H102" s="0" t="n">
        <v>0</v>
      </c>
      <c r="I102" s="0" t="n">
        <v>2</v>
      </c>
      <c r="J102" s="0" t="n">
        <v>2</v>
      </c>
      <c r="K102" s="0" t="n">
        <v>0</v>
      </c>
      <c r="L102" s="0" t="n">
        <v>0.129456010994232</v>
      </c>
      <c r="M102" s="0" t="n">
        <v>0.0253169152166501</v>
      </c>
      <c r="N102" s="0" t="n">
        <v>0.755271865415167</v>
      </c>
      <c r="O102" s="0" t="n">
        <v>0.111953146313834</v>
      </c>
      <c r="P102" s="0" t="n">
        <f aca="false">N102/L102</f>
        <v>5.83419695705609</v>
      </c>
    </row>
    <row r="103" customFormat="false" ht="14" hidden="false" customHeight="false" outlineLevel="0" collapsed="false">
      <c r="A103" s="0" t="n">
        <v>3</v>
      </c>
      <c r="B103" s="0" t="n">
        <v>2</v>
      </c>
      <c r="C103" s="0" t="n">
        <v>2</v>
      </c>
      <c r="D103" s="0" t="n">
        <v>2</v>
      </c>
      <c r="E103" s="0" t="n">
        <v>0</v>
      </c>
      <c r="F103" s="0" t="n">
        <v>2</v>
      </c>
      <c r="G103" s="0" t="n">
        <v>2</v>
      </c>
      <c r="H103" s="0" t="n">
        <v>0</v>
      </c>
      <c r="I103" s="0" t="n">
        <v>2</v>
      </c>
      <c r="J103" s="0" t="n">
        <v>2</v>
      </c>
      <c r="K103" s="0" t="n">
        <v>3</v>
      </c>
      <c r="L103" s="0" t="n">
        <v>0.163917324323571</v>
      </c>
      <c r="M103" s="0" t="n">
        <v>0.0110531685931452</v>
      </c>
      <c r="N103" s="0" t="n">
        <v>0.955952474889265</v>
      </c>
      <c r="O103" s="0" t="n">
        <v>0.0589920754017646</v>
      </c>
      <c r="P103" s="0" t="n">
        <f aca="false">N103/L103</f>
        <v>5.83191849204556</v>
      </c>
    </row>
    <row r="104" customFormat="false" ht="14" hidden="false" customHeight="false" outlineLevel="0" collapsed="false">
      <c r="A104" s="0" t="n">
        <v>2</v>
      </c>
      <c r="B104" s="0" t="n">
        <v>2</v>
      </c>
      <c r="C104" s="0" t="n">
        <v>2</v>
      </c>
      <c r="D104" s="0" t="n">
        <v>2</v>
      </c>
      <c r="E104" s="0" t="n">
        <v>2</v>
      </c>
      <c r="F104" s="0" t="n">
        <v>2</v>
      </c>
      <c r="G104" s="0" t="n">
        <v>2</v>
      </c>
      <c r="H104" s="0" t="n">
        <v>0</v>
      </c>
      <c r="I104" s="0" t="n">
        <v>1</v>
      </c>
      <c r="J104" s="0" t="n">
        <v>2</v>
      </c>
      <c r="K104" s="0" t="n">
        <v>1</v>
      </c>
      <c r="L104" s="0" t="n">
        <v>0.154711239003523</v>
      </c>
      <c r="M104" s="0" t="n">
        <v>0.0448296517176105</v>
      </c>
      <c r="N104" s="0" t="n">
        <v>0.899945324128824</v>
      </c>
      <c r="O104" s="0" t="n">
        <v>0.10758488734709</v>
      </c>
      <c r="P104" s="0" t="n">
        <f aca="false">N104/L104</f>
        <v>5.81693566624681</v>
      </c>
    </row>
    <row r="105" customFormat="false" ht="14" hidden="false" customHeight="false" outlineLevel="0" collapsed="false">
      <c r="A105" s="0" t="n">
        <v>3</v>
      </c>
      <c r="B105" s="0" t="n">
        <v>2</v>
      </c>
      <c r="C105" s="0" t="n">
        <v>3</v>
      </c>
      <c r="D105" s="0" t="n">
        <v>2</v>
      </c>
      <c r="E105" s="0" t="n">
        <v>3</v>
      </c>
      <c r="F105" s="0" t="n">
        <v>2</v>
      </c>
      <c r="G105" s="0" t="n">
        <v>1</v>
      </c>
      <c r="H105" s="0" t="n">
        <v>0</v>
      </c>
      <c r="I105" s="0" t="n">
        <v>2</v>
      </c>
      <c r="J105" s="0" t="n">
        <v>0</v>
      </c>
      <c r="K105" s="0" t="n">
        <v>2</v>
      </c>
      <c r="L105" s="0" t="n">
        <v>0.145785135142976</v>
      </c>
      <c r="M105" s="0" t="n">
        <v>0.02699288371015</v>
      </c>
      <c r="N105" s="0" t="n">
        <v>0.846693166655681</v>
      </c>
      <c r="O105" s="0" t="n">
        <v>0.0587728375957502</v>
      </c>
      <c r="P105" s="0" t="n">
        <f aca="false">N105/L105</f>
        <v>5.80781549384513</v>
      </c>
    </row>
    <row r="106" customFormat="false" ht="14" hidden="false" customHeight="false" outlineLevel="0" collapsed="false">
      <c r="A106" s="0" t="n">
        <v>3</v>
      </c>
      <c r="B106" s="0" t="n">
        <v>2</v>
      </c>
      <c r="C106" s="0" t="n">
        <v>2</v>
      </c>
      <c r="D106" s="0" t="n">
        <v>2</v>
      </c>
      <c r="E106" s="0" t="n">
        <v>2</v>
      </c>
      <c r="F106" s="0" t="n">
        <v>0</v>
      </c>
      <c r="G106" s="0" t="n">
        <v>2</v>
      </c>
      <c r="H106" s="0" t="n">
        <v>0</v>
      </c>
      <c r="I106" s="0" t="n">
        <v>2</v>
      </c>
      <c r="J106" s="0" t="n">
        <v>2</v>
      </c>
      <c r="K106" s="0" t="n">
        <v>0</v>
      </c>
      <c r="L106" s="0" t="n">
        <v>0.170349181465981</v>
      </c>
      <c r="M106" s="0" t="n">
        <v>0.0325303311978591</v>
      </c>
      <c r="N106" s="0" t="n">
        <v>0.985703998284416</v>
      </c>
      <c r="O106" s="0" t="n">
        <v>0.121878144671371</v>
      </c>
      <c r="P106" s="0" t="n">
        <f aca="false">N106/L106</f>
        <v>5.78637355226309</v>
      </c>
    </row>
    <row r="107" customFormat="false" ht="14" hidden="false" customHeight="false" outlineLevel="0" collapsed="false">
      <c r="A107" s="0" t="n">
        <v>3</v>
      </c>
      <c r="B107" s="0" t="n">
        <v>2</v>
      </c>
      <c r="C107" s="0" t="n">
        <v>2</v>
      </c>
      <c r="D107" s="0" t="n">
        <v>2</v>
      </c>
      <c r="E107" s="0" t="n">
        <v>3</v>
      </c>
      <c r="F107" s="0" t="n">
        <v>2</v>
      </c>
      <c r="G107" s="0" t="n">
        <v>2</v>
      </c>
      <c r="H107" s="0" t="n">
        <v>0</v>
      </c>
      <c r="I107" s="0" t="n">
        <v>1</v>
      </c>
      <c r="J107" s="0" t="n">
        <v>2</v>
      </c>
      <c r="K107" s="0" t="n">
        <v>1</v>
      </c>
      <c r="L107" s="0" t="n">
        <v>0.162860238002122</v>
      </c>
      <c r="M107" s="0" t="n">
        <v>0.041899222531438</v>
      </c>
      <c r="N107" s="0" t="n">
        <v>0.942015602092845</v>
      </c>
      <c r="O107" s="0" t="n">
        <v>0.234130958144696</v>
      </c>
      <c r="P107" s="0" t="n">
        <f aca="false">N107/L107</f>
        <v>5.78419639839022</v>
      </c>
    </row>
    <row r="108" customFormat="false" ht="14" hidden="false" customHeight="false" outlineLevel="0" collapsed="false">
      <c r="A108" s="0" t="n">
        <v>3</v>
      </c>
      <c r="B108" s="0" t="n">
        <v>2</v>
      </c>
      <c r="C108" s="0" t="n">
        <v>2</v>
      </c>
      <c r="D108" s="0" t="n">
        <v>2</v>
      </c>
      <c r="E108" s="0" t="n">
        <v>0</v>
      </c>
      <c r="F108" s="0" t="n">
        <v>1</v>
      </c>
      <c r="G108" s="0" t="n">
        <v>2</v>
      </c>
      <c r="H108" s="0" t="n">
        <v>0</v>
      </c>
      <c r="I108" s="0" t="n">
        <v>2</v>
      </c>
      <c r="J108" s="0" t="n">
        <v>2</v>
      </c>
      <c r="K108" s="0" t="n">
        <v>1</v>
      </c>
      <c r="L108" s="0" t="n">
        <v>0.163920612579425</v>
      </c>
      <c r="M108" s="0" t="n">
        <v>0.0471933657382188</v>
      </c>
      <c r="N108" s="0" t="n">
        <v>0.946921195985259</v>
      </c>
      <c r="O108" s="0" t="n">
        <v>0.118567969249413</v>
      </c>
      <c r="P108" s="0" t="n">
        <f aca="false">N108/L108</f>
        <v>5.77670605962655</v>
      </c>
    </row>
    <row r="109" customFormat="false" ht="14" hidden="false" customHeight="false" outlineLevel="0" collapsed="false">
      <c r="A109" s="0" t="n">
        <v>3</v>
      </c>
      <c r="B109" s="0" t="n">
        <v>2</v>
      </c>
      <c r="C109" s="0" t="n">
        <v>1</v>
      </c>
      <c r="D109" s="0" t="n">
        <v>2</v>
      </c>
      <c r="E109" s="0" t="n">
        <v>3</v>
      </c>
      <c r="F109" s="0" t="n">
        <v>2</v>
      </c>
      <c r="G109" s="0" t="n">
        <v>2</v>
      </c>
      <c r="H109" s="0" t="n">
        <v>0</v>
      </c>
      <c r="I109" s="0" t="n">
        <v>2</v>
      </c>
      <c r="J109" s="0" t="n">
        <v>2</v>
      </c>
      <c r="K109" s="0" t="n">
        <v>2</v>
      </c>
      <c r="L109" s="0" t="n">
        <v>0.150515588611333</v>
      </c>
      <c r="M109" s="0" t="n">
        <v>0.0756486228092404</v>
      </c>
      <c r="N109" s="0" t="n">
        <v>0.864044889488764</v>
      </c>
      <c r="O109" s="0" t="n">
        <v>0.0931353832725387</v>
      </c>
      <c r="P109" s="0" t="n">
        <f aca="false">N109/L109</f>
        <v>5.74056745524169</v>
      </c>
    </row>
    <row r="110" customFormat="false" ht="14" hidden="false" customHeight="false" outlineLevel="0" collapsed="false">
      <c r="A110" s="0" t="n">
        <v>3</v>
      </c>
      <c r="B110" s="0" t="n">
        <v>2</v>
      </c>
      <c r="C110" s="0" t="n">
        <v>3</v>
      </c>
      <c r="D110" s="0" t="n">
        <v>2</v>
      </c>
      <c r="E110" s="0" t="n">
        <v>2</v>
      </c>
      <c r="F110" s="0" t="n">
        <v>1</v>
      </c>
      <c r="G110" s="0" t="n">
        <v>2</v>
      </c>
      <c r="H110" s="0" t="n">
        <v>0</v>
      </c>
      <c r="I110" s="0" t="n">
        <v>2</v>
      </c>
      <c r="J110" s="0" t="n">
        <v>2</v>
      </c>
      <c r="K110" s="0" t="n">
        <v>2</v>
      </c>
      <c r="L110" s="0" t="n">
        <v>0.162664411235152</v>
      </c>
      <c r="M110" s="0" t="n">
        <v>0.0336337020395337</v>
      </c>
      <c r="N110" s="0" t="n">
        <v>0.929397471428121</v>
      </c>
      <c r="O110" s="0" t="n">
        <v>0.297140749878993</v>
      </c>
      <c r="P110" s="0" t="n">
        <f aca="false">N110/L110</f>
        <v>5.71358826660959</v>
      </c>
    </row>
    <row r="111" customFormat="false" ht="14" hidden="false" customHeight="false" outlineLevel="0" collapsed="false">
      <c r="A111" s="0" t="n">
        <v>3</v>
      </c>
      <c r="B111" s="0" t="n">
        <v>2</v>
      </c>
      <c r="C111" s="0" t="n">
        <v>2</v>
      </c>
      <c r="D111" s="0" t="n">
        <v>1</v>
      </c>
      <c r="E111" s="0" t="n">
        <v>3</v>
      </c>
      <c r="F111" s="0" t="n">
        <v>2</v>
      </c>
      <c r="G111" s="0" t="n">
        <v>2</v>
      </c>
      <c r="H111" s="0" t="n">
        <v>0</v>
      </c>
      <c r="I111" s="0" t="n">
        <v>2</v>
      </c>
      <c r="J111" s="0" t="n">
        <v>2</v>
      </c>
      <c r="K111" s="0" t="n">
        <v>2</v>
      </c>
      <c r="L111" s="0" t="n">
        <v>0.171247794191061</v>
      </c>
      <c r="M111" s="0" t="n">
        <v>0.00996643990322014</v>
      </c>
      <c r="N111" s="0" t="n">
        <v>0.972744902060665</v>
      </c>
      <c r="O111" s="0" t="n">
        <v>0.0607472905088393</v>
      </c>
      <c r="P111" s="0" t="n">
        <f aca="false">N111/L111</f>
        <v>5.68033536814713</v>
      </c>
    </row>
    <row r="112" customFormat="false" ht="14" hidden="false" customHeight="false" outlineLevel="0" collapsed="false">
      <c r="A112" s="0" t="n">
        <v>3</v>
      </c>
      <c r="B112" s="0" t="n">
        <v>2</v>
      </c>
      <c r="C112" s="0" t="n">
        <v>2</v>
      </c>
      <c r="D112" s="0" t="n">
        <v>2</v>
      </c>
      <c r="E112" s="0" t="n">
        <v>2</v>
      </c>
      <c r="F112" s="0" t="n">
        <v>1</v>
      </c>
      <c r="G112" s="0" t="n">
        <v>2</v>
      </c>
      <c r="H112" s="0" t="n">
        <v>0</v>
      </c>
      <c r="I112" s="0" t="n">
        <v>2</v>
      </c>
      <c r="J112" s="0" t="n">
        <v>2</v>
      </c>
      <c r="K112" s="0" t="n">
        <v>1</v>
      </c>
      <c r="L112" s="0" t="n">
        <v>0.142192057438986</v>
      </c>
      <c r="M112" s="0" t="n">
        <v>0.0439074253556293</v>
      </c>
      <c r="N112" s="0" t="n">
        <v>0.806194589352467</v>
      </c>
      <c r="O112" s="0" t="n">
        <v>0.23772218062286</v>
      </c>
      <c r="P112" s="0" t="n">
        <f aca="false">N112/L112</f>
        <v>5.6697582401774</v>
      </c>
    </row>
    <row r="113" customFormat="false" ht="14" hidden="false" customHeight="false" outlineLevel="0" collapsed="false">
      <c r="A113" s="0" t="n">
        <v>3</v>
      </c>
      <c r="B113" s="0" t="n">
        <v>2</v>
      </c>
      <c r="C113" s="0" t="n">
        <v>3</v>
      </c>
      <c r="D113" s="0" t="n">
        <v>2</v>
      </c>
      <c r="E113" s="0" t="n">
        <v>2</v>
      </c>
      <c r="F113" s="0" t="n">
        <v>1</v>
      </c>
      <c r="G113" s="0" t="n">
        <v>2</v>
      </c>
      <c r="H113" s="0" t="n">
        <v>0</v>
      </c>
      <c r="I113" s="0" t="n">
        <v>2</v>
      </c>
      <c r="J113" s="0" t="n">
        <v>2</v>
      </c>
      <c r="K113" s="0" t="n">
        <v>1</v>
      </c>
      <c r="L113" s="0" t="n">
        <v>0.157092965046065</v>
      </c>
      <c r="M113" s="0" t="n">
        <v>0.00683545299783835</v>
      </c>
      <c r="N113" s="0" t="n">
        <v>0.888435735927697</v>
      </c>
      <c r="O113" s="0" t="n">
        <v>0.20723658931915</v>
      </c>
      <c r="P113" s="0" t="n">
        <f aca="false">N113/L113</f>
        <v>5.65547754265874</v>
      </c>
    </row>
    <row r="114" customFormat="false" ht="14" hidden="false" customHeight="false" outlineLevel="0" collapsed="false">
      <c r="A114" s="0" t="n">
        <v>3</v>
      </c>
      <c r="B114" s="0" t="n">
        <v>2</v>
      </c>
      <c r="C114" s="0" t="n">
        <v>2</v>
      </c>
      <c r="D114" s="0" t="n">
        <v>2</v>
      </c>
      <c r="E114" s="0" t="n">
        <v>0</v>
      </c>
      <c r="F114" s="0" t="n">
        <v>3</v>
      </c>
      <c r="G114" s="0" t="n">
        <v>2</v>
      </c>
      <c r="H114" s="0" t="n">
        <v>0</v>
      </c>
      <c r="I114" s="0" t="n">
        <v>2</v>
      </c>
      <c r="J114" s="0" t="n">
        <v>2</v>
      </c>
      <c r="K114" s="0" t="n">
        <v>2</v>
      </c>
      <c r="L114" s="0" t="n">
        <v>0.14757945787461</v>
      </c>
      <c r="M114" s="0" t="n">
        <v>0.0510059065318602</v>
      </c>
      <c r="N114" s="0" t="n">
        <v>0.831127921922367</v>
      </c>
      <c r="O114" s="0" t="n">
        <v>0.197407522083621</v>
      </c>
      <c r="P114" s="0" t="n">
        <f aca="false">N114/L114</f>
        <v>5.63173177278187</v>
      </c>
    </row>
    <row r="115" customFormat="false" ht="14" hidden="false" customHeight="false" outlineLevel="0" collapsed="false">
      <c r="A115" s="0" t="n">
        <v>3</v>
      </c>
      <c r="B115" s="0" t="n">
        <v>2</v>
      </c>
      <c r="C115" s="0" t="n">
        <v>2</v>
      </c>
      <c r="D115" s="0" t="n">
        <v>2</v>
      </c>
      <c r="E115" s="0" t="n">
        <v>3</v>
      </c>
      <c r="F115" s="0" t="n">
        <v>2</v>
      </c>
      <c r="G115" s="0" t="n">
        <v>2</v>
      </c>
      <c r="H115" s="0" t="n">
        <v>0</v>
      </c>
      <c r="I115" s="0" t="n">
        <v>2</v>
      </c>
      <c r="J115" s="0" t="n">
        <v>0</v>
      </c>
      <c r="K115" s="0" t="n">
        <v>1</v>
      </c>
      <c r="L115" s="0" t="n">
        <v>0.127578051665982</v>
      </c>
      <c r="M115" s="0" t="n">
        <v>0.0186343342148563</v>
      </c>
      <c r="N115" s="0" t="n">
        <v>0.716540605180105</v>
      </c>
      <c r="O115" s="0" t="n">
        <v>0.257628150902124</v>
      </c>
      <c r="P115" s="0" t="n">
        <f aca="false">N115/L115</f>
        <v>5.6164880700335</v>
      </c>
    </row>
    <row r="116" customFormat="false" ht="14" hidden="false" customHeight="false" outlineLevel="0" collapsed="false">
      <c r="A116" s="0" t="n">
        <v>3</v>
      </c>
      <c r="B116" s="0" t="n">
        <v>2</v>
      </c>
      <c r="C116" s="0" t="n">
        <v>2</v>
      </c>
      <c r="D116" s="0" t="n">
        <v>2</v>
      </c>
      <c r="E116" s="0" t="n">
        <v>0</v>
      </c>
      <c r="F116" s="0" t="n">
        <v>2</v>
      </c>
      <c r="G116" s="0" t="n">
        <v>2</v>
      </c>
      <c r="H116" s="0" t="n">
        <v>0</v>
      </c>
      <c r="I116" s="0" t="n">
        <v>3</v>
      </c>
      <c r="J116" s="0" t="n">
        <v>2</v>
      </c>
      <c r="K116" s="0" t="n">
        <v>2</v>
      </c>
      <c r="L116" s="0" t="n">
        <v>0.135706229995641</v>
      </c>
      <c r="M116" s="0" t="n">
        <v>0.0104886134810727</v>
      </c>
      <c r="N116" s="0" t="n">
        <v>0.759956228903161</v>
      </c>
      <c r="O116" s="0" t="n">
        <v>0.215486840295666</v>
      </c>
      <c r="P116" s="0" t="n">
        <f aca="false">N116/L116</f>
        <v>5.60000988110548</v>
      </c>
    </row>
    <row r="117" customFormat="false" ht="14" hidden="false" customHeight="false" outlineLevel="0" collapsed="false">
      <c r="A117" s="0" t="n">
        <v>3</v>
      </c>
      <c r="B117" s="0" t="n">
        <v>2</v>
      </c>
      <c r="C117" s="0" t="n">
        <v>1</v>
      </c>
      <c r="D117" s="0" t="n">
        <v>3</v>
      </c>
      <c r="E117" s="0" t="n">
        <v>3</v>
      </c>
      <c r="F117" s="0" t="n">
        <v>2</v>
      </c>
      <c r="G117" s="0" t="n">
        <v>2</v>
      </c>
      <c r="H117" s="0" t="n">
        <v>0</v>
      </c>
      <c r="I117" s="0" t="n">
        <v>2</v>
      </c>
      <c r="J117" s="0" t="n">
        <v>2</v>
      </c>
      <c r="K117" s="0" t="n">
        <v>2</v>
      </c>
      <c r="L117" s="0" t="n">
        <v>0.0949854794398615</v>
      </c>
      <c r="M117" s="0" t="n">
        <v>0.0179090930225201</v>
      </c>
      <c r="N117" s="0" t="n">
        <v>0.530366527835988</v>
      </c>
      <c r="O117" s="0" t="n">
        <v>0.244239281734786</v>
      </c>
      <c r="P117" s="0" t="n">
        <f aca="false">N117/L117</f>
        <v>5.58365900728838</v>
      </c>
    </row>
    <row r="118" customFormat="false" ht="14" hidden="false" customHeight="false" outlineLevel="0" collapsed="false">
      <c r="A118" s="0" t="n">
        <v>3</v>
      </c>
      <c r="B118" s="0" t="n">
        <v>2</v>
      </c>
      <c r="C118" s="0" t="n">
        <v>2</v>
      </c>
      <c r="D118" s="0" t="n">
        <v>2</v>
      </c>
      <c r="E118" s="0" t="n">
        <v>0</v>
      </c>
      <c r="F118" s="0" t="n">
        <v>2</v>
      </c>
      <c r="G118" s="0" t="n">
        <v>2</v>
      </c>
      <c r="H118" s="0" t="n">
        <v>0</v>
      </c>
      <c r="I118" s="0" t="n">
        <v>2</v>
      </c>
      <c r="J118" s="0" t="n">
        <v>1</v>
      </c>
      <c r="K118" s="0" t="n">
        <v>2</v>
      </c>
      <c r="L118" s="0" t="n">
        <v>0.1678580823999</v>
      </c>
      <c r="M118" s="0" t="n">
        <v>0.021003525855358</v>
      </c>
      <c r="N118" s="0" t="n">
        <v>0.936241778841671</v>
      </c>
      <c r="O118" s="0" t="n">
        <v>0.0315608023818194</v>
      </c>
      <c r="P118" s="0" t="n">
        <f aca="false">N118/L118</f>
        <v>5.57757937810346</v>
      </c>
    </row>
    <row r="119" customFormat="false" ht="14" hidden="false" customHeight="false" outlineLevel="0" collapsed="false">
      <c r="A119" s="0" t="n">
        <v>3</v>
      </c>
      <c r="B119" s="0" t="n">
        <v>2</v>
      </c>
      <c r="C119" s="0" t="n">
        <v>1</v>
      </c>
      <c r="D119" s="0" t="n">
        <v>2</v>
      </c>
      <c r="E119" s="0" t="n">
        <v>2</v>
      </c>
      <c r="F119" s="0" t="n">
        <v>2</v>
      </c>
      <c r="G119" s="0" t="n">
        <v>2</v>
      </c>
      <c r="H119" s="0" t="n">
        <v>0</v>
      </c>
      <c r="I119" s="0" t="n">
        <v>2</v>
      </c>
      <c r="J119" s="0" t="n">
        <v>2</v>
      </c>
      <c r="K119" s="0" t="n">
        <v>1</v>
      </c>
      <c r="L119" s="0" t="n">
        <v>0.14912091132459</v>
      </c>
      <c r="M119" s="0" t="n">
        <v>0.0379476166128617</v>
      </c>
      <c r="N119" s="0" t="n">
        <v>0.831546796258564</v>
      </c>
      <c r="O119" s="0" t="n">
        <v>0.0626811623727431</v>
      </c>
      <c r="P119" s="0" t="n">
        <f aca="false">N119/L119</f>
        <v>5.57632587456864</v>
      </c>
    </row>
    <row r="120" customFormat="false" ht="14" hidden="false" customHeight="false" outlineLevel="0" collapsed="false">
      <c r="A120" s="0" t="n">
        <v>3</v>
      </c>
      <c r="B120" s="0" t="n">
        <v>2</v>
      </c>
      <c r="C120" s="0" t="n">
        <v>2</v>
      </c>
      <c r="D120" s="0" t="n">
        <v>1</v>
      </c>
      <c r="E120" s="0" t="n">
        <v>3</v>
      </c>
      <c r="F120" s="0" t="n">
        <v>2</v>
      </c>
      <c r="G120" s="0" t="n">
        <v>2</v>
      </c>
      <c r="H120" s="0" t="n">
        <v>0</v>
      </c>
      <c r="I120" s="0" t="n">
        <v>3</v>
      </c>
      <c r="J120" s="0" t="n">
        <v>2</v>
      </c>
      <c r="K120" s="0" t="n">
        <v>2</v>
      </c>
      <c r="L120" s="0" t="n">
        <v>0.178068363497043</v>
      </c>
      <c r="M120" s="0" t="n">
        <v>0.0435915381767205</v>
      </c>
      <c r="N120" s="0" t="n">
        <v>0.992016718637749</v>
      </c>
      <c r="O120" s="0" t="n">
        <v>0.0906981001196475</v>
      </c>
      <c r="P120" s="0" t="n">
        <f aca="false">N120/L120</f>
        <v>5.5709880135683</v>
      </c>
    </row>
    <row r="121" customFormat="false" ht="14" hidden="false" customHeight="false" outlineLevel="0" collapsed="false">
      <c r="A121" s="0" t="n">
        <v>3</v>
      </c>
      <c r="B121" s="0" t="n">
        <v>1</v>
      </c>
      <c r="C121" s="0" t="n">
        <v>2</v>
      </c>
      <c r="D121" s="0" t="n">
        <v>2</v>
      </c>
      <c r="E121" s="0" t="n">
        <v>2</v>
      </c>
      <c r="F121" s="0" t="n">
        <v>2</v>
      </c>
      <c r="G121" s="0" t="n">
        <v>2</v>
      </c>
      <c r="H121" s="0" t="n">
        <v>0</v>
      </c>
      <c r="I121" s="0" t="n">
        <v>1</v>
      </c>
      <c r="J121" s="0" t="n">
        <v>2</v>
      </c>
      <c r="K121" s="0" t="n">
        <v>1</v>
      </c>
      <c r="L121" s="0" t="n">
        <v>0.167584329255216</v>
      </c>
      <c r="M121" s="0" t="n">
        <v>0.0114643382194467</v>
      </c>
      <c r="N121" s="0" t="n">
        <v>0.932707272079197</v>
      </c>
      <c r="O121" s="0" t="n">
        <v>0.161221765965353</v>
      </c>
      <c r="P121" s="0" t="n">
        <f aca="false">N121/L121</f>
        <v>5.56559957738511</v>
      </c>
    </row>
    <row r="122" customFormat="false" ht="14" hidden="false" customHeight="false" outlineLevel="0" collapsed="false">
      <c r="A122" s="0" t="n">
        <v>0</v>
      </c>
      <c r="B122" s="0" t="n">
        <v>0</v>
      </c>
      <c r="C122" s="0" t="n">
        <v>2</v>
      </c>
      <c r="D122" s="0" t="n">
        <v>2</v>
      </c>
      <c r="E122" s="0" t="n">
        <v>2</v>
      </c>
      <c r="F122" s="0" t="n">
        <v>3</v>
      </c>
      <c r="G122" s="0" t="n">
        <v>1</v>
      </c>
      <c r="H122" s="0" t="n">
        <v>0</v>
      </c>
      <c r="I122" s="0" t="n">
        <v>0</v>
      </c>
      <c r="J122" s="0" t="n">
        <v>2</v>
      </c>
      <c r="K122" s="0" t="n">
        <v>2</v>
      </c>
      <c r="L122" s="0" t="n">
        <v>0.166960544682404</v>
      </c>
      <c r="M122" s="0" t="n">
        <v>0.0437802918510955</v>
      </c>
      <c r="N122" s="0" t="n">
        <v>0.928215022856417</v>
      </c>
      <c r="O122" s="0" t="n">
        <v>0.0172679874559183</v>
      </c>
      <c r="P122" s="0" t="n">
        <f aca="false">N122/L122</f>
        <v>5.55948727061288</v>
      </c>
    </row>
    <row r="123" customFormat="false" ht="14" hidden="false" customHeight="false" outlineLevel="0" collapsed="false">
      <c r="A123" s="0" t="n">
        <v>3</v>
      </c>
      <c r="B123" s="0" t="n">
        <v>2</v>
      </c>
      <c r="C123" s="0" t="n">
        <v>0</v>
      </c>
      <c r="D123" s="0" t="n">
        <v>2</v>
      </c>
      <c r="E123" s="0" t="n">
        <v>0</v>
      </c>
      <c r="F123" s="0" t="n">
        <v>0</v>
      </c>
      <c r="G123" s="0" t="n">
        <v>2</v>
      </c>
      <c r="H123" s="0" t="n">
        <v>0</v>
      </c>
      <c r="I123" s="0" t="n">
        <v>0</v>
      </c>
      <c r="J123" s="0" t="n">
        <v>0</v>
      </c>
      <c r="K123" s="0" t="n">
        <v>1</v>
      </c>
      <c r="L123" s="0" t="n">
        <v>0.212041369774265</v>
      </c>
      <c r="M123" s="0" t="n">
        <v>0.0466996526702723</v>
      </c>
      <c r="N123" s="0" t="n">
        <v>1.17349149785754</v>
      </c>
      <c r="O123" s="0" t="n">
        <v>0.142716506622391</v>
      </c>
      <c r="P123" s="0" t="n">
        <f aca="false">N123/L123</f>
        <v>5.53425729661538</v>
      </c>
    </row>
    <row r="124" customFormat="false" ht="14" hidden="false" customHeight="false" outlineLevel="0" collapsed="false">
      <c r="A124" s="0" t="n">
        <v>3</v>
      </c>
      <c r="B124" s="0" t="n">
        <v>3</v>
      </c>
      <c r="C124" s="0" t="n">
        <v>2</v>
      </c>
      <c r="D124" s="0" t="n">
        <v>2</v>
      </c>
      <c r="E124" s="0" t="n">
        <v>0</v>
      </c>
      <c r="F124" s="0" t="n">
        <v>2</v>
      </c>
      <c r="G124" s="0" t="n">
        <v>2</v>
      </c>
      <c r="H124" s="0" t="n">
        <v>0</v>
      </c>
      <c r="I124" s="0" t="n">
        <v>2</v>
      </c>
      <c r="J124" s="0" t="n">
        <v>2</v>
      </c>
      <c r="K124" s="0" t="n">
        <v>2</v>
      </c>
      <c r="L124" s="0" t="n">
        <v>0.0946608267241297</v>
      </c>
      <c r="M124" s="0" t="n">
        <v>0.0129829681878129</v>
      </c>
      <c r="N124" s="0" t="n">
        <v>0.521929764723943</v>
      </c>
      <c r="O124" s="0" t="n">
        <v>0.368871093168567</v>
      </c>
      <c r="P124" s="0" t="n">
        <f aca="false">N124/L124</f>
        <v>5.51368272162892</v>
      </c>
    </row>
    <row r="125" customFormat="false" ht="14" hidden="false" customHeight="false" outlineLevel="0" collapsed="false">
      <c r="A125" s="0" t="n">
        <v>3</v>
      </c>
      <c r="B125" s="0" t="n">
        <v>2</v>
      </c>
      <c r="C125" s="0" t="n">
        <v>2</v>
      </c>
      <c r="D125" s="0" t="n">
        <v>2</v>
      </c>
      <c r="E125" s="0" t="n">
        <v>0</v>
      </c>
      <c r="F125" s="0" t="n">
        <v>2</v>
      </c>
      <c r="G125" s="0" t="n">
        <v>3</v>
      </c>
      <c r="H125" s="0" t="n">
        <v>0</v>
      </c>
      <c r="I125" s="0" t="n">
        <v>2</v>
      </c>
      <c r="J125" s="0" t="n">
        <v>2</v>
      </c>
      <c r="K125" s="0" t="n">
        <v>2</v>
      </c>
      <c r="L125" s="0" t="n">
        <v>0.153785009742886</v>
      </c>
      <c r="M125" s="0" t="n">
        <v>0.0250524713385445</v>
      </c>
      <c r="N125" s="0" t="n">
        <v>0.847023825622324</v>
      </c>
      <c r="O125" s="0" t="n">
        <v>0.0904353601840298</v>
      </c>
      <c r="P125" s="0" t="n">
        <f aca="false">N125/L125</f>
        <v>5.50784388568475</v>
      </c>
    </row>
    <row r="126" customFormat="false" ht="14" hidden="false" customHeight="false" outlineLevel="0" collapsed="false">
      <c r="A126" s="0" t="n">
        <v>3</v>
      </c>
      <c r="B126" s="0" t="n">
        <v>2</v>
      </c>
      <c r="C126" s="0" t="n">
        <v>2</v>
      </c>
      <c r="D126" s="0" t="n">
        <v>2</v>
      </c>
      <c r="E126" s="0" t="n">
        <v>3</v>
      </c>
      <c r="F126" s="0" t="n">
        <v>2</v>
      </c>
      <c r="G126" s="0" t="n">
        <v>2</v>
      </c>
      <c r="H126" s="0" t="n">
        <v>4</v>
      </c>
      <c r="I126" s="0" t="n">
        <v>2</v>
      </c>
      <c r="J126" s="0" t="n">
        <v>3</v>
      </c>
      <c r="K126" s="0" t="n">
        <v>0</v>
      </c>
      <c r="L126" s="0" t="n">
        <v>0.0189497359150711</v>
      </c>
      <c r="M126" s="0" t="n">
        <v>0.00387939119684795</v>
      </c>
      <c r="N126" s="0" t="n">
        <v>0.10422767227992</v>
      </c>
      <c r="O126" s="0" t="n">
        <v>0.0218688184615446</v>
      </c>
      <c r="P126" s="0" t="n">
        <f aca="false">N126/L126</f>
        <v>5.50021766778424</v>
      </c>
    </row>
    <row r="127" customFormat="false" ht="14" hidden="false" customHeight="false" outlineLevel="0" collapsed="false">
      <c r="A127" s="0" t="n">
        <v>3</v>
      </c>
      <c r="B127" s="0" t="n">
        <v>2</v>
      </c>
      <c r="C127" s="0" t="n">
        <v>2</v>
      </c>
      <c r="D127" s="0" t="n">
        <v>2</v>
      </c>
      <c r="E127" s="0" t="n">
        <v>2</v>
      </c>
      <c r="F127" s="0" t="n">
        <v>2</v>
      </c>
      <c r="G127" s="0" t="n">
        <v>2</v>
      </c>
      <c r="H127" s="0" t="n">
        <v>0</v>
      </c>
      <c r="I127" s="0" t="n">
        <v>2</v>
      </c>
      <c r="J127" s="0" t="n">
        <v>0</v>
      </c>
      <c r="K127" s="0" t="n">
        <v>1</v>
      </c>
      <c r="L127" s="0" t="n">
        <v>0.163047169621008</v>
      </c>
      <c r="M127" s="0" t="n">
        <v>0.0809730766048794</v>
      </c>
      <c r="N127" s="0" t="n">
        <v>0.895673560641427</v>
      </c>
      <c r="O127" s="0" t="n">
        <v>0.0642092424319554</v>
      </c>
      <c r="P127" s="0" t="n">
        <f aca="false">N127/L127</f>
        <v>5.49334013416707</v>
      </c>
    </row>
    <row r="128" customFormat="false" ht="14" hidden="false" customHeight="false" outlineLevel="0" collapsed="false">
      <c r="A128" s="0" t="n">
        <v>3</v>
      </c>
      <c r="B128" s="0" t="n">
        <v>2</v>
      </c>
      <c r="C128" s="0" t="n">
        <v>1</v>
      </c>
      <c r="D128" s="0" t="n">
        <v>2</v>
      </c>
      <c r="E128" s="0" t="n">
        <v>2</v>
      </c>
      <c r="F128" s="0" t="n">
        <v>2</v>
      </c>
      <c r="G128" s="0" t="n">
        <v>2</v>
      </c>
      <c r="H128" s="0" t="n">
        <v>0</v>
      </c>
      <c r="I128" s="0" t="n">
        <v>1</v>
      </c>
      <c r="J128" s="0" t="n">
        <v>2</v>
      </c>
      <c r="K128" s="0" t="n">
        <v>2</v>
      </c>
      <c r="L128" s="0" t="n">
        <v>0.162870292261416</v>
      </c>
      <c r="M128" s="0" t="n">
        <v>0.0426823742752722</v>
      </c>
      <c r="N128" s="0" t="n">
        <v>0.893103314842384</v>
      </c>
      <c r="O128" s="0" t="n">
        <v>0.120812822769167</v>
      </c>
      <c r="P128" s="0" t="n">
        <f aca="false">N128/L128</f>
        <v>5.48352497218401</v>
      </c>
    </row>
    <row r="129" customFormat="false" ht="14" hidden="false" customHeight="false" outlineLevel="0" collapsed="false">
      <c r="A129" s="0" t="n">
        <v>3</v>
      </c>
      <c r="B129" s="0" t="n">
        <v>2</v>
      </c>
      <c r="C129" s="0" t="n">
        <v>2</v>
      </c>
      <c r="D129" s="0" t="n">
        <v>2</v>
      </c>
      <c r="E129" s="0" t="n">
        <v>3</v>
      </c>
      <c r="F129" s="0" t="n">
        <v>2</v>
      </c>
      <c r="G129" s="0" t="n">
        <v>1</v>
      </c>
      <c r="H129" s="0" t="n">
        <v>0</v>
      </c>
      <c r="I129" s="0" t="n">
        <v>2</v>
      </c>
      <c r="J129" s="0" t="n">
        <v>2</v>
      </c>
      <c r="K129" s="0" t="n">
        <v>1</v>
      </c>
      <c r="L129" s="0" t="n">
        <v>0.144914672760679</v>
      </c>
      <c r="M129" s="0" t="n">
        <v>0.0151271062198751</v>
      </c>
      <c r="N129" s="0" t="n">
        <v>0.789287001777172</v>
      </c>
      <c r="O129" s="0" t="n">
        <v>0.136956421305726</v>
      </c>
      <c r="P129" s="0" t="n">
        <f aca="false">N129/L129</f>
        <v>5.44656373810157</v>
      </c>
    </row>
    <row r="130" customFormat="false" ht="14" hidden="false" customHeight="false" outlineLevel="0" collapsed="false">
      <c r="A130" s="0" t="n">
        <v>3</v>
      </c>
      <c r="B130" s="0" t="n">
        <v>2</v>
      </c>
      <c r="C130" s="0" t="n">
        <v>2</v>
      </c>
      <c r="D130" s="0" t="n">
        <v>3</v>
      </c>
      <c r="E130" s="0" t="n">
        <v>2</v>
      </c>
      <c r="F130" s="0" t="n">
        <v>2</v>
      </c>
      <c r="G130" s="0" t="n">
        <v>2</v>
      </c>
      <c r="H130" s="0" t="n">
        <v>0</v>
      </c>
      <c r="I130" s="0" t="n">
        <v>2</v>
      </c>
      <c r="J130" s="0" t="n">
        <v>2</v>
      </c>
      <c r="K130" s="0" t="n">
        <v>2</v>
      </c>
      <c r="L130" s="0" t="n">
        <v>0.0856606119462419</v>
      </c>
      <c r="M130" s="0" t="n">
        <v>0.0239598442004997</v>
      </c>
      <c r="N130" s="0" t="n">
        <v>0.466248340541535</v>
      </c>
      <c r="O130" s="0" t="n">
        <v>0.286517339590033</v>
      </c>
      <c r="P130" s="0" t="n">
        <f aca="false">N130/L130</f>
        <v>5.44297232938447</v>
      </c>
    </row>
    <row r="131" customFormat="false" ht="14" hidden="false" customHeight="false" outlineLevel="0" collapsed="false">
      <c r="A131" s="0" t="n">
        <v>3</v>
      </c>
      <c r="B131" s="0" t="n">
        <v>2</v>
      </c>
      <c r="C131" s="0" t="n">
        <v>2</v>
      </c>
      <c r="D131" s="0" t="n">
        <v>3</v>
      </c>
      <c r="E131" s="0" t="n">
        <v>0</v>
      </c>
      <c r="F131" s="0" t="n">
        <v>2</v>
      </c>
      <c r="G131" s="0" t="n">
        <v>2</v>
      </c>
      <c r="H131" s="0" t="n">
        <v>0</v>
      </c>
      <c r="I131" s="0" t="n">
        <v>2</v>
      </c>
      <c r="J131" s="0" t="n">
        <v>2</v>
      </c>
      <c r="K131" s="0" t="n">
        <v>2</v>
      </c>
      <c r="L131" s="0" t="n">
        <v>0.129662335031019</v>
      </c>
      <c r="M131" s="0" t="n">
        <v>0.00358634371667258</v>
      </c>
      <c r="N131" s="0" t="n">
        <v>0.698203290870407</v>
      </c>
      <c r="O131" s="0" t="n">
        <v>0.170171607398677</v>
      </c>
      <c r="P131" s="0" t="n">
        <f aca="false">N131/L131</f>
        <v>5.38478109856171</v>
      </c>
    </row>
    <row r="132" customFormat="false" ht="14" hidden="false" customHeight="false" outlineLevel="0" collapsed="false">
      <c r="A132" s="0" t="n">
        <v>3</v>
      </c>
      <c r="B132" s="0" t="n">
        <v>2</v>
      </c>
      <c r="C132" s="0" t="n">
        <v>1</v>
      </c>
      <c r="D132" s="0" t="n">
        <v>1</v>
      </c>
      <c r="E132" s="0" t="n">
        <v>3</v>
      </c>
      <c r="F132" s="0" t="n">
        <v>2</v>
      </c>
      <c r="G132" s="0" t="n">
        <v>2</v>
      </c>
      <c r="H132" s="0" t="n">
        <v>0</v>
      </c>
      <c r="I132" s="0" t="n">
        <v>2</v>
      </c>
      <c r="J132" s="0" t="n">
        <v>2</v>
      </c>
      <c r="K132" s="0" t="n">
        <v>2</v>
      </c>
      <c r="L132" s="0" t="n">
        <v>0.157615027962381</v>
      </c>
      <c r="M132" s="0" t="n">
        <v>0.0357832829485379</v>
      </c>
      <c r="N132" s="0" t="n">
        <v>0.835851295200198</v>
      </c>
      <c r="O132" s="0" t="n">
        <v>0.109696195364012</v>
      </c>
      <c r="P132" s="0" t="n">
        <f aca="false">N132/L132</f>
        <v>5.30311929012059</v>
      </c>
    </row>
    <row r="133" customFormat="false" ht="14" hidden="false" customHeight="false" outlineLevel="0" collapsed="false">
      <c r="A133" s="0" t="n">
        <v>3</v>
      </c>
      <c r="B133" s="0" t="n">
        <v>2</v>
      </c>
      <c r="C133" s="0" t="n">
        <v>2</v>
      </c>
      <c r="D133" s="0" t="n">
        <v>3</v>
      </c>
      <c r="E133" s="0" t="n">
        <v>3</v>
      </c>
      <c r="F133" s="0" t="n">
        <v>2</v>
      </c>
      <c r="G133" s="0" t="n">
        <v>2</v>
      </c>
      <c r="H133" s="0" t="n">
        <v>0</v>
      </c>
      <c r="I133" s="0" t="n">
        <v>2</v>
      </c>
      <c r="J133" s="0" t="n">
        <v>2</v>
      </c>
      <c r="K133" s="0" t="n">
        <v>1</v>
      </c>
      <c r="L133" s="0" t="n">
        <v>0.100265352966801</v>
      </c>
      <c r="M133" s="0" t="n">
        <v>0.0207951310788556</v>
      </c>
      <c r="N133" s="0" t="n">
        <v>0.53092231103056</v>
      </c>
      <c r="O133" s="0" t="n">
        <v>0.25576535686979</v>
      </c>
      <c r="P133" s="0" t="n">
        <f aca="false">N133/L133</f>
        <v>5.29517221373921</v>
      </c>
    </row>
    <row r="134" customFormat="false" ht="14" hidden="false" customHeight="false" outlineLevel="0" collapsed="false">
      <c r="A134" s="0" t="n">
        <v>3</v>
      </c>
      <c r="B134" s="0" t="n">
        <v>2</v>
      </c>
      <c r="C134" s="0" t="n">
        <v>3</v>
      </c>
      <c r="D134" s="0" t="n">
        <v>2</v>
      </c>
      <c r="E134" s="0" t="n">
        <v>0</v>
      </c>
      <c r="F134" s="0" t="n">
        <v>2</v>
      </c>
      <c r="G134" s="0" t="n">
        <v>2</v>
      </c>
      <c r="H134" s="0" t="n">
        <v>0</v>
      </c>
      <c r="I134" s="0" t="n">
        <v>2</v>
      </c>
      <c r="J134" s="0" t="n">
        <v>2</v>
      </c>
      <c r="K134" s="0" t="n">
        <v>1</v>
      </c>
      <c r="L134" s="0" t="n">
        <v>0.202410522672457</v>
      </c>
      <c r="M134" s="0" t="n">
        <v>0.0588551393693937</v>
      </c>
      <c r="N134" s="0" t="n">
        <v>1.06147836529756</v>
      </c>
      <c r="O134" s="0" t="n">
        <v>0.0206522573513295</v>
      </c>
      <c r="P134" s="0" t="n">
        <f aca="false">N134/L134</f>
        <v>5.24418568403807</v>
      </c>
    </row>
    <row r="135" customFormat="false" ht="14" hidden="false" customHeight="false" outlineLevel="0" collapsed="false">
      <c r="A135" s="0" t="n">
        <v>3</v>
      </c>
      <c r="B135" s="0" t="n">
        <v>2</v>
      </c>
      <c r="C135" s="0" t="n">
        <v>2</v>
      </c>
      <c r="D135" s="0" t="n">
        <v>2</v>
      </c>
      <c r="E135" s="0" t="n">
        <v>2</v>
      </c>
      <c r="F135" s="0" t="n">
        <v>2</v>
      </c>
      <c r="G135" s="0" t="n">
        <v>1</v>
      </c>
      <c r="H135" s="0" t="n">
        <v>0</v>
      </c>
      <c r="I135" s="0" t="n">
        <v>2</v>
      </c>
      <c r="J135" s="0" t="n">
        <v>2</v>
      </c>
      <c r="K135" s="0" t="n">
        <v>2</v>
      </c>
      <c r="L135" s="0" t="n">
        <v>0.146518968697453</v>
      </c>
      <c r="M135" s="0" t="n">
        <v>0.0507290135408823</v>
      </c>
      <c r="N135" s="0" t="n">
        <v>0.765446530759957</v>
      </c>
      <c r="O135" s="0" t="n">
        <v>0.343877287177291</v>
      </c>
      <c r="P135" s="0" t="n">
        <f aca="false">N135/L135</f>
        <v>5.22421456801628</v>
      </c>
    </row>
    <row r="136" customFormat="false" ht="14" hidden="false" customHeight="false" outlineLevel="0" collapsed="false">
      <c r="A136" s="0" t="n">
        <v>0</v>
      </c>
      <c r="B136" s="0" t="n">
        <v>2</v>
      </c>
      <c r="C136" s="0" t="n">
        <v>2</v>
      </c>
      <c r="D136" s="0" t="n">
        <v>2</v>
      </c>
      <c r="E136" s="0" t="n">
        <v>3</v>
      </c>
      <c r="F136" s="0" t="n">
        <v>0</v>
      </c>
      <c r="G136" s="0" t="n">
        <v>2</v>
      </c>
      <c r="H136" s="0" t="n">
        <v>0</v>
      </c>
      <c r="I136" s="0" t="n">
        <v>3</v>
      </c>
      <c r="J136" s="0" t="n">
        <v>0</v>
      </c>
      <c r="K136" s="0" t="n">
        <v>2</v>
      </c>
      <c r="L136" s="0" t="n">
        <v>0.196041426560977</v>
      </c>
      <c r="M136" s="0" t="n">
        <v>0.0527086755124431</v>
      </c>
      <c r="N136" s="0" t="n">
        <v>1.02137410296642</v>
      </c>
      <c r="O136" s="0" t="n">
        <v>0.026338892760639</v>
      </c>
      <c r="P136" s="0" t="n">
        <f aca="false">N136/L136</f>
        <v>5.20999117831212</v>
      </c>
    </row>
    <row r="137" customFormat="false" ht="14" hidden="false" customHeight="false" outlineLevel="0" collapsed="false">
      <c r="A137" s="0" t="n">
        <v>2</v>
      </c>
      <c r="B137" s="0" t="n">
        <v>2</v>
      </c>
      <c r="C137" s="0" t="n">
        <v>2</v>
      </c>
      <c r="D137" s="0" t="n">
        <v>2</v>
      </c>
      <c r="E137" s="0" t="n">
        <v>0</v>
      </c>
      <c r="F137" s="0" t="n">
        <v>2</v>
      </c>
      <c r="G137" s="0" t="n">
        <v>2</v>
      </c>
      <c r="H137" s="0" t="n">
        <v>0</v>
      </c>
      <c r="I137" s="0" t="n">
        <v>2</v>
      </c>
      <c r="J137" s="0" t="n">
        <v>2</v>
      </c>
      <c r="K137" s="0" t="n">
        <v>2</v>
      </c>
      <c r="L137" s="0" t="n">
        <v>0.205669754434912</v>
      </c>
      <c r="M137" s="0" t="n">
        <v>0.0687275802293571</v>
      </c>
      <c r="N137" s="0" t="n">
        <v>1.05278618455657</v>
      </c>
      <c r="O137" s="0" t="n">
        <v>0.0344562226764935</v>
      </c>
      <c r="P137" s="0" t="n">
        <f aca="false">N137/L137</f>
        <v>5.11881869771835</v>
      </c>
    </row>
    <row r="138" customFormat="false" ht="14" hidden="false" customHeight="false" outlineLevel="0" collapsed="false">
      <c r="A138" s="0" t="n">
        <v>3</v>
      </c>
      <c r="B138" s="0" t="n">
        <v>2</v>
      </c>
      <c r="C138" s="0" t="n">
        <v>2</v>
      </c>
      <c r="D138" s="0" t="n">
        <v>2</v>
      </c>
      <c r="E138" s="0" t="n">
        <v>3</v>
      </c>
      <c r="F138" s="0" t="n">
        <v>2</v>
      </c>
      <c r="G138" s="0" t="n">
        <v>2</v>
      </c>
      <c r="H138" s="0" t="n">
        <v>0</v>
      </c>
      <c r="I138" s="0" t="n">
        <v>1</v>
      </c>
      <c r="J138" s="0" t="n">
        <v>2</v>
      </c>
      <c r="K138" s="0" t="n">
        <v>2</v>
      </c>
      <c r="L138" s="0" t="n">
        <v>0.200960266864453</v>
      </c>
      <c r="M138" s="0" t="n">
        <v>0.0822105200474745</v>
      </c>
      <c r="N138" s="0" t="n">
        <v>1.02334098807355</v>
      </c>
      <c r="O138" s="0" t="n">
        <v>0.141845705048971</v>
      </c>
      <c r="P138" s="0" t="n">
        <f aca="false">N138/L138</f>
        <v>5.09225532012149</v>
      </c>
    </row>
    <row r="139" customFormat="false" ht="14" hidden="false" customHeight="false" outlineLevel="0" collapsed="false">
      <c r="A139" s="0" t="n">
        <v>3</v>
      </c>
      <c r="B139" s="0" t="n">
        <v>2</v>
      </c>
      <c r="C139" s="0" t="n">
        <v>1</v>
      </c>
      <c r="D139" s="0" t="n">
        <v>2</v>
      </c>
      <c r="E139" s="0" t="n">
        <v>2</v>
      </c>
      <c r="F139" s="0" t="n">
        <v>2</v>
      </c>
      <c r="G139" s="0" t="n">
        <v>2</v>
      </c>
      <c r="H139" s="0" t="n">
        <v>0</v>
      </c>
      <c r="I139" s="0" t="n">
        <v>1</v>
      </c>
      <c r="J139" s="0" t="n">
        <v>2</v>
      </c>
      <c r="K139" s="0" t="n">
        <v>1</v>
      </c>
      <c r="L139" s="0" t="n">
        <v>0.17160525907268</v>
      </c>
      <c r="M139" s="0" t="n">
        <v>0.0621717996145509</v>
      </c>
      <c r="N139" s="0" t="n">
        <v>0.864320920544183</v>
      </c>
      <c r="O139" s="0" t="n">
        <v>0.0893457580516193</v>
      </c>
      <c r="P139" s="0" t="n">
        <f aca="false">N139/L139</f>
        <v>5.03668084075511</v>
      </c>
    </row>
    <row r="140" customFormat="false" ht="14" hidden="false" customHeight="false" outlineLevel="0" collapsed="false">
      <c r="A140" s="0" t="n">
        <v>3</v>
      </c>
      <c r="B140" s="0" t="n">
        <v>2</v>
      </c>
      <c r="C140" s="0" t="n">
        <v>1</v>
      </c>
      <c r="D140" s="0" t="n">
        <v>2</v>
      </c>
      <c r="E140" s="0" t="n">
        <v>3</v>
      </c>
      <c r="F140" s="0" t="n">
        <v>2</v>
      </c>
      <c r="G140" s="0" t="n">
        <v>1</v>
      </c>
      <c r="H140" s="0" t="n">
        <v>0</v>
      </c>
      <c r="I140" s="0" t="n">
        <v>1</v>
      </c>
      <c r="J140" s="0" t="n">
        <v>2</v>
      </c>
      <c r="K140" s="0" t="n">
        <v>1</v>
      </c>
      <c r="L140" s="0" t="n">
        <v>0.197546960817461</v>
      </c>
      <c r="M140" s="0" t="n">
        <v>0.167492155503109</v>
      </c>
      <c r="N140" s="0" t="n">
        <v>0.987189246130697</v>
      </c>
      <c r="O140" s="0" t="n">
        <v>0.200895440598767</v>
      </c>
      <c r="P140" s="0" t="n">
        <f aca="false">N140/L140</f>
        <v>4.99723833789014</v>
      </c>
    </row>
    <row r="141" customFormat="false" ht="14" hidden="false" customHeight="false" outlineLevel="0" collapsed="false">
      <c r="A141" s="0" t="n">
        <v>3</v>
      </c>
      <c r="B141" s="0" t="n">
        <v>2</v>
      </c>
      <c r="C141" s="0" t="n">
        <v>2</v>
      </c>
      <c r="D141" s="0" t="n">
        <v>2</v>
      </c>
      <c r="E141" s="0" t="n">
        <v>2</v>
      </c>
      <c r="F141" s="0" t="n">
        <v>2</v>
      </c>
      <c r="G141" s="0" t="n">
        <v>1</v>
      </c>
      <c r="H141" s="0" t="n">
        <v>0</v>
      </c>
      <c r="I141" s="0" t="n">
        <v>2</v>
      </c>
      <c r="J141" s="0" t="n">
        <v>1</v>
      </c>
      <c r="K141" s="0" t="n">
        <v>2</v>
      </c>
      <c r="L141" s="0" t="n">
        <v>0.145038886836276</v>
      </c>
      <c r="M141" s="0" t="n">
        <v>0.0617594480804357</v>
      </c>
      <c r="N141" s="0" t="n">
        <v>0.723978134255276</v>
      </c>
      <c r="O141" s="0" t="n">
        <v>0.333650002808777</v>
      </c>
      <c r="P141" s="0" t="n">
        <f aca="false">N141/L141</f>
        <v>4.9916139736547</v>
      </c>
    </row>
    <row r="142" customFormat="false" ht="14" hidden="false" customHeight="false" outlineLevel="0" collapsed="false">
      <c r="A142" s="0" t="n">
        <v>3</v>
      </c>
      <c r="B142" s="0" t="n">
        <v>2</v>
      </c>
      <c r="C142" s="0" t="n">
        <v>2</v>
      </c>
      <c r="D142" s="0" t="n">
        <v>2</v>
      </c>
      <c r="E142" s="0" t="n">
        <v>0</v>
      </c>
      <c r="F142" s="0" t="n">
        <v>2</v>
      </c>
      <c r="G142" s="0" t="n">
        <v>2</v>
      </c>
      <c r="H142" s="0" t="n">
        <v>4</v>
      </c>
      <c r="I142" s="0" t="n">
        <v>2</v>
      </c>
      <c r="J142" s="0" t="n">
        <v>0</v>
      </c>
      <c r="K142" s="0" t="n">
        <v>1</v>
      </c>
      <c r="L142" s="0" t="n">
        <v>0.0224371475464692</v>
      </c>
      <c r="M142" s="0" t="n">
        <v>0.00398816355933167</v>
      </c>
      <c r="N142" s="0" t="n">
        <v>0.111901327760777</v>
      </c>
      <c r="O142" s="0" t="n">
        <v>0.00740424646123656</v>
      </c>
      <c r="P142" s="0" t="n">
        <f aca="false">N142/L142</f>
        <v>4.98732414755577</v>
      </c>
    </row>
    <row r="143" customFormat="false" ht="14" hidden="false" customHeight="false" outlineLevel="0" collapsed="false">
      <c r="A143" s="0" t="n">
        <v>3</v>
      </c>
      <c r="B143" s="0" t="n">
        <v>2</v>
      </c>
      <c r="C143" s="0" t="n">
        <v>2</v>
      </c>
      <c r="D143" s="0" t="n">
        <v>3</v>
      </c>
      <c r="E143" s="0" t="n">
        <v>2</v>
      </c>
      <c r="F143" s="0" t="n">
        <v>2</v>
      </c>
      <c r="G143" s="0" t="n">
        <v>2</v>
      </c>
      <c r="H143" s="0" t="n">
        <v>0</v>
      </c>
      <c r="I143" s="0" t="n">
        <v>2</v>
      </c>
      <c r="J143" s="0" t="n">
        <v>2</v>
      </c>
      <c r="K143" s="0" t="n">
        <v>1</v>
      </c>
      <c r="L143" s="0" t="n">
        <v>0.0872732867586019</v>
      </c>
      <c r="M143" s="0" t="n">
        <v>0.00697621063057078</v>
      </c>
      <c r="N143" s="0" t="n">
        <v>0.432337465676656</v>
      </c>
      <c r="O143" s="0" t="n">
        <v>0.118406886287592</v>
      </c>
      <c r="P143" s="0" t="n">
        <f aca="false">N143/L143</f>
        <v>4.95383503628667</v>
      </c>
    </row>
    <row r="144" customFormat="false" ht="14" hidden="false" customHeight="false" outlineLevel="0" collapsed="false">
      <c r="A144" s="0" t="n">
        <v>3</v>
      </c>
      <c r="B144" s="0" t="n">
        <v>2</v>
      </c>
      <c r="C144" s="0" t="n">
        <v>2</v>
      </c>
      <c r="D144" s="0" t="n">
        <v>2</v>
      </c>
      <c r="E144" s="0" t="n">
        <v>2</v>
      </c>
      <c r="F144" s="0" t="n">
        <v>2</v>
      </c>
      <c r="G144" s="0" t="n">
        <v>2</v>
      </c>
      <c r="H144" s="0" t="n">
        <v>0</v>
      </c>
      <c r="I144" s="0" t="n">
        <v>2</v>
      </c>
      <c r="J144" s="0" t="n">
        <v>2</v>
      </c>
      <c r="K144" s="0" t="n">
        <v>3</v>
      </c>
      <c r="L144" s="0" t="n">
        <v>0.176022116270749</v>
      </c>
      <c r="M144" s="0" t="n">
        <v>0.038173945048746</v>
      </c>
      <c r="N144" s="0" t="n">
        <v>0.867392927145393</v>
      </c>
      <c r="O144" s="0" t="n">
        <v>0.145008274191686</v>
      </c>
      <c r="P144" s="0" t="n">
        <f aca="false">N144/L144</f>
        <v>4.92774968010957</v>
      </c>
    </row>
    <row r="145" customFormat="false" ht="14" hidden="false" customHeight="false" outlineLevel="0" collapsed="false">
      <c r="A145" s="0" t="n">
        <v>2</v>
      </c>
      <c r="B145" s="0" t="n">
        <v>3</v>
      </c>
      <c r="C145" s="0" t="n">
        <v>2</v>
      </c>
      <c r="D145" s="0" t="n">
        <v>2</v>
      </c>
      <c r="E145" s="0" t="n">
        <v>2</v>
      </c>
      <c r="F145" s="0" t="n">
        <v>2</v>
      </c>
      <c r="G145" s="0" t="n">
        <v>2</v>
      </c>
      <c r="H145" s="0" t="n">
        <v>0</v>
      </c>
      <c r="I145" s="0" t="n">
        <v>2</v>
      </c>
      <c r="J145" s="0" t="n">
        <v>2</v>
      </c>
      <c r="K145" s="0" t="n">
        <v>2</v>
      </c>
      <c r="L145" s="0" t="n">
        <v>0.103354654033955</v>
      </c>
      <c r="M145" s="0" t="n">
        <v>0.0117544279426918</v>
      </c>
      <c r="N145" s="0" t="n">
        <v>0.507946894204407</v>
      </c>
      <c r="O145" s="0" t="n">
        <v>0.473498682602336</v>
      </c>
      <c r="P145" s="0" t="n">
        <f aca="false">N145/L145</f>
        <v>4.91460107870453</v>
      </c>
    </row>
    <row r="146" customFormat="false" ht="14" hidden="false" customHeight="false" outlineLevel="0" collapsed="false">
      <c r="A146" s="0" t="n">
        <v>3</v>
      </c>
      <c r="B146" s="0" t="n">
        <v>1</v>
      </c>
      <c r="C146" s="0" t="n">
        <v>2</v>
      </c>
      <c r="D146" s="0" t="n">
        <v>2</v>
      </c>
      <c r="E146" s="0" t="n">
        <v>3</v>
      </c>
      <c r="F146" s="0" t="n">
        <v>2</v>
      </c>
      <c r="G146" s="0" t="n">
        <v>2</v>
      </c>
      <c r="H146" s="0" t="n">
        <v>0</v>
      </c>
      <c r="I146" s="0" t="n">
        <v>2</v>
      </c>
      <c r="J146" s="0" t="n">
        <v>2</v>
      </c>
      <c r="K146" s="0" t="n">
        <v>2</v>
      </c>
      <c r="L146" s="0" t="n">
        <v>0.16844961611942</v>
      </c>
      <c r="M146" s="0" t="n">
        <v>0.0994384448922358</v>
      </c>
      <c r="N146" s="0" t="n">
        <v>0.816779332749439</v>
      </c>
      <c r="O146" s="0" t="n">
        <v>0.0999433334782724</v>
      </c>
      <c r="P146" s="0" t="n">
        <f aca="false">N146/L146</f>
        <v>4.84880495168594</v>
      </c>
    </row>
    <row r="147" customFormat="false" ht="14" hidden="false" customHeight="false" outlineLevel="0" collapsed="false">
      <c r="A147" s="0" t="n">
        <v>3</v>
      </c>
      <c r="B147" s="0" t="n">
        <v>2</v>
      </c>
      <c r="C147" s="0" t="n">
        <v>1</v>
      </c>
      <c r="D147" s="0" t="n">
        <v>1</v>
      </c>
      <c r="E147" s="0" t="n">
        <v>3</v>
      </c>
      <c r="F147" s="0" t="n">
        <v>0</v>
      </c>
      <c r="G147" s="0" t="n">
        <v>2</v>
      </c>
      <c r="H147" s="0" t="n">
        <v>0</v>
      </c>
      <c r="I147" s="0" t="n">
        <v>3</v>
      </c>
      <c r="J147" s="0" t="n">
        <v>0</v>
      </c>
      <c r="K147" s="0" t="n">
        <v>2</v>
      </c>
      <c r="L147" s="0" t="n">
        <v>0.241463312627967</v>
      </c>
      <c r="M147" s="0" t="n">
        <v>0.0452028011259066</v>
      </c>
      <c r="N147" s="0" t="n">
        <v>1.16491560114247</v>
      </c>
      <c r="O147" s="0" t="n">
        <v>0.0655606931070656</v>
      </c>
      <c r="P147" s="0" t="n">
        <f aca="false">N147/L147</f>
        <v>4.82439998219234</v>
      </c>
    </row>
    <row r="148" customFormat="false" ht="14" hidden="false" customHeight="false" outlineLevel="0" collapsed="false">
      <c r="A148" s="0" t="n">
        <v>3</v>
      </c>
      <c r="B148" s="0" t="n">
        <v>2</v>
      </c>
      <c r="C148" s="0" t="n">
        <v>1</v>
      </c>
      <c r="D148" s="0" t="n">
        <v>2</v>
      </c>
      <c r="E148" s="0" t="n">
        <v>3</v>
      </c>
      <c r="F148" s="0" t="n">
        <v>2</v>
      </c>
      <c r="G148" s="0" t="n">
        <v>1</v>
      </c>
      <c r="H148" s="0" t="n">
        <v>0</v>
      </c>
      <c r="I148" s="0" t="n">
        <v>2</v>
      </c>
      <c r="J148" s="0" t="n">
        <v>2</v>
      </c>
      <c r="K148" s="0" t="n">
        <v>2</v>
      </c>
      <c r="L148" s="0" t="n">
        <v>0.194552800071529</v>
      </c>
      <c r="M148" s="0" t="n">
        <v>0.159940184148643</v>
      </c>
      <c r="N148" s="0" t="n">
        <v>0.937718215695195</v>
      </c>
      <c r="O148" s="0" t="n">
        <v>0.119542527569377</v>
      </c>
      <c r="P148" s="0" t="n">
        <f aca="false">N148/L148</f>
        <v>4.81986491764928</v>
      </c>
    </row>
    <row r="149" customFormat="false" ht="14" hidden="false" customHeight="false" outlineLevel="0" collapsed="false">
      <c r="A149" s="0" t="n">
        <v>3</v>
      </c>
      <c r="B149" s="0" t="n">
        <v>2</v>
      </c>
      <c r="C149" s="0" t="n">
        <v>2</v>
      </c>
      <c r="D149" s="0" t="n">
        <v>2</v>
      </c>
      <c r="E149" s="0" t="n">
        <v>0</v>
      </c>
      <c r="F149" s="0" t="n">
        <v>2</v>
      </c>
      <c r="G149" s="0" t="n">
        <v>2</v>
      </c>
      <c r="H149" s="0" t="n">
        <v>0</v>
      </c>
      <c r="I149" s="0" t="n">
        <v>2</v>
      </c>
      <c r="J149" s="0" t="n">
        <v>2</v>
      </c>
      <c r="K149" s="0" t="n">
        <v>1</v>
      </c>
      <c r="L149" s="0" t="n">
        <v>0.184534901603251</v>
      </c>
      <c r="M149" s="0" t="n">
        <v>0.0541640296496025</v>
      </c>
      <c r="N149" s="0" t="n">
        <v>0.872419807368241</v>
      </c>
      <c r="O149" s="0" t="n">
        <v>0.224017258072869</v>
      </c>
      <c r="P149" s="0" t="n">
        <f aca="false">N149/L149</f>
        <v>4.7276683152542</v>
      </c>
    </row>
    <row r="150" customFormat="false" ht="14" hidden="false" customHeight="false" outlineLevel="0" collapsed="false">
      <c r="A150" s="0" t="n">
        <v>3</v>
      </c>
      <c r="B150" s="0" t="n">
        <v>2</v>
      </c>
      <c r="C150" s="0" t="n">
        <v>2</v>
      </c>
      <c r="D150" s="0" t="n">
        <v>2</v>
      </c>
      <c r="E150" s="0" t="n">
        <v>0</v>
      </c>
      <c r="F150" s="0" t="n">
        <v>2</v>
      </c>
      <c r="G150" s="0" t="n">
        <v>2</v>
      </c>
      <c r="H150" s="0" t="n">
        <v>0</v>
      </c>
      <c r="I150" s="0" t="n">
        <v>3</v>
      </c>
      <c r="J150" s="0" t="n">
        <v>2</v>
      </c>
      <c r="K150" s="0" t="n">
        <v>1</v>
      </c>
      <c r="L150" s="0" t="n">
        <v>0.157757847564449</v>
      </c>
      <c r="M150" s="0" t="n">
        <v>0.0454771497284337</v>
      </c>
      <c r="N150" s="0" t="n">
        <v>0.745744775968739</v>
      </c>
      <c r="O150" s="0" t="n">
        <v>0.121786280508903</v>
      </c>
      <c r="P150" s="0" t="n">
        <f aca="false">N150/L150</f>
        <v>4.7271485221303</v>
      </c>
    </row>
    <row r="151" customFormat="false" ht="14" hidden="false" customHeight="false" outlineLevel="0" collapsed="false">
      <c r="A151" s="0" t="n">
        <v>3</v>
      </c>
      <c r="B151" s="0" t="n">
        <v>2</v>
      </c>
      <c r="C151" s="0" t="n">
        <v>2</v>
      </c>
      <c r="D151" s="0" t="n">
        <v>3</v>
      </c>
      <c r="E151" s="0" t="n">
        <v>3</v>
      </c>
      <c r="F151" s="0" t="n">
        <v>1</v>
      </c>
      <c r="G151" s="0" t="n">
        <v>2</v>
      </c>
      <c r="H151" s="0" t="n">
        <v>0</v>
      </c>
      <c r="I151" s="0" t="n">
        <v>2</v>
      </c>
      <c r="J151" s="0" t="n">
        <v>2</v>
      </c>
      <c r="K151" s="0" t="n">
        <v>1</v>
      </c>
      <c r="L151" s="0" t="n">
        <v>0.0913938898312585</v>
      </c>
      <c r="M151" s="0" t="n">
        <v>0.0106109425201974</v>
      </c>
      <c r="N151" s="0" t="n">
        <v>0.431127822167825</v>
      </c>
      <c r="O151" s="0" t="n">
        <v>0.239608330873785</v>
      </c>
      <c r="P151" s="0" t="n">
        <f aca="false">N151/L151</f>
        <v>4.71724994924519</v>
      </c>
    </row>
    <row r="152" customFormat="false" ht="14" hidden="false" customHeight="false" outlineLevel="0" collapsed="false">
      <c r="A152" s="0" t="n">
        <v>3</v>
      </c>
      <c r="B152" s="0" t="n">
        <v>2</v>
      </c>
      <c r="C152" s="0" t="n">
        <v>3</v>
      </c>
      <c r="D152" s="0" t="n">
        <v>2</v>
      </c>
      <c r="E152" s="0" t="n">
        <v>2</v>
      </c>
      <c r="F152" s="0" t="n">
        <v>2</v>
      </c>
      <c r="G152" s="0" t="n">
        <v>2</v>
      </c>
      <c r="H152" s="0" t="n">
        <v>0</v>
      </c>
      <c r="I152" s="0" t="n">
        <v>2</v>
      </c>
      <c r="J152" s="0" t="n">
        <v>2</v>
      </c>
      <c r="K152" s="0" t="n">
        <v>2</v>
      </c>
      <c r="L152" s="0" t="n">
        <v>0.212213906761314</v>
      </c>
      <c r="M152" s="0" t="n">
        <v>0.112087113458488</v>
      </c>
      <c r="N152" s="0" t="n">
        <v>0.996632680088698</v>
      </c>
      <c r="O152" s="0" t="n">
        <v>0.205964341145847</v>
      </c>
      <c r="P152" s="0" t="n">
        <f aca="false">N152/L152</f>
        <v>4.69635894884897</v>
      </c>
    </row>
    <row r="153" customFormat="false" ht="14" hidden="false" customHeight="false" outlineLevel="0" collapsed="false">
      <c r="A153" s="0" t="n">
        <v>2</v>
      </c>
      <c r="B153" s="0" t="n">
        <v>3</v>
      </c>
      <c r="C153" s="0" t="n">
        <v>2</v>
      </c>
      <c r="D153" s="0" t="n">
        <v>2</v>
      </c>
      <c r="E153" s="0" t="n">
        <v>2</v>
      </c>
      <c r="F153" s="0" t="n">
        <v>2</v>
      </c>
      <c r="G153" s="0" t="n">
        <v>2</v>
      </c>
      <c r="H153" s="0" t="n">
        <v>0</v>
      </c>
      <c r="I153" s="0" t="n">
        <v>2</v>
      </c>
      <c r="J153" s="0" t="n">
        <v>2</v>
      </c>
      <c r="K153" s="0" t="n">
        <v>3</v>
      </c>
      <c r="L153" s="0" t="n">
        <v>0.102356332087586</v>
      </c>
      <c r="M153" s="0" t="n">
        <v>0.0160208715767425</v>
      </c>
      <c r="N153" s="0" t="n">
        <v>0.479263350341222</v>
      </c>
      <c r="O153" s="0" t="n">
        <v>0.501375393898067</v>
      </c>
      <c r="P153" s="0" t="n">
        <f aca="false">N153/L153</f>
        <v>4.68230289779355</v>
      </c>
    </row>
    <row r="154" customFormat="false" ht="14" hidden="false" customHeight="false" outlineLevel="0" collapsed="false">
      <c r="A154" s="0" t="n">
        <v>3</v>
      </c>
      <c r="B154" s="0" t="n">
        <v>2</v>
      </c>
      <c r="C154" s="0" t="n">
        <v>2</v>
      </c>
      <c r="D154" s="0" t="n">
        <v>2</v>
      </c>
      <c r="E154" s="0" t="n">
        <v>2</v>
      </c>
      <c r="F154" s="0" t="n">
        <v>1</v>
      </c>
      <c r="G154" s="0" t="n">
        <v>2</v>
      </c>
      <c r="H154" s="0" t="n">
        <v>0</v>
      </c>
      <c r="I154" s="0" t="n">
        <v>1</v>
      </c>
      <c r="J154" s="0" t="n">
        <v>2</v>
      </c>
      <c r="K154" s="0" t="n">
        <v>1</v>
      </c>
      <c r="L154" s="0" t="n">
        <v>0.174447269482894</v>
      </c>
      <c r="M154" s="0" t="n">
        <v>0.0677715373440442</v>
      </c>
      <c r="N154" s="0" t="n">
        <v>0.809222017304434</v>
      </c>
      <c r="O154" s="0" t="n">
        <v>0.14679119811517</v>
      </c>
      <c r="P154" s="0" t="n">
        <f aca="false">N154/L154</f>
        <v>4.6387772058753</v>
      </c>
    </row>
    <row r="155" customFormat="false" ht="14" hidden="false" customHeight="false" outlineLevel="0" collapsed="false">
      <c r="A155" s="0" t="n">
        <v>1</v>
      </c>
      <c r="B155" s="0" t="n">
        <v>2</v>
      </c>
      <c r="C155" s="0" t="n">
        <v>2</v>
      </c>
      <c r="D155" s="0" t="n">
        <v>2</v>
      </c>
      <c r="E155" s="0" t="n">
        <v>3</v>
      </c>
      <c r="F155" s="0" t="n">
        <v>4</v>
      </c>
      <c r="G155" s="0" t="n">
        <v>2</v>
      </c>
      <c r="H155" s="0" t="n">
        <v>0</v>
      </c>
      <c r="I155" s="0" t="n">
        <v>2</v>
      </c>
      <c r="J155" s="0" t="n">
        <v>2</v>
      </c>
      <c r="K155" s="0" t="n">
        <v>0</v>
      </c>
      <c r="L155" s="0" t="n">
        <v>0.119002635242325</v>
      </c>
      <c r="M155" s="0" t="n">
        <v>0.0203786270403048</v>
      </c>
      <c r="N155" s="0" t="n">
        <v>0.547180294046064</v>
      </c>
      <c r="O155" s="0" t="n">
        <v>0.080459024917933</v>
      </c>
      <c r="P155" s="0" t="n">
        <f aca="false">N155/L155</f>
        <v>4.59805190810976</v>
      </c>
    </row>
    <row r="156" customFormat="false" ht="14" hidden="false" customHeight="false" outlineLevel="0" collapsed="false">
      <c r="A156" s="0" t="n">
        <v>3</v>
      </c>
      <c r="B156" s="0" t="n">
        <v>1</v>
      </c>
      <c r="C156" s="0" t="n">
        <v>2</v>
      </c>
      <c r="D156" s="0" t="n">
        <v>2</v>
      </c>
      <c r="E156" s="0" t="n">
        <v>0</v>
      </c>
      <c r="F156" s="0" t="n">
        <v>2</v>
      </c>
      <c r="G156" s="0" t="n">
        <v>2</v>
      </c>
      <c r="H156" s="0" t="n">
        <v>0</v>
      </c>
      <c r="I156" s="0" t="n">
        <v>2</v>
      </c>
      <c r="J156" s="0" t="n">
        <v>2</v>
      </c>
      <c r="K156" s="0" t="n">
        <v>1</v>
      </c>
      <c r="L156" s="0" t="n">
        <v>0.253266480477219</v>
      </c>
      <c r="M156" s="0" t="n">
        <v>0.0613373300286052</v>
      </c>
      <c r="N156" s="0" t="n">
        <v>1.16040830264859</v>
      </c>
      <c r="O156" s="0" t="n">
        <v>0.0767053273146672</v>
      </c>
      <c r="P156" s="0" t="n">
        <f aca="false">N156/L156</f>
        <v>4.5817681852809</v>
      </c>
    </row>
    <row r="157" customFormat="false" ht="14" hidden="false" customHeight="false" outlineLevel="0" collapsed="false">
      <c r="A157" s="0" t="n">
        <v>0</v>
      </c>
      <c r="B157" s="0" t="n">
        <v>2</v>
      </c>
      <c r="C157" s="0" t="n">
        <v>2</v>
      </c>
      <c r="D157" s="0" t="n">
        <v>2</v>
      </c>
      <c r="E157" s="0" t="n">
        <v>0</v>
      </c>
      <c r="F157" s="0" t="n">
        <v>2</v>
      </c>
      <c r="G157" s="0" t="n">
        <v>0</v>
      </c>
      <c r="H157" s="0" t="n">
        <v>0</v>
      </c>
      <c r="I157" s="0" t="n">
        <v>2</v>
      </c>
      <c r="J157" s="0" t="n">
        <v>0</v>
      </c>
      <c r="K157" s="0" t="n">
        <v>2</v>
      </c>
      <c r="L157" s="0" t="n">
        <v>0.26024274113578</v>
      </c>
      <c r="M157" s="0" t="n">
        <v>0.0954993815305121</v>
      </c>
      <c r="N157" s="0" t="n">
        <v>1.18982334688507</v>
      </c>
      <c r="O157" s="0" t="n">
        <v>0.117624529862575</v>
      </c>
      <c r="P157" s="0" t="n">
        <f aca="false">N157/L157</f>
        <v>4.57197515555022</v>
      </c>
    </row>
    <row r="158" customFormat="false" ht="14" hidden="false" customHeight="false" outlineLevel="0" collapsed="false">
      <c r="A158" s="0" t="n">
        <v>3</v>
      </c>
      <c r="B158" s="0" t="n">
        <v>2</v>
      </c>
      <c r="C158" s="0" t="n">
        <v>2</v>
      </c>
      <c r="D158" s="0" t="n">
        <v>2</v>
      </c>
      <c r="E158" s="0" t="n">
        <v>3</v>
      </c>
      <c r="F158" s="0" t="n">
        <v>1</v>
      </c>
      <c r="G158" s="0" t="n">
        <v>2</v>
      </c>
      <c r="H158" s="0" t="n">
        <v>0</v>
      </c>
      <c r="I158" s="0" t="n">
        <v>2</v>
      </c>
      <c r="J158" s="0" t="n">
        <v>2</v>
      </c>
      <c r="K158" s="0" t="n">
        <v>1</v>
      </c>
      <c r="L158" s="0" t="n">
        <v>0.184554541677263</v>
      </c>
      <c r="M158" s="0" t="n">
        <v>0.0676370567430084</v>
      </c>
      <c r="N158" s="0" t="n">
        <v>0.841253361061301</v>
      </c>
      <c r="O158" s="0" t="n">
        <v>0.419859337238076</v>
      </c>
      <c r="P158" s="0" t="n">
        <f aca="false">N158/L158</f>
        <v>4.55829129652323</v>
      </c>
    </row>
    <row r="159" customFormat="false" ht="14" hidden="false" customHeight="false" outlineLevel="0" collapsed="false">
      <c r="A159" s="0" t="n">
        <v>3</v>
      </c>
      <c r="B159" s="0" t="n">
        <v>2</v>
      </c>
      <c r="C159" s="0" t="n">
        <v>2</v>
      </c>
      <c r="D159" s="0" t="n">
        <v>2</v>
      </c>
      <c r="E159" s="0" t="n">
        <v>2</v>
      </c>
      <c r="F159" s="0" t="n">
        <v>2</v>
      </c>
      <c r="G159" s="0" t="n">
        <v>2</v>
      </c>
      <c r="H159" s="0" t="n">
        <v>0</v>
      </c>
      <c r="I159" s="0" t="n">
        <v>1</v>
      </c>
      <c r="J159" s="0" t="n">
        <v>3</v>
      </c>
      <c r="K159" s="0" t="n">
        <v>1</v>
      </c>
      <c r="L159" s="0" t="n">
        <v>0.226455471174796</v>
      </c>
      <c r="M159" s="0" t="n">
        <v>0.0966541531688101</v>
      </c>
      <c r="N159" s="0" t="n">
        <v>1.03138041082776</v>
      </c>
      <c r="O159" s="0" t="n">
        <v>0.0577659627520164</v>
      </c>
      <c r="P159" s="0" t="n">
        <f aca="false">N159/L159</f>
        <v>4.55445128120426</v>
      </c>
    </row>
    <row r="160" customFormat="false" ht="14" hidden="false" customHeight="false" outlineLevel="0" collapsed="false">
      <c r="A160" s="0" t="n">
        <v>3</v>
      </c>
      <c r="B160" s="0" t="n">
        <v>2</v>
      </c>
      <c r="C160" s="0" t="n">
        <v>2</v>
      </c>
      <c r="D160" s="0" t="n">
        <v>2</v>
      </c>
      <c r="E160" s="0" t="n">
        <v>3</v>
      </c>
      <c r="F160" s="0" t="n">
        <v>2</v>
      </c>
      <c r="G160" s="0" t="n">
        <v>2</v>
      </c>
      <c r="H160" s="0" t="n">
        <v>0</v>
      </c>
      <c r="I160" s="0" t="n">
        <v>2</v>
      </c>
      <c r="J160" s="0" t="n">
        <v>1</v>
      </c>
      <c r="K160" s="0" t="n">
        <v>2</v>
      </c>
      <c r="L160" s="0" t="n">
        <v>0.166283409840889</v>
      </c>
      <c r="M160" s="0" t="n">
        <v>0.098621282374914</v>
      </c>
      <c r="N160" s="0" t="n">
        <v>0.757011403213317</v>
      </c>
      <c r="O160" s="0" t="n">
        <v>0.252709277059703</v>
      </c>
      <c r="P160" s="0" t="n">
        <f aca="false">N160/L160</f>
        <v>4.55253716493831</v>
      </c>
    </row>
    <row r="161" customFormat="false" ht="14" hidden="false" customHeight="false" outlineLevel="0" collapsed="false">
      <c r="A161" s="0" t="n">
        <v>3</v>
      </c>
      <c r="B161" s="0" t="n">
        <v>2</v>
      </c>
      <c r="C161" s="0" t="n">
        <v>0</v>
      </c>
      <c r="D161" s="0" t="n">
        <v>2</v>
      </c>
      <c r="E161" s="0" t="n">
        <v>0</v>
      </c>
      <c r="F161" s="0" t="n">
        <v>2</v>
      </c>
      <c r="G161" s="0" t="n">
        <v>0</v>
      </c>
      <c r="H161" s="0" t="n">
        <v>0</v>
      </c>
      <c r="I161" s="0" t="n">
        <v>2</v>
      </c>
      <c r="J161" s="0" t="n">
        <v>4</v>
      </c>
      <c r="K161" s="0" t="n">
        <v>2</v>
      </c>
      <c r="L161" s="0" t="n">
        <v>0.217517586706681</v>
      </c>
      <c r="M161" s="0" t="n">
        <v>0.0743133128339327</v>
      </c>
      <c r="N161" s="0" t="n">
        <v>0.981229576055694</v>
      </c>
      <c r="O161" s="0" t="n">
        <v>0.194536373580494</v>
      </c>
      <c r="P161" s="0" t="n">
        <f aca="false">N161/L161</f>
        <v>4.51103559446376</v>
      </c>
    </row>
    <row r="162" customFormat="false" ht="14" hidden="false" customHeight="false" outlineLevel="0" collapsed="false">
      <c r="A162" s="0" t="n">
        <v>3</v>
      </c>
      <c r="B162" s="0" t="n">
        <v>2</v>
      </c>
      <c r="C162" s="0" t="n">
        <v>2</v>
      </c>
      <c r="D162" s="0" t="n">
        <v>2</v>
      </c>
      <c r="E162" s="0" t="n">
        <v>3</v>
      </c>
      <c r="F162" s="0" t="n">
        <v>2</v>
      </c>
      <c r="G162" s="0" t="n">
        <v>2</v>
      </c>
      <c r="H162" s="0" t="n">
        <v>0</v>
      </c>
      <c r="I162" s="0" t="n">
        <v>2</v>
      </c>
      <c r="J162" s="0" t="n">
        <v>2</v>
      </c>
      <c r="K162" s="0" t="n">
        <v>2</v>
      </c>
      <c r="L162" s="0" t="n">
        <v>0.178611967720543</v>
      </c>
      <c r="M162" s="0" t="n">
        <v>0.128826650493956</v>
      </c>
      <c r="N162" s="0" t="n">
        <v>0.804834001499749</v>
      </c>
      <c r="O162" s="0" t="n">
        <v>0.156911746080513</v>
      </c>
      <c r="P162" s="0" t="n">
        <f aca="false">N162/L162</f>
        <v>4.50604744895367</v>
      </c>
    </row>
    <row r="163" customFormat="false" ht="14" hidden="false" customHeight="false" outlineLevel="0" collapsed="false">
      <c r="A163" s="0" t="n">
        <v>3</v>
      </c>
      <c r="B163" s="0" t="n">
        <v>2</v>
      </c>
      <c r="C163" s="0" t="n">
        <v>0</v>
      </c>
      <c r="D163" s="0" t="n">
        <v>2</v>
      </c>
      <c r="E163" s="0" t="n">
        <v>3</v>
      </c>
      <c r="F163" s="0" t="n">
        <v>2</v>
      </c>
      <c r="G163" s="0" t="n">
        <v>2</v>
      </c>
      <c r="H163" s="0" t="n">
        <v>0</v>
      </c>
      <c r="I163" s="0" t="n">
        <v>2</v>
      </c>
      <c r="J163" s="0" t="n">
        <v>2</v>
      </c>
      <c r="K163" s="0" t="n">
        <v>2</v>
      </c>
      <c r="L163" s="0" t="n">
        <v>0.161217135626124</v>
      </c>
      <c r="M163" s="0" t="n">
        <v>0.125423210762657</v>
      </c>
      <c r="N163" s="0" t="n">
        <v>0.726427821682575</v>
      </c>
      <c r="O163" s="0" t="n">
        <v>0.137259719925232</v>
      </c>
      <c r="P163" s="0" t="n">
        <f aca="false">N163/L163</f>
        <v>4.5058970863198</v>
      </c>
    </row>
    <row r="164" customFormat="false" ht="14" hidden="false" customHeight="false" outlineLevel="0" collapsed="false">
      <c r="A164" s="0" t="n">
        <v>3</v>
      </c>
      <c r="B164" s="0" t="n">
        <v>2</v>
      </c>
      <c r="C164" s="0" t="n">
        <v>3</v>
      </c>
      <c r="D164" s="0" t="n">
        <v>2</v>
      </c>
      <c r="E164" s="0" t="n">
        <v>0</v>
      </c>
      <c r="F164" s="0" t="n">
        <v>2</v>
      </c>
      <c r="G164" s="0" t="n">
        <v>2</v>
      </c>
      <c r="H164" s="0" t="n">
        <v>0</v>
      </c>
      <c r="I164" s="0" t="n">
        <v>2</v>
      </c>
      <c r="J164" s="0" t="n">
        <v>2</v>
      </c>
      <c r="K164" s="0" t="n">
        <v>2</v>
      </c>
      <c r="L164" s="0" t="n">
        <v>0.198425477752674</v>
      </c>
      <c r="M164" s="0" t="n">
        <v>0.0810250697304706</v>
      </c>
      <c r="N164" s="0" t="n">
        <v>0.890299506087271</v>
      </c>
      <c r="O164" s="0" t="n">
        <v>0.330673309172777</v>
      </c>
      <c r="P164" s="0" t="n">
        <f aca="false">N164/L164</f>
        <v>4.48682052411121</v>
      </c>
    </row>
    <row r="165" customFormat="false" ht="14" hidden="false" customHeight="false" outlineLevel="0" collapsed="false">
      <c r="A165" s="0" t="n">
        <v>2</v>
      </c>
      <c r="B165" s="0" t="n">
        <v>2</v>
      </c>
      <c r="C165" s="0" t="n">
        <v>2</v>
      </c>
      <c r="D165" s="0" t="n">
        <v>2</v>
      </c>
      <c r="E165" s="0" t="n">
        <v>4</v>
      </c>
      <c r="F165" s="0" t="n">
        <v>0</v>
      </c>
      <c r="G165" s="0" t="n">
        <v>1</v>
      </c>
      <c r="H165" s="0" t="n">
        <v>4</v>
      </c>
      <c r="I165" s="0" t="n">
        <v>0</v>
      </c>
      <c r="J165" s="0" t="n">
        <v>2</v>
      </c>
      <c r="K165" s="0" t="n">
        <v>1</v>
      </c>
      <c r="L165" s="0" t="n">
        <v>0.0226998473261519</v>
      </c>
      <c r="M165" s="0" t="n">
        <v>0.00376586986992399</v>
      </c>
      <c r="N165" s="0" t="n">
        <v>0.101248949815326</v>
      </c>
      <c r="O165" s="0" t="n">
        <v>0.0111053229583402</v>
      </c>
      <c r="P165" s="0" t="n">
        <f aca="false">N165/L165</f>
        <v>4.46033615823837</v>
      </c>
    </row>
    <row r="166" customFormat="false" ht="14" hidden="false" customHeight="false" outlineLevel="0" collapsed="false">
      <c r="A166" s="0" t="n">
        <v>3</v>
      </c>
      <c r="B166" s="0" t="n">
        <v>2</v>
      </c>
      <c r="C166" s="0" t="n">
        <v>2</v>
      </c>
      <c r="D166" s="0" t="n">
        <v>1</v>
      </c>
      <c r="E166" s="0" t="n">
        <v>2</v>
      </c>
      <c r="F166" s="0" t="n">
        <v>2</v>
      </c>
      <c r="G166" s="0" t="n">
        <v>2</v>
      </c>
      <c r="H166" s="0" t="n">
        <v>0</v>
      </c>
      <c r="I166" s="0" t="n">
        <v>2</v>
      </c>
      <c r="J166" s="0" t="n">
        <v>2</v>
      </c>
      <c r="K166" s="0" t="n">
        <v>1</v>
      </c>
      <c r="L166" s="0" t="n">
        <v>0.228420742496741</v>
      </c>
      <c r="M166" s="0" t="n">
        <v>0.0273881143026022</v>
      </c>
      <c r="N166" s="0" t="n">
        <v>1.01395056874016</v>
      </c>
      <c r="O166" s="0" t="n">
        <v>0.0615939874396904</v>
      </c>
      <c r="P166" s="0" t="n">
        <f aca="false">N166/L166</f>
        <v>4.43896012970289</v>
      </c>
    </row>
    <row r="167" customFormat="false" ht="14" hidden="false" customHeight="false" outlineLevel="0" collapsed="false">
      <c r="A167" s="0" t="n">
        <v>3</v>
      </c>
      <c r="B167" s="0" t="n">
        <v>2</v>
      </c>
      <c r="C167" s="0" t="n">
        <v>4</v>
      </c>
      <c r="D167" s="0" t="n">
        <v>1</v>
      </c>
      <c r="E167" s="0" t="n">
        <v>3</v>
      </c>
      <c r="F167" s="0" t="n">
        <v>2</v>
      </c>
      <c r="G167" s="0" t="n">
        <v>2</v>
      </c>
      <c r="H167" s="0" t="n">
        <v>0</v>
      </c>
      <c r="I167" s="0" t="n">
        <v>2</v>
      </c>
      <c r="J167" s="0" t="n">
        <v>2</v>
      </c>
      <c r="K167" s="0" t="n">
        <v>2</v>
      </c>
      <c r="L167" s="0" t="n">
        <v>0.216046877903517</v>
      </c>
      <c r="M167" s="0" t="n">
        <v>0.055500934836057</v>
      </c>
      <c r="N167" s="0" t="n">
        <v>0.952884751189433</v>
      </c>
      <c r="O167" s="0" t="n">
        <v>0.0783787859669484</v>
      </c>
      <c r="P167" s="0" t="n">
        <f aca="false">N167/L167</f>
        <v>4.41054626864348</v>
      </c>
    </row>
    <row r="168" customFormat="false" ht="14" hidden="false" customHeight="false" outlineLevel="0" collapsed="false">
      <c r="A168" s="0" t="n">
        <v>3</v>
      </c>
      <c r="B168" s="0" t="n">
        <v>2</v>
      </c>
      <c r="C168" s="0" t="n">
        <v>2</v>
      </c>
      <c r="D168" s="0" t="n">
        <v>2</v>
      </c>
      <c r="E168" s="0" t="n">
        <v>2</v>
      </c>
      <c r="F168" s="0" t="n">
        <v>2</v>
      </c>
      <c r="G168" s="0" t="n">
        <v>2</v>
      </c>
      <c r="H168" s="0" t="n">
        <v>0</v>
      </c>
      <c r="I168" s="0" t="n">
        <v>2</v>
      </c>
      <c r="J168" s="0" t="n">
        <v>3</v>
      </c>
      <c r="K168" s="0" t="n">
        <v>2</v>
      </c>
      <c r="L168" s="0" t="n">
        <v>0.200346516094298</v>
      </c>
      <c r="M168" s="0" t="n">
        <v>0.0555877977123351</v>
      </c>
      <c r="N168" s="0" t="n">
        <v>0.883194772677021</v>
      </c>
      <c r="O168" s="0" t="n">
        <v>0.0950903439417879</v>
      </c>
      <c r="P168" s="0" t="n">
        <f aca="false">N168/L168</f>
        <v>4.40833606640469</v>
      </c>
    </row>
    <row r="169" customFormat="false" ht="14" hidden="false" customHeight="false" outlineLevel="0" collapsed="false">
      <c r="A169" s="0" t="n">
        <v>3</v>
      </c>
      <c r="B169" s="0" t="n">
        <v>2</v>
      </c>
      <c r="C169" s="0" t="n">
        <v>2</v>
      </c>
      <c r="D169" s="0" t="n">
        <v>2</v>
      </c>
      <c r="E169" s="0" t="n">
        <v>3</v>
      </c>
      <c r="F169" s="0" t="n">
        <v>2</v>
      </c>
      <c r="G169" s="0" t="n">
        <v>2</v>
      </c>
      <c r="H169" s="0" t="n">
        <v>0</v>
      </c>
      <c r="I169" s="0" t="n">
        <v>2</v>
      </c>
      <c r="J169" s="0" t="n">
        <v>2</v>
      </c>
      <c r="K169" s="0" t="n">
        <v>1</v>
      </c>
      <c r="L169" s="0" t="n">
        <v>0.170580153409348</v>
      </c>
      <c r="M169" s="0" t="n">
        <v>0.101020325254614</v>
      </c>
      <c r="N169" s="0" t="n">
        <v>0.748950832129511</v>
      </c>
      <c r="O169" s="0" t="n">
        <v>0.148728249424681</v>
      </c>
      <c r="P169" s="0" t="n">
        <f aca="false">N169/L169</f>
        <v>4.39060944172223</v>
      </c>
    </row>
    <row r="170" customFormat="false" ht="14" hidden="false" customHeight="false" outlineLevel="0" collapsed="false">
      <c r="A170" s="0" t="n">
        <v>3</v>
      </c>
      <c r="B170" s="0" t="n">
        <v>2</v>
      </c>
      <c r="C170" s="0" t="n">
        <v>2</v>
      </c>
      <c r="D170" s="0" t="n">
        <v>3</v>
      </c>
      <c r="E170" s="0" t="n">
        <v>0</v>
      </c>
      <c r="F170" s="0" t="n">
        <v>2</v>
      </c>
      <c r="G170" s="0" t="n">
        <v>2</v>
      </c>
      <c r="H170" s="0" t="n">
        <v>0</v>
      </c>
      <c r="I170" s="0" t="n">
        <v>2</v>
      </c>
      <c r="J170" s="0" t="n">
        <v>2</v>
      </c>
      <c r="K170" s="0" t="n">
        <v>1</v>
      </c>
      <c r="L170" s="0" t="n">
        <v>0.130960123433237</v>
      </c>
      <c r="M170" s="0" t="n">
        <v>0.0442148875038023</v>
      </c>
      <c r="N170" s="0" t="n">
        <v>0.574695777354217</v>
      </c>
      <c r="O170" s="0" t="n">
        <v>0.101749763059125</v>
      </c>
      <c r="P170" s="0" t="n">
        <f aca="false">N170/L170</f>
        <v>4.38832647899262</v>
      </c>
    </row>
    <row r="171" customFormat="false" ht="14" hidden="false" customHeight="false" outlineLevel="0" collapsed="false">
      <c r="A171" s="0" t="n">
        <v>3</v>
      </c>
      <c r="B171" s="0" t="n">
        <v>2</v>
      </c>
      <c r="C171" s="0" t="n">
        <v>2</v>
      </c>
      <c r="D171" s="0" t="n">
        <v>2</v>
      </c>
      <c r="E171" s="0" t="n">
        <v>2</v>
      </c>
      <c r="F171" s="0" t="n">
        <v>2</v>
      </c>
      <c r="G171" s="0" t="n">
        <v>2</v>
      </c>
      <c r="H171" s="0" t="n">
        <v>0</v>
      </c>
      <c r="I171" s="0" t="n">
        <v>3</v>
      </c>
      <c r="J171" s="0" t="n">
        <v>2</v>
      </c>
      <c r="K171" s="0" t="n">
        <v>2</v>
      </c>
      <c r="L171" s="0" t="n">
        <v>0.200025312548401</v>
      </c>
      <c r="M171" s="0" t="n">
        <v>0.115443428324713</v>
      </c>
      <c r="N171" s="0" t="n">
        <v>0.873709438841919</v>
      </c>
      <c r="O171" s="0" t="n">
        <v>0.15787099793827</v>
      </c>
      <c r="P171" s="0" t="n">
        <f aca="false">N171/L171</f>
        <v>4.36799436886521</v>
      </c>
    </row>
    <row r="172" customFormat="false" ht="14" hidden="false" customHeight="false" outlineLevel="0" collapsed="false">
      <c r="A172" s="0" t="n">
        <v>3</v>
      </c>
      <c r="B172" s="0" t="n">
        <v>2</v>
      </c>
      <c r="C172" s="0" t="n">
        <v>2</v>
      </c>
      <c r="D172" s="0" t="n">
        <v>2</v>
      </c>
      <c r="E172" s="0" t="n">
        <v>2</v>
      </c>
      <c r="F172" s="0" t="n">
        <v>2</v>
      </c>
      <c r="G172" s="0" t="n">
        <v>2</v>
      </c>
      <c r="H172" s="0" t="n">
        <v>0</v>
      </c>
      <c r="I172" s="0" t="n">
        <v>2</v>
      </c>
      <c r="J172" s="0" t="n">
        <v>2</v>
      </c>
      <c r="K172" s="0" t="n">
        <v>1</v>
      </c>
      <c r="L172" s="0" t="n">
        <v>0.197206402206713</v>
      </c>
      <c r="M172" s="0" t="n">
        <v>0.0966835369401063</v>
      </c>
      <c r="N172" s="0" t="n">
        <v>0.849108395745774</v>
      </c>
      <c r="O172" s="0" t="n">
        <v>0.275912651236272</v>
      </c>
      <c r="P172" s="0" t="n">
        <f aca="false">N172/L172</f>
        <v>4.30568372144294</v>
      </c>
    </row>
    <row r="173" customFormat="false" ht="14" hidden="false" customHeight="false" outlineLevel="0" collapsed="false">
      <c r="A173" s="0" t="n">
        <v>3</v>
      </c>
      <c r="B173" s="0" t="n">
        <v>2</v>
      </c>
      <c r="C173" s="0" t="n">
        <v>2</v>
      </c>
      <c r="D173" s="0" t="n">
        <v>2</v>
      </c>
      <c r="E173" s="0" t="n">
        <v>3</v>
      </c>
      <c r="F173" s="0" t="n">
        <v>1</v>
      </c>
      <c r="G173" s="0" t="n">
        <v>2</v>
      </c>
      <c r="H173" s="0" t="n">
        <v>0</v>
      </c>
      <c r="I173" s="0" t="n">
        <v>2</v>
      </c>
      <c r="J173" s="0" t="n">
        <v>2</v>
      </c>
      <c r="K173" s="0" t="n">
        <v>2</v>
      </c>
      <c r="L173" s="0" t="n">
        <v>0.190785924936864</v>
      </c>
      <c r="M173" s="0" t="n">
        <v>0.0578822180668635</v>
      </c>
      <c r="N173" s="0" t="n">
        <v>0.816889670984443</v>
      </c>
      <c r="O173" s="0" t="n">
        <v>0.183177847033032</v>
      </c>
      <c r="P173" s="0" t="n">
        <f aca="false">N173/L173</f>
        <v>4.28170826152283</v>
      </c>
    </row>
    <row r="174" customFormat="false" ht="14" hidden="false" customHeight="false" outlineLevel="0" collapsed="false">
      <c r="A174" s="0" t="n">
        <v>3</v>
      </c>
      <c r="B174" s="0" t="n">
        <v>2</v>
      </c>
      <c r="C174" s="0" t="n">
        <v>2</v>
      </c>
      <c r="D174" s="0" t="n">
        <v>2</v>
      </c>
      <c r="E174" s="0" t="n">
        <v>2</v>
      </c>
      <c r="F174" s="0" t="n">
        <v>2</v>
      </c>
      <c r="G174" s="0" t="n">
        <v>2</v>
      </c>
      <c r="H174" s="0" t="n">
        <v>0</v>
      </c>
      <c r="I174" s="0" t="n">
        <v>1</v>
      </c>
      <c r="J174" s="0" t="n">
        <v>2</v>
      </c>
      <c r="K174" s="0" t="n">
        <v>2</v>
      </c>
      <c r="L174" s="0" t="n">
        <v>0.206450019419154</v>
      </c>
      <c r="M174" s="0" t="n">
        <v>0.115530651695947</v>
      </c>
      <c r="N174" s="0" t="n">
        <v>0.883265309868781</v>
      </c>
      <c r="O174" s="0" t="n">
        <v>0.162976736377491</v>
      </c>
      <c r="P174" s="0" t="n">
        <f aca="false">N174/L174</f>
        <v>4.27834936685327</v>
      </c>
    </row>
    <row r="175" customFormat="false" ht="14" hidden="false" customHeight="false" outlineLevel="0" collapsed="false">
      <c r="A175" s="0" t="n">
        <v>3</v>
      </c>
      <c r="B175" s="0" t="n">
        <v>2</v>
      </c>
      <c r="C175" s="0" t="n">
        <v>2</v>
      </c>
      <c r="D175" s="0" t="n">
        <v>1</v>
      </c>
      <c r="E175" s="0" t="n">
        <v>0</v>
      </c>
      <c r="F175" s="0" t="n">
        <v>2</v>
      </c>
      <c r="G175" s="0" t="n">
        <v>2</v>
      </c>
      <c r="H175" s="0" t="n">
        <v>0</v>
      </c>
      <c r="I175" s="0" t="n">
        <v>2</v>
      </c>
      <c r="J175" s="0" t="n">
        <v>2</v>
      </c>
      <c r="K175" s="0" t="n">
        <v>2</v>
      </c>
      <c r="L175" s="0" t="n">
        <v>0.24286194314023</v>
      </c>
      <c r="M175" s="0" t="n">
        <v>0.052006075636556</v>
      </c>
      <c r="N175" s="0" t="n">
        <v>1.03820663079847</v>
      </c>
      <c r="O175" s="0" t="n">
        <v>0.0968641233914856</v>
      </c>
      <c r="P175" s="0" t="n">
        <f aca="false">N175/L175</f>
        <v>4.27488398295076</v>
      </c>
    </row>
    <row r="176" customFormat="false" ht="14" hidden="false" customHeight="false" outlineLevel="0" collapsed="false">
      <c r="A176" s="0" t="n">
        <v>3</v>
      </c>
      <c r="B176" s="0" t="n">
        <v>2</v>
      </c>
      <c r="C176" s="0" t="n">
        <v>3</v>
      </c>
      <c r="D176" s="0" t="n">
        <v>2</v>
      </c>
      <c r="E176" s="0" t="n">
        <v>2</v>
      </c>
      <c r="F176" s="0" t="n">
        <v>2</v>
      </c>
      <c r="G176" s="0" t="n">
        <v>2</v>
      </c>
      <c r="H176" s="0" t="n">
        <v>0</v>
      </c>
      <c r="I176" s="0" t="n">
        <v>2</v>
      </c>
      <c r="J176" s="0" t="n">
        <v>2</v>
      </c>
      <c r="K176" s="0" t="n">
        <v>1</v>
      </c>
      <c r="L176" s="0" t="n">
        <v>0.214983823456572</v>
      </c>
      <c r="M176" s="0" t="n">
        <v>0.0697760474858195</v>
      </c>
      <c r="N176" s="0" t="n">
        <v>0.918610443191222</v>
      </c>
      <c r="O176" s="0" t="n">
        <v>0.263695900636263</v>
      </c>
      <c r="P176" s="0" t="n">
        <f aca="false">N176/L176</f>
        <v>4.27292820651126</v>
      </c>
    </row>
    <row r="177" customFormat="false" ht="14" hidden="false" customHeight="false" outlineLevel="0" collapsed="false">
      <c r="A177" s="0" t="n">
        <v>2</v>
      </c>
      <c r="B177" s="0" t="n">
        <v>2</v>
      </c>
      <c r="C177" s="0" t="n">
        <v>2</v>
      </c>
      <c r="D177" s="0" t="n">
        <v>2</v>
      </c>
      <c r="E177" s="0" t="n">
        <v>2</v>
      </c>
      <c r="F177" s="0" t="n">
        <v>1</v>
      </c>
      <c r="G177" s="0" t="n">
        <v>2</v>
      </c>
      <c r="H177" s="0" t="n">
        <v>0</v>
      </c>
      <c r="I177" s="0" t="n">
        <v>1</v>
      </c>
      <c r="J177" s="0" t="n">
        <v>2</v>
      </c>
      <c r="K177" s="0" t="n">
        <v>1</v>
      </c>
      <c r="L177" s="0" t="n">
        <v>0.23014164280513</v>
      </c>
      <c r="M177" s="0" t="n">
        <v>0.174412377294181</v>
      </c>
      <c r="N177" s="0" t="n">
        <v>0.976591120396882</v>
      </c>
      <c r="O177" s="0" t="n">
        <v>0.167913589000871</v>
      </c>
      <c r="P177" s="0" t="n">
        <f aca="false">N177/L177</f>
        <v>4.24343507977737</v>
      </c>
    </row>
    <row r="178" customFormat="false" ht="14" hidden="false" customHeight="false" outlineLevel="0" collapsed="false">
      <c r="A178" s="0" t="n">
        <v>3</v>
      </c>
      <c r="B178" s="0" t="n">
        <v>2</v>
      </c>
      <c r="C178" s="0" t="n">
        <v>2</v>
      </c>
      <c r="D178" s="0" t="n">
        <v>3</v>
      </c>
      <c r="E178" s="0" t="n">
        <v>2</v>
      </c>
      <c r="F178" s="0" t="n">
        <v>2</v>
      </c>
      <c r="G178" s="0" t="n">
        <v>2</v>
      </c>
      <c r="H178" s="0" t="n">
        <v>0</v>
      </c>
      <c r="I178" s="0" t="n">
        <v>1</v>
      </c>
      <c r="J178" s="0" t="n">
        <v>2</v>
      </c>
      <c r="K178" s="0" t="n">
        <v>1</v>
      </c>
      <c r="L178" s="0" t="n">
        <v>0.0925040605894107</v>
      </c>
      <c r="M178" s="0" t="n">
        <v>0.0064603391873144</v>
      </c>
      <c r="N178" s="0" t="n">
        <v>0.391663424061063</v>
      </c>
      <c r="O178" s="0" t="n">
        <v>0.230809498669127</v>
      </c>
      <c r="P178" s="0" t="n">
        <f aca="false">N178/L178</f>
        <v>4.23401331320474</v>
      </c>
    </row>
    <row r="179" customFormat="false" ht="14" hidden="false" customHeight="false" outlineLevel="0" collapsed="false">
      <c r="A179" s="0" t="n">
        <v>3</v>
      </c>
      <c r="B179" s="0" t="n">
        <v>2</v>
      </c>
      <c r="C179" s="0" t="n">
        <v>1</v>
      </c>
      <c r="D179" s="0" t="n">
        <v>2</v>
      </c>
      <c r="E179" s="0" t="n">
        <v>3</v>
      </c>
      <c r="F179" s="0" t="n">
        <v>2</v>
      </c>
      <c r="G179" s="0" t="n">
        <v>2</v>
      </c>
      <c r="H179" s="0" t="n">
        <v>0</v>
      </c>
      <c r="I179" s="0" t="n">
        <v>2</v>
      </c>
      <c r="J179" s="0" t="n">
        <v>2</v>
      </c>
      <c r="K179" s="0" t="n">
        <v>1</v>
      </c>
      <c r="L179" s="0" t="n">
        <v>0.191652778320818</v>
      </c>
      <c r="M179" s="0" t="n">
        <v>0.125941677785746</v>
      </c>
      <c r="N179" s="0" t="n">
        <v>0.811121085125103</v>
      </c>
      <c r="O179" s="0" t="n">
        <v>0.148331409362054</v>
      </c>
      <c r="P179" s="0" t="n">
        <f aca="false">N179/L179</f>
        <v>4.23224276857247</v>
      </c>
    </row>
    <row r="180" customFormat="false" ht="14" hidden="false" customHeight="false" outlineLevel="0" collapsed="false">
      <c r="A180" s="0" t="n">
        <v>3</v>
      </c>
      <c r="B180" s="0" t="n">
        <v>2</v>
      </c>
      <c r="C180" s="0" t="n">
        <v>2</v>
      </c>
      <c r="D180" s="0" t="n">
        <v>2</v>
      </c>
      <c r="E180" s="0" t="n">
        <v>0</v>
      </c>
      <c r="F180" s="0" t="n">
        <v>2</v>
      </c>
      <c r="G180" s="0" t="n">
        <v>1</v>
      </c>
      <c r="H180" s="0" t="n">
        <v>0</v>
      </c>
      <c r="I180" s="0" t="n">
        <v>2</v>
      </c>
      <c r="J180" s="0" t="n">
        <v>2</v>
      </c>
      <c r="K180" s="0" t="n">
        <v>2</v>
      </c>
      <c r="L180" s="0" t="n">
        <v>0.248639497093311</v>
      </c>
      <c r="M180" s="0" t="n">
        <v>0.10885078345388</v>
      </c>
      <c r="N180" s="0" t="n">
        <v>1.04870753504319</v>
      </c>
      <c r="O180" s="0" t="n">
        <v>0.214404546702564</v>
      </c>
      <c r="P180" s="0" t="n">
        <f aca="false">N180/L180</f>
        <v>4.21778336629125</v>
      </c>
    </row>
    <row r="181" customFormat="false" ht="14" hidden="false" customHeight="false" outlineLevel="0" collapsed="false">
      <c r="A181" s="0" t="n">
        <v>0</v>
      </c>
      <c r="B181" s="0" t="n">
        <v>2</v>
      </c>
      <c r="C181" s="0" t="n">
        <v>2</v>
      </c>
      <c r="D181" s="0" t="n">
        <v>2</v>
      </c>
      <c r="E181" s="0" t="n">
        <v>2</v>
      </c>
      <c r="F181" s="0" t="n">
        <v>2</v>
      </c>
      <c r="G181" s="0" t="n">
        <v>2</v>
      </c>
      <c r="H181" s="0" t="n">
        <v>0</v>
      </c>
      <c r="I181" s="0" t="n">
        <v>2</v>
      </c>
      <c r="J181" s="0" t="n">
        <v>2</v>
      </c>
      <c r="K181" s="0" t="n">
        <v>3</v>
      </c>
      <c r="L181" s="0" t="n">
        <v>0.195059234707567</v>
      </c>
      <c r="M181" s="0" t="n">
        <v>0.0683023978255131</v>
      </c>
      <c r="N181" s="0" t="n">
        <v>0.822433092331467</v>
      </c>
      <c r="O181" s="0" t="n">
        <v>0.168278647346014</v>
      </c>
      <c r="P181" s="0" t="n">
        <f aca="false">N181/L181</f>
        <v>4.21632481827616</v>
      </c>
    </row>
    <row r="182" customFormat="false" ht="14" hidden="false" customHeight="false" outlineLevel="0" collapsed="false">
      <c r="A182" s="0" t="n">
        <v>3</v>
      </c>
      <c r="B182" s="0" t="n">
        <v>2</v>
      </c>
      <c r="C182" s="0" t="n">
        <v>2</v>
      </c>
      <c r="D182" s="0" t="n">
        <v>2</v>
      </c>
      <c r="E182" s="0" t="n">
        <v>1</v>
      </c>
      <c r="F182" s="0" t="n">
        <v>2</v>
      </c>
      <c r="G182" s="0" t="n">
        <v>2</v>
      </c>
      <c r="H182" s="0" t="n">
        <v>0</v>
      </c>
      <c r="I182" s="0" t="n">
        <v>2</v>
      </c>
      <c r="J182" s="0" t="n">
        <v>2</v>
      </c>
      <c r="K182" s="0" t="n">
        <v>1</v>
      </c>
      <c r="L182" s="0" t="n">
        <v>0.221034643355403</v>
      </c>
      <c r="M182" s="0" t="n">
        <v>0.126377801422412</v>
      </c>
      <c r="N182" s="0" t="n">
        <v>0.928805915501324</v>
      </c>
      <c r="O182" s="0" t="n">
        <v>0.147478774032671</v>
      </c>
      <c r="P182" s="0" t="n">
        <f aca="false">N182/L182</f>
        <v>4.20208299206695</v>
      </c>
    </row>
    <row r="183" customFormat="false" ht="14" hidden="false" customHeight="false" outlineLevel="0" collapsed="false">
      <c r="A183" s="0" t="n">
        <v>3</v>
      </c>
      <c r="B183" s="0" t="n">
        <v>2</v>
      </c>
      <c r="C183" s="0" t="n">
        <v>3</v>
      </c>
      <c r="D183" s="0" t="n">
        <v>2</v>
      </c>
      <c r="E183" s="0" t="n">
        <v>3</v>
      </c>
      <c r="F183" s="0" t="n">
        <v>2</v>
      </c>
      <c r="G183" s="0" t="n">
        <v>2</v>
      </c>
      <c r="H183" s="0" t="n">
        <v>0</v>
      </c>
      <c r="I183" s="0" t="n">
        <v>2</v>
      </c>
      <c r="J183" s="0" t="n">
        <v>2</v>
      </c>
      <c r="K183" s="0" t="n">
        <v>1</v>
      </c>
      <c r="L183" s="0" t="n">
        <v>0.200392625274519</v>
      </c>
      <c r="M183" s="0" t="n">
        <v>0.139530316947911</v>
      </c>
      <c r="N183" s="0" t="n">
        <v>0.840731834575771</v>
      </c>
      <c r="O183" s="0" t="n">
        <v>0.179372732326628</v>
      </c>
      <c r="P183" s="0" t="n">
        <f aca="false">N183/L183</f>
        <v>4.19542302728979</v>
      </c>
    </row>
    <row r="184" customFormat="false" ht="14" hidden="false" customHeight="false" outlineLevel="0" collapsed="false">
      <c r="A184" s="0" t="n">
        <v>0</v>
      </c>
      <c r="B184" s="0" t="n">
        <v>2</v>
      </c>
      <c r="C184" s="0" t="n">
        <v>4</v>
      </c>
      <c r="D184" s="0" t="n">
        <v>1</v>
      </c>
      <c r="E184" s="0" t="n">
        <v>4</v>
      </c>
      <c r="F184" s="0" t="n">
        <v>2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2</v>
      </c>
      <c r="L184" s="0" t="n">
        <v>0.269000908812809</v>
      </c>
      <c r="M184" s="0" t="n">
        <v>0.019250369305265</v>
      </c>
      <c r="N184" s="0" t="n">
        <v>1.11040186276136</v>
      </c>
      <c r="O184" s="0" t="n">
        <v>0.0744914041807491</v>
      </c>
      <c r="P184" s="0" t="n">
        <f aca="false">N184/L184</f>
        <v>4.12787401968986</v>
      </c>
    </row>
    <row r="185" customFormat="false" ht="14" hidden="false" customHeight="false" outlineLevel="0" collapsed="false">
      <c r="A185" s="0" t="n">
        <v>3</v>
      </c>
      <c r="B185" s="0" t="n">
        <v>2</v>
      </c>
      <c r="C185" s="0" t="n">
        <v>1</v>
      </c>
      <c r="D185" s="0" t="n">
        <v>2</v>
      </c>
      <c r="E185" s="0" t="n">
        <v>3</v>
      </c>
      <c r="F185" s="0" t="n">
        <v>1</v>
      </c>
      <c r="G185" s="0" t="n">
        <v>2</v>
      </c>
      <c r="H185" s="0" t="n">
        <v>0</v>
      </c>
      <c r="I185" s="0" t="n">
        <v>2</v>
      </c>
      <c r="J185" s="0" t="n">
        <v>2</v>
      </c>
      <c r="K185" s="0" t="n">
        <v>2</v>
      </c>
      <c r="L185" s="0" t="n">
        <v>0.242372061080684</v>
      </c>
      <c r="M185" s="0" t="n">
        <v>0.229834964008774</v>
      </c>
      <c r="N185" s="0" t="n">
        <v>0.997223435335381</v>
      </c>
      <c r="O185" s="0" t="n">
        <v>0.160247965672607</v>
      </c>
      <c r="P185" s="0" t="n">
        <f aca="false">N185/L185</f>
        <v>4.11443229425445</v>
      </c>
    </row>
    <row r="186" customFormat="false" ht="14" hidden="false" customHeight="false" outlineLevel="0" collapsed="false">
      <c r="A186" s="0" t="n">
        <v>3</v>
      </c>
      <c r="B186" s="0" t="n">
        <v>2</v>
      </c>
      <c r="C186" s="0" t="n">
        <v>2</v>
      </c>
      <c r="D186" s="0" t="n">
        <v>2</v>
      </c>
      <c r="E186" s="0" t="n">
        <v>2</v>
      </c>
      <c r="F186" s="0" t="n">
        <v>2</v>
      </c>
      <c r="G186" s="0" t="n">
        <v>2</v>
      </c>
      <c r="H186" s="0" t="n">
        <v>0</v>
      </c>
      <c r="I186" s="0" t="n">
        <v>3</v>
      </c>
      <c r="J186" s="0" t="n">
        <v>2</v>
      </c>
      <c r="K186" s="0" t="n">
        <v>1</v>
      </c>
      <c r="L186" s="0" t="n">
        <v>0.212435253796349</v>
      </c>
      <c r="M186" s="0" t="n">
        <v>0.102778987103356</v>
      </c>
      <c r="N186" s="0" t="n">
        <v>0.867902380612552</v>
      </c>
      <c r="O186" s="0" t="n">
        <v>0.0812258540675668</v>
      </c>
      <c r="P186" s="0" t="n">
        <f aca="false">N186/L186</f>
        <v>4.08549129724282</v>
      </c>
    </row>
    <row r="187" customFormat="false" ht="14" hidden="false" customHeight="false" outlineLevel="0" collapsed="false">
      <c r="A187" s="0" t="n">
        <v>2</v>
      </c>
      <c r="B187" s="0" t="n">
        <v>2</v>
      </c>
      <c r="C187" s="0" t="n">
        <v>2</v>
      </c>
      <c r="D187" s="0" t="n">
        <v>2</v>
      </c>
      <c r="E187" s="0" t="n">
        <v>2</v>
      </c>
      <c r="F187" s="0" t="n">
        <v>2</v>
      </c>
      <c r="G187" s="0" t="n">
        <v>2</v>
      </c>
      <c r="H187" s="0" t="n">
        <v>0</v>
      </c>
      <c r="I187" s="0" t="n">
        <v>2</v>
      </c>
      <c r="J187" s="0" t="n">
        <v>2</v>
      </c>
      <c r="K187" s="0" t="n">
        <v>2</v>
      </c>
      <c r="L187" s="0" t="n">
        <v>0.201773611781161</v>
      </c>
      <c r="M187" s="0" t="n">
        <v>0.0616844423624469</v>
      </c>
      <c r="N187" s="0" t="n">
        <v>0.824154187441768</v>
      </c>
      <c r="O187" s="0" t="n">
        <v>0.193826507047266</v>
      </c>
      <c r="P187" s="0" t="n">
        <f aca="false">N187/L187</f>
        <v>4.08454891681093</v>
      </c>
    </row>
    <row r="188" customFormat="false" ht="14" hidden="false" customHeight="false" outlineLevel="0" collapsed="false">
      <c r="A188" s="0" t="n">
        <v>3</v>
      </c>
      <c r="B188" s="0" t="n">
        <v>2</v>
      </c>
      <c r="C188" s="0" t="n">
        <v>2</v>
      </c>
      <c r="D188" s="0" t="n">
        <v>2</v>
      </c>
      <c r="E188" s="0" t="n">
        <v>3</v>
      </c>
      <c r="F188" s="0" t="n">
        <v>2</v>
      </c>
      <c r="G188" s="0" t="n">
        <v>2</v>
      </c>
      <c r="H188" s="0" t="n">
        <v>0</v>
      </c>
      <c r="I188" s="0" t="n">
        <v>2</v>
      </c>
      <c r="J188" s="0" t="n">
        <v>1</v>
      </c>
      <c r="K188" s="0" t="n">
        <v>1</v>
      </c>
      <c r="L188" s="0" t="n">
        <v>0.224194741731933</v>
      </c>
      <c r="M188" s="0" t="n">
        <v>0.156815300169524</v>
      </c>
      <c r="N188" s="0" t="n">
        <v>0.9127611698707</v>
      </c>
      <c r="O188" s="0" t="n">
        <v>0.0999175808715188</v>
      </c>
      <c r="P188" s="0" t="n">
        <f aca="false">N188/L188</f>
        <v>4.07128714446871</v>
      </c>
    </row>
    <row r="189" customFormat="false" ht="14" hidden="false" customHeight="false" outlineLevel="0" collapsed="false">
      <c r="A189" s="0" t="n">
        <v>3</v>
      </c>
      <c r="B189" s="0" t="n">
        <v>2</v>
      </c>
      <c r="C189" s="0" t="n">
        <v>0</v>
      </c>
      <c r="D189" s="0" t="n">
        <v>1</v>
      </c>
      <c r="E189" s="0" t="n">
        <v>0</v>
      </c>
      <c r="F189" s="0" t="n">
        <v>3</v>
      </c>
      <c r="G189" s="0" t="n">
        <v>2</v>
      </c>
      <c r="H189" s="0" t="n">
        <v>0</v>
      </c>
      <c r="I189" s="0" t="n">
        <v>2</v>
      </c>
      <c r="J189" s="0" t="n">
        <v>2</v>
      </c>
      <c r="K189" s="0" t="n">
        <v>1</v>
      </c>
      <c r="L189" s="0" t="n">
        <v>0.218405061631849</v>
      </c>
      <c r="M189" s="0" t="n">
        <v>0.0425715171542293</v>
      </c>
      <c r="N189" s="0" t="n">
        <v>0.88327677101333</v>
      </c>
      <c r="O189" s="0" t="n">
        <v>0.0682204917237572</v>
      </c>
      <c r="P189" s="0" t="n">
        <f aca="false">N189/L189</f>
        <v>4.0442138310064</v>
      </c>
    </row>
    <row r="190" customFormat="false" ht="14" hidden="false" customHeight="false" outlineLevel="0" collapsed="false">
      <c r="A190" s="0" t="n">
        <v>0</v>
      </c>
      <c r="B190" s="0" t="n">
        <v>2</v>
      </c>
      <c r="C190" s="0" t="n">
        <v>2</v>
      </c>
      <c r="D190" s="0" t="n">
        <v>2</v>
      </c>
      <c r="E190" s="0" t="n">
        <v>0</v>
      </c>
      <c r="F190" s="0" t="n">
        <v>0</v>
      </c>
      <c r="G190" s="0" t="n">
        <v>2</v>
      </c>
      <c r="H190" s="0" t="n">
        <v>0</v>
      </c>
      <c r="I190" s="0" t="n">
        <v>0</v>
      </c>
      <c r="J190" s="0" t="n">
        <v>0</v>
      </c>
      <c r="K190" s="0" t="n">
        <v>2</v>
      </c>
      <c r="L190" s="0" t="n">
        <v>0.274984322253636</v>
      </c>
      <c r="M190" s="0" t="n">
        <v>0.0804265068244901</v>
      </c>
      <c r="N190" s="0" t="n">
        <v>1.11202339926276</v>
      </c>
      <c r="O190" s="0" t="n">
        <v>0.403090082483764</v>
      </c>
      <c r="P190" s="0" t="n">
        <f aca="false">N190/L190</f>
        <v>4.04395199751451</v>
      </c>
    </row>
    <row r="191" customFormat="false" ht="14" hidden="false" customHeight="false" outlineLevel="0" collapsed="false">
      <c r="A191" s="0" t="n">
        <v>2</v>
      </c>
      <c r="B191" s="0" t="n">
        <v>2</v>
      </c>
      <c r="C191" s="0" t="n">
        <v>2</v>
      </c>
      <c r="D191" s="0" t="n">
        <v>2</v>
      </c>
      <c r="E191" s="0" t="n">
        <v>2</v>
      </c>
      <c r="F191" s="0" t="n">
        <v>2</v>
      </c>
      <c r="G191" s="0" t="n">
        <v>2</v>
      </c>
      <c r="H191" s="0" t="n">
        <v>0</v>
      </c>
      <c r="I191" s="0" t="n">
        <v>2</v>
      </c>
      <c r="J191" s="0" t="n">
        <v>2</v>
      </c>
      <c r="K191" s="0" t="n">
        <v>1</v>
      </c>
      <c r="L191" s="0" t="n">
        <v>0.185857678441362</v>
      </c>
      <c r="M191" s="0" t="n">
        <v>0.0255057052397653</v>
      </c>
      <c r="N191" s="0" t="n">
        <v>0.749469836659675</v>
      </c>
      <c r="O191" s="0" t="n">
        <v>0.0790326976214674</v>
      </c>
      <c r="P191" s="0" t="n">
        <f aca="false">N191/L191</f>
        <v>4.0324932655184</v>
      </c>
    </row>
    <row r="192" customFormat="false" ht="14" hidden="false" customHeight="false" outlineLevel="0" collapsed="false">
      <c r="A192" s="0" t="n">
        <v>3</v>
      </c>
      <c r="B192" s="0" t="n">
        <v>2</v>
      </c>
      <c r="C192" s="0" t="n">
        <v>2</v>
      </c>
      <c r="D192" s="0" t="n">
        <v>1</v>
      </c>
      <c r="E192" s="0" t="n">
        <v>3</v>
      </c>
      <c r="F192" s="0" t="n">
        <v>2</v>
      </c>
      <c r="G192" s="0" t="n">
        <v>2</v>
      </c>
      <c r="H192" s="0" t="n">
        <v>0</v>
      </c>
      <c r="I192" s="0" t="n">
        <v>2</v>
      </c>
      <c r="J192" s="0" t="n">
        <v>2</v>
      </c>
      <c r="K192" s="0" t="n">
        <v>1</v>
      </c>
      <c r="L192" s="0" t="n">
        <v>0.238572546410122</v>
      </c>
      <c r="M192" s="0" t="n">
        <v>0.0439267958694454</v>
      </c>
      <c r="N192" s="0" t="n">
        <v>0.951923515021565</v>
      </c>
      <c r="O192" s="0" t="n">
        <v>0.137050233759423</v>
      </c>
      <c r="P192" s="0" t="n">
        <f aca="false">N192/L192</f>
        <v>3.9900798702343</v>
      </c>
    </row>
    <row r="193" customFormat="false" ht="14" hidden="false" customHeight="false" outlineLevel="0" collapsed="false">
      <c r="A193" s="0" t="n">
        <v>0</v>
      </c>
      <c r="B193" s="0" t="n">
        <v>2</v>
      </c>
      <c r="C193" s="0" t="n">
        <v>2</v>
      </c>
      <c r="D193" s="0" t="n">
        <v>2</v>
      </c>
      <c r="E193" s="0" t="n">
        <v>2</v>
      </c>
      <c r="F193" s="0" t="n">
        <v>2</v>
      </c>
      <c r="G193" s="0" t="n">
        <v>0</v>
      </c>
      <c r="H193" s="0" t="n">
        <v>4</v>
      </c>
      <c r="I193" s="0" t="n">
        <v>2</v>
      </c>
      <c r="J193" s="0" t="n">
        <v>0</v>
      </c>
      <c r="K193" s="0" t="n">
        <v>1</v>
      </c>
      <c r="L193" s="0" t="n">
        <v>0.0251352781669117</v>
      </c>
      <c r="M193" s="0" t="n">
        <v>0.00385891065501435</v>
      </c>
      <c r="N193" s="0" t="n">
        <v>0.0990149463777414</v>
      </c>
      <c r="O193" s="0" t="n">
        <v>0.0125735579967563</v>
      </c>
      <c r="P193" s="0" t="n">
        <f aca="false">N193/L193</f>
        <v>3.93928190172511</v>
      </c>
    </row>
    <row r="194" customFormat="false" ht="14" hidden="false" customHeight="false" outlineLevel="0" collapsed="false">
      <c r="A194" s="0" t="n">
        <v>3</v>
      </c>
      <c r="B194" s="0" t="n">
        <v>2</v>
      </c>
      <c r="C194" s="0" t="n">
        <v>2</v>
      </c>
      <c r="D194" s="0" t="n">
        <v>2</v>
      </c>
      <c r="E194" s="0" t="n">
        <v>0</v>
      </c>
      <c r="F194" s="0" t="n">
        <v>2</v>
      </c>
      <c r="G194" s="0" t="n">
        <v>1</v>
      </c>
      <c r="H194" s="0" t="n">
        <v>0</v>
      </c>
      <c r="I194" s="0" t="n">
        <v>2</v>
      </c>
      <c r="J194" s="0" t="n">
        <v>2</v>
      </c>
      <c r="K194" s="0" t="n">
        <v>1</v>
      </c>
      <c r="L194" s="0" t="n">
        <v>0.238161597923119</v>
      </c>
      <c r="M194" s="0" t="n">
        <v>0.131231152603353</v>
      </c>
      <c r="N194" s="0" t="n">
        <v>0.929801866926423</v>
      </c>
      <c r="O194" s="0" t="n">
        <v>0.0130336201962708</v>
      </c>
      <c r="P194" s="0" t="n">
        <f aca="false">N194/L194</f>
        <v>3.90407973004352</v>
      </c>
    </row>
    <row r="195" customFormat="false" ht="14" hidden="false" customHeight="false" outlineLevel="0" collapsed="false">
      <c r="A195" s="0" t="n">
        <v>0</v>
      </c>
      <c r="B195" s="0" t="n">
        <v>2</v>
      </c>
      <c r="C195" s="0" t="n">
        <v>2</v>
      </c>
      <c r="D195" s="0" t="n">
        <v>2</v>
      </c>
      <c r="E195" s="0" t="n">
        <v>3</v>
      </c>
      <c r="F195" s="0" t="n">
        <v>0</v>
      </c>
      <c r="G195" s="0" t="n">
        <v>2</v>
      </c>
      <c r="H195" s="0" t="n">
        <v>0</v>
      </c>
      <c r="I195" s="0" t="n">
        <v>2</v>
      </c>
      <c r="J195" s="0" t="n">
        <v>0</v>
      </c>
      <c r="K195" s="0" t="n">
        <v>2</v>
      </c>
      <c r="L195" s="0" t="n">
        <v>0.237609837402387</v>
      </c>
      <c r="M195" s="0" t="n">
        <v>0.0538175608917101</v>
      </c>
      <c r="N195" s="0" t="n">
        <v>0.923804570543916</v>
      </c>
      <c r="O195" s="0" t="n">
        <v>0.125199818511719</v>
      </c>
      <c r="P195" s="0" t="n">
        <f aca="false">N195/L195</f>
        <v>3.8879054025843</v>
      </c>
    </row>
    <row r="196" customFormat="false" ht="14" hidden="false" customHeight="false" outlineLevel="0" collapsed="false">
      <c r="A196" s="0" t="n">
        <v>3</v>
      </c>
      <c r="B196" s="0" t="n">
        <v>2</v>
      </c>
      <c r="C196" s="0" t="n">
        <v>3</v>
      </c>
      <c r="D196" s="0" t="n">
        <v>2</v>
      </c>
      <c r="E196" s="0" t="n">
        <v>2</v>
      </c>
      <c r="F196" s="0" t="n">
        <v>2</v>
      </c>
      <c r="G196" s="0" t="n">
        <v>2</v>
      </c>
      <c r="H196" s="0" t="n">
        <v>0</v>
      </c>
      <c r="I196" s="0" t="n">
        <v>1</v>
      </c>
      <c r="J196" s="0" t="n">
        <v>1</v>
      </c>
      <c r="K196" s="0" t="n">
        <v>2</v>
      </c>
      <c r="L196" s="0" t="n">
        <v>0.261952994337289</v>
      </c>
      <c r="M196" s="0" t="n">
        <v>0.157842655811612</v>
      </c>
      <c r="N196" s="0" t="n">
        <v>1.00657289463297</v>
      </c>
      <c r="O196" s="0" t="n">
        <v>0.204946740741083</v>
      </c>
      <c r="P196" s="0" t="n">
        <f aca="false">N196/L196</f>
        <v>3.8425706763898</v>
      </c>
    </row>
    <row r="197" customFormat="false" ht="14" hidden="false" customHeight="false" outlineLevel="0" collapsed="false">
      <c r="A197" s="0" t="n">
        <v>3</v>
      </c>
      <c r="B197" s="0" t="n">
        <v>3</v>
      </c>
      <c r="C197" s="0" t="n">
        <v>2</v>
      </c>
      <c r="D197" s="0" t="n">
        <v>2</v>
      </c>
      <c r="E197" s="0" t="n">
        <v>0</v>
      </c>
      <c r="F197" s="0" t="n">
        <v>2</v>
      </c>
      <c r="G197" s="0" t="n">
        <v>2</v>
      </c>
      <c r="H197" s="0" t="n">
        <v>0</v>
      </c>
      <c r="I197" s="0" t="n">
        <v>3</v>
      </c>
      <c r="J197" s="0" t="n">
        <v>2</v>
      </c>
      <c r="K197" s="0" t="n">
        <v>1</v>
      </c>
      <c r="L197" s="0" t="n">
        <v>0.124265064593821</v>
      </c>
      <c r="M197" s="0" t="n">
        <v>0.0177325546696782</v>
      </c>
      <c r="N197" s="0" t="n">
        <v>0.464373156945538</v>
      </c>
      <c r="O197" s="0" t="n">
        <v>0.304627893345772</v>
      </c>
      <c r="P197" s="0" t="n">
        <f aca="false">N197/L197</f>
        <v>3.73695662947115</v>
      </c>
    </row>
    <row r="198" customFormat="false" ht="14" hidden="false" customHeight="false" outlineLevel="0" collapsed="false">
      <c r="A198" s="0" t="n">
        <v>3</v>
      </c>
      <c r="B198" s="0" t="n">
        <v>2</v>
      </c>
      <c r="C198" s="0" t="n">
        <v>2</v>
      </c>
      <c r="D198" s="0" t="n">
        <v>2</v>
      </c>
      <c r="E198" s="0" t="n">
        <v>0</v>
      </c>
      <c r="F198" s="0" t="n">
        <v>1</v>
      </c>
      <c r="G198" s="0" t="n">
        <v>2</v>
      </c>
      <c r="H198" s="0" t="n">
        <v>0</v>
      </c>
      <c r="I198" s="0" t="n">
        <v>2</v>
      </c>
      <c r="J198" s="0" t="n">
        <v>2</v>
      </c>
      <c r="K198" s="0" t="n">
        <v>2</v>
      </c>
      <c r="L198" s="0" t="n">
        <v>0.243551436026644</v>
      </c>
      <c r="M198" s="0" t="n">
        <v>0.0694192300604801</v>
      </c>
      <c r="N198" s="0" t="n">
        <v>0.898397356039218</v>
      </c>
      <c r="O198" s="0" t="n">
        <v>0.0130040030459843</v>
      </c>
      <c r="P198" s="0" t="n">
        <f aca="false">N198/L198</f>
        <v>3.68873766747545</v>
      </c>
    </row>
    <row r="199" customFormat="false" ht="14" hidden="false" customHeight="false" outlineLevel="0" collapsed="false">
      <c r="A199" s="0" t="n">
        <v>3</v>
      </c>
      <c r="B199" s="0" t="n">
        <v>2</v>
      </c>
      <c r="C199" s="0" t="n">
        <v>2</v>
      </c>
      <c r="D199" s="0" t="n">
        <v>3</v>
      </c>
      <c r="E199" s="0" t="n">
        <v>3</v>
      </c>
      <c r="F199" s="0" t="n">
        <v>1</v>
      </c>
      <c r="G199" s="0" t="n">
        <v>3</v>
      </c>
      <c r="H199" s="0" t="n">
        <v>0</v>
      </c>
      <c r="I199" s="0" t="n">
        <v>2</v>
      </c>
      <c r="J199" s="0" t="n">
        <v>2</v>
      </c>
      <c r="K199" s="0" t="n">
        <v>1</v>
      </c>
      <c r="L199" s="0" t="n">
        <v>0.106793967805632</v>
      </c>
      <c r="M199" s="0" t="n">
        <v>0.0138087570777062</v>
      </c>
      <c r="N199" s="0" t="n">
        <v>0.384038025052423</v>
      </c>
      <c r="O199" s="0" t="n">
        <v>0.309076137462865</v>
      </c>
      <c r="P199" s="0" t="n">
        <f aca="false">N199/L199</f>
        <v>3.59606476792195</v>
      </c>
    </row>
    <row r="200" customFormat="false" ht="14" hidden="false" customHeight="false" outlineLevel="0" collapsed="false">
      <c r="A200" s="0" t="n">
        <v>3</v>
      </c>
      <c r="B200" s="0" t="n">
        <v>2</v>
      </c>
      <c r="C200" s="0" t="n">
        <v>2</v>
      </c>
      <c r="D200" s="0" t="n">
        <v>2</v>
      </c>
      <c r="E200" s="0" t="n">
        <v>2</v>
      </c>
      <c r="F200" s="0" t="n">
        <v>2</v>
      </c>
      <c r="G200" s="0" t="n">
        <v>1</v>
      </c>
      <c r="H200" s="0" t="n">
        <v>1</v>
      </c>
      <c r="I200" s="0" t="n">
        <v>1</v>
      </c>
      <c r="J200" s="0" t="n">
        <v>2</v>
      </c>
      <c r="K200" s="0" t="n">
        <v>1</v>
      </c>
      <c r="L200" s="0" t="n">
        <v>0.0638527173823549</v>
      </c>
      <c r="M200" s="0" t="n">
        <v>0.0366701561244185</v>
      </c>
      <c r="N200" s="0" t="n">
        <v>0.22622692149001</v>
      </c>
      <c r="O200" s="0" t="n">
        <v>0.270676939218698</v>
      </c>
      <c r="P200" s="0" t="n">
        <f aca="false">N200/L200</f>
        <v>3.54294900458733</v>
      </c>
    </row>
    <row r="201" customFormat="false" ht="14" hidden="false" customHeight="false" outlineLevel="0" collapsed="false">
      <c r="A201" s="0" t="n">
        <v>0</v>
      </c>
      <c r="B201" s="0" t="n">
        <v>2</v>
      </c>
      <c r="C201" s="0" t="n">
        <v>2</v>
      </c>
      <c r="D201" s="0" t="n">
        <v>3</v>
      </c>
      <c r="E201" s="0" t="n">
        <v>3</v>
      </c>
      <c r="F201" s="0" t="n">
        <v>0</v>
      </c>
      <c r="G201" s="0" t="n">
        <v>3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.213381880931035</v>
      </c>
      <c r="M201" s="0" t="n">
        <v>0.0621458428940494</v>
      </c>
      <c r="N201" s="0" t="n">
        <v>0.752652860783563</v>
      </c>
      <c r="O201" s="0" t="n">
        <v>0.374205849972311</v>
      </c>
      <c r="P201" s="0" t="n">
        <f aca="false">N201/L201</f>
        <v>3.52725759797206</v>
      </c>
    </row>
    <row r="202" customFormat="false" ht="14" hidden="false" customHeight="false" outlineLevel="0" collapsed="false">
      <c r="A202" s="0" t="n">
        <v>3</v>
      </c>
      <c r="B202" s="0" t="n">
        <v>1</v>
      </c>
      <c r="C202" s="0" t="n">
        <v>2</v>
      </c>
      <c r="D202" s="0" t="n">
        <v>2</v>
      </c>
      <c r="E202" s="0" t="n">
        <v>0</v>
      </c>
      <c r="F202" s="0" t="n">
        <v>2</v>
      </c>
      <c r="G202" s="0" t="n">
        <v>2</v>
      </c>
      <c r="H202" s="0" t="n">
        <v>0</v>
      </c>
      <c r="I202" s="0" t="n">
        <v>2</v>
      </c>
      <c r="J202" s="0" t="n">
        <v>2</v>
      </c>
      <c r="K202" s="0" t="n">
        <v>2</v>
      </c>
      <c r="L202" s="0" t="n">
        <v>0.331755101538901</v>
      </c>
      <c r="M202" s="0" t="n">
        <v>0.120246720740372</v>
      </c>
      <c r="N202" s="0" t="n">
        <v>1.12664275788529</v>
      </c>
      <c r="O202" s="0" t="n">
        <v>0.163258296318023</v>
      </c>
      <c r="P202" s="0" t="n">
        <f aca="false">N202/L202</f>
        <v>3.39600733390134</v>
      </c>
    </row>
    <row r="203" customFormat="false" ht="14" hidden="false" customHeight="false" outlineLevel="0" collapsed="false">
      <c r="A203" s="0" t="n">
        <v>3</v>
      </c>
      <c r="B203" s="0" t="n">
        <v>2</v>
      </c>
      <c r="C203" s="0" t="n">
        <v>2</v>
      </c>
      <c r="D203" s="0" t="n">
        <v>3</v>
      </c>
      <c r="E203" s="0" t="n">
        <v>3</v>
      </c>
      <c r="F203" s="0" t="n">
        <v>2</v>
      </c>
      <c r="G203" s="0" t="n">
        <v>2</v>
      </c>
      <c r="H203" s="0" t="n">
        <v>0</v>
      </c>
      <c r="I203" s="0" t="n">
        <v>2</v>
      </c>
      <c r="J203" s="0" t="n">
        <v>2</v>
      </c>
      <c r="K203" s="0" t="n">
        <v>2</v>
      </c>
      <c r="L203" s="0" t="n">
        <v>0.0955358738361338</v>
      </c>
      <c r="M203" s="0" t="n">
        <v>0.0028362781586713</v>
      </c>
      <c r="N203" s="0" t="n">
        <v>0.321718523060287</v>
      </c>
      <c r="O203" s="0" t="n">
        <v>0.113851116791346</v>
      </c>
      <c r="P203" s="0" t="n">
        <f aca="false">N203/L203</f>
        <v>3.36751536508797</v>
      </c>
    </row>
    <row r="204" customFormat="false" ht="14" hidden="false" customHeight="false" outlineLevel="0" collapsed="false">
      <c r="A204" s="0" t="n">
        <v>3</v>
      </c>
      <c r="B204" s="0" t="n">
        <v>0</v>
      </c>
      <c r="C204" s="0" t="n">
        <v>2</v>
      </c>
      <c r="D204" s="0" t="n">
        <v>0</v>
      </c>
      <c r="E204" s="0" t="n">
        <v>0</v>
      </c>
      <c r="F204" s="0" t="n">
        <v>0</v>
      </c>
      <c r="G204" s="0" t="n">
        <v>2</v>
      </c>
      <c r="H204" s="0" t="n">
        <v>0</v>
      </c>
      <c r="I204" s="0" t="n">
        <v>2</v>
      </c>
      <c r="J204" s="0" t="n">
        <v>2</v>
      </c>
      <c r="K204" s="0" t="n">
        <v>1</v>
      </c>
      <c r="L204" s="0" t="n">
        <v>0.308535197878444</v>
      </c>
      <c r="M204" s="0" t="n">
        <v>0.0875736101749735</v>
      </c>
      <c r="N204" s="0" t="n">
        <v>1.03248900018536</v>
      </c>
      <c r="O204" s="0" t="n">
        <v>0.0802758938426325</v>
      </c>
      <c r="P204" s="0" t="n">
        <f aca="false">N204/L204</f>
        <v>3.3464220850165</v>
      </c>
    </row>
    <row r="205" customFormat="false" ht="14" hidden="false" customHeight="false" outlineLevel="0" collapsed="false">
      <c r="A205" s="0" t="n">
        <v>0</v>
      </c>
      <c r="B205" s="0" t="n">
        <v>3</v>
      </c>
      <c r="C205" s="0" t="n">
        <v>1</v>
      </c>
      <c r="D205" s="0" t="n">
        <v>0</v>
      </c>
      <c r="E205" s="0" t="n">
        <v>2</v>
      </c>
      <c r="F205" s="0" t="n">
        <v>2</v>
      </c>
      <c r="G205" s="0" t="n">
        <v>2</v>
      </c>
      <c r="H205" s="0" t="n">
        <v>0</v>
      </c>
      <c r="I205" s="0" t="n">
        <v>3</v>
      </c>
      <c r="J205" s="0" t="n">
        <v>2</v>
      </c>
      <c r="K205" s="0" t="n">
        <v>0</v>
      </c>
      <c r="L205" s="0" t="n">
        <v>0.16685232413035</v>
      </c>
      <c r="M205" s="0" t="n">
        <v>0.00462942056195073</v>
      </c>
      <c r="N205" s="0" t="n">
        <v>0.557735251662441</v>
      </c>
      <c r="O205" s="0" t="n">
        <v>0.0602562878719486</v>
      </c>
      <c r="P205" s="0" t="n">
        <f aca="false">N205/L205</f>
        <v>3.34268794018549</v>
      </c>
    </row>
    <row r="206" customFormat="false" ht="14" hidden="false" customHeight="false" outlineLevel="0" collapsed="false">
      <c r="A206" s="0" t="n">
        <v>3</v>
      </c>
      <c r="B206" s="0" t="n">
        <v>0</v>
      </c>
      <c r="C206" s="0" t="n">
        <v>0</v>
      </c>
      <c r="D206" s="0" t="n">
        <v>2</v>
      </c>
      <c r="E206" s="0" t="n">
        <v>0</v>
      </c>
      <c r="F206" s="0" t="n">
        <v>2</v>
      </c>
      <c r="G206" s="0" t="n">
        <v>0</v>
      </c>
      <c r="H206" s="0" t="n">
        <v>0</v>
      </c>
      <c r="I206" s="0" t="n">
        <v>2</v>
      </c>
      <c r="J206" s="0" t="n">
        <v>2</v>
      </c>
      <c r="K206" s="0" t="n">
        <v>2</v>
      </c>
      <c r="L206" s="0" t="n">
        <v>0.291359529831808</v>
      </c>
      <c r="M206" s="0" t="n">
        <v>0.068149815648371</v>
      </c>
      <c r="N206" s="0" t="n">
        <v>0.961123681746219</v>
      </c>
      <c r="O206" s="0" t="n">
        <v>0.0368530513484449</v>
      </c>
      <c r="P206" s="0" t="n">
        <f aca="false">N206/L206</f>
        <v>3.29875491733887</v>
      </c>
    </row>
    <row r="207" customFormat="false" ht="14" hidden="false" customHeight="false" outlineLevel="0" collapsed="false">
      <c r="A207" s="0" t="n">
        <v>3</v>
      </c>
      <c r="B207" s="0" t="n">
        <v>2</v>
      </c>
      <c r="C207" s="0" t="n">
        <v>2</v>
      </c>
      <c r="D207" s="0" t="n">
        <v>1</v>
      </c>
      <c r="E207" s="0" t="n">
        <v>0</v>
      </c>
      <c r="F207" s="0" t="n">
        <v>2</v>
      </c>
      <c r="G207" s="0" t="n">
        <v>2</v>
      </c>
      <c r="H207" s="0" t="n">
        <v>0</v>
      </c>
      <c r="I207" s="0" t="n">
        <v>2</v>
      </c>
      <c r="J207" s="0" t="n">
        <v>2</v>
      </c>
      <c r="K207" s="0" t="n">
        <v>1</v>
      </c>
      <c r="L207" s="0" t="n">
        <v>0.291220573054328</v>
      </c>
      <c r="M207" s="0" t="n">
        <v>0.0211120726445156</v>
      </c>
      <c r="N207" s="0" t="n">
        <v>0.960127623403001</v>
      </c>
      <c r="O207" s="0" t="n">
        <v>0.127379051052959</v>
      </c>
      <c r="P207" s="0" t="n">
        <f aca="false">N207/L207</f>
        <v>3.29690863984354</v>
      </c>
    </row>
    <row r="208" customFormat="false" ht="14" hidden="false" customHeight="false" outlineLevel="0" collapsed="false">
      <c r="A208" s="0" t="n">
        <v>3</v>
      </c>
      <c r="B208" s="0" t="n">
        <v>2</v>
      </c>
      <c r="C208" s="0" t="n">
        <v>2</v>
      </c>
      <c r="D208" s="0" t="n">
        <v>1</v>
      </c>
      <c r="E208" s="0" t="n">
        <v>2</v>
      </c>
      <c r="F208" s="0" t="n">
        <v>2</v>
      </c>
      <c r="G208" s="0" t="n">
        <v>2</v>
      </c>
      <c r="H208" s="0" t="n">
        <v>0</v>
      </c>
      <c r="I208" s="0" t="n">
        <v>1</v>
      </c>
      <c r="J208" s="0" t="n">
        <v>2</v>
      </c>
      <c r="K208" s="0" t="n">
        <v>1</v>
      </c>
      <c r="L208" s="0" t="n">
        <v>0.308706339463356</v>
      </c>
      <c r="M208" s="0" t="n">
        <v>0.0656236561680791</v>
      </c>
      <c r="N208" s="0" t="n">
        <v>0.990025448117243</v>
      </c>
      <c r="O208" s="0" t="n">
        <v>0.0366818066350081</v>
      </c>
      <c r="P208" s="0" t="n">
        <f aca="false">N208/L208</f>
        <v>3.20701366171575</v>
      </c>
    </row>
    <row r="209" customFormat="false" ht="14" hidden="false" customHeight="false" outlineLevel="0" collapsed="false">
      <c r="A209" s="0" t="n">
        <v>0</v>
      </c>
      <c r="B209" s="0" t="n">
        <v>2</v>
      </c>
      <c r="C209" s="0" t="n">
        <v>2</v>
      </c>
      <c r="D209" s="0" t="n">
        <v>2</v>
      </c>
      <c r="E209" s="0" t="n">
        <v>0</v>
      </c>
      <c r="F209" s="0" t="n">
        <v>1</v>
      </c>
      <c r="G209" s="0" t="n">
        <v>0</v>
      </c>
      <c r="H209" s="0" t="n">
        <v>0</v>
      </c>
      <c r="I209" s="0" t="n">
        <v>3</v>
      </c>
      <c r="J209" s="0" t="n">
        <v>2</v>
      </c>
      <c r="K209" s="0" t="n">
        <v>1</v>
      </c>
      <c r="L209" s="0" t="n">
        <v>0.340005714833275</v>
      </c>
      <c r="M209" s="0" t="n">
        <v>0.106044142607616</v>
      </c>
      <c r="N209" s="0" t="n">
        <v>1.06546016484238</v>
      </c>
      <c r="O209" s="0" t="n">
        <v>0.0662467168104849</v>
      </c>
      <c r="P209" s="0" t="n">
        <f aca="false">N209/L209</f>
        <v>3.13365369568814</v>
      </c>
    </row>
    <row r="210" customFormat="false" ht="14" hidden="false" customHeight="false" outlineLevel="0" collapsed="false">
      <c r="A210" s="0" t="n">
        <v>3</v>
      </c>
      <c r="B210" s="0" t="n">
        <v>2</v>
      </c>
      <c r="C210" s="0" t="n">
        <v>2</v>
      </c>
      <c r="D210" s="0" t="n">
        <v>2</v>
      </c>
      <c r="E210" s="0" t="n">
        <v>2</v>
      </c>
      <c r="F210" s="0" t="n">
        <v>2</v>
      </c>
      <c r="G210" s="0" t="n">
        <v>3</v>
      </c>
      <c r="H210" s="0" t="n">
        <v>0</v>
      </c>
      <c r="I210" s="0" t="n">
        <v>1</v>
      </c>
      <c r="J210" s="0" t="n">
        <v>2</v>
      </c>
      <c r="K210" s="0" t="n">
        <v>1</v>
      </c>
      <c r="L210" s="0" t="n">
        <v>0.245269923458191</v>
      </c>
      <c r="M210" s="0" t="n">
        <v>0.175467778041723</v>
      </c>
      <c r="N210" s="0" t="n">
        <v>0.763566602154136</v>
      </c>
      <c r="O210" s="0" t="n">
        <v>0.226850854704692</v>
      </c>
      <c r="P210" s="0" t="n">
        <f aca="false">N210/L210</f>
        <v>3.11316850997548</v>
      </c>
    </row>
    <row r="211" customFormat="false" ht="14" hidden="false" customHeight="false" outlineLevel="0" collapsed="false">
      <c r="A211" s="0" t="n">
        <v>0</v>
      </c>
      <c r="B211" s="0" t="n">
        <v>2</v>
      </c>
      <c r="C211" s="0" t="n">
        <v>4</v>
      </c>
      <c r="D211" s="0" t="n">
        <v>2</v>
      </c>
      <c r="E211" s="0" t="n">
        <v>3</v>
      </c>
      <c r="F211" s="0" t="n">
        <v>2</v>
      </c>
      <c r="G211" s="0" t="n">
        <v>2</v>
      </c>
      <c r="H211" s="0" t="n">
        <v>0</v>
      </c>
      <c r="I211" s="0" t="n">
        <v>0</v>
      </c>
      <c r="J211" s="0" t="n">
        <v>1</v>
      </c>
      <c r="K211" s="0" t="n">
        <v>2</v>
      </c>
      <c r="L211" s="0" t="n">
        <v>0.0623982872924187</v>
      </c>
      <c r="M211" s="0" t="n">
        <v>0.0117465392392248</v>
      </c>
      <c r="N211" s="0" t="n">
        <f aca="false">M211/L211</f>
        <v>0.188250988110886</v>
      </c>
      <c r="O211" s="0" t="n">
        <v>0.00114596012538641</v>
      </c>
      <c r="P211" s="0" t="n">
        <f aca="false">N211/L211</f>
        <v>3.0169255644579</v>
      </c>
    </row>
    <row r="212" customFormat="false" ht="14" hidden="false" customHeight="false" outlineLevel="0" collapsed="false">
      <c r="A212" s="0" t="n">
        <v>0</v>
      </c>
      <c r="B212" s="0" t="n">
        <v>3</v>
      </c>
      <c r="C212" s="0" t="n">
        <v>0</v>
      </c>
      <c r="D212" s="0" t="n">
        <v>0</v>
      </c>
      <c r="E212" s="0" t="n">
        <v>0</v>
      </c>
      <c r="F212" s="0" t="n">
        <v>2</v>
      </c>
      <c r="G212" s="0" t="n">
        <v>2</v>
      </c>
      <c r="H212" s="0" t="n">
        <v>0</v>
      </c>
      <c r="I212" s="0" t="n">
        <v>2</v>
      </c>
      <c r="J212" s="0" t="n">
        <v>0</v>
      </c>
      <c r="K212" s="0" t="n">
        <v>2</v>
      </c>
      <c r="L212" s="0" t="n">
        <v>0.285986565883842</v>
      </c>
      <c r="M212" s="0" t="n">
        <v>0.148677133514527</v>
      </c>
      <c r="N212" s="0" t="n">
        <v>0.862064165790336</v>
      </c>
      <c r="O212" s="0" t="n">
        <v>0.0851207802139891</v>
      </c>
      <c r="P212" s="0" t="n">
        <f aca="false">N212/L212</f>
        <v>3.0143519613452</v>
      </c>
    </row>
    <row r="213" customFormat="false" ht="14" hidden="false" customHeight="false" outlineLevel="0" collapsed="false">
      <c r="A213" s="0" t="n">
        <v>3</v>
      </c>
      <c r="B213" s="0" t="n">
        <v>2</v>
      </c>
      <c r="C213" s="0" t="n">
        <v>2</v>
      </c>
      <c r="D213" s="0" t="n">
        <v>3</v>
      </c>
      <c r="E213" s="0" t="n">
        <v>2</v>
      </c>
      <c r="F213" s="0" t="n">
        <v>0</v>
      </c>
      <c r="G213" s="0" t="n">
        <v>2</v>
      </c>
      <c r="H213" s="0" t="n">
        <v>0</v>
      </c>
      <c r="I213" s="0" t="n">
        <v>2</v>
      </c>
      <c r="J213" s="0" t="n">
        <v>0</v>
      </c>
      <c r="K213" s="0" t="n">
        <v>1</v>
      </c>
      <c r="L213" s="0" t="n">
        <v>0.20007423137269</v>
      </c>
      <c r="M213" s="0" t="n">
        <v>0.0318536991358297</v>
      </c>
      <c r="N213" s="0" t="n">
        <v>0.600464006122413</v>
      </c>
      <c r="O213" s="0" t="n">
        <v>0.150698844060158</v>
      </c>
      <c r="P213" s="0" t="n">
        <f aca="false">N213/L213</f>
        <v>3.00120611236483</v>
      </c>
    </row>
    <row r="214" customFormat="false" ht="14" hidden="false" customHeight="false" outlineLevel="0" collapsed="false">
      <c r="A214" s="0" t="n">
        <v>3</v>
      </c>
      <c r="B214" s="0" t="n">
        <v>3</v>
      </c>
      <c r="C214" s="0" t="n">
        <v>2</v>
      </c>
      <c r="D214" s="0" t="n">
        <v>2</v>
      </c>
      <c r="E214" s="0" t="n">
        <v>0</v>
      </c>
      <c r="F214" s="0" t="n">
        <v>2</v>
      </c>
      <c r="G214" s="0" t="n">
        <v>2</v>
      </c>
      <c r="H214" s="0" t="n">
        <v>0</v>
      </c>
      <c r="I214" s="0" t="n">
        <v>2</v>
      </c>
      <c r="J214" s="0" t="n">
        <v>2</v>
      </c>
      <c r="K214" s="0" t="n">
        <v>1</v>
      </c>
      <c r="L214" s="0" t="n">
        <v>0.250327149000096</v>
      </c>
      <c r="M214" s="0" t="n">
        <v>0.200636029539306</v>
      </c>
      <c r="N214" s="0" t="n">
        <v>0.718347720665789</v>
      </c>
      <c r="O214" s="0" t="n">
        <v>0.280889569241034</v>
      </c>
      <c r="P214" s="0" t="n">
        <f aca="false">N214/L214</f>
        <v>2.86963568887813</v>
      </c>
    </row>
    <row r="215" customFormat="false" ht="14" hidden="false" customHeight="false" outlineLevel="0" collapsed="false">
      <c r="A215" s="0" t="n">
        <v>3</v>
      </c>
      <c r="B215" s="0" t="n">
        <v>2</v>
      </c>
      <c r="C215" s="0" t="n">
        <v>2</v>
      </c>
      <c r="D215" s="0" t="n">
        <v>2</v>
      </c>
      <c r="E215" s="0" t="n">
        <v>2</v>
      </c>
      <c r="F215" s="0" t="n">
        <v>2</v>
      </c>
      <c r="G215" s="0" t="n">
        <v>2</v>
      </c>
      <c r="H215" s="0" t="n">
        <v>0</v>
      </c>
      <c r="I215" s="0" t="n">
        <v>2</v>
      </c>
      <c r="J215" s="0" t="n">
        <v>3</v>
      </c>
      <c r="K215" s="0" t="n">
        <v>1</v>
      </c>
      <c r="L215" s="0" t="n">
        <v>0.105269221520489</v>
      </c>
      <c r="M215" s="0" t="n">
        <v>0.0101201026882748</v>
      </c>
      <c r="N215" s="0" t="n">
        <v>0.29167343727707</v>
      </c>
      <c r="O215" s="0" t="n">
        <v>0.107564231966248</v>
      </c>
      <c r="P215" s="0" t="n">
        <f aca="false">N215/L215</f>
        <v>2.7707380473057</v>
      </c>
    </row>
    <row r="216" customFormat="false" ht="14" hidden="false" customHeight="false" outlineLevel="0" collapsed="false">
      <c r="A216" s="0" t="n">
        <v>0</v>
      </c>
      <c r="B216" s="0" t="n">
        <v>2</v>
      </c>
      <c r="C216" s="0" t="n">
        <v>0</v>
      </c>
      <c r="D216" s="0" t="n">
        <v>2</v>
      </c>
      <c r="E216" s="0" t="n">
        <v>0</v>
      </c>
      <c r="F216" s="0" t="n">
        <v>1</v>
      </c>
      <c r="G216" s="0" t="n">
        <v>2</v>
      </c>
      <c r="H216" s="0" t="n">
        <v>1</v>
      </c>
      <c r="I216" s="0" t="n">
        <v>0</v>
      </c>
      <c r="J216" s="0" t="n">
        <v>0</v>
      </c>
      <c r="K216" s="0" t="n">
        <v>1</v>
      </c>
      <c r="L216" s="0" t="n">
        <v>0.299582486620402</v>
      </c>
      <c r="M216" s="0" t="n">
        <v>0.123452764464744</v>
      </c>
      <c r="N216" s="0" t="n">
        <v>0.819369954104785</v>
      </c>
      <c r="O216" s="0" t="n">
        <v>0.0346641529150827</v>
      </c>
      <c r="P216" s="0" t="n">
        <f aca="false">N216/L216</f>
        <v>2.73503956572402</v>
      </c>
    </row>
    <row r="217" customFormat="false" ht="14" hidden="false" customHeight="false" outlineLevel="0" collapsed="false">
      <c r="A217" s="0" t="n">
        <v>3</v>
      </c>
      <c r="B217" s="0" t="n">
        <v>2</v>
      </c>
      <c r="C217" s="0" t="n">
        <v>2</v>
      </c>
      <c r="D217" s="0" t="n">
        <v>3</v>
      </c>
      <c r="E217" s="0" t="n">
        <v>3</v>
      </c>
      <c r="F217" s="0" t="n">
        <v>0</v>
      </c>
      <c r="G217" s="0" t="n">
        <v>0</v>
      </c>
      <c r="H217" s="0" t="n">
        <v>0</v>
      </c>
      <c r="I217" s="0" t="n">
        <v>3</v>
      </c>
      <c r="J217" s="0" t="n">
        <v>0</v>
      </c>
      <c r="K217" s="0" t="n">
        <v>1</v>
      </c>
      <c r="L217" s="0" t="n">
        <v>0.203485646780904</v>
      </c>
      <c r="M217" s="0" t="n">
        <v>0.161623609460857</v>
      </c>
      <c r="N217" s="0" t="n">
        <v>0.511357087360522</v>
      </c>
      <c r="O217" s="0" t="n">
        <v>0.673019230153734</v>
      </c>
      <c r="P217" s="0" t="n">
        <f aca="false">N217/L217</f>
        <v>2.51298848567491</v>
      </c>
    </row>
    <row r="218" customFormat="false" ht="14" hidden="false" customHeight="false" outlineLevel="0" collapsed="false">
      <c r="A218" s="0" t="n">
        <v>3</v>
      </c>
      <c r="B218" s="0" t="n">
        <v>2</v>
      </c>
      <c r="C218" s="0" t="n">
        <v>2</v>
      </c>
      <c r="D218" s="0" t="n">
        <v>1</v>
      </c>
      <c r="E218" s="0" t="n">
        <v>2</v>
      </c>
      <c r="F218" s="0" t="n">
        <v>2</v>
      </c>
      <c r="G218" s="0" t="n">
        <v>2</v>
      </c>
      <c r="H218" s="0" t="n">
        <v>0</v>
      </c>
      <c r="I218" s="0" t="n">
        <v>2</v>
      </c>
      <c r="J218" s="0" t="n">
        <v>2</v>
      </c>
      <c r="K218" s="0" t="n">
        <v>2</v>
      </c>
      <c r="L218" s="0" t="n">
        <v>0.184566994227901</v>
      </c>
      <c r="M218" s="0" t="n">
        <v>0.0939363628658291</v>
      </c>
      <c r="N218" s="0" t="n">
        <v>0.462585255681927</v>
      </c>
      <c r="O218" s="0" t="n">
        <v>0.285891091811781</v>
      </c>
      <c r="P218" s="0" t="n">
        <f aca="false">N218/L218</f>
        <v>2.50632707986095</v>
      </c>
    </row>
    <row r="219" customFormat="false" ht="14" hidden="false" customHeight="false" outlineLevel="0" collapsed="false">
      <c r="A219" s="0" t="n">
        <v>3</v>
      </c>
      <c r="B219" s="0" t="n">
        <v>0</v>
      </c>
      <c r="C219" s="0" t="n">
        <v>4</v>
      </c>
      <c r="D219" s="0" t="n">
        <v>1</v>
      </c>
      <c r="E219" s="0" t="n">
        <v>0</v>
      </c>
      <c r="F219" s="0" t="n">
        <v>2</v>
      </c>
      <c r="G219" s="0" t="n">
        <v>2</v>
      </c>
      <c r="H219" s="0" t="n">
        <v>0</v>
      </c>
      <c r="I219" s="0" t="n">
        <v>2</v>
      </c>
      <c r="J219" s="0" t="n">
        <v>2</v>
      </c>
      <c r="K219" s="0" t="n">
        <v>0</v>
      </c>
      <c r="L219" s="0" t="n">
        <v>0.35767017293495</v>
      </c>
      <c r="M219" s="0" t="n">
        <v>0.150382197703544</v>
      </c>
      <c r="N219" s="0" t="n">
        <v>0.880263744264458</v>
      </c>
      <c r="O219" s="0" t="n">
        <v>0.106146063472695</v>
      </c>
      <c r="P219" s="0" t="n">
        <f aca="false">N219/L219</f>
        <v>2.46110470168994</v>
      </c>
    </row>
    <row r="220" customFormat="false" ht="14" hidden="false" customHeight="false" outlineLevel="0" collapsed="false">
      <c r="A220" s="0" t="n">
        <v>3</v>
      </c>
      <c r="B220" s="0" t="n">
        <v>2</v>
      </c>
      <c r="C220" s="0" t="n">
        <v>2</v>
      </c>
      <c r="D220" s="0" t="n">
        <v>2</v>
      </c>
      <c r="E220" s="0" t="n">
        <v>0</v>
      </c>
      <c r="F220" s="0" t="n">
        <v>2</v>
      </c>
      <c r="G220" s="0" t="n">
        <v>2</v>
      </c>
      <c r="H220" s="0" t="n">
        <v>1</v>
      </c>
      <c r="I220" s="0" t="n">
        <v>4</v>
      </c>
      <c r="J220" s="0" t="n">
        <v>2</v>
      </c>
      <c r="K220" s="0" t="n">
        <v>1</v>
      </c>
      <c r="L220" s="0" t="n">
        <v>0.383237601779926</v>
      </c>
      <c r="M220" s="0" t="n">
        <v>0.0351046775163838</v>
      </c>
      <c r="N220" s="0" t="n">
        <v>0.93978533375433</v>
      </c>
      <c r="O220" s="0" t="n">
        <v>0.132716634881513</v>
      </c>
      <c r="P220" s="0" t="n">
        <f aca="false">N220/L220</f>
        <v>2.45222631962404</v>
      </c>
    </row>
    <row r="221" customFormat="false" ht="14" hidden="false" customHeight="false" outlineLevel="0" collapsed="false">
      <c r="A221" s="0" t="n">
        <v>3</v>
      </c>
      <c r="B221" s="0" t="n">
        <v>2</v>
      </c>
      <c r="C221" s="0" t="n">
        <v>0</v>
      </c>
      <c r="D221" s="0" t="n">
        <v>1</v>
      </c>
      <c r="E221" s="0" t="n">
        <v>0</v>
      </c>
      <c r="F221" s="0" t="n">
        <v>1</v>
      </c>
      <c r="G221" s="0" t="n">
        <v>2</v>
      </c>
      <c r="H221" s="0" t="n">
        <v>0</v>
      </c>
      <c r="I221" s="0" t="n">
        <v>2</v>
      </c>
      <c r="J221" s="0" t="n">
        <v>0</v>
      </c>
      <c r="K221" s="0" t="n">
        <v>0</v>
      </c>
      <c r="L221" s="0" t="n">
        <v>0.0222993614604164</v>
      </c>
      <c r="M221" s="0" t="n">
        <v>0.00973207112752177</v>
      </c>
      <c r="N221" s="0" t="n">
        <v>0.0538018111258111</v>
      </c>
      <c r="O221" s="0" t="n">
        <v>0.00526537114403461</v>
      </c>
      <c r="P221" s="0" t="n">
        <f aca="false">N221/L221</f>
        <v>2.41270635579923</v>
      </c>
    </row>
    <row r="222" customFormat="false" ht="14" hidden="false" customHeight="false" outlineLevel="0" collapsed="false">
      <c r="A222" s="0" t="n">
        <v>3</v>
      </c>
      <c r="B222" s="0" t="n">
        <v>2</v>
      </c>
      <c r="C222" s="0" t="n">
        <v>1</v>
      </c>
      <c r="D222" s="0" t="n">
        <v>0</v>
      </c>
      <c r="E222" s="0" t="n">
        <v>0</v>
      </c>
      <c r="F222" s="0" t="n">
        <v>2</v>
      </c>
      <c r="G222" s="0" t="n">
        <v>0</v>
      </c>
      <c r="H222" s="0" t="n">
        <v>0</v>
      </c>
      <c r="I222" s="0" t="n">
        <v>3</v>
      </c>
      <c r="J222" s="0" t="n">
        <v>0</v>
      </c>
      <c r="K222" s="0" t="n">
        <v>0</v>
      </c>
      <c r="L222" s="0" t="n">
        <v>0.424797896248302</v>
      </c>
      <c r="M222" s="0" t="n">
        <v>0.0630930129567482</v>
      </c>
      <c r="N222" s="0" t="n">
        <v>1.00247534480672</v>
      </c>
      <c r="O222" s="0" t="n">
        <v>0.0811517732191246</v>
      </c>
      <c r="P222" s="0" t="n">
        <f aca="false">N222/L222</f>
        <v>2.35988773405025</v>
      </c>
    </row>
    <row r="223" customFormat="false" ht="14" hidden="false" customHeight="false" outlineLevel="0" collapsed="false">
      <c r="A223" s="0" t="n">
        <v>3</v>
      </c>
      <c r="B223" s="0" t="n">
        <v>2</v>
      </c>
      <c r="C223" s="0" t="n">
        <v>3</v>
      </c>
      <c r="D223" s="0" t="n">
        <v>3</v>
      </c>
      <c r="E223" s="0" t="n">
        <v>2</v>
      </c>
      <c r="F223" s="0" t="n">
        <v>2</v>
      </c>
      <c r="G223" s="0" t="n">
        <v>2</v>
      </c>
      <c r="H223" s="0" t="n">
        <v>0</v>
      </c>
      <c r="I223" s="0" t="n">
        <v>1</v>
      </c>
      <c r="J223" s="0" t="n">
        <v>2</v>
      </c>
      <c r="K223" s="0" t="n">
        <v>1</v>
      </c>
      <c r="L223" s="0" t="n">
        <v>0.478182393984043</v>
      </c>
      <c r="M223" s="0" t="n">
        <v>0.0372266133801105</v>
      </c>
      <c r="N223" s="0" t="n">
        <v>1.12521472531412</v>
      </c>
      <c r="O223" s="0" t="n">
        <v>0.106938671293884</v>
      </c>
      <c r="P223" s="0" t="n">
        <f aca="false">N223/L223</f>
        <v>2.35310780879914</v>
      </c>
    </row>
    <row r="224" customFormat="false" ht="14" hidden="false" customHeight="false" outlineLevel="0" collapsed="false">
      <c r="A224" s="0" t="n">
        <v>3</v>
      </c>
      <c r="B224" s="0" t="n">
        <v>3</v>
      </c>
      <c r="C224" s="0" t="n">
        <v>2</v>
      </c>
      <c r="D224" s="0" t="n">
        <v>0</v>
      </c>
      <c r="E224" s="0" t="n">
        <v>0</v>
      </c>
      <c r="F224" s="0" t="n">
        <v>1</v>
      </c>
      <c r="G224" s="0" t="n">
        <v>0</v>
      </c>
      <c r="H224" s="0" t="n">
        <v>0</v>
      </c>
      <c r="I224" s="0" t="n">
        <v>2</v>
      </c>
      <c r="J224" s="0" t="n">
        <v>2</v>
      </c>
      <c r="K224" s="0" t="n">
        <v>1</v>
      </c>
      <c r="L224" s="0" t="n">
        <v>0.205358303328125</v>
      </c>
      <c r="M224" s="0" t="n">
        <v>0.122496884749385</v>
      </c>
      <c r="N224" s="0" t="n">
        <v>0.476574452088833</v>
      </c>
      <c r="O224" s="0" t="n">
        <v>0.270559267143554</v>
      </c>
      <c r="P224" s="0" t="n">
        <f aca="false">N224/L224</f>
        <v>2.32069726115411</v>
      </c>
    </row>
    <row r="225" customFormat="false" ht="14" hidden="false" customHeight="false" outlineLevel="0" collapsed="false">
      <c r="A225" s="0" t="n">
        <v>0</v>
      </c>
      <c r="B225" s="0" t="n">
        <v>2</v>
      </c>
      <c r="C225" s="0" t="n">
        <v>0</v>
      </c>
      <c r="D225" s="0" t="n">
        <v>1</v>
      </c>
      <c r="E225" s="0" t="n">
        <v>2</v>
      </c>
      <c r="F225" s="0" t="n">
        <v>0</v>
      </c>
      <c r="G225" s="0" t="n">
        <v>2</v>
      </c>
      <c r="H225" s="0" t="n">
        <v>0</v>
      </c>
      <c r="I225" s="0" t="n">
        <v>2</v>
      </c>
      <c r="J225" s="0" t="n">
        <v>2</v>
      </c>
      <c r="K225" s="0" t="n">
        <v>0</v>
      </c>
      <c r="L225" s="0" t="n">
        <v>0.168704221592916</v>
      </c>
      <c r="M225" s="0" t="n">
        <v>0.0358344779529459</v>
      </c>
      <c r="N225" s="0" t="n">
        <v>0.390750890195586</v>
      </c>
      <c r="O225" s="0" t="n">
        <v>0.0633704607784512</v>
      </c>
      <c r="P225" s="0" t="n">
        <f aca="false">N225/L225</f>
        <v>2.3161891653101</v>
      </c>
    </row>
    <row r="226" customFormat="false" ht="14" hidden="false" customHeight="false" outlineLevel="0" collapsed="false">
      <c r="A226" s="0" t="n">
        <v>0</v>
      </c>
      <c r="B226" s="0" t="n">
        <v>3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2</v>
      </c>
      <c r="H226" s="0" t="n">
        <v>0</v>
      </c>
      <c r="I226" s="0" t="n">
        <v>2</v>
      </c>
      <c r="J226" s="0" t="n">
        <v>0</v>
      </c>
      <c r="K226" s="0" t="n">
        <v>1</v>
      </c>
      <c r="L226" s="0" t="n">
        <v>0.48858817717006</v>
      </c>
      <c r="M226" s="0" t="n">
        <v>0.0662733259980397</v>
      </c>
      <c r="N226" s="0" t="n">
        <v>1.11437887781412</v>
      </c>
      <c r="O226" s="0" t="n">
        <v>0.195967253990252</v>
      </c>
      <c r="P226" s="0" t="n">
        <f aca="false">N226/L226</f>
        <v>2.28081425193031</v>
      </c>
    </row>
    <row r="227" customFormat="false" ht="14" hidden="false" customHeight="false" outlineLevel="0" collapsed="false">
      <c r="A227" s="0" t="n">
        <v>3</v>
      </c>
      <c r="B227" s="0" t="n">
        <v>3</v>
      </c>
      <c r="C227" s="0" t="n">
        <v>1</v>
      </c>
      <c r="D227" s="0" t="n">
        <v>2</v>
      </c>
      <c r="E227" s="0" t="n">
        <v>3</v>
      </c>
      <c r="F227" s="0" t="n">
        <v>2</v>
      </c>
      <c r="G227" s="0" t="n">
        <v>2</v>
      </c>
      <c r="H227" s="0" t="n">
        <v>0</v>
      </c>
      <c r="I227" s="0" t="n">
        <v>2</v>
      </c>
      <c r="J227" s="0" t="n">
        <v>2</v>
      </c>
      <c r="K227" s="0" t="n">
        <v>2</v>
      </c>
      <c r="L227" s="0" t="n">
        <v>0.25700818113961</v>
      </c>
      <c r="M227" s="0" t="n">
        <v>0.0497678049214984</v>
      </c>
      <c r="N227" s="0" t="n">
        <v>0.581805846671041</v>
      </c>
      <c r="O227" s="0" t="n">
        <v>0.0659542718054147</v>
      </c>
      <c r="P227" s="0" t="n">
        <f aca="false">N227/L227</f>
        <v>2.26376391635174</v>
      </c>
    </row>
    <row r="228" customFormat="false" ht="14" hidden="false" customHeight="false" outlineLevel="0" collapsed="false">
      <c r="A228" s="0" t="n">
        <v>0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2</v>
      </c>
      <c r="G228" s="0" t="n">
        <v>2</v>
      </c>
      <c r="H228" s="0" t="n">
        <v>0</v>
      </c>
      <c r="I228" s="0" t="n">
        <v>2</v>
      </c>
      <c r="J228" s="0" t="n">
        <v>2</v>
      </c>
      <c r="K228" s="0" t="n">
        <v>2</v>
      </c>
      <c r="L228" s="0" t="n">
        <v>0.0846127278659295</v>
      </c>
      <c r="M228" s="0" t="n">
        <v>0.03669725620036</v>
      </c>
      <c r="N228" s="0" t="n">
        <v>0.189039467792965</v>
      </c>
      <c r="O228" s="0" t="n">
        <v>0.0899544660084102</v>
      </c>
      <c r="P228" s="0" t="n">
        <f aca="false">N228/L228</f>
        <v>2.23417294963592</v>
      </c>
    </row>
    <row r="229" customFormat="false" ht="14" hidden="false" customHeight="false" outlineLevel="0" collapsed="false">
      <c r="A229" s="0" t="n">
        <v>3</v>
      </c>
      <c r="B229" s="0" t="n">
        <v>2</v>
      </c>
      <c r="C229" s="0" t="n">
        <v>2</v>
      </c>
      <c r="D229" s="0" t="n">
        <v>2</v>
      </c>
      <c r="E229" s="0" t="n">
        <v>2</v>
      </c>
      <c r="F229" s="0" t="n">
        <v>2</v>
      </c>
      <c r="G229" s="0" t="n">
        <v>2</v>
      </c>
      <c r="H229" s="0" t="n">
        <v>1</v>
      </c>
      <c r="I229" s="0" t="n">
        <v>1</v>
      </c>
      <c r="J229" s="0" t="n">
        <v>2</v>
      </c>
      <c r="K229" s="0" t="n">
        <v>1</v>
      </c>
      <c r="L229" s="0" t="n">
        <v>0.460356276229566</v>
      </c>
      <c r="M229" s="0" t="n">
        <v>0.117668916922016</v>
      </c>
      <c r="N229" s="0" t="n">
        <v>1.00760657392263</v>
      </c>
      <c r="O229" s="0" t="n">
        <v>0.0428653581063383</v>
      </c>
      <c r="P229" s="0" t="n">
        <f aca="false">N229/L229</f>
        <v>2.18875385424346</v>
      </c>
    </row>
    <row r="230" customFormat="false" ht="14" hidden="false" customHeight="false" outlineLevel="0" collapsed="false">
      <c r="A230" s="0" t="n">
        <v>3</v>
      </c>
      <c r="B230" s="0" t="n">
        <v>2</v>
      </c>
      <c r="C230" s="0" t="n">
        <v>1</v>
      </c>
      <c r="D230" s="0" t="n">
        <v>1</v>
      </c>
      <c r="E230" s="0" t="n">
        <v>0</v>
      </c>
      <c r="F230" s="0" t="n">
        <v>0</v>
      </c>
      <c r="G230" s="0" t="n">
        <v>2</v>
      </c>
      <c r="H230" s="0" t="n">
        <v>0</v>
      </c>
      <c r="I230" s="0" t="n">
        <v>0</v>
      </c>
      <c r="J230" s="0" t="n">
        <v>0</v>
      </c>
      <c r="K230" s="0" t="n">
        <v>2</v>
      </c>
      <c r="L230" s="0" t="n">
        <v>0.11329935168277</v>
      </c>
      <c r="M230" s="0" t="n">
        <v>0.11981519589142</v>
      </c>
      <c r="N230" s="0" t="n">
        <v>0.244734164403993</v>
      </c>
      <c r="O230" s="0" t="n">
        <v>0.329409079533259</v>
      </c>
      <c r="P230" s="0" t="n">
        <f aca="false">N230/L230</f>
        <v>2.16006676798319</v>
      </c>
    </row>
    <row r="231" customFormat="false" ht="14" hidden="false" customHeight="false" outlineLevel="0" collapsed="false">
      <c r="A231" s="0" t="n">
        <v>0</v>
      </c>
      <c r="B231" s="0" t="n">
        <v>3</v>
      </c>
      <c r="C231" s="0" t="n">
        <v>0</v>
      </c>
      <c r="D231" s="0" t="n">
        <v>2</v>
      </c>
      <c r="E231" s="0" t="n">
        <v>0</v>
      </c>
      <c r="F231" s="0" t="n">
        <v>0</v>
      </c>
      <c r="G231" s="0" t="n">
        <v>2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.514649339086275</v>
      </c>
      <c r="M231" s="0" t="n">
        <v>0.0376072932255895</v>
      </c>
      <c r="N231" s="0" t="n">
        <v>1.08605697856077</v>
      </c>
      <c r="O231" s="0" t="n">
        <v>0.142199390905809</v>
      </c>
      <c r="P231" s="0" t="n">
        <f aca="false">N231/L231</f>
        <v>2.11028538478062</v>
      </c>
    </row>
    <row r="232" customFormat="false" ht="14" hidden="false" customHeight="false" outlineLevel="0" collapsed="false">
      <c r="A232" s="0" t="n">
        <v>0</v>
      </c>
      <c r="B232" s="0" t="n">
        <v>2</v>
      </c>
      <c r="C232" s="0" t="n">
        <v>2</v>
      </c>
      <c r="D232" s="0" t="n">
        <v>2</v>
      </c>
      <c r="E232" s="0" t="n">
        <v>0</v>
      </c>
      <c r="F232" s="0" t="n">
        <v>2</v>
      </c>
      <c r="G232" s="0" t="n">
        <v>0</v>
      </c>
      <c r="H232" s="0" t="n">
        <v>4</v>
      </c>
      <c r="I232" s="0" t="n">
        <v>2</v>
      </c>
      <c r="J232" s="0" t="n">
        <v>0</v>
      </c>
      <c r="K232" s="0" t="n">
        <v>1</v>
      </c>
      <c r="L232" s="0" t="n">
        <v>0.253461569259134</v>
      </c>
      <c r="M232" s="0" t="n">
        <v>0.0149949175763719</v>
      </c>
      <c r="N232" s="0" t="n">
        <v>0.531958242920645</v>
      </c>
      <c r="O232" s="0" t="n">
        <v>0.16546526322509</v>
      </c>
      <c r="P232" s="0" t="n">
        <f aca="false">N232/L232</f>
        <v>2.09877278230209</v>
      </c>
    </row>
    <row r="233" customFormat="false" ht="14" hidden="false" customHeight="false" outlineLevel="0" collapsed="false">
      <c r="A233" s="0" t="n">
        <v>3</v>
      </c>
      <c r="B233" s="0" t="n">
        <v>4</v>
      </c>
      <c r="C233" s="0" t="n">
        <v>1</v>
      </c>
      <c r="D233" s="0" t="n">
        <v>2</v>
      </c>
      <c r="E233" s="0" t="n">
        <v>2</v>
      </c>
      <c r="F233" s="0" t="n">
        <v>2</v>
      </c>
      <c r="G233" s="0" t="n">
        <v>2</v>
      </c>
      <c r="H233" s="0" t="n">
        <v>0</v>
      </c>
      <c r="I233" s="0" t="n">
        <v>2</v>
      </c>
      <c r="J233" s="0" t="n">
        <v>2</v>
      </c>
      <c r="K233" s="0" t="n">
        <v>1</v>
      </c>
      <c r="L233" s="0" t="n">
        <v>0.0587220551353786</v>
      </c>
      <c r="M233" s="0" t="n">
        <v>0.00607721265267237</v>
      </c>
      <c r="N233" s="0" t="n">
        <v>0.122569457600068</v>
      </c>
      <c r="O233" s="0" t="n">
        <v>0.00785597115608213</v>
      </c>
      <c r="P233" s="0" t="n">
        <f aca="false">N233/L233</f>
        <v>2.0872814706075</v>
      </c>
    </row>
    <row r="234" customFormat="false" ht="14" hidden="false" customHeight="false" outlineLevel="0" collapsed="false">
      <c r="A234" s="0" t="n">
        <v>0</v>
      </c>
      <c r="B234" s="0" t="n">
        <v>3</v>
      </c>
      <c r="C234" s="0" t="n">
        <v>2</v>
      </c>
      <c r="D234" s="0" t="n">
        <v>2</v>
      </c>
      <c r="E234" s="0" t="n">
        <v>2</v>
      </c>
      <c r="F234" s="0" t="n">
        <v>3</v>
      </c>
      <c r="G234" s="0" t="n">
        <v>2</v>
      </c>
      <c r="H234" s="0" t="n">
        <v>0</v>
      </c>
      <c r="I234" s="0" t="n">
        <v>2</v>
      </c>
      <c r="J234" s="0" t="n">
        <v>2</v>
      </c>
      <c r="K234" s="0" t="n">
        <v>3</v>
      </c>
      <c r="L234" s="0" t="n">
        <v>0.0638469026369278</v>
      </c>
      <c r="M234" s="0" t="n">
        <v>0.0141183399478938</v>
      </c>
      <c r="N234" s="0" t="n">
        <v>0.121030752976955</v>
      </c>
      <c r="O234" s="0" t="n">
        <v>0.0242419309675273</v>
      </c>
      <c r="P234" s="0" t="n">
        <f aca="false">N234/L234</f>
        <v>1.89564016386527</v>
      </c>
    </row>
    <row r="235" customFormat="false" ht="14" hidden="false" customHeight="false" outlineLevel="0" collapsed="false">
      <c r="A235" s="0" t="n">
        <v>3</v>
      </c>
      <c r="B235" s="0" t="n">
        <v>0</v>
      </c>
      <c r="C235" s="0" t="n">
        <v>0</v>
      </c>
      <c r="D235" s="0" t="n">
        <v>2</v>
      </c>
      <c r="E235" s="0" t="n">
        <v>0</v>
      </c>
      <c r="F235" s="0" t="n">
        <v>2</v>
      </c>
      <c r="G235" s="0" t="n">
        <v>0</v>
      </c>
      <c r="H235" s="0" t="n">
        <v>0</v>
      </c>
      <c r="I235" s="0" t="n">
        <v>0</v>
      </c>
      <c r="J235" s="0" t="n">
        <v>2</v>
      </c>
      <c r="K235" s="0" t="n">
        <v>0</v>
      </c>
      <c r="L235" s="0" t="n">
        <v>0.0902424378554876</v>
      </c>
      <c r="M235" s="0" t="n">
        <v>0.0107412464167642</v>
      </c>
      <c r="N235" s="0" t="n">
        <v>0.16996329057491</v>
      </c>
      <c r="O235" s="0" t="n">
        <v>0.0497962438737327</v>
      </c>
      <c r="P235" s="0" t="n">
        <f aca="false">N235/L235</f>
        <v>1.88340756980752</v>
      </c>
    </row>
    <row r="236" customFormat="false" ht="14" hidden="false" customHeight="false" outlineLevel="0" collapsed="false">
      <c r="A236" s="0" t="n">
        <v>3</v>
      </c>
      <c r="B236" s="0" t="n">
        <v>3</v>
      </c>
      <c r="C236" s="0" t="n">
        <v>2</v>
      </c>
      <c r="D236" s="0" t="n">
        <v>2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2</v>
      </c>
      <c r="L236" s="0" t="n">
        <v>0.473169826802153</v>
      </c>
      <c r="M236" s="0" t="n">
        <v>0.0626109219273596</v>
      </c>
      <c r="N236" s="0" t="n">
        <v>0.87813428552585</v>
      </c>
      <c r="O236" s="0" t="n">
        <v>0.114506774472518</v>
      </c>
      <c r="P236" s="0" t="n">
        <f aca="false">N236/L236</f>
        <v>1.85585435880514</v>
      </c>
    </row>
    <row r="237" customFormat="false" ht="14" hidden="false" customHeight="false" outlineLevel="0" collapsed="false">
      <c r="A237" s="0" t="n">
        <v>0</v>
      </c>
      <c r="B237" s="0" t="n">
        <v>2</v>
      </c>
      <c r="C237" s="0" t="n">
        <v>0</v>
      </c>
      <c r="D237" s="0" t="n">
        <v>0</v>
      </c>
      <c r="E237" s="0" t="n">
        <v>3</v>
      </c>
      <c r="F237" s="0" t="n">
        <v>2</v>
      </c>
      <c r="G237" s="0" t="n">
        <v>0</v>
      </c>
      <c r="H237" s="0" t="n">
        <v>0</v>
      </c>
      <c r="I237" s="0" t="n">
        <v>0</v>
      </c>
      <c r="J237" s="0" t="n">
        <v>2</v>
      </c>
      <c r="K237" s="0" t="n">
        <v>2</v>
      </c>
      <c r="L237" s="0" t="n">
        <v>0.171792452687485</v>
      </c>
      <c r="M237" s="0" t="n">
        <v>0.0157236350603805</v>
      </c>
      <c r="N237" s="0" t="n">
        <v>0.317876640719336</v>
      </c>
      <c r="O237" s="0" t="n">
        <v>0.173027047262191</v>
      </c>
      <c r="P237" s="0" t="n">
        <f aca="false">N237/L237</f>
        <v>1.85035277013944</v>
      </c>
    </row>
    <row r="238" customFormat="false" ht="14" hidden="false" customHeight="false" outlineLevel="0" collapsed="false">
      <c r="A238" s="0" t="n">
        <v>3</v>
      </c>
      <c r="B238" s="0" t="n">
        <v>2</v>
      </c>
      <c r="C238" s="0" t="n">
        <v>1</v>
      </c>
      <c r="D238" s="0" t="n">
        <v>2</v>
      </c>
      <c r="E238" s="0" t="n">
        <v>3</v>
      </c>
      <c r="F238" s="0" t="n">
        <v>2</v>
      </c>
      <c r="G238" s="0" t="n">
        <v>2</v>
      </c>
      <c r="H238" s="0" t="n">
        <v>1</v>
      </c>
      <c r="I238" s="0" t="n">
        <v>2</v>
      </c>
      <c r="J238" s="0" t="n">
        <v>2</v>
      </c>
      <c r="K238" s="0" t="n">
        <v>2</v>
      </c>
      <c r="L238" s="0" t="n">
        <v>0.576819015920294</v>
      </c>
      <c r="M238" s="0" t="n">
        <v>0.148673408216226</v>
      </c>
      <c r="N238" s="0" t="n">
        <v>1.04381827565869</v>
      </c>
      <c r="O238" s="0" t="n">
        <v>0.080455274468425</v>
      </c>
      <c r="P238" s="0" t="n">
        <f aca="false">N238/L238</f>
        <v>1.80961141510446</v>
      </c>
    </row>
    <row r="239" customFormat="false" ht="14" hidden="false" customHeight="false" outlineLevel="0" collapsed="false">
      <c r="A239" s="0" t="n">
        <v>3</v>
      </c>
      <c r="B239" s="0" t="n">
        <v>2</v>
      </c>
      <c r="C239" s="0" t="n">
        <v>2</v>
      </c>
      <c r="D239" s="0" t="n">
        <v>2</v>
      </c>
      <c r="E239" s="0" t="n">
        <v>2</v>
      </c>
      <c r="F239" s="0" t="n">
        <v>2</v>
      </c>
      <c r="G239" s="0" t="n">
        <v>2</v>
      </c>
      <c r="H239" s="0" t="n">
        <v>1</v>
      </c>
      <c r="I239" s="0" t="n">
        <v>2</v>
      </c>
      <c r="J239" s="0" t="n">
        <v>2</v>
      </c>
      <c r="K239" s="0" t="n">
        <v>1</v>
      </c>
      <c r="L239" s="0" t="n">
        <v>0.0452286222975282</v>
      </c>
      <c r="M239" s="0" t="n">
        <v>0.00495925548588719</v>
      </c>
      <c r="N239" s="0" t="n">
        <v>0.0779318059992974</v>
      </c>
      <c r="O239" s="0" t="n">
        <v>0.0132023052092143</v>
      </c>
      <c r="P239" s="0" t="n">
        <f aca="false">N239/L239</f>
        <v>1.72306389274113</v>
      </c>
    </row>
    <row r="240" customFormat="false" ht="14" hidden="false" customHeight="false" outlineLevel="0" collapsed="false">
      <c r="A240" s="0" t="n">
        <v>0</v>
      </c>
      <c r="B240" s="0" t="n">
        <v>3</v>
      </c>
      <c r="C240" s="0" t="n">
        <v>2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.133414317399476</v>
      </c>
      <c r="M240" s="0" t="n">
        <v>0.151329566004244</v>
      </c>
      <c r="N240" s="0" t="n">
        <v>0.228500986553154</v>
      </c>
      <c r="O240" s="0" t="n">
        <v>0.267073623899362</v>
      </c>
      <c r="P240" s="0" t="n">
        <f aca="false">N240/L240</f>
        <v>1.71271712816972</v>
      </c>
    </row>
    <row r="241" customFormat="false" ht="14" hidden="false" customHeight="false" outlineLevel="0" collapsed="false">
      <c r="A241" s="0" t="n">
        <v>3</v>
      </c>
      <c r="B241" s="0" t="n">
        <v>3</v>
      </c>
      <c r="C241" s="0" t="n">
        <v>2</v>
      </c>
      <c r="D241" s="0" t="n">
        <v>2</v>
      </c>
      <c r="E241" s="0" t="n">
        <v>2</v>
      </c>
      <c r="F241" s="0" t="n">
        <v>2</v>
      </c>
      <c r="G241" s="0" t="n">
        <v>2</v>
      </c>
      <c r="H241" s="0" t="n">
        <v>0</v>
      </c>
      <c r="I241" s="0" t="n">
        <v>2</v>
      </c>
      <c r="J241" s="0" t="n">
        <v>2</v>
      </c>
      <c r="K241" s="0" t="n">
        <v>1</v>
      </c>
      <c r="L241" s="0" t="n">
        <v>0.344089792924873</v>
      </c>
      <c r="M241" s="0" t="n">
        <v>0.0607609410503155</v>
      </c>
      <c r="N241" s="0" t="n">
        <v>0.573847078143085</v>
      </c>
      <c r="O241" s="0" t="n">
        <v>0.0528835260379284</v>
      </c>
      <c r="P241" s="0" t="n">
        <f aca="false">N241/L241</f>
        <v>1.66772479144238</v>
      </c>
    </row>
    <row r="242" customFormat="false" ht="14" hidden="false" customHeight="false" outlineLevel="0" collapsed="false">
      <c r="A242" s="0" t="n">
        <v>3</v>
      </c>
      <c r="B242" s="0" t="n">
        <v>3</v>
      </c>
      <c r="C242" s="0" t="n">
        <v>2</v>
      </c>
      <c r="D242" s="0" t="n">
        <v>2</v>
      </c>
      <c r="E242" s="0" t="n">
        <v>0</v>
      </c>
      <c r="F242" s="0" t="n">
        <v>2</v>
      </c>
      <c r="G242" s="0" t="n">
        <v>2</v>
      </c>
      <c r="H242" s="0" t="n">
        <v>0</v>
      </c>
      <c r="I242" s="0" t="n">
        <v>1</v>
      </c>
      <c r="J242" s="0" t="n">
        <v>2</v>
      </c>
      <c r="K242" s="0" t="n">
        <v>1</v>
      </c>
      <c r="L242" s="0" t="n">
        <v>0.107904222432953</v>
      </c>
      <c r="M242" s="0" t="n">
        <v>0.038121549561457</v>
      </c>
      <c r="N242" s="0" t="n">
        <v>0.17817551728212</v>
      </c>
      <c r="O242" s="0" t="n">
        <v>0.0980631797928208</v>
      </c>
      <c r="P242" s="0" t="n">
        <f aca="false">N242/L242</f>
        <v>1.65123767415895</v>
      </c>
    </row>
    <row r="243" customFormat="false" ht="14" hidden="false" customHeight="false" outlineLevel="0" collapsed="false">
      <c r="A243" s="0" t="n">
        <v>3</v>
      </c>
      <c r="B243" s="0" t="n">
        <v>3</v>
      </c>
      <c r="C243" s="0" t="n">
        <v>2</v>
      </c>
      <c r="D243" s="0" t="n">
        <v>2</v>
      </c>
      <c r="E243" s="0" t="n">
        <v>2</v>
      </c>
      <c r="F243" s="0" t="n">
        <v>2</v>
      </c>
      <c r="G243" s="0" t="n">
        <v>2</v>
      </c>
      <c r="H243" s="0" t="n">
        <v>0</v>
      </c>
      <c r="I243" s="0" t="n">
        <v>1</v>
      </c>
      <c r="J243" s="0" t="n">
        <v>2</v>
      </c>
      <c r="K243" s="0" t="n">
        <v>1</v>
      </c>
      <c r="L243" s="0" t="n">
        <v>0.13415268846172</v>
      </c>
      <c r="M243" s="0" t="n">
        <v>0.0154970962498354</v>
      </c>
      <c r="N243" s="0" t="n">
        <v>0.221262061814767</v>
      </c>
      <c r="O243" s="0" t="n">
        <v>0.00840383226108785</v>
      </c>
      <c r="P243" s="0" t="n">
        <f aca="false">N243/L243</f>
        <v>1.64933006078297</v>
      </c>
    </row>
    <row r="244" customFormat="false" ht="14" hidden="false" customHeight="false" outlineLevel="0" collapsed="false">
      <c r="A244" s="0" t="n">
        <v>0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1</v>
      </c>
      <c r="I244" s="0" t="n">
        <v>0</v>
      </c>
      <c r="J244" s="0" t="n">
        <v>4</v>
      </c>
      <c r="K244" s="0" t="n">
        <v>2</v>
      </c>
      <c r="L244" s="0" t="n">
        <v>0.125647452731328</v>
      </c>
      <c r="M244" s="0" t="n">
        <v>0.0426579450447449</v>
      </c>
      <c r="N244" s="0" t="n">
        <v>0.204599725938988</v>
      </c>
      <c r="O244" s="0" t="n">
        <v>0.131524765149088</v>
      </c>
      <c r="P244" s="0" t="n">
        <f aca="false">N244/L244</f>
        <v>1.62836350034475</v>
      </c>
    </row>
    <row r="245" customFormat="false" ht="14" hidden="false" customHeight="false" outlineLevel="0" collapsed="false">
      <c r="A245" s="0" t="n">
        <v>3</v>
      </c>
      <c r="B245" s="0" t="n">
        <v>2</v>
      </c>
      <c r="C245" s="0" t="n">
        <v>1</v>
      </c>
      <c r="D245" s="0" t="n">
        <v>2</v>
      </c>
      <c r="E245" s="0" t="n">
        <v>3</v>
      </c>
      <c r="F245" s="0" t="n">
        <v>2</v>
      </c>
      <c r="G245" s="0" t="n">
        <v>2</v>
      </c>
      <c r="H245" s="0" t="n">
        <v>1</v>
      </c>
      <c r="I245" s="0" t="n">
        <v>2</v>
      </c>
      <c r="J245" s="0" t="n">
        <v>2</v>
      </c>
      <c r="K245" s="0" t="n">
        <v>1</v>
      </c>
      <c r="L245" s="0" t="n">
        <v>0.592727504611885</v>
      </c>
      <c r="M245" s="0" t="n">
        <v>0.00198689248652964</v>
      </c>
      <c r="N245" s="0" t="n">
        <v>0.956856924070627</v>
      </c>
      <c r="O245" s="0" t="n">
        <v>0.237381250926559</v>
      </c>
      <c r="P245" s="0" t="n">
        <f aca="false">N245/L245</f>
        <v>1.61432853482507</v>
      </c>
    </row>
    <row r="246" customFormat="false" ht="14" hidden="false" customHeight="false" outlineLevel="0" collapsed="false">
      <c r="A246" s="0" t="n">
        <v>3</v>
      </c>
      <c r="B246" s="0" t="n">
        <v>2</v>
      </c>
      <c r="C246" s="0" t="n">
        <v>2</v>
      </c>
      <c r="D246" s="0" t="n">
        <v>0</v>
      </c>
      <c r="E246" s="0" t="n">
        <v>0</v>
      </c>
      <c r="F246" s="0" t="n">
        <v>2</v>
      </c>
      <c r="G246" s="0" t="n">
        <v>0</v>
      </c>
      <c r="H246" s="0" t="n">
        <v>1</v>
      </c>
      <c r="I246" s="0" t="n">
        <v>2</v>
      </c>
      <c r="J246" s="0" t="n">
        <v>0</v>
      </c>
      <c r="K246" s="0" t="n">
        <v>1</v>
      </c>
      <c r="L246" s="0" t="n">
        <v>0.0690925703569167</v>
      </c>
      <c r="M246" s="0" t="n">
        <v>0.00332812702988441</v>
      </c>
      <c r="N246" s="0" t="n">
        <v>0.110957509992297</v>
      </c>
      <c r="O246" s="0" t="n">
        <v>0.0253000106295026</v>
      </c>
      <c r="P246" s="0" t="n">
        <f aca="false">N246/L246</f>
        <v>1.60592534651867</v>
      </c>
    </row>
    <row r="247" customFormat="false" ht="14" hidden="false" customHeight="false" outlineLevel="0" collapsed="false">
      <c r="A247" s="0" t="n">
        <v>3</v>
      </c>
      <c r="B247" s="0" t="n">
        <v>4</v>
      </c>
      <c r="C247" s="0" t="n">
        <v>2</v>
      </c>
      <c r="D247" s="0" t="n">
        <v>2</v>
      </c>
      <c r="E247" s="0" t="n">
        <v>2</v>
      </c>
      <c r="F247" s="0" t="n">
        <v>2</v>
      </c>
      <c r="G247" s="0" t="n">
        <v>2</v>
      </c>
      <c r="H247" s="0" t="n">
        <v>0</v>
      </c>
      <c r="I247" s="0" t="n">
        <v>2</v>
      </c>
      <c r="J247" s="0" t="n">
        <v>3</v>
      </c>
      <c r="K247" s="0" t="n">
        <v>1</v>
      </c>
      <c r="L247" s="0" t="n">
        <v>0.299418933971145</v>
      </c>
      <c r="M247" s="0" t="n">
        <v>0.115889486932586</v>
      </c>
      <c r="N247" s="0" t="n">
        <v>0.46707860493211</v>
      </c>
      <c r="O247" s="0" t="n">
        <v>0.493720951513812</v>
      </c>
      <c r="P247" s="0" t="n">
        <f aca="false">N247/L247</f>
        <v>1.55995012986427</v>
      </c>
    </row>
    <row r="248" customFormat="false" ht="14" hidden="false" customHeight="false" outlineLevel="0" collapsed="false">
      <c r="A248" s="0" t="n">
        <v>3</v>
      </c>
      <c r="B248" s="0" t="n">
        <v>2</v>
      </c>
      <c r="C248" s="0" t="n">
        <v>2</v>
      </c>
      <c r="D248" s="0" t="n">
        <v>2</v>
      </c>
      <c r="E248" s="0" t="n">
        <v>2</v>
      </c>
      <c r="F248" s="0" t="n">
        <v>0</v>
      </c>
      <c r="G248" s="0" t="n">
        <v>2</v>
      </c>
      <c r="H248" s="0" t="n">
        <v>1</v>
      </c>
      <c r="I248" s="0" t="n">
        <v>2</v>
      </c>
      <c r="J248" s="0" t="n">
        <v>2</v>
      </c>
      <c r="K248" s="0" t="n">
        <v>1</v>
      </c>
      <c r="L248" s="0" t="n">
        <v>0.066641824250675</v>
      </c>
      <c r="M248" s="0" t="n">
        <v>0.00283292596468528</v>
      </c>
      <c r="N248" s="0" t="n">
        <v>0.103790911371061</v>
      </c>
      <c r="O248" s="0" t="n">
        <v>0.00797631514640591</v>
      </c>
      <c r="P248" s="0" t="n">
        <f aca="false">N248/L248</f>
        <v>1.55744403065331</v>
      </c>
    </row>
    <row r="249" customFormat="false" ht="14" hidden="false" customHeight="false" outlineLevel="0" collapsed="false">
      <c r="A249" s="0" t="n">
        <v>0</v>
      </c>
      <c r="B249" s="0" t="n">
        <v>3</v>
      </c>
      <c r="C249" s="0" t="n">
        <v>2</v>
      </c>
      <c r="D249" s="0" t="n">
        <v>2</v>
      </c>
      <c r="E249" s="0" t="n">
        <v>0</v>
      </c>
      <c r="F249" s="0" t="n">
        <v>0</v>
      </c>
      <c r="G249" s="0" t="n">
        <v>2</v>
      </c>
      <c r="H249" s="0" t="n">
        <v>0</v>
      </c>
      <c r="I249" s="0" t="n">
        <v>0</v>
      </c>
      <c r="J249" s="0" t="n">
        <v>2</v>
      </c>
      <c r="K249" s="0" t="n">
        <v>1</v>
      </c>
      <c r="L249" s="0" t="n">
        <v>0.0823384619383556</v>
      </c>
      <c r="M249" s="0" t="n">
        <v>0.0523145018922633</v>
      </c>
      <c r="N249" s="0" t="n">
        <v>0.123891301946508</v>
      </c>
      <c r="O249" s="0" t="n">
        <v>0.0575660967058641</v>
      </c>
      <c r="P249" s="0" t="n">
        <f aca="false">N249/L249</f>
        <v>1.50465892888869</v>
      </c>
    </row>
    <row r="250" customFormat="false" ht="14" hidden="false" customHeight="false" outlineLevel="0" collapsed="false">
      <c r="A250" s="0" t="n">
        <v>0</v>
      </c>
      <c r="B250" s="0" t="n">
        <v>3</v>
      </c>
      <c r="C250" s="0" t="n">
        <v>2</v>
      </c>
      <c r="D250" s="0" t="n">
        <v>2</v>
      </c>
      <c r="E250" s="0" t="n">
        <v>0</v>
      </c>
      <c r="F250" s="0" t="n">
        <v>2</v>
      </c>
      <c r="G250" s="0" t="n">
        <v>2</v>
      </c>
      <c r="H250" s="0" t="n">
        <v>0</v>
      </c>
      <c r="I250" s="0" t="n">
        <v>2</v>
      </c>
      <c r="J250" s="0" t="n">
        <v>2</v>
      </c>
      <c r="K250" s="0" t="n">
        <v>1</v>
      </c>
      <c r="L250" s="0" t="n">
        <v>0.209511857056828</v>
      </c>
      <c r="M250" s="0" t="n">
        <v>0.0456345933543447</v>
      </c>
      <c r="N250" s="0" t="n">
        <v>0.300451512993428</v>
      </c>
      <c r="O250" s="0" t="n">
        <v>0.0906024375947457</v>
      </c>
      <c r="P250" s="0" t="n">
        <f aca="false">N250/L250</f>
        <v>1.43405493710045</v>
      </c>
    </row>
    <row r="251" customFormat="false" ht="14" hidden="false" customHeight="false" outlineLevel="0" collapsed="false">
      <c r="A251" s="0" t="n">
        <v>3</v>
      </c>
      <c r="B251" s="0" t="n">
        <v>2</v>
      </c>
      <c r="C251" s="0" t="n">
        <v>2</v>
      </c>
      <c r="D251" s="0" t="n">
        <v>2</v>
      </c>
      <c r="E251" s="0" t="n">
        <v>3</v>
      </c>
      <c r="F251" s="0" t="n">
        <v>2</v>
      </c>
      <c r="G251" s="0" t="n">
        <v>2</v>
      </c>
      <c r="H251" s="0" t="n">
        <v>1</v>
      </c>
      <c r="I251" s="0" t="n">
        <v>2</v>
      </c>
      <c r="J251" s="0" t="n">
        <v>2</v>
      </c>
      <c r="K251" s="0" t="n">
        <v>1</v>
      </c>
      <c r="L251" s="0" t="n">
        <v>0.163902988846804</v>
      </c>
      <c r="M251" s="0" t="n">
        <v>0.0507461009125158</v>
      </c>
      <c r="N251" s="0" t="n">
        <v>0.230039297107788</v>
      </c>
      <c r="O251" s="0" t="n">
        <v>0.0593603335566754</v>
      </c>
      <c r="P251" s="0" t="n">
        <f aca="false">N251/L251</f>
        <v>1.40350886049308</v>
      </c>
    </row>
    <row r="252" customFormat="false" ht="14" hidden="false" customHeight="false" outlineLevel="0" collapsed="false">
      <c r="A252" s="0" t="n">
        <v>3</v>
      </c>
      <c r="B252" s="0" t="n">
        <v>2</v>
      </c>
      <c r="C252" s="0" t="n">
        <v>2</v>
      </c>
      <c r="D252" s="0" t="n">
        <v>2</v>
      </c>
      <c r="E252" s="0" t="n">
        <v>3</v>
      </c>
      <c r="F252" s="0" t="n">
        <v>2</v>
      </c>
      <c r="G252" s="0" t="n">
        <v>1</v>
      </c>
      <c r="H252" s="0" t="n">
        <v>4</v>
      </c>
      <c r="I252" s="0" t="n">
        <v>2</v>
      </c>
      <c r="J252" s="0" t="n">
        <v>2</v>
      </c>
      <c r="K252" s="0" t="n">
        <v>2</v>
      </c>
      <c r="L252" s="0" t="n">
        <v>0.0386397524237364</v>
      </c>
      <c r="M252" s="0" t="n">
        <v>0.00246862424126106</v>
      </c>
      <c r="N252" s="0" t="n">
        <v>0.0514855482034795</v>
      </c>
      <c r="O252" s="0" t="n">
        <v>0.00475868009846369</v>
      </c>
      <c r="P252" s="0" t="n">
        <f aca="false">N252/L252</f>
        <v>1.33245026103873</v>
      </c>
    </row>
    <row r="253" customFormat="false" ht="14" hidden="false" customHeight="false" outlineLevel="0" collapsed="false">
      <c r="A253" s="0" t="n">
        <v>3</v>
      </c>
      <c r="B253" s="0" t="n">
        <v>3</v>
      </c>
      <c r="C253" s="0" t="n">
        <v>2</v>
      </c>
      <c r="D253" s="0" t="n">
        <v>2</v>
      </c>
      <c r="E253" s="0" t="n">
        <v>2</v>
      </c>
      <c r="F253" s="0" t="n">
        <v>2</v>
      </c>
      <c r="G253" s="0" t="n">
        <v>2</v>
      </c>
      <c r="H253" s="0" t="n">
        <v>0</v>
      </c>
      <c r="I253" s="0" t="n">
        <v>2</v>
      </c>
      <c r="J253" s="0" t="n">
        <v>2</v>
      </c>
      <c r="K253" s="0" t="n">
        <v>2</v>
      </c>
      <c r="L253" s="0" t="n">
        <v>0.036339826391398</v>
      </c>
      <c r="M253" s="0" t="n">
        <v>0.00252114396036264</v>
      </c>
      <c r="N253" s="0" t="n">
        <v>0.0470481289157546</v>
      </c>
      <c r="O253" s="0" t="n">
        <v>0.000458663900471799</v>
      </c>
      <c r="P253" s="0" t="n">
        <f aca="false">N253/L253</f>
        <v>1.29467126257079</v>
      </c>
    </row>
    <row r="254" customFormat="false" ht="14" hidden="false" customHeight="false" outlineLevel="0" collapsed="false">
      <c r="A254" s="0" t="n">
        <v>3</v>
      </c>
      <c r="B254" s="0" t="n">
        <v>2</v>
      </c>
      <c r="C254" s="0" t="n">
        <v>2</v>
      </c>
      <c r="D254" s="0" t="n">
        <v>0</v>
      </c>
      <c r="E254" s="0" t="n">
        <v>2</v>
      </c>
      <c r="F254" s="0" t="n">
        <v>0</v>
      </c>
      <c r="G254" s="0" t="n">
        <v>0</v>
      </c>
      <c r="H254" s="0" t="n">
        <v>2</v>
      </c>
      <c r="I254" s="0" t="n">
        <v>1</v>
      </c>
      <c r="J254" s="0" t="n">
        <v>0</v>
      </c>
      <c r="K254" s="0" t="n">
        <v>0</v>
      </c>
      <c r="L254" s="0" t="n">
        <v>0.15848070645435</v>
      </c>
      <c r="M254" s="0" t="n">
        <v>0.0783201818359701</v>
      </c>
      <c r="N254" s="0" t="n">
        <v>0.199248640074653</v>
      </c>
      <c r="O254" s="0" t="n">
        <v>0.131177239375833</v>
      </c>
      <c r="P254" s="0" t="n">
        <f aca="false">N254/L254</f>
        <v>1.25724225069659</v>
      </c>
    </row>
    <row r="255" customFormat="false" ht="14" hidden="false" customHeight="false" outlineLevel="0" collapsed="false">
      <c r="A255" s="0" t="n">
        <v>3</v>
      </c>
      <c r="B255" s="0" t="n">
        <v>3</v>
      </c>
      <c r="C255" s="0" t="n">
        <v>2</v>
      </c>
      <c r="D255" s="0" t="n">
        <v>2</v>
      </c>
      <c r="E255" s="0" t="n">
        <v>3</v>
      </c>
      <c r="F255" s="0" t="n">
        <v>2</v>
      </c>
      <c r="G255" s="0" t="n">
        <v>2</v>
      </c>
      <c r="H255" s="0" t="n">
        <v>0</v>
      </c>
      <c r="I255" s="0" t="n">
        <v>2</v>
      </c>
      <c r="J255" s="0" t="n">
        <v>2</v>
      </c>
      <c r="K255" s="0" t="n">
        <v>2</v>
      </c>
      <c r="L255" s="0" t="n">
        <v>0.339403602953242</v>
      </c>
      <c r="M255" s="0" t="n">
        <v>0.060162580876628</v>
      </c>
      <c r="N255" s="0" t="n">
        <v>0.418618006420129</v>
      </c>
      <c r="O255" s="0" t="n">
        <v>0.417842460162433</v>
      </c>
      <c r="P255" s="0" t="n">
        <f aca="false">N255/L255</f>
        <v>1.23339293624941</v>
      </c>
    </row>
    <row r="256" customFormat="false" ht="14" hidden="false" customHeight="false" outlineLevel="0" collapsed="false">
      <c r="A256" s="0" t="n">
        <v>0</v>
      </c>
      <c r="B256" s="0" t="n">
        <v>0</v>
      </c>
      <c r="C256" s="0" t="n">
        <v>2</v>
      </c>
      <c r="D256" s="0" t="n">
        <v>0</v>
      </c>
      <c r="E256" s="0" t="n">
        <v>2</v>
      </c>
      <c r="F256" s="0" t="n">
        <v>0</v>
      </c>
      <c r="G256" s="0" t="n">
        <v>1</v>
      </c>
      <c r="H256" s="0" t="n">
        <v>1</v>
      </c>
      <c r="I256" s="0" t="n">
        <v>0</v>
      </c>
      <c r="J256" s="0" t="n">
        <v>2</v>
      </c>
      <c r="K256" s="0" t="n">
        <v>1</v>
      </c>
      <c r="L256" s="0" t="n">
        <v>0.132986520342739</v>
      </c>
      <c r="M256" s="0" t="n">
        <v>0.0219747951003817</v>
      </c>
      <c r="N256" s="0" t="n">
        <v>0.156386334070562</v>
      </c>
      <c r="O256" s="0" t="n">
        <v>0.0222374641855679</v>
      </c>
      <c r="P256" s="0" t="n">
        <f aca="false">N256/L256</f>
        <v>1.1759562823925</v>
      </c>
    </row>
    <row r="257" customFormat="false" ht="14" hidden="false" customHeight="false" outlineLevel="0" collapsed="false">
      <c r="A257" s="0" t="n">
        <v>3</v>
      </c>
      <c r="B257" s="0" t="n">
        <v>2</v>
      </c>
      <c r="C257" s="0" t="n">
        <v>2</v>
      </c>
      <c r="D257" s="0" t="n">
        <v>2</v>
      </c>
      <c r="E257" s="0" t="n">
        <v>2</v>
      </c>
      <c r="F257" s="0" t="n">
        <v>2</v>
      </c>
      <c r="G257" s="0" t="n">
        <v>2</v>
      </c>
      <c r="H257" s="0" t="n">
        <v>1</v>
      </c>
      <c r="I257" s="0" t="n">
        <v>2</v>
      </c>
      <c r="J257" s="0" t="n">
        <v>2</v>
      </c>
      <c r="K257" s="0" t="n">
        <v>2</v>
      </c>
      <c r="L257" s="0" t="n">
        <v>0.651599101070366</v>
      </c>
      <c r="M257" s="0" t="n">
        <v>0.0768752656182293</v>
      </c>
      <c r="N257" s="0" t="n">
        <v>0.760990432829711</v>
      </c>
      <c r="O257" s="0" t="n">
        <v>0.211816595196103</v>
      </c>
      <c r="P257" s="0" t="n">
        <f aca="false">N257/L257</f>
        <v>1.16788134234632</v>
      </c>
    </row>
    <row r="258" customFormat="false" ht="14" hidden="false" customHeight="false" outlineLevel="0" collapsed="false">
      <c r="A258" s="0" t="n">
        <v>0</v>
      </c>
      <c r="B258" s="0" t="n">
        <v>3</v>
      </c>
      <c r="C258" s="0" t="n">
        <v>2</v>
      </c>
      <c r="D258" s="0" t="n">
        <v>2</v>
      </c>
      <c r="E258" s="0" t="n">
        <v>3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3</v>
      </c>
      <c r="K258" s="0" t="n">
        <v>1</v>
      </c>
      <c r="L258" s="0" t="n">
        <v>0.046314939814844</v>
      </c>
      <c r="M258" s="0" t="n">
        <v>0.00981862258361265</v>
      </c>
      <c r="N258" s="0" t="n">
        <v>0.0527876305138452</v>
      </c>
      <c r="O258" s="0" t="n">
        <v>0.00580778668081034</v>
      </c>
      <c r="P258" s="0" t="n">
        <f aca="false">N258/L258</f>
        <v>1.13975384022688</v>
      </c>
    </row>
    <row r="259" customFormat="false" ht="14" hidden="false" customHeight="false" outlineLevel="0" collapsed="false">
      <c r="A259" s="0" t="n">
        <v>3</v>
      </c>
      <c r="B259" s="0" t="n">
        <v>3</v>
      </c>
      <c r="C259" s="0" t="n">
        <v>2</v>
      </c>
      <c r="D259" s="0" t="n">
        <v>2</v>
      </c>
      <c r="E259" s="0" t="n">
        <v>3</v>
      </c>
      <c r="F259" s="0" t="n">
        <v>2</v>
      </c>
      <c r="G259" s="0" t="n">
        <v>2</v>
      </c>
      <c r="H259" s="0" t="n">
        <v>0</v>
      </c>
      <c r="I259" s="0" t="n">
        <v>2</v>
      </c>
      <c r="J259" s="0" t="n">
        <v>2</v>
      </c>
      <c r="K259" s="0" t="n">
        <v>1</v>
      </c>
      <c r="L259" s="0" t="n">
        <v>0.215418405183865</v>
      </c>
      <c r="M259" s="0" t="n">
        <v>0.0152902432917066</v>
      </c>
      <c r="N259" s="0" t="n">
        <v>0.244067189900629</v>
      </c>
      <c r="O259" s="0" t="n">
        <v>0.0775320000479935</v>
      </c>
      <c r="P259" s="0" t="n">
        <f aca="false">N259/L259</f>
        <v>1.13299135091225</v>
      </c>
    </row>
    <row r="260" customFormat="false" ht="14" hidden="false" customHeight="false" outlineLevel="0" collapsed="false">
      <c r="A260" s="0" t="n">
        <v>3</v>
      </c>
      <c r="B260" s="0" t="n">
        <v>2</v>
      </c>
      <c r="C260" s="0" t="n">
        <v>2</v>
      </c>
      <c r="D260" s="0" t="n">
        <v>2</v>
      </c>
      <c r="E260" s="0" t="n">
        <v>3</v>
      </c>
      <c r="F260" s="0" t="n">
        <v>2</v>
      </c>
      <c r="G260" s="0" t="n">
        <v>2</v>
      </c>
      <c r="H260" s="0" t="n">
        <v>1</v>
      </c>
      <c r="I260" s="0" t="n">
        <v>2</v>
      </c>
      <c r="J260" s="0" t="n">
        <v>2</v>
      </c>
      <c r="K260" s="0" t="n">
        <v>2</v>
      </c>
      <c r="L260" s="0" t="n">
        <v>0.123384508896335</v>
      </c>
      <c r="M260" s="0" t="n">
        <v>0.0254280561423721</v>
      </c>
      <c r="N260" s="0" t="n">
        <v>0.130937487985955</v>
      </c>
      <c r="O260" s="0" t="n">
        <v>0.0211423182036884</v>
      </c>
      <c r="P260" s="0" t="n">
        <f aca="false">N260/L260</f>
        <v>1.06121497064081</v>
      </c>
    </row>
    <row r="261" customFormat="false" ht="14" hidden="false" customHeight="false" outlineLevel="0" collapsed="false">
      <c r="A261" s="0" t="n">
        <v>3</v>
      </c>
      <c r="B261" s="0" t="n">
        <v>2</v>
      </c>
      <c r="C261" s="0" t="n">
        <v>2</v>
      </c>
      <c r="D261" s="0" t="n">
        <v>1</v>
      </c>
      <c r="E261" s="0" t="n">
        <v>2</v>
      </c>
      <c r="F261" s="0" t="n">
        <v>2</v>
      </c>
      <c r="G261" s="0" t="n">
        <v>2</v>
      </c>
      <c r="H261" s="0" t="n">
        <v>1</v>
      </c>
      <c r="I261" s="0" t="n">
        <v>2</v>
      </c>
      <c r="J261" s="0" t="n">
        <v>2</v>
      </c>
      <c r="K261" s="0" t="n">
        <v>1</v>
      </c>
      <c r="L261" s="0" t="n">
        <v>0.0951101745132662</v>
      </c>
      <c r="M261" s="0" t="n">
        <v>0.0240720305919436</v>
      </c>
      <c r="N261" s="0" t="n">
        <v>0.0935154639749274</v>
      </c>
      <c r="O261" s="0" t="n">
        <v>0.0166558025925934</v>
      </c>
      <c r="P261" s="0" t="n">
        <f aca="false">N261/L261</f>
        <v>0.983233018480937</v>
      </c>
    </row>
    <row r="262" customFormat="false" ht="14" hidden="false" customHeight="false" outlineLevel="0" collapsed="false">
      <c r="A262" s="0" t="n">
        <v>0</v>
      </c>
      <c r="B262" s="0" t="n">
        <v>3</v>
      </c>
      <c r="C262" s="0" t="n">
        <v>3</v>
      </c>
      <c r="D262" s="0" t="n">
        <v>2</v>
      </c>
      <c r="E262" s="0" t="n">
        <v>0</v>
      </c>
      <c r="F262" s="0" t="n">
        <v>2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1</v>
      </c>
      <c r="L262" s="0" t="n">
        <v>0.23585659520797</v>
      </c>
      <c r="M262" s="0" t="n">
        <v>0.0304710502552751</v>
      </c>
      <c r="N262" s="0" t="n">
        <v>0.227226470250407</v>
      </c>
      <c r="O262" s="0" t="n">
        <v>0.0458843431738809</v>
      </c>
      <c r="P262" s="0" t="n">
        <f aca="false">N262/L262</f>
        <v>0.963409439748956</v>
      </c>
    </row>
    <row r="263" customFormat="false" ht="14" hidden="false" customHeight="false" outlineLevel="0" collapsed="false">
      <c r="A263" s="0" t="n">
        <v>0</v>
      </c>
      <c r="B263" s="0" t="n">
        <v>2</v>
      </c>
      <c r="C263" s="0" t="n">
        <v>1</v>
      </c>
      <c r="D263" s="0" t="n">
        <v>0</v>
      </c>
      <c r="E263" s="0" t="n">
        <v>0</v>
      </c>
      <c r="F263" s="0" t="n">
        <v>2</v>
      </c>
      <c r="G263" s="0" t="n">
        <v>2</v>
      </c>
      <c r="H263" s="0" t="n">
        <v>1</v>
      </c>
      <c r="I263" s="0" t="n">
        <v>2</v>
      </c>
      <c r="J263" s="0" t="n">
        <v>2</v>
      </c>
      <c r="K263" s="0" t="n">
        <v>0</v>
      </c>
      <c r="L263" s="0" t="n">
        <v>0.514374871707533</v>
      </c>
      <c r="M263" s="0" t="n">
        <v>0.0424590447798265</v>
      </c>
      <c r="N263" s="0" t="n">
        <v>0.490655400144013</v>
      </c>
      <c r="O263" s="0" t="n">
        <v>0.473701468564277</v>
      </c>
      <c r="P263" s="0" t="n">
        <f aca="false">N263/L263</f>
        <v>0.953886799553836</v>
      </c>
    </row>
    <row r="264" customFormat="false" ht="14" hidden="false" customHeight="false" outlineLevel="0" collapsed="false">
      <c r="A264" s="0" t="n">
        <v>2</v>
      </c>
      <c r="B264" s="0" t="n">
        <v>2</v>
      </c>
      <c r="C264" s="0" t="n">
        <v>0</v>
      </c>
      <c r="D264" s="0" t="n">
        <v>0</v>
      </c>
      <c r="E264" s="0" t="n">
        <v>2</v>
      </c>
      <c r="F264" s="0" t="n">
        <v>0</v>
      </c>
      <c r="G264" s="0" t="n">
        <v>2</v>
      </c>
      <c r="H264" s="0" t="n">
        <v>2</v>
      </c>
      <c r="I264" s="0" t="n">
        <v>0</v>
      </c>
      <c r="J264" s="0" t="n">
        <v>2</v>
      </c>
      <c r="K264" s="0" t="n">
        <v>0</v>
      </c>
      <c r="L264" s="0" t="n">
        <v>0.578902536434314</v>
      </c>
      <c r="M264" s="0" t="n">
        <v>0.0713063624836921</v>
      </c>
      <c r="N264" s="0" t="n">
        <v>0.537120002211634</v>
      </c>
      <c r="O264" s="0" t="n">
        <v>0.573615204238623</v>
      </c>
      <c r="P264" s="0" t="n">
        <f aca="false">N264/L264</f>
        <v>0.927824579107849</v>
      </c>
    </row>
    <row r="265" customFormat="false" ht="14" hidden="false" customHeight="false" outlineLevel="0" collapsed="false">
      <c r="A265" s="0" t="n">
        <v>0</v>
      </c>
      <c r="B265" s="0" t="n">
        <v>2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2</v>
      </c>
      <c r="H265" s="0" t="n">
        <v>2</v>
      </c>
      <c r="I265" s="0" t="n">
        <v>2</v>
      </c>
      <c r="J265" s="0" t="n">
        <v>2</v>
      </c>
      <c r="K265" s="0" t="n">
        <v>2</v>
      </c>
      <c r="L265" s="0" t="n">
        <v>0.528585390212763</v>
      </c>
      <c r="M265" s="0" t="n">
        <v>0.0781185398355771</v>
      </c>
      <c r="N265" s="0" t="n">
        <v>0.4570171485959</v>
      </c>
      <c r="O265" s="0" t="n">
        <v>0.639404478584501</v>
      </c>
      <c r="P265" s="0" t="n">
        <f aca="false">N265/L265</f>
        <v>0.864604200301382</v>
      </c>
    </row>
    <row r="266" customFormat="false" ht="14" hidden="false" customHeight="false" outlineLevel="0" collapsed="false">
      <c r="A266" s="0" t="n">
        <v>3</v>
      </c>
      <c r="B266" s="0" t="n">
        <v>2</v>
      </c>
      <c r="C266" s="0" t="n">
        <v>2</v>
      </c>
      <c r="D266" s="0" t="n">
        <v>2</v>
      </c>
      <c r="E266" s="0" t="n">
        <v>0</v>
      </c>
      <c r="F266" s="0" t="n">
        <v>2</v>
      </c>
      <c r="G266" s="0" t="n">
        <v>2</v>
      </c>
      <c r="H266" s="0" t="n">
        <v>1</v>
      </c>
      <c r="I266" s="0" t="n">
        <v>2</v>
      </c>
      <c r="J266" s="0" t="n">
        <v>2</v>
      </c>
      <c r="K266" s="0" t="n">
        <v>1</v>
      </c>
      <c r="L266" s="0" t="n">
        <v>0.0917079658520928</v>
      </c>
      <c r="M266" s="0" t="n">
        <v>0.11466431488894</v>
      </c>
      <c r="N266" s="0" t="n">
        <v>0.0762539491023048</v>
      </c>
      <c r="O266" s="0" t="n">
        <v>0.0208648958755505</v>
      </c>
      <c r="P266" s="0" t="n">
        <f aca="false">N266/L266</f>
        <v>0.831486647793363</v>
      </c>
    </row>
    <row r="267" customFormat="false" ht="14" hidden="false" customHeight="false" outlineLevel="0" collapsed="false">
      <c r="A267" s="0" t="n">
        <v>3</v>
      </c>
      <c r="B267" s="0" t="n">
        <v>2</v>
      </c>
      <c r="C267" s="0" t="n">
        <v>1</v>
      </c>
      <c r="D267" s="0" t="n">
        <v>4</v>
      </c>
      <c r="E267" s="0" t="n">
        <v>3</v>
      </c>
      <c r="F267" s="0" t="n">
        <v>2</v>
      </c>
      <c r="G267" s="0" t="n">
        <v>0</v>
      </c>
      <c r="H267" s="0" t="n">
        <v>0</v>
      </c>
      <c r="I267" s="0" t="n">
        <v>2</v>
      </c>
      <c r="J267" s="0" t="n">
        <v>1</v>
      </c>
      <c r="K267" s="0" t="n">
        <v>2</v>
      </c>
      <c r="L267" s="0" t="n">
        <v>0.224714299768942</v>
      </c>
      <c r="M267" s="0" t="n">
        <v>0.0379902991672551</v>
      </c>
      <c r="N267" s="0" t="n">
        <v>0.165933143362965</v>
      </c>
      <c r="O267" s="0" t="n">
        <v>0.0174106780927511</v>
      </c>
      <c r="P267" s="0" t="n">
        <f aca="false">N267/L267</f>
        <v>0.738418265030674</v>
      </c>
    </row>
    <row r="268" customFormat="false" ht="14" hidden="false" customHeight="false" outlineLevel="0" collapsed="false">
      <c r="A268" s="0" t="n">
        <v>3</v>
      </c>
      <c r="B268" s="0" t="n">
        <v>2</v>
      </c>
      <c r="C268" s="0" t="n">
        <v>2</v>
      </c>
      <c r="D268" s="0" t="n">
        <v>2</v>
      </c>
      <c r="E268" s="0" t="n">
        <v>0</v>
      </c>
      <c r="F268" s="0" t="n">
        <v>2</v>
      </c>
      <c r="G268" s="0" t="n">
        <v>2</v>
      </c>
      <c r="H268" s="0" t="n">
        <v>1</v>
      </c>
      <c r="I268" s="0" t="n">
        <v>2</v>
      </c>
      <c r="J268" s="0" t="n">
        <v>2</v>
      </c>
      <c r="K268" s="0" t="n">
        <v>2</v>
      </c>
      <c r="L268" s="0" t="n">
        <v>0.116151290004624</v>
      </c>
      <c r="M268" s="0" t="n">
        <v>0.156887312247199</v>
      </c>
      <c r="N268" s="0" t="n">
        <v>0.070374868213803</v>
      </c>
      <c r="O268" s="0" t="n">
        <v>0.0112576779156464</v>
      </c>
      <c r="P268" s="0" t="n">
        <f aca="false">N268/L268</f>
        <v>0.605889682421961</v>
      </c>
    </row>
    <row r="269" customFormat="false" ht="14" hidden="false" customHeight="false" outlineLevel="0" collapsed="false">
      <c r="A269" s="0" t="n">
        <v>3</v>
      </c>
      <c r="B269" s="0" t="n">
        <v>2</v>
      </c>
      <c r="C269" s="0" t="n">
        <v>2</v>
      </c>
      <c r="D269" s="0" t="n">
        <v>4</v>
      </c>
      <c r="E269" s="0" t="n">
        <v>4</v>
      </c>
      <c r="F269" s="0" t="n">
        <v>2</v>
      </c>
      <c r="G269" s="0" t="n">
        <v>1</v>
      </c>
      <c r="H269" s="0" t="n">
        <v>0</v>
      </c>
      <c r="I269" s="0" t="n">
        <v>2</v>
      </c>
      <c r="J269" s="0" t="n">
        <v>2</v>
      </c>
      <c r="K269" s="0" t="n">
        <v>2</v>
      </c>
      <c r="L269" s="0" t="n">
        <v>0.234083877009591</v>
      </c>
      <c r="M269" s="0" t="n">
        <v>0.00629615696729865</v>
      </c>
      <c r="N269" s="0" t="n">
        <v>0.140388641164204</v>
      </c>
      <c r="O269" s="0" t="n">
        <v>0.0345035098996267</v>
      </c>
      <c r="P269" s="0" t="n">
        <f aca="false">N269/L269</f>
        <v>0.599736483168602</v>
      </c>
    </row>
    <row r="270" customFormat="false" ht="14" hidden="false" customHeight="false" outlineLevel="0" collapsed="false">
      <c r="A270" s="0" t="n">
        <v>3</v>
      </c>
      <c r="B270" s="0" t="n">
        <v>2</v>
      </c>
      <c r="C270" s="0" t="n">
        <v>2</v>
      </c>
      <c r="D270" s="0" t="n">
        <v>4</v>
      </c>
      <c r="E270" s="0" t="n">
        <v>3</v>
      </c>
      <c r="F270" s="0" t="n">
        <v>2</v>
      </c>
      <c r="G270" s="0" t="n">
        <v>0</v>
      </c>
      <c r="H270" s="0" t="n">
        <v>0</v>
      </c>
      <c r="I270" s="0" t="n">
        <v>2</v>
      </c>
      <c r="J270" s="0" t="n">
        <v>1</v>
      </c>
      <c r="K270" s="0" t="n">
        <v>1</v>
      </c>
      <c r="L270" s="0" t="n">
        <v>0.292779469464431</v>
      </c>
      <c r="M270" s="0" t="n">
        <v>0.0210123438516936</v>
      </c>
      <c r="N270" s="0" t="n">
        <v>0.169496678616117</v>
      </c>
      <c r="O270" s="0" t="n">
        <v>0.0177816412237783</v>
      </c>
      <c r="P270" s="0" t="n">
        <f aca="false">N270/L270</f>
        <v>0.5789226919707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4" zeroHeight="false" outlineLevelRow="0" outlineLevelCol="0"/>
  <sheetData>
    <row r="1" s="1" customFormat="true" ht="14" hidden="false" customHeight="false" outlineLevel="0" collapsed="false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2</v>
      </c>
      <c r="N1" s="1" t="s">
        <v>290</v>
      </c>
      <c r="O1" s="1" t="s">
        <v>293</v>
      </c>
      <c r="P1" s="1" t="s">
        <v>291</v>
      </c>
    </row>
    <row r="2" customFormat="false" ht="14" hidden="false" customHeight="false" outlineLevel="0" collapsed="false">
      <c r="A2" s="0" t="n">
        <v>4</v>
      </c>
      <c r="B2" s="0" t="n">
        <v>2</v>
      </c>
      <c r="C2" s="0" t="n">
        <v>1</v>
      </c>
      <c r="D2" s="0" t="n">
        <v>2</v>
      </c>
      <c r="E2" s="0" t="n">
        <v>4</v>
      </c>
      <c r="F2" s="0" t="n">
        <v>2</v>
      </c>
      <c r="G2" s="0" t="n">
        <v>2</v>
      </c>
      <c r="H2" s="0" t="n">
        <v>1</v>
      </c>
      <c r="I2" s="0" t="n">
        <v>2</v>
      </c>
      <c r="J2" s="0" t="n">
        <v>2</v>
      </c>
      <c r="K2" s="0" t="n">
        <v>2</v>
      </c>
      <c r="L2" s="0" t="n">
        <v>0.366378977</v>
      </c>
      <c r="M2" s="0" t="n">
        <v>0.047587806</v>
      </c>
      <c r="N2" s="0" t="n">
        <v>0.015891454</v>
      </c>
      <c r="O2" s="0" t="n">
        <v>0.000452308</v>
      </c>
      <c r="P2" s="0" t="n">
        <v>23.05509444</v>
      </c>
    </row>
    <row r="3" customFormat="false" ht="14" hidden="false" customHeight="false" outlineLevel="0" collapsed="false">
      <c r="A3" s="0" t="n">
        <v>3</v>
      </c>
      <c r="B3" s="0" t="n">
        <v>2</v>
      </c>
      <c r="C3" s="0" t="n">
        <v>1</v>
      </c>
      <c r="D3" s="0" t="n">
        <v>2</v>
      </c>
      <c r="E3" s="0" t="n">
        <v>4</v>
      </c>
      <c r="F3" s="0" t="n">
        <v>3</v>
      </c>
      <c r="G3" s="0" t="n">
        <v>2</v>
      </c>
      <c r="H3" s="0" t="n">
        <v>1</v>
      </c>
      <c r="I3" s="0" t="n">
        <v>2</v>
      </c>
      <c r="J3" s="0" t="n">
        <v>2</v>
      </c>
      <c r="K3" s="0" t="n">
        <v>1</v>
      </c>
      <c r="L3" s="0" t="n">
        <v>0.424506507</v>
      </c>
      <c r="M3" s="0" t="n">
        <v>0.097612423</v>
      </c>
      <c r="N3" s="0" t="n">
        <v>0.019523861</v>
      </c>
      <c r="O3" s="0" t="n">
        <v>0.00182835</v>
      </c>
      <c r="P3" s="0" t="n">
        <v>21.74295886</v>
      </c>
    </row>
    <row r="4" customFormat="false" ht="14" hidden="false" customHeight="false" outlineLevel="0" collapsed="false">
      <c r="A4" s="0" t="n">
        <v>3</v>
      </c>
      <c r="B4" s="0" t="n">
        <v>2</v>
      </c>
      <c r="C4" s="0" t="n">
        <v>1</v>
      </c>
      <c r="D4" s="0" t="n">
        <v>2</v>
      </c>
      <c r="E4" s="0" t="n">
        <v>4</v>
      </c>
      <c r="F4" s="0" t="n">
        <v>4</v>
      </c>
      <c r="G4" s="0" t="n">
        <v>2</v>
      </c>
      <c r="H4" s="0" t="n">
        <v>1</v>
      </c>
      <c r="I4" s="0" t="n">
        <v>2</v>
      </c>
      <c r="J4" s="0" t="n">
        <v>2</v>
      </c>
      <c r="K4" s="0" t="n">
        <v>2</v>
      </c>
      <c r="L4" s="0" t="n">
        <v>0.364031928</v>
      </c>
      <c r="M4" s="0" t="n">
        <v>0.091155425</v>
      </c>
      <c r="N4" s="0" t="n">
        <v>0.018118859</v>
      </c>
      <c r="O4" s="0" t="n">
        <v>0.000362617</v>
      </c>
      <c r="P4" s="0" t="n">
        <v>20.09132793</v>
      </c>
    </row>
    <row r="5" customFormat="false" ht="14" hidden="false" customHeight="false" outlineLevel="0" collapsed="false">
      <c r="A5" s="0" t="n">
        <v>3</v>
      </c>
      <c r="B5" s="0" t="n">
        <v>2</v>
      </c>
      <c r="C5" s="0" t="n">
        <v>1</v>
      </c>
      <c r="D5" s="0" t="n">
        <v>2</v>
      </c>
      <c r="E5" s="0" t="n">
        <v>4</v>
      </c>
      <c r="F5" s="0" t="n">
        <v>2</v>
      </c>
      <c r="G5" s="0" t="n">
        <v>4</v>
      </c>
      <c r="H5" s="0" t="n">
        <v>1</v>
      </c>
      <c r="I5" s="0" t="n">
        <v>2</v>
      </c>
      <c r="J5" s="0" t="n">
        <v>2</v>
      </c>
      <c r="K5" s="0" t="n">
        <v>2</v>
      </c>
      <c r="L5" s="0" t="n">
        <v>0.34661986</v>
      </c>
      <c r="M5" s="0" t="n">
        <v>0.070248335</v>
      </c>
      <c r="N5" s="0" t="n">
        <v>0.018340522</v>
      </c>
      <c r="O5" s="0" t="n">
        <v>0.001058032</v>
      </c>
      <c r="P5" s="0" t="n">
        <v>18.89912731</v>
      </c>
    </row>
    <row r="6" customFormat="false" ht="14" hidden="false" customHeight="false" outlineLevel="0" collapsed="false">
      <c r="A6" s="0" t="n">
        <v>3</v>
      </c>
      <c r="B6" s="0" t="n">
        <v>1</v>
      </c>
      <c r="C6" s="0" t="n">
        <v>1</v>
      </c>
      <c r="D6" s="0" t="n">
        <v>2</v>
      </c>
      <c r="E6" s="0" t="n">
        <v>4</v>
      </c>
      <c r="F6" s="0" t="n">
        <v>2</v>
      </c>
      <c r="G6" s="0" t="n">
        <v>2</v>
      </c>
      <c r="H6" s="0" t="n">
        <v>1</v>
      </c>
      <c r="I6" s="0" t="n">
        <v>2</v>
      </c>
      <c r="J6" s="0" t="n">
        <v>2</v>
      </c>
      <c r="K6" s="0" t="n">
        <v>2</v>
      </c>
      <c r="L6" s="0" t="n">
        <v>0.626829279</v>
      </c>
      <c r="M6" s="0" t="n">
        <v>0.038409416</v>
      </c>
      <c r="N6" s="0" t="n">
        <v>0.034927168</v>
      </c>
      <c r="O6" s="0" t="n">
        <v>0.008591119</v>
      </c>
      <c r="P6" s="0" t="n">
        <v>17.94675358</v>
      </c>
    </row>
    <row r="7" customFormat="false" ht="14" hidden="false" customHeight="false" outlineLevel="0" collapsed="false">
      <c r="A7" s="0" t="n">
        <v>3</v>
      </c>
      <c r="B7" s="0" t="n">
        <v>2</v>
      </c>
      <c r="C7" s="0" t="n">
        <v>1</v>
      </c>
      <c r="D7" s="0" t="n">
        <v>2</v>
      </c>
      <c r="E7" s="0" t="n">
        <v>4</v>
      </c>
      <c r="F7" s="0" t="n">
        <v>4</v>
      </c>
      <c r="G7" s="0" t="n">
        <v>2</v>
      </c>
      <c r="H7" s="0" t="n">
        <v>1</v>
      </c>
      <c r="I7" s="0" t="n">
        <v>2</v>
      </c>
      <c r="J7" s="0" t="n">
        <v>2</v>
      </c>
      <c r="K7" s="0" t="n">
        <v>1</v>
      </c>
      <c r="L7" s="0" t="n">
        <v>0.32248803</v>
      </c>
      <c r="M7" s="0" t="n">
        <v>0.091430658</v>
      </c>
      <c r="N7" s="0" t="n">
        <v>0.018608456</v>
      </c>
      <c r="O7" s="0" t="n">
        <v>0.002273327</v>
      </c>
      <c r="P7" s="0" t="n">
        <v>17.33018724</v>
      </c>
    </row>
    <row r="8" customFormat="false" ht="14" hidden="false" customHeight="false" outlineLevel="0" collapsed="false">
      <c r="A8" s="0" t="n">
        <v>3</v>
      </c>
      <c r="B8" s="0" t="n">
        <v>2</v>
      </c>
      <c r="C8" s="0" t="n">
        <v>2</v>
      </c>
      <c r="D8" s="0" t="n">
        <v>2</v>
      </c>
      <c r="E8" s="0" t="n">
        <v>4</v>
      </c>
      <c r="F8" s="0" t="n">
        <v>4</v>
      </c>
      <c r="G8" s="0" t="n">
        <v>2</v>
      </c>
      <c r="H8" s="0" t="n">
        <v>1</v>
      </c>
      <c r="I8" s="0" t="n">
        <v>3</v>
      </c>
      <c r="J8" s="0" t="n">
        <v>2</v>
      </c>
      <c r="K8" s="0" t="n">
        <v>2</v>
      </c>
      <c r="L8" s="0" t="n">
        <v>0.329318638</v>
      </c>
      <c r="M8" s="0" t="n">
        <v>0.150623935</v>
      </c>
      <c r="N8" s="0" t="n">
        <v>0.023266196</v>
      </c>
      <c r="O8" s="0" t="n">
        <v>0.002815208</v>
      </c>
      <c r="P8" s="0" t="n">
        <v>14.15438275</v>
      </c>
    </row>
    <row r="9" customFormat="false" ht="14" hidden="false" customHeight="false" outlineLevel="0" collapsed="false">
      <c r="A9" s="0" t="n">
        <v>3</v>
      </c>
      <c r="B9" s="0" t="n">
        <v>2</v>
      </c>
      <c r="C9" s="0" t="n">
        <v>2</v>
      </c>
      <c r="D9" s="0" t="n">
        <v>2</v>
      </c>
      <c r="E9" s="0" t="n">
        <v>4</v>
      </c>
      <c r="F9" s="0" t="n">
        <v>4</v>
      </c>
      <c r="G9" s="0" t="n">
        <v>2</v>
      </c>
      <c r="H9" s="0" t="n">
        <v>0</v>
      </c>
      <c r="I9" s="0" t="n">
        <v>4</v>
      </c>
      <c r="J9" s="0" t="n">
        <v>2</v>
      </c>
      <c r="K9" s="0" t="n">
        <v>2</v>
      </c>
      <c r="L9" s="0" t="n">
        <v>0.743584981</v>
      </c>
      <c r="M9" s="0" t="n">
        <v>0.103882856</v>
      </c>
      <c r="N9" s="0" t="n">
        <v>0.057353072</v>
      </c>
      <c r="O9" s="0" t="n">
        <v>0.004286354</v>
      </c>
      <c r="P9" s="0" t="n">
        <v>12.96504193</v>
      </c>
    </row>
    <row r="10" customFormat="false" ht="14" hidden="false" customHeight="false" outlineLevel="0" collapsed="false">
      <c r="A10" s="0" t="n">
        <v>3</v>
      </c>
      <c r="B10" s="0" t="n">
        <v>2</v>
      </c>
      <c r="C10" s="0" t="n">
        <v>1</v>
      </c>
      <c r="D10" s="0" t="n">
        <v>2</v>
      </c>
      <c r="E10" s="0" t="n">
        <v>4</v>
      </c>
      <c r="F10" s="0" t="n">
        <v>4</v>
      </c>
      <c r="G10" s="0" t="n">
        <v>4</v>
      </c>
      <c r="H10" s="0" t="n">
        <v>0</v>
      </c>
      <c r="I10" s="0" t="n">
        <v>3</v>
      </c>
      <c r="J10" s="0" t="n">
        <v>2</v>
      </c>
      <c r="K10" s="0" t="n">
        <v>2</v>
      </c>
      <c r="L10" s="0" t="n">
        <v>0.729506397</v>
      </c>
      <c r="M10" s="0" t="n">
        <v>0.018261826</v>
      </c>
      <c r="N10" s="0" t="n">
        <v>0.056744471</v>
      </c>
      <c r="O10" s="0" t="n">
        <v>0.006503318</v>
      </c>
      <c r="P10" s="0" t="n">
        <v>12.85599069</v>
      </c>
    </row>
    <row r="11" customFormat="false" ht="14" hidden="false" customHeight="false" outlineLevel="0" collapsed="false">
      <c r="A11" s="0" t="n">
        <v>3</v>
      </c>
      <c r="B11" s="0" t="n">
        <v>2</v>
      </c>
      <c r="C11" s="0" t="n">
        <v>1</v>
      </c>
      <c r="D11" s="0" t="n">
        <v>3</v>
      </c>
      <c r="E11" s="0" t="n">
        <v>4</v>
      </c>
      <c r="F11" s="0" t="n">
        <v>2</v>
      </c>
      <c r="G11" s="0" t="n">
        <v>4</v>
      </c>
      <c r="H11" s="0" t="n">
        <v>0</v>
      </c>
      <c r="I11" s="0" t="n">
        <v>2</v>
      </c>
      <c r="J11" s="0" t="n">
        <v>2</v>
      </c>
      <c r="K11" s="0" t="n">
        <v>2</v>
      </c>
      <c r="L11" s="0" t="n">
        <v>0.704838652</v>
      </c>
      <c r="M11" s="0" t="n">
        <v>0.074732016</v>
      </c>
      <c r="N11" s="0" t="n">
        <v>0.055880629</v>
      </c>
      <c r="O11" s="0" t="n">
        <v>0.013339112</v>
      </c>
      <c r="P11" s="0" t="n">
        <v>12.61329135</v>
      </c>
    </row>
    <row r="12" customFormat="false" ht="14" hidden="false" customHeight="false" outlineLevel="0" collapsed="false">
      <c r="A12" s="0" t="n">
        <v>4</v>
      </c>
      <c r="B12" s="0" t="n">
        <v>2</v>
      </c>
      <c r="C12" s="0" t="n">
        <v>2</v>
      </c>
      <c r="D12" s="0" t="n">
        <v>2</v>
      </c>
      <c r="E12" s="0" t="n">
        <v>3</v>
      </c>
      <c r="F12" s="0" t="n">
        <v>4</v>
      </c>
      <c r="G12" s="0" t="n">
        <v>2</v>
      </c>
      <c r="H12" s="0" t="n">
        <v>2</v>
      </c>
      <c r="I12" s="0" t="n">
        <v>3</v>
      </c>
      <c r="J12" s="0" t="n">
        <v>2</v>
      </c>
      <c r="K12" s="0" t="n">
        <v>2</v>
      </c>
      <c r="L12" s="0" t="n">
        <v>0.167669639</v>
      </c>
      <c r="M12" s="0" t="n">
        <v>0.112534876</v>
      </c>
      <c r="N12" s="0" t="n">
        <v>0.013320813</v>
      </c>
      <c r="O12" s="0" t="n">
        <v>0.00059256</v>
      </c>
      <c r="P12" s="0" t="n">
        <v>12.58704222</v>
      </c>
    </row>
    <row r="13" customFormat="false" ht="14" hidden="false" customHeight="false" outlineLevel="0" collapsed="false">
      <c r="A13" s="0" t="n">
        <v>3</v>
      </c>
      <c r="B13" s="0" t="n">
        <v>2</v>
      </c>
      <c r="C13" s="0" t="n">
        <v>1</v>
      </c>
      <c r="D13" s="0" t="n">
        <v>2</v>
      </c>
      <c r="E13" s="0" t="n">
        <v>4</v>
      </c>
      <c r="F13" s="0" t="n">
        <v>2</v>
      </c>
      <c r="G13" s="0" t="n">
        <v>2</v>
      </c>
      <c r="H13" s="0" t="n">
        <v>1</v>
      </c>
      <c r="I13" s="0" t="n">
        <v>2</v>
      </c>
      <c r="J13" s="0" t="n">
        <v>2</v>
      </c>
      <c r="K13" s="0" t="n">
        <v>2</v>
      </c>
      <c r="L13" s="0" t="n">
        <v>0.384067473</v>
      </c>
      <c r="M13" s="0" t="n">
        <v>0.095064199</v>
      </c>
      <c r="N13" s="0" t="n">
        <v>0.030539614</v>
      </c>
      <c r="O13" s="0" t="n">
        <v>0.004966743</v>
      </c>
      <c r="P13" s="0" t="n">
        <v>12.57604231</v>
      </c>
    </row>
    <row r="14" customFormat="false" ht="14" hidden="false" customHeight="false" outlineLevel="0" collapsed="false">
      <c r="A14" s="0" t="n">
        <v>3</v>
      </c>
      <c r="B14" s="0" t="n">
        <v>2</v>
      </c>
      <c r="C14" s="0" t="n">
        <v>1</v>
      </c>
      <c r="D14" s="0" t="n">
        <v>3</v>
      </c>
      <c r="E14" s="0" t="n">
        <v>4</v>
      </c>
      <c r="F14" s="0" t="n">
        <v>4</v>
      </c>
      <c r="G14" s="0" t="n">
        <v>2</v>
      </c>
      <c r="H14" s="0" t="n">
        <v>0</v>
      </c>
      <c r="I14" s="0" t="n">
        <v>2</v>
      </c>
      <c r="J14" s="0" t="n">
        <v>2</v>
      </c>
      <c r="K14" s="0" t="n">
        <v>1</v>
      </c>
      <c r="L14" s="0" t="n">
        <v>0.756738906</v>
      </c>
      <c r="M14" s="0" t="n">
        <v>0.048902564</v>
      </c>
      <c r="N14" s="0" t="n">
        <v>0.060454265</v>
      </c>
      <c r="O14" s="0" t="n">
        <v>0.006567809</v>
      </c>
      <c r="P14" s="0" t="n">
        <v>12.51754373</v>
      </c>
    </row>
    <row r="15" customFormat="false" ht="14" hidden="false" customHeight="false" outlineLevel="0" collapsed="false">
      <c r="A15" s="0" t="n">
        <v>3</v>
      </c>
      <c r="B15" s="0" t="n">
        <v>2</v>
      </c>
      <c r="C15" s="0" t="n">
        <v>1</v>
      </c>
      <c r="D15" s="0" t="n">
        <v>3</v>
      </c>
      <c r="E15" s="0" t="n">
        <v>4</v>
      </c>
      <c r="F15" s="0" t="n">
        <v>4</v>
      </c>
      <c r="G15" s="0" t="n">
        <v>4</v>
      </c>
      <c r="H15" s="0" t="n">
        <v>0</v>
      </c>
      <c r="I15" s="0" t="n">
        <v>2</v>
      </c>
      <c r="J15" s="0" t="n">
        <v>2</v>
      </c>
      <c r="K15" s="0" t="n">
        <v>2</v>
      </c>
      <c r="L15" s="0" t="n">
        <v>0.633632061</v>
      </c>
      <c r="M15" s="0" t="n">
        <v>0.082391251</v>
      </c>
      <c r="N15" s="0" t="n">
        <v>0.051185435</v>
      </c>
      <c r="O15" s="0" t="n">
        <v>0.009349642</v>
      </c>
      <c r="P15" s="0" t="n">
        <v>12.37914781</v>
      </c>
    </row>
    <row r="16" customFormat="false" ht="14" hidden="false" customHeight="false" outlineLevel="0" collapsed="false">
      <c r="A16" s="0" t="n">
        <v>4</v>
      </c>
      <c r="B16" s="0" t="n">
        <v>2</v>
      </c>
      <c r="C16" s="0" t="n">
        <v>2</v>
      </c>
      <c r="D16" s="0" t="n">
        <v>2</v>
      </c>
      <c r="E16" s="0" t="n">
        <v>4</v>
      </c>
      <c r="F16" s="0" t="n">
        <v>4</v>
      </c>
      <c r="G16" s="0" t="n">
        <v>2</v>
      </c>
      <c r="H16" s="0" t="n">
        <v>0</v>
      </c>
      <c r="I16" s="0" t="n">
        <v>3</v>
      </c>
      <c r="J16" s="0" t="n">
        <v>2</v>
      </c>
      <c r="K16" s="0" t="n">
        <v>2</v>
      </c>
      <c r="L16" s="0" t="n">
        <v>0.78710314</v>
      </c>
      <c r="M16" s="0" t="n">
        <v>0.096711611</v>
      </c>
      <c r="N16" s="0" t="n">
        <v>0.063897489</v>
      </c>
      <c r="O16" s="0" t="n">
        <v>0.005766432</v>
      </c>
      <c r="P16" s="0" t="n">
        <v>12.3182171</v>
      </c>
    </row>
    <row r="17" customFormat="false" ht="14" hidden="false" customHeight="false" outlineLevel="0" collapsed="false">
      <c r="A17" s="0" t="n">
        <v>3</v>
      </c>
      <c r="B17" s="0" t="n">
        <v>2</v>
      </c>
      <c r="C17" s="0" t="n">
        <v>1</v>
      </c>
      <c r="D17" s="0" t="n">
        <v>2</v>
      </c>
      <c r="E17" s="0" t="n">
        <v>4</v>
      </c>
      <c r="F17" s="0" t="n">
        <v>1</v>
      </c>
      <c r="G17" s="0" t="n">
        <v>4</v>
      </c>
      <c r="H17" s="0" t="n">
        <v>1</v>
      </c>
      <c r="I17" s="0" t="n">
        <v>2</v>
      </c>
      <c r="J17" s="0" t="n">
        <v>2</v>
      </c>
      <c r="K17" s="0" t="n">
        <v>2</v>
      </c>
      <c r="L17" s="0" t="n">
        <v>0.409266064</v>
      </c>
      <c r="M17" s="0" t="n">
        <v>0.157645657</v>
      </c>
      <c r="N17" s="0" t="n">
        <v>0.033592799</v>
      </c>
      <c r="O17" s="0" t="n">
        <v>0.013098235</v>
      </c>
      <c r="P17" s="0" t="n">
        <v>12.18314881</v>
      </c>
    </row>
    <row r="18" customFormat="false" ht="14" hidden="false" customHeight="false" outlineLevel="0" collapsed="false">
      <c r="A18" s="0" t="n">
        <v>4</v>
      </c>
      <c r="B18" s="0" t="n">
        <v>2</v>
      </c>
      <c r="C18" s="0" t="n">
        <v>1</v>
      </c>
      <c r="D18" s="0" t="n">
        <v>2</v>
      </c>
      <c r="E18" s="0" t="n">
        <v>4</v>
      </c>
      <c r="F18" s="0" t="n">
        <v>4</v>
      </c>
      <c r="G18" s="0" t="n">
        <v>2</v>
      </c>
      <c r="H18" s="0" t="n">
        <v>0</v>
      </c>
      <c r="I18" s="0" t="n">
        <v>2</v>
      </c>
      <c r="J18" s="0" t="n">
        <v>2</v>
      </c>
      <c r="K18" s="0" t="n">
        <v>1</v>
      </c>
      <c r="L18" s="0" t="n">
        <v>0.806978474</v>
      </c>
      <c r="M18" s="0" t="n">
        <v>0.025440835</v>
      </c>
      <c r="N18" s="0" t="n">
        <v>0.066774905</v>
      </c>
      <c r="O18" s="0" t="n">
        <v>0.006005417</v>
      </c>
      <c r="P18" s="0" t="n">
        <v>12.08505612</v>
      </c>
    </row>
    <row r="19" customFormat="false" ht="14" hidden="false" customHeight="false" outlineLevel="0" collapsed="false">
      <c r="A19" s="0" t="n">
        <v>3</v>
      </c>
      <c r="B19" s="0" t="n">
        <v>2</v>
      </c>
      <c r="C19" s="0" t="n">
        <v>1</v>
      </c>
      <c r="D19" s="0" t="n">
        <v>2</v>
      </c>
      <c r="E19" s="0" t="n">
        <v>4</v>
      </c>
      <c r="F19" s="0" t="n">
        <v>4</v>
      </c>
      <c r="G19" s="0" t="n">
        <v>2</v>
      </c>
      <c r="H19" s="0" t="n">
        <v>0</v>
      </c>
      <c r="I19" s="0" t="n">
        <v>3</v>
      </c>
      <c r="J19" s="0" t="n">
        <v>2</v>
      </c>
      <c r="K19" s="0" t="n">
        <v>1</v>
      </c>
      <c r="L19" s="0" t="n">
        <v>0.854713095</v>
      </c>
      <c r="M19" s="0" t="n">
        <v>0.0793311</v>
      </c>
      <c r="N19" s="0" t="n">
        <v>0.07310702</v>
      </c>
      <c r="O19" s="0" t="n">
        <v>0.003112276</v>
      </c>
      <c r="P19" s="0" t="n">
        <v>11.69125891</v>
      </c>
    </row>
    <row r="20" customFormat="false" ht="14" hidden="false" customHeight="false" outlineLevel="0" collapsed="false">
      <c r="A20" s="0" t="n">
        <v>4</v>
      </c>
      <c r="B20" s="0" t="n">
        <v>2</v>
      </c>
      <c r="C20" s="0" t="n">
        <v>1</v>
      </c>
      <c r="D20" s="0" t="n">
        <v>3</v>
      </c>
      <c r="E20" s="0" t="n">
        <v>4</v>
      </c>
      <c r="F20" s="0" t="n">
        <v>3</v>
      </c>
      <c r="G20" s="0" t="n">
        <v>2</v>
      </c>
      <c r="H20" s="0" t="n">
        <v>0</v>
      </c>
      <c r="I20" s="0" t="n">
        <v>2</v>
      </c>
      <c r="J20" s="0" t="n">
        <v>2</v>
      </c>
      <c r="K20" s="0" t="n">
        <v>2</v>
      </c>
      <c r="L20" s="0" t="n">
        <v>0.733537452</v>
      </c>
      <c r="M20" s="0" t="n">
        <v>0.133242699</v>
      </c>
      <c r="N20" s="0" t="n">
        <v>0.063496267</v>
      </c>
      <c r="O20" s="0" t="n">
        <v>0.002690722</v>
      </c>
      <c r="P20" s="0" t="n">
        <v>11.55244999</v>
      </c>
    </row>
    <row r="21" customFormat="false" ht="14" hidden="false" customHeight="false" outlineLevel="0" collapsed="false">
      <c r="A21" s="0" t="n">
        <v>3</v>
      </c>
      <c r="B21" s="0" t="n">
        <v>3</v>
      </c>
      <c r="C21" s="0" t="n">
        <v>1</v>
      </c>
      <c r="D21" s="0" t="n">
        <v>2</v>
      </c>
      <c r="E21" s="0" t="n">
        <v>4</v>
      </c>
      <c r="F21" s="0" t="n">
        <v>2</v>
      </c>
      <c r="G21" s="0" t="n">
        <v>4</v>
      </c>
      <c r="H21" s="0" t="n">
        <v>0</v>
      </c>
      <c r="I21" s="0" t="n">
        <v>2</v>
      </c>
      <c r="J21" s="0" t="n">
        <v>2</v>
      </c>
      <c r="K21" s="0" t="n">
        <v>2</v>
      </c>
      <c r="L21" s="0" t="n">
        <v>0.672052828</v>
      </c>
      <c r="M21" s="0" t="n">
        <v>0.294411345</v>
      </c>
      <c r="N21" s="0" t="n">
        <v>0.058810781</v>
      </c>
      <c r="O21" s="0" t="n">
        <v>0.00505405</v>
      </c>
      <c r="P21" s="0" t="n">
        <v>11.42737471</v>
      </c>
    </row>
    <row r="22" customFormat="false" ht="14" hidden="false" customHeight="false" outlineLevel="0" collapsed="false">
      <c r="A22" s="0" t="n">
        <v>4</v>
      </c>
      <c r="B22" s="0" t="n">
        <v>2</v>
      </c>
      <c r="C22" s="0" t="n">
        <v>0</v>
      </c>
      <c r="D22" s="0" t="n">
        <v>3</v>
      </c>
      <c r="E22" s="0" t="n">
        <v>4</v>
      </c>
      <c r="F22" s="0" t="n">
        <v>3</v>
      </c>
      <c r="G22" s="0" t="n">
        <v>2</v>
      </c>
      <c r="H22" s="0" t="n">
        <v>0</v>
      </c>
      <c r="I22" s="0" t="n">
        <v>2</v>
      </c>
      <c r="J22" s="0" t="n">
        <v>2</v>
      </c>
      <c r="K22" s="0" t="n">
        <v>2</v>
      </c>
      <c r="L22" s="0" t="n">
        <v>0.701695702</v>
      </c>
      <c r="M22" s="0" t="n">
        <v>0.023420456</v>
      </c>
      <c r="N22" s="0" t="n">
        <v>0.061687675</v>
      </c>
      <c r="O22" s="0" t="n">
        <v>0.007854724</v>
      </c>
      <c r="P22" s="0" t="n">
        <v>11.37497406</v>
      </c>
    </row>
    <row r="23" customFormat="false" ht="14" hidden="false" customHeight="false" outlineLevel="0" collapsed="false">
      <c r="A23" s="0" t="n">
        <v>4</v>
      </c>
      <c r="B23" s="0" t="n">
        <v>2</v>
      </c>
      <c r="C23" s="0" t="n">
        <v>3</v>
      </c>
      <c r="D23" s="0" t="n">
        <v>2</v>
      </c>
      <c r="E23" s="0" t="n">
        <v>3</v>
      </c>
      <c r="F23" s="0" t="n">
        <v>3</v>
      </c>
      <c r="G23" s="0" t="n">
        <v>2</v>
      </c>
      <c r="H23" s="0" t="n">
        <v>3</v>
      </c>
      <c r="I23" s="0" t="n">
        <v>2</v>
      </c>
      <c r="J23" s="0" t="n">
        <v>2</v>
      </c>
      <c r="K23" s="0" t="n">
        <v>2</v>
      </c>
      <c r="L23" s="0" t="n">
        <v>0.208815389</v>
      </c>
      <c r="M23" s="0" t="n">
        <v>0.292340377</v>
      </c>
      <c r="N23" s="0" t="n">
        <v>0.018435069</v>
      </c>
      <c r="O23" s="0" t="n">
        <v>0.001354834</v>
      </c>
      <c r="P23" s="0" t="n">
        <v>11.32707396</v>
      </c>
    </row>
    <row r="24" customFormat="false" ht="14" hidden="false" customHeight="false" outlineLevel="0" collapsed="false">
      <c r="A24" s="0" t="n">
        <v>4</v>
      </c>
      <c r="B24" s="0" t="n">
        <v>2</v>
      </c>
      <c r="C24" s="0" t="n">
        <v>1</v>
      </c>
      <c r="D24" s="0" t="n">
        <v>2</v>
      </c>
      <c r="E24" s="0" t="n">
        <v>4</v>
      </c>
      <c r="F24" s="0" t="n">
        <v>4</v>
      </c>
      <c r="G24" s="0" t="n">
        <v>2</v>
      </c>
      <c r="H24" s="0" t="n">
        <v>0</v>
      </c>
      <c r="I24" s="0" t="n">
        <v>2</v>
      </c>
      <c r="J24" s="0" t="n">
        <v>2</v>
      </c>
      <c r="K24" s="0" t="n">
        <v>2</v>
      </c>
      <c r="L24" s="0" t="n">
        <v>0.711032824</v>
      </c>
      <c r="M24" s="0" t="n">
        <v>0.087201909</v>
      </c>
      <c r="N24" s="0" t="n">
        <v>0.063351147</v>
      </c>
      <c r="O24" s="0" t="n">
        <v>0.000197696</v>
      </c>
      <c r="P24" s="0" t="n">
        <v>11.22367713</v>
      </c>
    </row>
    <row r="25" customFormat="false" ht="14" hidden="false" customHeight="false" outlineLevel="0" collapsed="false">
      <c r="A25" s="0" t="n">
        <v>3</v>
      </c>
      <c r="B25" s="0" t="n">
        <v>2</v>
      </c>
      <c r="C25" s="0" t="n">
        <v>1</v>
      </c>
      <c r="D25" s="0" t="n">
        <v>2</v>
      </c>
      <c r="E25" s="0" t="n">
        <v>4</v>
      </c>
      <c r="F25" s="0" t="n">
        <v>4</v>
      </c>
      <c r="G25" s="0" t="n">
        <v>2</v>
      </c>
      <c r="H25" s="0" t="n">
        <v>0</v>
      </c>
      <c r="I25" s="0" t="n">
        <v>3</v>
      </c>
      <c r="J25" s="0" t="n">
        <v>2</v>
      </c>
      <c r="K25" s="0" t="n">
        <v>2</v>
      </c>
      <c r="L25" s="0" t="n">
        <v>0.811386208</v>
      </c>
      <c r="M25" s="0" t="n">
        <v>0.07047997</v>
      </c>
      <c r="N25" s="0" t="n">
        <v>0.073273398</v>
      </c>
      <c r="O25" s="0" t="n">
        <v>0.007836305</v>
      </c>
      <c r="P25" s="0" t="n">
        <v>11.07340767</v>
      </c>
    </row>
    <row r="26" customFormat="false" ht="14" hidden="false" customHeight="false" outlineLevel="0" collapsed="false">
      <c r="A26" s="0" t="n">
        <v>3</v>
      </c>
      <c r="B26" s="0" t="n">
        <v>2</v>
      </c>
      <c r="C26" s="0" t="n">
        <v>2</v>
      </c>
      <c r="D26" s="0" t="n">
        <v>3</v>
      </c>
      <c r="E26" s="0" t="n">
        <v>4</v>
      </c>
      <c r="F26" s="0" t="n">
        <v>4</v>
      </c>
      <c r="G26" s="0" t="n">
        <v>2</v>
      </c>
      <c r="H26" s="0" t="n">
        <v>0</v>
      </c>
      <c r="I26" s="0" t="n">
        <v>3</v>
      </c>
      <c r="J26" s="0" t="n">
        <v>2</v>
      </c>
      <c r="K26" s="0" t="n">
        <v>1</v>
      </c>
      <c r="L26" s="0" t="n">
        <v>0.765491944</v>
      </c>
      <c r="M26" s="0" t="n">
        <v>0.029271954</v>
      </c>
      <c r="N26" s="0" t="n">
        <v>0.071869337</v>
      </c>
      <c r="O26" s="0" t="n">
        <v>0.004476004</v>
      </c>
      <c r="P26" s="0" t="n">
        <v>10.65116195</v>
      </c>
    </row>
    <row r="27" customFormat="false" ht="14" hidden="false" customHeight="false" outlineLevel="0" collapsed="false">
      <c r="A27" s="0" t="n">
        <v>3</v>
      </c>
      <c r="B27" s="0" t="n">
        <v>2</v>
      </c>
      <c r="C27" s="0" t="n">
        <v>2</v>
      </c>
      <c r="D27" s="0" t="n">
        <v>2</v>
      </c>
      <c r="E27" s="0" t="n">
        <v>4</v>
      </c>
      <c r="F27" s="0" t="n">
        <v>4</v>
      </c>
      <c r="G27" s="0" t="n">
        <v>3</v>
      </c>
      <c r="H27" s="0" t="n">
        <v>0</v>
      </c>
      <c r="I27" s="0" t="n">
        <v>3</v>
      </c>
      <c r="J27" s="0" t="n">
        <v>2</v>
      </c>
      <c r="K27" s="0" t="n">
        <v>2</v>
      </c>
      <c r="L27" s="0" t="n">
        <v>0.70760552</v>
      </c>
      <c r="M27" s="0" t="n">
        <v>0.024567401</v>
      </c>
      <c r="N27" s="0" t="n">
        <v>0.067500719</v>
      </c>
      <c r="O27" s="0" t="n">
        <v>0.003582967</v>
      </c>
      <c r="P27" s="0" t="n">
        <v>10.48293303</v>
      </c>
    </row>
    <row r="28" customFormat="false" ht="14" hidden="false" customHeight="false" outlineLevel="0" collapsed="false">
      <c r="A28" s="0" t="n">
        <v>3</v>
      </c>
      <c r="B28" s="0" t="n">
        <v>2</v>
      </c>
      <c r="C28" s="0" t="n">
        <v>1</v>
      </c>
      <c r="D28" s="0" t="n">
        <v>2</v>
      </c>
      <c r="E28" s="0" t="n">
        <v>3</v>
      </c>
      <c r="F28" s="0" t="n">
        <v>2</v>
      </c>
      <c r="G28" s="0" t="n">
        <v>4</v>
      </c>
      <c r="H28" s="0" t="n">
        <v>3</v>
      </c>
      <c r="I28" s="0" t="n">
        <v>1</v>
      </c>
      <c r="J28" s="0" t="n">
        <v>2</v>
      </c>
      <c r="K28" s="0" t="n">
        <v>2</v>
      </c>
      <c r="L28" s="0" t="n">
        <v>0.219780197</v>
      </c>
      <c r="M28" s="0" t="n">
        <v>0.274932674</v>
      </c>
      <c r="N28" s="0" t="n">
        <v>0.021033291</v>
      </c>
      <c r="O28" s="0" t="n">
        <v>0.00643958</v>
      </c>
      <c r="P28" s="0" t="n">
        <v>10.4491587</v>
      </c>
    </row>
    <row r="29" customFormat="false" ht="14" hidden="false" customHeight="false" outlineLevel="0" collapsed="false">
      <c r="A29" s="0" t="n">
        <v>3</v>
      </c>
      <c r="B29" s="0" t="n">
        <v>2</v>
      </c>
      <c r="C29" s="0" t="n">
        <v>2</v>
      </c>
      <c r="D29" s="0" t="n">
        <v>2</v>
      </c>
      <c r="E29" s="0" t="n">
        <v>4</v>
      </c>
      <c r="F29" s="0" t="n">
        <v>4</v>
      </c>
      <c r="G29" s="0" t="n">
        <v>2</v>
      </c>
      <c r="H29" s="0" t="n">
        <v>0</v>
      </c>
      <c r="I29" s="0" t="n">
        <v>3</v>
      </c>
      <c r="J29" s="0" t="n">
        <v>3</v>
      </c>
      <c r="K29" s="0" t="n">
        <v>2</v>
      </c>
      <c r="L29" s="0" t="n">
        <v>0.748370133</v>
      </c>
      <c r="M29" s="0" t="n">
        <v>0.104984428</v>
      </c>
      <c r="N29" s="0" t="n">
        <v>0.072321374</v>
      </c>
      <c r="O29" s="0" t="n">
        <v>0.005529203</v>
      </c>
      <c r="P29" s="0" t="n">
        <v>10.3478417</v>
      </c>
    </row>
    <row r="30" customFormat="false" ht="14" hidden="false" customHeight="false" outlineLevel="0" collapsed="false">
      <c r="A30" s="0" t="n">
        <v>4</v>
      </c>
      <c r="B30" s="0" t="n">
        <v>3</v>
      </c>
      <c r="C30" s="0" t="n">
        <v>1</v>
      </c>
      <c r="D30" s="0" t="n">
        <v>2</v>
      </c>
      <c r="E30" s="0" t="n">
        <v>4</v>
      </c>
      <c r="F30" s="0" t="n">
        <v>2</v>
      </c>
      <c r="G30" s="0" t="n">
        <v>2</v>
      </c>
      <c r="H30" s="0" t="n">
        <v>0</v>
      </c>
      <c r="I30" s="0" t="n">
        <v>2</v>
      </c>
      <c r="J30" s="0" t="n">
        <v>2</v>
      </c>
      <c r="K30" s="0" t="n">
        <v>2</v>
      </c>
      <c r="L30" s="0" t="n">
        <v>0.704124387</v>
      </c>
      <c r="M30" s="0" t="n">
        <v>0.247015793</v>
      </c>
      <c r="N30" s="0" t="n">
        <v>0.068065815</v>
      </c>
      <c r="O30" s="0" t="n">
        <v>0.004332686</v>
      </c>
      <c r="P30" s="0" t="n">
        <v>10.34475801</v>
      </c>
    </row>
    <row r="31" customFormat="false" ht="14" hidden="false" customHeight="false" outlineLevel="0" collapsed="false">
      <c r="A31" s="0" t="n">
        <v>3</v>
      </c>
      <c r="B31" s="0" t="n">
        <v>2</v>
      </c>
      <c r="C31" s="0" t="n">
        <v>1</v>
      </c>
      <c r="D31" s="0" t="n">
        <v>2</v>
      </c>
      <c r="E31" s="0" t="n">
        <v>4</v>
      </c>
      <c r="F31" s="0" t="n">
        <v>4</v>
      </c>
      <c r="G31" s="0" t="n">
        <v>2</v>
      </c>
      <c r="H31" s="0" t="n">
        <v>0</v>
      </c>
      <c r="I31" s="0" t="n">
        <v>2</v>
      </c>
      <c r="J31" s="0" t="n">
        <v>2</v>
      </c>
      <c r="K31" s="0" t="n">
        <v>2</v>
      </c>
      <c r="L31" s="0" t="n">
        <v>0.713038988</v>
      </c>
      <c r="M31" s="0" t="n">
        <v>0.055828098</v>
      </c>
      <c r="N31" s="0" t="n">
        <v>0.069015998</v>
      </c>
      <c r="O31" s="0" t="n">
        <v>0.016287149</v>
      </c>
      <c r="P31" s="0" t="n">
        <v>10.33150303</v>
      </c>
    </row>
    <row r="32" customFormat="false" ht="14" hidden="false" customHeight="false" outlineLevel="0" collapsed="false">
      <c r="A32" s="0" t="n">
        <v>4</v>
      </c>
      <c r="B32" s="0" t="n">
        <v>2</v>
      </c>
      <c r="C32" s="0" t="n">
        <v>2</v>
      </c>
      <c r="D32" s="0" t="n">
        <v>2</v>
      </c>
      <c r="E32" s="0" t="n">
        <v>3</v>
      </c>
      <c r="F32" s="0" t="n">
        <v>4</v>
      </c>
      <c r="G32" s="0" t="n">
        <v>2</v>
      </c>
      <c r="H32" s="0" t="n">
        <v>0</v>
      </c>
      <c r="I32" s="0" t="n">
        <v>2</v>
      </c>
      <c r="J32" s="0" t="n">
        <v>2</v>
      </c>
      <c r="K32" s="0" t="n">
        <v>1</v>
      </c>
      <c r="L32" s="0" t="n">
        <v>0.817064141</v>
      </c>
      <c r="M32" s="0" t="n">
        <v>0.084072044</v>
      </c>
      <c r="N32" s="0" t="n">
        <v>0.079546363</v>
      </c>
      <c r="O32" s="0" t="n">
        <v>0.006079552</v>
      </c>
      <c r="P32" s="0" t="n">
        <v>10.2715462</v>
      </c>
    </row>
    <row r="33" customFormat="false" ht="14" hidden="false" customHeight="false" outlineLevel="0" collapsed="false">
      <c r="A33" s="0" t="n">
        <v>4</v>
      </c>
      <c r="B33" s="0" t="n">
        <v>2</v>
      </c>
      <c r="C33" s="0" t="n">
        <v>1</v>
      </c>
      <c r="D33" s="0" t="n">
        <v>3</v>
      </c>
      <c r="E33" s="0" t="n">
        <v>4</v>
      </c>
      <c r="F33" s="0" t="n">
        <v>2</v>
      </c>
      <c r="G33" s="0" t="n">
        <v>2</v>
      </c>
      <c r="H33" s="0" t="n">
        <v>0</v>
      </c>
      <c r="I33" s="0" t="n">
        <v>2</v>
      </c>
      <c r="J33" s="0" t="n">
        <v>2</v>
      </c>
      <c r="K33" s="0" t="n">
        <v>2</v>
      </c>
      <c r="L33" s="0" t="n">
        <v>0.780045653</v>
      </c>
      <c r="M33" s="0" t="n">
        <v>0.152938109</v>
      </c>
      <c r="N33" s="0" t="n">
        <v>0.075997912</v>
      </c>
      <c r="O33" s="0" t="n">
        <v>0.002782462</v>
      </c>
      <c r="P33" s="0" t="n">
        <v>10.2640406</v>
      </c>
    </row>
    <row r="34" customFormat="false" ht="14" hidden="false" customHeight="false" outlineLevel="0" collapsed="false">
      <c r="A34" s="0" t="n">
        <v>3</v>
      </c>
      <c r="B34" s="0" t="n">
        <v>2</v>
      </c>
      <c r="C34" s="0" t="n">
        <v>1</v>
      </c>
      <c r="D34" s="0" t="n">
        <v>2</v>
      </c>
      <c r="E34" s="0" t="n">
        <v>4</v>
      </c>
      <c r="F34" s="0" t="n">
        <v>4</v>
      </c>
      <c r="G34" s="0" t="n">
        <v>3</v>
      </c>
      <c r="H34" s="0" t="n">
        <v>0</v>
      </c>
      <c r="I34" s="0" t="n">
        <v>2</v>
      </c>
      <c r="J34" s="0" t="n">
        <v>2</v>
      </c>
      <c r="K34" s="0" t="n">
        <v>2</v>
      </c>
      <c r="L34" s="0" t="n">
        <v>0.814399785</v>
      </c>
      <c r="M34" s="0" t="n">
        <v>0.048511908</v>
      </c>
      <c r="N34" s="0" t="n">
        <v>0.081335072</v>
      </c>
      <c r="O34" s="0" t="n">
        <v>0.015451704</v>
      </c>
      <c r="P34" s="0" t="n">
        <v>10.01289808</v>
      </c>
    </row>
    <row r="35" customFormat="false" ht="14" hidden="false" customHeight="false" outlineLevel="0" collapsed="false">
      <c r="A35" s="0" t="n">
        <v>3</v>
      </c>
      <c r="B35" s="0" t="n">
        <v>2</v>
      </c>
      <c r="C35" s="0" t="n">
        <v>2</v>
      </c>
      <c r="D35" s="0" t="n">
        <v>2</v>
      </c>
      <c r="E35" s="0" t="n">
        <v>4</v>
      </c>
      <c r="F35" s="0" t="n">
        <v>4</v>
      </c>
      <c r="G35" s="0" t="n">
        <v>2</v>
      </c>
      <c r="H35" s="0" t="n">
        <v>0</v>
      </c>
      <c r="I35" s="0" t="n">
        <v>3</v>
      </c>
      <c r="J35" s="0" t="n">
        <v>2</v>
      </c>
      <c r="K35" s="0" t="n">
        <v>1</v>
      </c>
      <c r="L35" s="0" t="n">
        <v>0.754549765</v>
      </c>
      <c r="M35" s="0" t="n">
        <v>0.112785053</v>
      </c>
      <c r="N35" s="0" t="n">
        <v>0.076077805</v>
      </c>
      <c r="O35" s="0" t="n">
        <v>0.003328699</v>
      </c>
      <c r="P35" s="0" t="n">
        <v>9.918132668</v>
      </c>
    </row>
    <row r="36" customFormat="false" ht="14" hidden="false" customHeight="false" outlineLevel="0" collapsed="false">
      <c r="A36" s="0" t="n">
        <v>3</v>
      </c>
      <c r="B36" s="0" t="n">
        <v>2</v>
      </c>
      <c r="C36" s="0" t="n">
        <v>1</v>
      </c>
      <c r="D36" s="0" t="n">
        <v>3</v>
      </c>
      <c r="E36" s="0" t="n">
        <v>4</v>
      </c>
      <c r="F36" s="0" t="n">
        <v>4</v>
      </c>
      <c r="G36" s="0" t="n">
        <v>2</v>
      </c>
      <c r="H36" s="0" t="n">
        <v>0</v>
      </c>
      <c r="I36" s="0" t="n">
        <v>2</v>
      </c>
      <c r="J36" s="0" t="n">
        <v>2</v>
      </c>
      <c r="K36" s="0" t="n">
        <v>2</v>
      </c>
      <c r="L36" s="0" t="n">
        <v>0.785287154</v>
      </c>
      <c r="M36" s="0" t="n">
        <v>0.013811152</v>
      </c>
      <c r="N36" s="0" t="n">
        <v>0.079963732</v>
      </c>
      <c r="O36" s="0" t="n">
        <v>0.014758606</v>
      </c>
      <c r="P36" s="0" t="n">
        <v>9.82054159</v>
      </c>
    </row>
    <row r="37" customFormat="false" ht="14" hidden="false" customHeight="false" outlineLevel="0" collapsed="false">
      <c r="A37" s="0" t="n">
        <v>3</v>
      </c>
      <c r="B37" s="0" t="n">
        <v>2</v>
      </c>
      <c r="C37" s="0" t="n">
        <v>2</v>
      </c>
      <c r="D37" s="0" t="n">
        <v>2</v>
      </c>
      <c r="E37" s="0" t="n">
        <v>4</v>
      </c>
      <c r="F37" s="0" t="n">
        <v>4</v>
      </c>
      <c r="G37" s="0" t="n">
        <v>1</v>
      </c>
      <c r="H37" s="0" t="n">
        <v>0</v>
      </c>
      <c r="I37" s="0" t="n">
        <v>3</v>
      </c>
      <c r="J37" s="0" t="n">
        <v>2</v>
      </c>
      <c r="K37" s="0" t="n">
        <v>2</v>
      </c>
      <c r="L37" s="0" t="n">
        <v>0.808949258</v>
      </c>
      <c r="M37" s="0" t="n">
        <v>0.060505993</v>
      </c>
      <c r="N37" s="0" t="n">
        <v>0.082550764</v>
      </c>
      <c r="O37" s="0" t="n">
        <v>0.007865648</v>
      </c>
      <c r="P37" s="0" t="n">
        <v>9.799415726</v>
      </c>
    </row>
    <row r="38" customFormat="false" ht="14" hidden="false" customHeight="false" outlineLevel="0" collapsed="false">
      <c r="A38" s="0" t="n">
        <v>3</v>
      </c>
      <c r="B38" s="0" t="n">
        <v>2</v>
      </c>
      <c r="C38" s="0" t="n">
        <v>2</v>
      </c>
      <c r="D38" s="0" t="n">
        <v>2</v>
      </c>
      <c r="E38" s="0" t="n">
        <v>3</v>
      </c>
      <c r="F38" s="0" t="n">
        <v>4</v>
      </c>
      <c r="G38" s="0" t="n">
        <v>2</v>
      </c>
      <c r="H38" s="0" t="n">
        <v>0</v>
      </c>
      <c r="I38" s="0" t="n">
        <v>3</v>
      </c>
      <c r="J38" s="0" t="n">
        <v>2</v>
      </c>
      <c r="K38" s="0" t="n">
        <v>2</v>
      </c>
      <c r="L38" s="0" t="n">
        <v>0.853428648</v>
      </c>
      <c r="M38" s="0" t="n">
        <v>0.029689061</v>
      </c>
      <c r="N38" s="0" t="n">
        <v>0.087347715</v>
      </c>
      <c r="O38" s="0" t="n">
        <v>0.007495192</v>
      </c>
      <c r="P38" s="0" t="n">
        <v>9.770474743</v>
      </c>
    </row>
    <row r="39" customFormat="false" ht="14" hidden="false" customHeight="false" outlineLevel="0" collapsed="false">
      <c r="A39" s="0" t="n">
        <v>3</v>
      </c>
      <c r="B39" s="0" t="n">
        <v>2</v>
      </c>
      <c r="C39" s="0" t="n">
        <v>2</v>
      </c>
      <c r="D39" s="0" t="n">
        <v>2</v>
      </c>
      <c r="E39" s="0" t="n">
        <v>4</v>
      </c>
      <c r="F39" s="0" t="n">
        <v>4</v>
      </c>
      <c r="G39" s="0" t="n">
        <v>2</v>
      </c>
      <c r="H39" s="0" t="n">
        <v>0</v>
      </c>
      <c r="I39" s="0" t="n">
        <v>3</v>
      </c>
      <c r="J39" s="0" t="n">
        <v>2</v>
      </c>
      <c r="K39" s="0" t="n">
        <v>3</v>
      </c>
      <c r="L39" s="0" t="n">
        <v>0.781551865</v>
      </c>
      <c r="M39" s="0" t="n">
        <v>0.07427208</v>
      </c>
      <c r="N39" s="0" t="n">
        <v>0.080255925</v>
      </c>
      <c r="O39" s="0" t="n">
        <v>0.002469399</v>
      </c>
      <c r="P39" s="0" t="n">
        <v>9.738245029</v>
      </c>
    </row>
    <row r="40" customFormat="false" ht="14" hidden="false" customHeight="false" outlineLevel="0" collapsed="false">
      <c r="A40" s="0" t="n">
        <v>3</v>
      </c>
      <c r="B40" s="0" t="n">
        <v>2</v>
      </c>
      <c r="C40" s="0" t="n">
        <v>1</v>
      </c>
      <c r="D40" s="0" t="n">
        <v>2</v>
      </c>
      <c r="E40" s="0" t="n">
        <v>4</v>
      </c>
      <c r="F40" s="0" t="n">
        <v>4</v>
      </c>
      <c r="G40" s="0" t="n">
        <v>3</v>
      </c>
      <c r="H40" s="0" t="n">
        <v>0</v>
      </c>
      <c r="I40" s="0" t="n">
        <v>2</v>
      </c>
      <c r="J40" s="0" t="n">
        <v>2</v>
      </c>
      <c r="K40" s="0" t="n">
        <v>1</v>
      </c>
      <c r="L40" s="0" t="n">
        <v>0.810094613</v>
      </c>
      <c r="M40" s="0" t="n">
        <v>0.165984666</v>
      </c>
      <c r="N40" s="0" t="n">
        <v>0.083925222</v>
      </c>
      <c r="O40" s="0" t="n">
        <v>0.002056001</v>
      </c>
      <c r="P40" s="0" t="n">
        <v>9.652576365</v>
      </c>
    </row>
    <row r="41" customFormat="false" ht="14" hidden="false" customHeight="false" outlineLevel="0" collapsed="false">
      <c r="A41" s="0" t="n">
        <v>3</v>
      </c>
      <c r="B41" s="0" t="n">
        <v>2</v>
      </c>
      <c r="C41" s="0" t="n">
        <v>1</v>
      </c>
      <c r="D41" s="0" t="n">
        <v>3</v>
      </c>
      <c r="E41" s="0" t="n">
        <v>4</v>
      </c>
      <c r="F41" s="0" t="n">
        <v>2</v>
      </c>
      <c r="G41" s="0" t="n">
        <v>2</v>
      </c>
      <c r="H41" s="0" t="n">
        <v>0</v>
      </c>
      <c r="I41" s="0" t="n">
        <v>2</v>
      </c>
      <c r="J41" s="0" t="n">
        <v>2</v>
      </c>
      <c r="K41" s="0" t="n">
        <v>2</v>
      </c>
      <c r="L41" s="0" t="n">
        <v>0.749830315</v>
      </c>
      <c r="M41" s="0" t="n">
        <v>0.001480725</v>
      </c>
      <c r="N41" s="0" t="n">
        <v>0.078369531</v>
      </c>
      <c r="O41" s="0" t="n">
        <v>0.008603831</v>
      </c>
      <c r="P41" s="0" t="n">
        <v>9.567880635</v>
      </c>
    </row>
    <row r="42" customFormat="false" ht="14" hidden="false" customHeight="false" outlineLevel="0" collapsed="false">
      <c r="A42" s="0" t="n">
        <v>3</v>
      </c>
      <c r="B42" s="0" t="n">
        <v>2</v>
      </c>
      <c r="C42" s="0" t="n">
        <v>2</v>
      </c>
      <c r="D42" s="0" t="n">
        <v>3</v>
      </c>
      <c r="E42" s="0" t="n">
        <v>4</v>
      </c>
      <c r="F42" s="0" t="n">
        <v>2</v>
      </c>
      <c r="G42" s="0" t="n">
        <v>2</v>
      </c>
      <c r="H42" s="0" t="n">
        <v>0</v>
      </c>
      <c r="I42" s="0" t="n">
        <v>1</v>
      </c>
      <c r="J42" s="0" t="n">
        <v>2</v>
      </c>
      <c r="K42" s="0" t="n">
        <v>2</v>
      </c>
      <c r="L42" s="0" t="n">
        <v>0.831683415</v>
      </c>
      <c r="M42" s="0" t="n">
        <v>0.151241852</v>
      </c>
      <c r="N42" s="0" t="n">
        <v>0.087784083</v>
      </c>
      <c r="O42" s="0" t="n">
        <v>0.014230295</v>
      </c>
      <c r="P42" s="0" t="n">
        <v>9.47419376</v>
      </c>
    </row>
    <row r="43" customFormat="false" ht="14" hidden="false" customHeight="false" outlineLevel="0" collapsed="false">
      <c r="A43" s="0" t="n">
        <v>3</v>
      </c>
      <c r="B43" s="0" t="n">
        <v>2</v>
      </c>
      <c r="C43" s="0" t="n">
        <v>2</v>
      </c>
      <c r="D43" s="0" t="n">
        <v>2</v>
      </c>
      <c r="E43" s="0" t="n">
        <v>4</v>
      </c>
      <c r="F43" s="0" t="n">
        <v>4</v>
      </c>
      <c r="G43" s="0" t="n">
        <v>2</v>
      </c>
      <c r="H43" s="0" t="n">
        <v>0</v>
      </c>
      <c r="I43" s="0" t="n">
        <v>1</v>
      </c>
      <c r="J43" s="0" t="n">
        <v>2</v>
      </c>
      <c r="K43" s="0" t="n">
        <v>1</v>
      </c>
      <c r="L43" s="0" t="n">
        <v>0.806383135</v>
      </c>
      <c r="M43" s="0" t="n">
        <v>0.064380566</v>
      </c>
      <c r="N43" s="0" t="n">
        <v>0.085160729</v>
      </c>
      <c r="O43" s="0" t="n">
        <v>0.006144745</v>
      </c>
      <c r="P43" s="0" t="n">
        <v>9.468955252</v>
      </c>
    </row>
    <row r="44" customFormat="false" ht="14" hidden="false" customHeight="false" outlineLevel="0" collapsed="false">
      <c r="A44" s="0" t="n">
        <v>3</v>
      </c>
      <c r="B44" s="0" t="n">
        <v>2</v>
      </c>
      <c r="C44" s="0" t="n">
        <v>1</v>
      </c>
      <c r="D44" s="0" t="n">
        <v>2</v>
      </c>
      <c r="E44" s="0" t="n">
        <v>4</v>
      </c>
      <c r="F44" s="0" t="n">
        <v>4</v>
      </c>
      <c r="G44" s="0" t="n">
        <v>2</v>
      </c>
      <c r="H44" s="0" t="n">
        <v>0</v>
      </c>
      <c r="I44" s="0" t="n">
        <v>2</v>
      </c>
      <c r="J44" s="0" t="n">
        <v>3</v>
      </c>
      <c r="K44" s="0" t="n">
        <v>2</v>
      </c>
      <c r="L44" s="0" t="n">
        <v>0.786634743</v>
      </c>
      <c r="M44" s="0" t="n">
        <v>0.116502588</v>
      </c>
      <c r="N44" s="0" t="n">
        <v>0.084262965</v>
      </c>
      <c r="O44" s="0" t="n">
        <v>0.005396952</v>
      </c>
      <c r="P44" s="0" t="n">
        <v>9.335474245</v>
      </c>
    </row>
    <row r="45" customFormat="false" ht="14" hidden="false" customHeight="false" outlineLevel="0" collapsed="false">
      <c r="A45" s="0" t="n">
        <v>3</v>
      </c>
      <c r="B45" s="0" t="n">
        <v>3</v>
      </c>
      <c r="C45" s="0" t="n">
        <v>1</v>
      </c>
      <c r="D45" s="0" t="n">
        <v>3</v>
      </c>
      <c r="E45" s="0" t="n">
        <v>4</v>
      </c>
      <c r="F45" s="0" t="n">
        <v>1</v>
      </c>
      <c r="G45" s="0" t="n">
        <v>2</v>
      </c>
      <c r="H45" s="0" t="n">
        <v>0</v>
      </c>
      <c r="I45" s="0" t="n">
        <v>2</v>
      </c>
      <c r="J45" s="0" t="n">
        <v>2</v>
      </c>
      <c r="K45" s="0" t="n">
        <v>2</v>
      </c>
      <c r="L45" s="0" t="n">
        <v>0.766764256</v>
      </c>
      <c r="M45" s="0" t="n">
        <v>0.404819494</v>
      </c>
      <c r="N45" s="0" t="n">
        <v>0.082843693</v>
      </c>
      <c r="O45" s="0" t="n">
        <v>0.005899451</v>
      </c>
      <c r="P45" s="0" t="n">
        <v>9.255553813</v>
      </c>
    </row>
    <row r="46" customFormat="false" ht="14" hidden="false" customHeight="false" outlineLevel="0" collapsed="false">
      <c r="A46" s="0" t="n">
        <v>4</v>
      </c>
      <c r="B46" s="0" t="n">
        <v>2</v>
      </c>
      <c r="C46" s="0" t="n">
        <v>0</v>
      </c>
      <c r="D46" s="0" t="n">
        <v>2</v>
      </c>
      <c r="E46" s="0" t="n">
        <v>4</v>
      </c>
      <c r="F46" s="0" t="n">
        <v>3</v>
      </c>
      <c r="G46" s="0" t="n">
        <v>2</v>
      </c>
      <c r="H46" s="0" t="n">
        <v>0</v>
      </c>
      <c r="I46" s="0" t="n">
        <v>2</v>
      </c>
      <c r="J46" s="0" t="n">
        <v>2</v>
      </c>
      <c r="K46" s="0" t="n">
        <v>1</v>
      </c>
      <c r="L46" s="0" t="n">
        <v>0.79489792</v>
      </c>
      <c r="M46" s="0" t="n">
        <v>0.100052406</v>
      </c>
      <c r="N46" s="0" t="n">
        <v>0.085909078</v>
      </c>
      <c r="O46" s="0" t="n">
        <v>0.026403994</v>
      </c>
      <c r="P46" s="0" t="n">
        <v>9.252781378</v>
      </c>
    </row>
    <row r="47" customFormat="false" ht="14" hidden="false" customHeight="false" outlineLevel="0" collapsed="false">
      <c r="A47" s="0" t="n">
        <v>3</v>
      </c>
      <c r="B47" s="0" t="n">
        <v>2</v>
      </c>
      <c r="C47" s="0" t="n">
        <v>1</v>
      </c>
      <c r="D47" s="0" t="n">
        <v>2</v>
      </c>
      <c r="E47" s="0" t="n">
        <v>4</v>
      </c>
      <c r="F47" s="0" t="n">
        <v>4</v>
      </c>
      <c r="G47" s="0" t="n">
        <v>2</v>
      </c>
      <c r="H47" s="0" t="n">
        <v>0</v>
      </c>
      <c r="I47" s="0" t="n">
        <v>2</v>
      </c>
      <c r="J47" s="0" t="n">
        <v>2</v>
      </c>
      <c r="K47" s="0" t="n">
        <v>1</v>
      </c>
      <c r="L47" s="0" t="n">
        <v>0.749981756</v>
      </c>
      <c r="M47" s="0" t="n">
        <v>0.033126706</v>
      </c>
      <c r="N47" s="0" t="n">
        <v>0.081533966</v>
      </c>
      <c r="O47" s="0" t="n">
        <v>0.007708504</v>
      </c>
      <c r="P47" s="0" t="n">
        <v>9.198396629</v>
      </c>
    </row>
    <row r="48" customFormat="false" ht="14" hidden="false" customHeight="false" outlineLevel="0" collapsed="false">
      <c r="A48" s="0" t="n">
        <v>3</v>
      </c>
      <c r="B48" s="0" t="n">
        <v>2</v>
      </c>
      <c r="C48" s="0" t="n">
        <v>1</v>
      </c>
      <c r="D48" s="0" t="n">
        <v>2</v>
      </c>
      <c r="E48" s="0" t="n">
        <v>4</v>
      </c>
      <c r="F48" s="0" t="n">
        <v>3</v>
      </c>
      <c r="G48" s="0" t="n">
        <v>4</v>
      </c>
      <c r="H48" s="0" t="n">
        <v>0</v>
      </c>
      <c r="I48" s="0" t="n">
        <v>2</v>
      </c>
      <c r="J48" s="0" t="n">
        <v>2</v>
      </c>
      <c r="K48" s="0" t="n">
        <v>2</v>
      </c>
      <c r="L48" s="0" t="n">
        <v>0.762531938</v>
      </c>
      <c r="M48" s="0" t="n">
        <v>0.008714075</v>
      </c>
      <c r="N48" s="0" t="n">
        <v>0.083070188</v>
      </c>
      <c r="O48" s="0" t="n">
        <v>0.041667387</v>
      </c>
      <c r="P48" s="0" t="n">
        <v>9.179369342</v>
      </c>
    </row>
    <row r="49" customFormat="false" ht="14" hidden="false" customHeight="false" outlineLevel="0" collapsed="false">
      <c r="A49" s="0" t="n">
        <v>3</v>
      </c>
      <c r="B49" s="0" t="n">
        <v>2</v>
      </c>
      <c r="C49" s="0" t="n">
        <v>1</v>
      </c>
      <c r="D49" s="0" t="n">
        <v>2</v>
      </c>
      <c r="E49" s="0" t="n">
        <v>4</v>
      </c>
      <c r="F49" s="0" t="n">
        <v>4</v>
      </c>
      <c r="G49" s="0" t="n">
        <v>2</v>
      </c>
      <c r="H49" s="0" t="n">
        <v>3</v>
      </c>
      <c r="I49" s="0" t="n">
        <v>1</v>
      </c>
      <c r="J49" s="0" t="n">
        <v>2</v>
      </c>
      <c r="K49" s="0" t="n">
        <v>2</v>
      </c>
      <c r="L49" s="0" t="n">
        <v>0.135508762</v>
      </c>
      <c r="M49" s="0" t="n">
        <v>0.090719596</v>
      </c>
      <c r="N49" s="0" t="n">
        <v>0.014762439</v>
      </c>
      <c r="O49" s="0" t="n">
        <v>0.001682613</v>
      </c>
      <c r="P49" s="0" t="n">
        <v>9.179293613</v>
      </c>
    </row>
    <row r="50" customFormat="false" ht="14" hidden="false" customHeight="false" outlineLevel="0" collapsed="false">
      <c r="A50" s="0" t="n">
        <v>3</v>
      </c>
      <c r="B50" s="0" t="n">
        <v>2</v>
      </c>
      <c r="C50" s="0" t="n">
        <v>1</v>
      </c>
      <c r="D50" s="0" t="n">
        <v>2</v>
      </c>
      <c r="E50" s="0" t="n">
        <v>4</v>
      </c>
      <c r="F50" s="0" t="n">
        <v>4</v>
      </c>
      <c r="G50" s="0" t="n">
        <v>2</v>
      </c>
      <c r="H50" s="0" t="n">
        <v>0</v>
      </c>
      <c r="I50" s="0" t="n">
        <v>1</v>
      </c>
      <c r="J50" s="0" t="n">
        <v>2</v>
      </c>
      <c r="K50" s="0" t="n">
        <v>2</v>
      </c>
      <c r="L50" s="0" t="n">
        <v>0.81442403</v>
      </c>
      <c r="M50" s="0" t="n">
        <v>0.120239985</v>
      </c>
      <c r="N50" s="0" t="n">
        <v>0.088795972</v>
      </c>
      <c r="O50" s="0" t="n">
        <v>0.007770125</v>
      </c>
      <c r="P50" s="0" t="n">
        <v>9.171857853</v>
      </c>
    </row>
    <row r="51" customFormat="false" ht="14" hidden="false" customHeight="false" outlineLevel="0" collapsed="false">
      <c r="A51" s="0" t="n">
        <v>3</v>
      </c>
      <c r="B51" s="0" t="n">
        <v>2</v>
      </c>
      <c r="C51" s="0" t="n">
        <v>1</v>
      </c>
      <c r="D51" s="0" t="n">
        <v>3</v>
      </c>
      <c r="E51" s="0" t="n">
        <v>4</v>
      </c>
      <c r="F51" s="0" t="n">
        <v>2</v>
      </c>
      <c r="G51" s="0" t="n">
        <v>0</v>
      </c>
      <c r="H51" s="0" t="n">
        <v>0</v>
      </c>
      <c r="I51" s="0" t="n">
        <v>2</v>
      </c>
      <c r="J51" s="0" t="n">
        <v>2</v>
      </c>
      <c r="K51" s="0" t="n">
        <v>2</v>
      </c>
      <c r="L51" s="0" t="n">
        <v>0.832555015</v>
      </c>
      <c r="M51" s="0" t="n">
        <v>0.065278595</v>
      </c>
      <c r="N51" s="0" t="n">
        <v>0.091118809</v>
      </c>
      <c r="O51" s="0" t="n">
        <v>0.00295598</v>
      </c>
      <c r="P51" s="0" t="n">
        <v>9.137027004</v>
      </c>
    </row>
    <row r="52" customFormat="false" ht="14" hidden="false" customHeight="false" outlineLevel="0" collapsed="false">
      <c r="A52" s="0" t="n">
        <v>3</v>
      </c>
      <c r="B52" s="0" t="n">
        <v>2</v>
      </c>
      <c r="C52" s="0" t="n">
        <v>1</v>
      </c>
      <c r="D52" s="0" t="n">
        <v>2</v>
      </c>
      <c r="E52" s="0" t="n">
        <v>4</v>
      </c>
      <c r="F52" s="0" t="n">
        <v>4</v>
      </c>
      <c r="G52" s="0" t="n">
        <v>1</v>
      </c>
      <c r="H52" s="0" t="n">
        <v>0</v>
      </c>
      <c r="I52" s="0" t="n">
        <v>2</v>
      </c>
      <c r="J52" s="0" t="n">
        <v>2</v>
      </c>
      <c r="K52" s="0" t="n">
        <v>1</v>
      </c>
      <c r="L52" s="0" t="n">
        <v>0.755831581</v>
      </c>
      <c r="M52" s="0" t="n">
        <v>0.040055988</v>
      </c>
      <c r="N52" s="0" t="n">
        <v>0.082924368</v>
      </c>
      <c r="O52" s="0" t="n">
        <v>0.015050328</v>
      </c>
      <c r="P52" s="0" t="n">
        <v>9.114710137</v>
      </c>
    </row>
    <row r="53" customFormat="false" ht="14" hidden="false" customHeight="false" outlineLevel="0" collapsed="false">
      <c r="A53" s="0" t="n">
        <v>4</v>
      </c>
      <c r="B53" s="0" t="n">
        <v>2</v>
      </c>
      <c r="C53" s="0" t="n">
        <v>2</v>
      </c>
      <c r="D53" s="0" t="n">
        <v>2</v>
      </c>
      <c r="E53" s="0" t="n">
        <v>4</v>
      </c>
      <c r="F53" s="0" t="n">
        <v>4</v>
      </c>
      <c r="G53" s="0" t="n">
        <v>2</v>
      </c>
      <c r="H53" s="0" t="n">
        <v>0</v>
      </c>
      <c r="I53" s="0" t="n">
        <v>1</v>
      </c>
      <c r="J53" s="0" t="n">
        <v>2</v>
      </c>
      <c r="K53" s="0" t="n">
        <v>2</v>
      </c>
      <c r="L53" s="0" t="n">
        <v>0.735441257</v>
      </c>
      <c r="M53" s="0" t="n">
        <v>0.035796683</v>
      </c>
      <c r="N53" s="0" t="n">
        <v>0.082278254</v>
      </c>
      <c r="O53" s="0" t="n">
        <v>0.007365123</v>
      </c>
      <c r="P53" s="0" t="n">
        <v>8.938464569</v>
      </c>
    </row>
    <row r="54" customFormat="false" ht="14" hidden="false" customHeight="false" outlineLevel="0" collapsed="false">
      <c r="A54" s="0" t="n">
        <v>3</v>
      </c>
      <c r="B54" s="0" t="n">
        <v>2</v>
      </c>
      <c r="C54" s="0" t="n">
        <v>2</v>
      </c>
      <c r="D54" s="0" t="n">
        <v>1</v>
      </c>
      <c r="E54" s="0" t="n">
        <v>4</v>
      </c>
      <c r="F54" s="0" t="n">
        <v>4</v>
      </c>
      <c r="G54" s="0" t="n">
        <v>2</v>
      </c>
      <c r="H54" s="0" t="n">
        <v>0</v>
      </c>
      <c r="I54" s="0" t="n">
        <v>3</v>
      </c>
      <c r="J54" s="0" t="n">
        <v>2</v>
      </c>
      <c r="K54" s="0" t="n">
        <v>2</v>
      </c>
      <c r="L54" s="0" t="n">
        <v>0.81670997</v>
      </c>
      <c r="M54" s="0" t="n">
        <v>0.035850365</v>
      </c>
      <c r="N54" s="0" t="n">
        <v>0.091456087</v>
      </c>
      <c r="O54" s="0" t="n">
        <v>0.061907446</v>
      </c>
      <c r="P54" s="0" t="n">
        <v>8.930077753</v>
      </c>
    </row>
    <row r="55" customFormat="false" ht="14" hidden="false" customHeight="false" outlineLevel="0" collapsed="false">
      <c r="A55" s="0" t="n">
        <v>4</v>
      </c>
      <c r="B55" s="0" t="n">
        <v>2</v>
      </c>
      <c r="C55" s="0" t="n">
        <v>2</v>
      </c>
      <c r="D55" s="0" t="n">
        <v>2</v>
      </c>
      <c r="E55" s="0" t="n">
        <v>4</v>
      </c>
      <c r="F55" s="0" t="n">
        <v>4</v>
      </c>
      <c r="G55" s="0" t="n">
        <v>2</v>
      </c>
      <c r="H55" s="0" t="n">
        <v>0</v>
      </c>
      <c r="I55" s="0" t="n">
        <v>2</v>
      </c>
      <c r="J55" s="0" t="n">
        <v>2</v>
      </c>
      <c r="K55" s="0" t="n">
        <v>2</v>
      </c>
      <c r="L55" s="0" t="n">
        <v>0.743540263</v>
      </c>
      <c r="M55" s="0" t="n">
        <v>0.115667743</v>
      </c>
      <c r="N55" s="0" t="n">
        <v>0.0833863</v>
      </c>
      <c r="O55" s="0" t="n">
        <v>0.003949361</v>
      </c>
      <c r="P55" s="0" t="n">
        <v>8.916815667</v>
      </c>
    </row>
    <row r="56" customFormat="false" ht="14" hidden="false" customHeight="false" outlineLevel="0" collapsed="false">
      <c r="A56" s="0" t="n">
        <v>3</v>
      </c>
      <c r="B56" s="0" t="n">
        <v>2</v>
      </c>
      <c r="C56" s="0" t="n">
        <v>2</v>
      </c>
      <c r="D56" s="0" t="n">
        <v>2</v>
      </c>
      <c r="E56" s="0" t="n">
        <v>4</v>
      </c>
      <c r="F56" s="0" t="n">
        <v>4</v>
      </c>
      <c r="G56" s="0" t="n">
        <v>2</v>
      </c>
      <c r="H56" s="0" t="n">
        <v>0</v>
      </c>
      <c r="I56" s="0" t="n">
        <v>3</v>
      </c>
      <c r="J56" s="0" t="n">
        <v>2</v>
      </c>
      <c r="K56" s="0" t="n">
        <v>2</v>
      </c>
      <c r="L56" s="0" t="n">
        <v>0.736797545</v>
      </c>
      <c r="M56" s="0" t="n">
        <v>0.081092629</v>
      </c>
      <c r="N56" s="0" t="n">
        <v>0.082683508</v>
      </c>
      <c r="O56" s="0" t="n">
        <v>0.002919445</v>
      </c>
      <c r="P56" s="0" t="n">
        <v>8.911058126</v>
      </c>
    </row>
    <row r="57" customFormat="false" ht="14" hidden="false" customHeight="false" outlineLevel="0" collapsed="false">
      <c r="A57" s="0" t="n">
        <v>4</v>
      </c>
      <c r="B57" s="0" t="n">
        <v>2</v>
      </c>
      <c r="C57" s="0" t="n">
        <v>1</v>
      </c>
      <c r="D57" s="0" t="n">
        <v>2</v>
      </c>
      <c r="E57" s="0" t="n">
        <v>4</v>
      </c>
      <c r="F57" s="0" t="n">
        <v>3</v>
      </c>
      <c r="G57" s="0" t="n">
        <v>2</v>
      </c>
      <c r="H57" s="0" t="n">
        <v>0</v>
      </c>
      <c r="I57" s="0" t="n">
        <v>2</v>
      </c>
      <c r="J57" s="0" t="n">
        <v>2</v>
      </c>
      <c r="K57" s="0" t="n">
        <v>2</v>
      </c>
      <c r="L57" s="0" t="n">
        <v>1.017919493</v>
      </c>
      <c r="M57" s="0" t="n">
        <v>0.306088661</v>
      </c>
      <c r="N57" s="0" t="n">
        <v>0.114235118</v>
      </c>
      <c r="O57" s="0" t="n">
        <v>0.039753503</v>
      </c>
      <c r="P57" s="0" t="n">
        <v>8.910740486</v>
      </c>
    </row>
    <row r="58" customFormat="false" ht="14" hidden="false" customHeight="false" outlineLevel="0" collapsed="false">
      <c r="A58" s="0" t="n">
        <v>3</v>
      </c>
      <c r="B58" s="0" t="n">
        <v>2</v>
      </c>
      <c r="C58" s="0" t="n">
        <v>2</v>
      </c>
      <c r="D58" s="0" t="n">
        <v>3</v>
      </c>
      <c r="E58" s="0" t="n">
        <v>4</v>
      </c>
      <c r="F58" s="0" t="n">
        <v>2</v>
      </c>
      <c r="G58" s="0" t="n">
        <v>4</v>
      </c>
      <c r="H58" s="0" t="n">
        <v>0</v>
      </c>
      <c r="I58" s="0" t="n">
        <v>3</v>
      </c>
      <c r="J58" s="0" t="n">
        <v>3</v>
      </c>
      <c r="K58" s="0" t="n">
        <v>2</v>
      </c>
      <c r="L58" s="0" t="n">
        <v>0.650567173</v>
      </c>
      <c r="M58" s="0" t="n">
        <v>0.142531307</v>
      </c>
      <c r="N58" s="0" t="n">
        <v>0.073021092</v>
      </c>
      <c r="O58" s="0" t="n">
        <v>0.008504038</v>
      </c>
      <c r="P58" s="0" t="n">
        <v>8.909304913</v>
      </c>
    </row>
    <row r="59" customFormat="false" ht="14" hidden="false" customHeight="false" outlineLevel="0" collapsed="false">
      <c r="A59" s="0" t="n">
        <v>3</v>
      </c>
      <c r="B59" s="0" t="n">
        <v>2</v>
      </c>
      <c r="C59" s="0" t="n">
        <v>1</v>
      </c>
      <c r="D59" s="0" t="n">
        <v>3</v>
      </c>
      <c r="E59" s="0" t="n">
        <v>3</v>
      </c>
      <c r="F59" s="0" t="n">
        <v>2</v>
      </c>
      <c r="G59" s="0" t="n">
        <v>2</v>
      </c>
      <c r="H59" s="0" t="n">
        <v>0</v>
      </c>
      <c r="I59" s="0" t="n">
        <v>2</v>
      </c>
      <c r="J59" s="0" t="n">
        <v>2</v>
      </c>
      <c r="K59" s="0" t="n">
        <v>1</v>
      </c>
      <c r="L59" s="0" t="n">
        <v>0.825870469</v>
      </c>
      <c r="M59" s="0" t="n">
        <v>0.060003079</v>
      </c>
      <c r="N59" s="0" t="n">
        <v>0.093607526</v>
      </c>
      <c r="O59" s="0" t="n">
        <v>0.007603696</v>
      </c>
      <c r="P59" s="0" t="n">
        <v>8.822693026</v>
      </c>
    </row>
    <row r="60" customFormat="false" ht="14" hidden="false" customHeight="false" outlineLevel="0" collapsed="false">
      <c r="A60" s="0" t="n">
        <v>3</v>
      </c>
      <c r="B60" s="0" t="n">
        <v>3</v>
      </c>
      <c r="C60" s="0" t="n">
        <v>1</v>
      </c>
      <c r="D60" s="0" t="n">
        <v>2</v>
      </c>
      <c r="E60" s="0" t="n">
        <v>4</v>
      </c>
      <c r="F60" s="0" t="n">
        <v>4</v>
      </c>
      <c r="G60" s="0" t="n">
        <v>2</v>
      </c>
      <c r="H60" s="0" t="n">
        <v>0</v>
      </c>
      <c r="I60" s="0" t="n">
        <v>2</v>
      </c>
      <c r="J60" s="0" t="n">
        <v>2</v>
      </c>
      <c r="K60" s="0" t="n">
        <v>2</v>
      </c>
      <c r="L60" s="0" t="n">
        <v>0.683832715</v>
      </c>
      <c r="M60" s="0" t="n">
        <v>0.217040346</v>
      </c>
      <c r="N60" s="0" t="n">
        <v>0.077706077</v>
      </c>
      <c r="O60" s="0" t="n">
        <v>0.005292489</v>
      </c>
      <c r="P60" s="0" t="n">
        <v>8.800247604</v>
      </c>
    </row>
    <row r="61" customFormat="false" ht="14" hidden="false" customHeight="false" outlineLevel="0" collapsed="false">
      <c r="A61" s="0" t="n">
        <v>3</v>
      </c>
      <c r="B61" s="0" t="n">
        <v>1</v>
      </c>
      <c r="C61" s="0" t="n">
        <v>1</v>
      </c>
      <c r="D61" s="0" t="n">
        <v>2</v>
      </c>
      <c r="E61" s="0" t="n">
        <v>4</v>
      </c>
      <c r="F61" s="0" t="n">
        <v>4</v>
      </c>
      <c r="G61" s="0" t="n">
        <v>2</v>
      </c>
      <c r="H61" s="0" t="n">
        <v>0</v>
      </c>
      <c r="I61" s="0" t="n">
        <v>2</v>
      </c>
      <c r="J61" s="0" t="n">
        <v>2</v>
      </c>
      <c r="K61" s="0" t="n">
        <v>1</v>
      </c>
      <c r="L61" s="0" t="n">
        <v>0.777162635</v>
      </c>
      <c r="M61" s="0" t="n">
        <v>0.057717949</v>
      </c>
      <c r="N61" s="0" t="n">
        <v>0.088344478</v>
      </c>
      <c r="O61" s="0" t="n">
        <v>0.012895756</v>
      </c>
      <c r="P61" s="0" t="n">
        <v>8.796957668</v>
      </c>
    </row>
    <row r="62" customFormat="false" ht="14" hidden="false" customHeight="false" outlineLevel="0" collapsed="false">
      <c r="A62" s="0" t="n">
        <v>3</v>
      </c>
      <c r="B62" s="0" t="n">
        <v>1</v>
      </c>
      <c r="C62" s="0" t="n">
        <v>2</v>
      </c>
      <c r="D62" s="0" t="n">
        <v>2</v>
      </c>
      <c r="E62" s="0" t="n">
        <v>4</v>
      </c>
      <c r="F62" s="0" t="n">
        <v>4</v>
      </c>
      <c r="G62" s="0" t="n">
        <v>2</v>
      </c>
      <c r="H62" s="0" t="n">
        <v>0</v>
      </c>
      <c r="I62" s="0" t="n">
        <v>3</v>
      </c>
      <c r="J62" s="0" t="n">
        <v>2</v>
      </c>
      <c r="K62" s="0" t="n">
        <v>2</v>
      </c>
      <c r="L62" s="0" t="n">
        <v>0.811044583</v>
      </c>
      <c r="M62" s="0" t="n">
        <v>0.124060622</v>
      </c>
      <c r="N62" s="0" t="n">
        <v>0.092565941</v>
      </c>
      <c r="O62" s="0" t="n">
        <v>0.012371355</v>
      </c>
      <c r="P62" s="0" t="n">
        <v>8.761803484</v>
      </c>
    </row>
    <row r="63" customFormat="false" ht="14" hidden="false" customHeight="false" outlineLevel="0" collapsed="false">
      <c r="A63" s="0" t="n">
        <v>3</v>
      </c>
      <c r="B63" s="0" t="n">
        <v>2</v>
      </c>
      <c r="C63" s="0" t="n">
        <v>2</v>
      </c>
      <c r="D63" s="0" t="n">
        <v>2</v>
      </c>
      <c r="E63" s="0" t="n">
        <v>3</v>
      </c>
      <c r="F63" s="0" t="n">
        <v>2</v>
      </c>
      <c r="G63" s="0" t="n">
        <v>2</v>
      </c>
      <c r="H63" s="0" t="n">
        <v>3</v>
      </c>
      <c r="I63" s="0" t="n">
        <v>0</v>
      </c>
      <c r="J63" s="0" t="n">
        <v>2</v>
      </c>
      <c r="K63" s="0" t="n">
        <v>2</v>
      </c>
      <c r="L63" s="0" t="n">
        <v>0.213040865</v>
      </c>
      <c r="M63" s="0" t="n">
        <v>0.273994358</v>
      </c>
      <c r="N63" s="0" t="n">
        <v>0.024359798</v>
      </c>
      <c r="O63" s="0" t="n">
        <v>0.01791763</v>
      </c>
      <c r="P63" s="0" t="n">
        <v>8.745592583</v>
      </c>
    </row>
    <row r="64" customFormat="false" ht="14" hidden="false" customHeight="false" outlineLevel="0" collapsed="false">
      <c r="A64" s="0" t="n">
        <v>4</v>
      </c>
      <c r="B64" s="0" t="n">
        <v>2</v>
      </c>
      <c r="C64" s="0" t="n">
        <v>1</v>
      </c>
      <c r="D64" s="0" t="n">
        <v>2</v>
      </c>
      <c r="E64" s="0" t="n">
        <v>4</v>
      </c>
      <c r="F64" s="0" t="n">
        <v>3</v>
      </c>
      <c r="G64" s="0" t="n">
        <v>2</v>
      </c>
      <c r="H64" s="0" t="n">
        <v>0</v>
      </c>
      <c r="I64" s="0" t="n">
        <v>2</v>
      </c>
      <c r="J64" s="0" t="n">
        <v>2</v>
      </c>
      <c r="K64" s="0" t="n">
        <v>1</v>
      </c>
      <c r="L64" s="0" t="n">
        <v>0.776217642</v>
      </c>
      <c r="M64" s="0" t="n">
        <v>0.086690554</v>
      </c>
      <c r="N64" s="0" t="n">
        <v>0.088771283</v>
      </c>
      <c r="O64" s="0" t="n">
        <v>0.011249462</v>
      </c>
      <c r="P64" s="0" t="n">
        <v>8.744017377</v>
      </c>
    </row>
    <row r="65" customFormat="false" ht="14" hidden="false" customHeight="false" outlineLevel="0" collapsed="false">
      <c r="A65" s="0" t="n">
        <v>3</v>
      </c>
      <c r="B65" s="0" t="n">
        <v>2</v>
      </c>
      <c r="C65" s="0" t="n">
        <v>2</v>
      </c>
      <c r="D65" s="0" t="n">
        <v>3</v>
      </c>
      <c r="E65" s="0" t="n">
        <v>4</v>
      </c>
      <c r="F65" s="0" t="n">
        <v>4</v>
      </c>
      <c r="G65" s="0" t="n">
        <v>2</v>
      </c>
      <c r="H65" s="0" t="n">
        <v>0</v>
      </c>
      <c r="I65" s="0" t="n">
        <v>3</v>
      </c>
      <c r="J65" s="0" t="n">
        <v>2</v>
      </c>
      <c r="K65" s="0" t="n">
        <v>2</v>
      </c>
      <c r="L65" s="0" t="n">
        <v>0.66203652</v>
      </c>
      <c r="M65" s="0" t="n">
        <v>0.112932935</v>
      </c>
      <c r="N65" s="0" t="n">
        <v>0.076388313</v>
      </c>
      <c r="O65" s="0" t="n">
        <v>0.004976374</v>
      </c>
      <c r="P65" s="0" t="n">
        <v>8.66672524</v>
      </c>
    </row>
    <row r="66" customFormat="false" ht="14" hidden="false" customHeight="false" outlineLevel="0" collapsed="false">
      <c r="A66" s="0" t="n">
        <v>3</v>
      </c>
      <c r="B66" s="0" t="n">
        <v>2</v>
      </c>
      <c r="C66" s="0" t="n">
        <v>1</v>
      </c>
      <c r="D66" s="0" t="n">
        <v>2</v>
      </c>
      <c r="E66" s="0" t="n">
        <v>4</v>
      </c>
      <c r="F66" s="0" t="n">
        <v>4</v>
      </c>
      <c r="G66" s="0" t="n">
        <v>2</v>
      </c>
      <c r="H66" s="0" t="n">
        <v>0</v>
      </c>
      <c r="I66" s="0" t="n">
        <v>2</v>
      </c>
      <c r="J66" s="0" t="n">
        <v>1</v>
      </c>
      <c r="K66" s="0" t="n">
        <v>1</v>
      </c>
      <c r="L66" s="0" t="n">
        <v>0.792466964</v>
      </c>
      <c r="M66" s="0" t="n">
        <v>0.083083429</v>
      </c>
      <c r="N66" s="0" t="n">
        <v>0.091933983</v>
      </c>
      <c r="O66" s="0" t="n">
        <v>0.019946739</v>
      </c>
      <c r="P66" s="0" t="n">
        <v>8.61995686</v>
      </c>
    </row>
    <row r="67" customFormat="false" ht="14" hidden="false" customHeight="false" outlineLevel="0" collapsed="false">
      <c r="A67" s="0" t="n">
        <v>3</v>
      </c>
      <c r="B67" s="0" t="n">
        <v>2</v>
      </c>
      <c r="C67" s="0" t="n">
        <v>1</v>
      </c>
      <c r="D67" s="0" t="n">
        <v>2</v>
      </c>
      <c r="E67" s="0" t="n">
        <v>4</v>
      </c>
      <c r="F67" s="0" t="n">
        <v>4</v>
      </c>
      <c r="G67" s="0" t="n">
        <v>2</v>
      </c>
      <c r="H67" s="0" t="n">
        <v>0</v>
      </c>
      <c r="I67" s="0" t="n">
        <v>2</v>
      </c>
      <c r="J67" s="0" t="n">
        <v>2</v>
      </c>
      <c r="K67" s="0" t="n">
        <v>3</v>
      </c>
      <c r="L67" s="0" t="n">
        <v>0.791017332</v>
      </c>
      <c r="M67" s="0" t="n">
        <v>0.048575913</v>
      </c>
      <c r="N67" s="0" t="n">
        <v>0.09222681</v>
      </c>
      <c r="O67" s="0" t="n">
        <v>0.012331167</v>
      </c>
      <c r="P67" s="0" t="n">
        <v>8.576869744</v>
      </c>
    </row>
    <row r="68" customFormat="false" ht="14" hidden="false" customHeight="false" outlineLevel="0" collapsed="false">
      <c r="A68" s="0" t="n">
        <v>3</v>
      </c>
      <c r="B68" s="0" t="n">
        <v>2</v>
      </c>
      <c r="C68" s="0" t="n">
        <v>1</v>
      </c>
      <c r="D68" s="0" t="n">
        <v>2</v>
      </c>
      <c r="E68" s="0" t="n">
        <v>4</v>
      </c>
      <c r="F68" s="0" t="n">
        <v>4</v>
      </c>
      <c r="G68" s="0" t="n">
        <v>2</v>
      </c>
      <c r="H68" s="0" t="n">
        <v>0</v>
      </c>
      <c r="I68" s="0" t="n">
        <v>1</v>
      </c>
      <c r="J68" s="0" t="n">
        <v>2</v>
      </c>
      <c r="K68" s="0" t="n">
        <v>1</v>
      </c>
      <c r="L68" s="0" t="n">
        <v>0.740801238</v>
      </c>
      <c r="M68" s="0" t="n">
        <v>0.080059048</v>
      </c>
      <c r="N68" s="0" t="n">
        <v>0.086736792</v>
      </c>
      <c r="O68" s="0" t="n">
        <v>0.009468928</v>
      </c>
      <c r="P68" s="0" t="n">
        <v>8.540795874</v>
      </c>
    </row>
    <row r="69" customFormat="false" ht="14" hidden="false" customHeight="false" outlineLevel="0" collapsed="false">
      <c r="A69" s="0" t="n">
        <v>3</v>
      </c>
      <c r="B69" s="0" t="n">
        <v>2</v>
      </c>
      <c r="C69" s="0" t="n">
        <v>2</v>
      </c>
      <c r="D69" s="0" t="n">
        <v>2</v>
      </c>
      <c r="E69" s="0" t="n">
        <v>4</v>
      </c>
      <c r="F69" s="0" t="n">
        <v>4</v>
      </c>
      <c r="G69" s="0" t="n">
        <v>2</v>
      </c>
      <c r="H69" s="0" t="n">
        <v>0</v>
      </c>
      <c r="I69" s="0" t="n">
        <v>2</v>
      </c>
      <c r="J69" s="0" t="n">
        <v>2</v>
      </c>
      <c r="K69" s="0" t="n">
        <v>2</v>
      </c>
      <c r="L69" s="0" t="n">
        <v>0.694951635</v>
      </c>
      <c r="M69" s="0" t="n">
        <v>0.050667327</v>
      </c>
      <c r="N69" s="0" t="n">
        <v>0.086017393</v>
      </c>
      <c r="O69" s="0" t="n">
        <v>0.014377291</v>
      </c>
      <c r="P69" s="0" t="n">
        <v>8.079198966</v>
      </c>
    </row>
    <row r="70" customFormat="false" ht="14" hidden="false" customHeight="false" outlineLevel="0" collapsed="false">
      <c r="A70" s="0" t="n">
        <v>4</v>
      </c>
      <c r="B70" s="0" t="n">
        <v>1</v>
      </c>
      <c r="C70" s="0" t="n">
        <v>1</v>
      </c>
      <c r="D70" s="0" t="n">
        <v>3</v>
      </c>
      <c r="E70" s="0" t="n">
        <v>2</v>
      </c>
      <c r="F70" s="0" t="n">
        <v>2</v>
      </c>
      <c r="G70" s="0" t="n">
        <v>2</v>
      </c>
      <c r="H70" s="0" t="n">
        <v>0</v>
      </c>
      <c r="I70" s="0" t="n">
        <v>2</v>
      </c>
      <c r="J70" s="0" t="n">
        <v>2</v>
      </c>
      <c r="K70" s="0" t="n">
        <v>2</v>
      </c>
      <c r="L70" s="0" t="n">
        <v>0.961528057</v>
      </c>
      <c r="M70" s="0" t="n">
        <v>0.124725208</v>
      </c>
      <c r="N70" s="0" t="n">
        <v>0.119316979</v>
      </c>
      <c r="O70" s="0" t="n">
        <v>0.026319624</v>
      </c>
      <c r="P70" s="0" t="n">
        <v>8.058602094</v>
      </c>
    </row>
    <row r="71" customFormat="false" ht="14" hidden="false" customHeight="false" outlineLevel="0" collapsed="false">
      <c r="A71" s="0" t="n">
        <v>3</v>
      </c>
      <c r="B71" s="0" t="n">
        <v>1</v>
      </c>
      <c r="C71" s="0" t="n">
        <v>1</v>
      </c>
      <c r="D71" s="0" t="n">
        <v>2</v>
      </c>
      <c r="E71" s="0" t="n">
        <v>4</v>
      </c>
      <c r="F71" s="0" t="n">
        <v>4</v>
      </c>
      <c r="G71" s="0" t="n">
        <v>0</v>
      </c>
      <c r="H71" s="0" t="n">
        <v>0</v>
      </c>
      <c r="I71" s="0" t="n">
        <v>2</v>
      </c>
      <c r="J71" s="0" t="n">
        <v>2</v>
      </c>
      <c r="K71" s="0" t="n">
        <v>2</v>
      </c>
      <c r="L71" s="0" t="n">
        <v>0.924116523</v>
      </c>
      <c r="M71" s="0" t="n">
        <v>0.148881036</v>
      </c>
      <c r="N71" s="0" t="n">
        <v>0.116456685</v>
      </c>
      <c r="O71" s="0" t="n">
        <v>0.018076488</v>
      </c>
      <c r="P71" s="0" t="n">
        <v>7.935280997</v>
      </c>
    </row>
    <row r="72" customFormat="false" ht="14" hidden="false" customHeight="false" outlineLevel="0" collapsed="false">
      <c r="A72" s="0" t="n">
        <v>3</v>
      </c>
      <c r="B72" s="0" t="n">
        <v>2</v>
      </c>
      <c r="C72" s="0" t="n">
        <v>0</v>
      </c>
      <c r="D72" s="0" t="n">
        <v>2</v>
      </c>
      <c r="E72" s="0" t="n">
        <v>4</v>
      </c>
      <c r="F72" s="0" t="n">
        <v>4</v>
      </c>
      <c r="G72" s="0" t="n">
        <v>2</v>
      </c>
      <c r="H72" s="0" t="n">
        <v>0</v>
      </c>
      <c r="I72" s="0" t="n">
        <v>2</v>
      </c>
      <c r="J72" s="0" t="n">
        <v>2</v>
      </c>
      <c r="K72" s="0" t="n">
        <v>1</v>
      </c>
      <c r="L72" s="0" t="n">
        <v>0.812334344</v>
      </c>
      <c r="M72" s="0" t="n">
        <v>0.016375232</v>
      </c>
      <c r="N72" s="0" t="n">
        <v>0.102930036</v>
      </c>
      <c r="O72" s="0" t="n">
        <v>0.006732633</v>
      </c>
      <c r="P72" s="0" t="n">
        <v>7.892102033</v>
      </c>
    </row>
    <row r="73" customFormat="false" ht="14" hidden="false" customHeight="false" outlineLevel="0" collapsed="false">
      <c r="A73" s="0" t="n">
        <v>3</v>
      </c>
      <c r="B73" s="0" t="n">
        <v>2</v>
      </c>
      <c r="C73" s="0" t="n">
        <v>2</v>
      </c>
      <c r="D73" s="0" t="n">
        <v>2</v>
      </c>
      <c r="E73" s="0" t="n">
        <v>4</v>
      </c>
      <c r="F73" s="0" t="n">
        <v>4</v>
      </c>
      <c r="G73" s="0" t="n">
        <v>2</v>
      </c>
      <c r="H73" s="0" t="n">
        <v>0</v>
      </c>
      <c r="I73" s="0" t="n">
        <v>2</v>
      </c>
      <c r="J73" s="0" t="n">
        <v>2</v>
      </c>
      <c r="K73" s="0" t="n">
        <v>1</v>
      </c>
      <c r="L73" s="0" t="n">
        <v>0.71841744</v>
      </c>
      <c r="M73" s="0" t="n">
        <v>0.054993887</v>
      </c>
      <c r="N73" s="0" t="n">
        <v>0.091741251</v>
      </c>
      <c r="O73" s="0" t="n">
        <v>0.002406486</v>
      </c>
      <c r="P73" s="0" t="n">
        <v>7.830909549</v>
      </c>
    </row>
    <row r="74" customFormat="false" ht="14" hidden="false" customHeight="false" outlineLevel="0" collapsed="false">
      <c r="A74" s="0" t="n">
        <v>3</v>
      </c>
      <c r="B74" s="0" t="n">
        <v>2</v>
      </c>
      <c r="C74" s="0" t="n">
        <v>1</v>
      </c>
      <c r="D74" s="0" t="n">
        <v>2</v>
      </c>
      <c r="E74" s="0" t="n">
        <v>4</v>
      </c>
      <c r="F74" s="0" t="n">
        <v>4</v>
      </c>
      <c r="G74" s="0" t="n">
        <v>0</v>
      </c>
      <c r="H74" s="0" t="n">
        <v>0</v>
      </c>
      <c r="I74" s="0" t="n">
        <v>3</v>
      </c>
      <c r="J74" s="0" t="n">
        <v>2</v>
      </c>
      <c r="K74" s="0" t="n">
        <v>1</v>
      </c>
      <c r="L74" s="0" t="n">
        <v>0.800477777</v>
      </c>
      <c r="M74" s="0" t="n">
        <v>0.165448687</v>
      </c>
      <c r="N74" s="0" t="n">
        <v>0.103112365</v>
      </c>
      <c r="O74" s="0" t="n">
        <v>0.002923962</v>
      </c>
      <c r="P74" s="0" t="n">
        <v>7.76315991</v>
      </c>
    </row>
    <row r="75" customFormat="false" ht="14" hidden="false" customHeight="false" outlineLevel="0" collapsed="false">
      <c r="A75" s="0" t="n">
        <v>3</v>
      </c>
      <c r="B75" s="0" t="n">
        <v>1</v>
      </c>
      <c r="C75" s="0" t="n">
        <v>1</v>
      </c>
      <c r="D75" s="0" t="n">
        <v>1</v>
      </c>
      <c r="E75" s="0" t="n">
        <v>4</v>
      </c>
      <c r="F75" s="0" t="n">
        <v>4</v>
      </c>
      <c r="G75" s="0" t="n">
        <v>2</v>
      </c>
      <c r="H75" s="0" t="n">
        <v>0</v>
      </c>
      <c r="I75" s="0" t="n">
        <v>2</v>
      </c>
      <c r="J75" s="0" t="n">
        <v>2</v>
      </c>
      <c r="K75" s="0" t="n">
        <v>2</v>
      </c>
      <c r="L75" s="0" t="n">
        <v>0.831249364</v>
      </c>
      <c r="M75" s="0" t="n">
        <v>0.077550897</v>
      </c>
      <c r="N75" s="0" t="n">
        <v>0.107186971</v>
      </c>
      <c r="O75" s="0" t="n">
        <v>0.054630981</v>
      </c>
      <c r="P75" s="0" t="n">
        <v>7.755134372</v>
      </c>
    </row>
    <row r="76" customFormat="false" ht="14" hidden="false" customHeight="false" outlineLevel="0" collapsed="false">
      <c r="A76" s="0" t="n">
        <v>4</v>
      </c>
      <c r="B76" s="0" t="n">
        <v>2</v>
      </c>
      <c r="C76" s="0" t="n">
        <v>1</v>
      </c>
      <c r="D76" s="0" t="n">
        <v>2</v>
      </c>
      <c r="E76" s="0" t="n">
        <v>4</v>
      </c>
      <c r="F76" s="0" t="n">
        <v>2</v>
      </c>
      <c r="G76" s="0" t="n">
        <v>4</v>
      </c>
      <c r="H76" s="0" t="n">
        <v>0</v>
      </c>
      <c r="I76" s="0" t="n">
        <v>2</v>
      </c>
      <c r="J76" s="0" t="n">
        <v>2</v>
      </c>
      <c r="K76" s="0" t="n">
        <v>2</v>
      </c>
      <c r="L76" s="0" t="n">
        <v>0.814966773</v>
      </c>
      <c r="M76" s="0" t="n">
        <v>0.034744539</v>
      </c>
      <c r="N76" s="0" t="n">
        <v>0.105113988</v>
      </c>
      <c r="O76" s="0" t="n">
        <v>0.009916171</v>
      </c>
      <c r="P76" s="0" t="n">
        <v>7.753171447</v>
      </c>
    </row>
    <row r="77" customFormat="false" ht="14" hidden="false" customHeight="false" outlineLevel="0" collapsed="false">
      <c r="A77" s="0" t="n">
        <v>3</v>
      </c>
      <c r="B77" s="0" t="n">
        <v>2</v>
      </c>
      <c r="C77" s="0" t="n">
        <v>1</v>
      </c>
      <c r="D77" s="0" t="n">
        <v>2</v>
      </c>
      <c r="E77" s="0" t="n">
        <v>4</v>
      </c>
      <c r="F77" s="0" t="n">
        <v>3</v>
      </c>
      <c r="G77" s="0" t="n">
        <v>2</v>
      </c>
      <c r="H77" s="0" t="n">
        <v>0</v>
      </c>
      <c r="I77" s="0" t="n">
        <v>2</v>
      </c>
      <c r="J77" s="0" t="n">
        <v>2</v>
      </c>
      <c r="K77" s="0" t="n">
        <v>2</v>
      </c>
      <c r="L77" s="0" t="n">
        <v>0.825938064</v>
      </c>
      <c r="M77" s="0" t="n">
        <v>0.059424602</v>
      </c>
      <c r="N77" s="0" t="n">
        <v>0.107998299</v>
      </c>
      <c r="O77" s="0" t="n">
        <v>0.022158736</v>
      </c>
      <c r="P77" s="0" t="n">
        <v>7.647695084</v>
      </c>
    </row>
    <row r="78" customFormat="false" ht="14" hidden="false" customHeight="false" outlineLevel="0" collapsed="false">
      <c r="A78" s="0" t="n">
        <v>3</v>
      </c>
      <c r="B78" s="0" t="n">
        <v>2</v>
      </c>
      <c r="C78" s="0" t="n">
        <v>1</v>
      </c>
      <c r="D78" s="0" t="n">
        <v>2</v>
      </c>
      <c r="E78" s="0" t="n">
        <v>4</v>
      </c>
      <c r="F78" s="0" t="n">
        <v>4</v>
      </c>
      <c r="G78" s="0" t="n">
        <v>1</v>
      </c>
      <c r="H78" s="0" t="n">
        <v>0</v>
      </c>
      <c r="I78" s="0" t="n">
        <v>2</v>
      </c>
      <c r="J78" s="0" t="n">
        <v>2</v>
      </c>
      <c r="K78" s="0" t="n">
        <v>2</v>
      </c>
      <c r="L78" s="0" t="n">
        <v>0.729528348</v>
      </c>
      <c r="M78" s="0" t="n">
        <v>0.058309172</v>
      </c>
      <c r="N78" s="0" t="n">
        <v>0.097390879</v>
      </c>
      <c r="O78" s="0" t="n">
        <v>0.009349075</v>
      </c>
      <c r="P78" s="0" t="n">
        <v>7.490725566</v>
      </c>
    </row>
    <row r="79" customFormat="false" ht="14" hidden="false" customHeight="false" outlineLevel="0" collapsed="false">
      <c r="A79" s="0" t="n">
        <v>3</v>
      </c>
      <c r="B79" s="0" t="n">
        <v>2</v>
      </c>
      <c r="C79" s="0" t="n">
        <v>3</v>
      </c>
      <c r="D79" s="0" t="n">
        <v>2</v>
      </c>
      <c r="E79" s="0" t="n">
        <v>4</v>
      </c>
      <c r="F79" s="0" t="n">
        <v>4</v>
      </c>
      <c r="G79" s="0" t="n">
        <v>2</v>
      </c>
      <c r="H79" s="0" t="n">
        <v>0</v>
      </c>
      <c r="I79" s="0" t="n">
        <v>3</v>
      </c>
      <c r="J79" s="0" t="n">
        <v>2</v>
      </c>
      <c r="K79" s="0" t="n">
        <v>2</v>
      </c>
      <c r="L79" s="0" t="n">
        <v>0.761444985</v>
      </c>
      <c r="M79" s="0" t="n">
        <v>0.104487316</v>
      </c>
      <c r="N79" s="0" t="n">
        <v>0.101676812</v>
      </c>
      <c r="O79" s="0" t="n">
        <v>0.012723997</v>
      </c>
      <c r="P79" s="0" t="n">
        <v>7.488875459</v>
      </c>
    </row>
    <row r="80" customFormat="false" ht="14" hidden="false" customHeight="false" outlineLevel="0" collapsed="false">
      <c r="A80" s="0" t="n">
        <v>3</v>
      </c>
      <c r="B80" s="0" t="n">
        <v>2</v>
      </c>
      <c r="C80" s="0" t="n">
        <v>1</v>
      </c>
      <c r="D80" s="0" t="n">
        <v>2</v>
      </c>
      <c r="E80" s="0" t="n">
        <v>4</v>
      </c>
      <c r="F80" s="0" t="n">
        <v>2</v>
      </c>
      <c r="G80" s="0" t="n">
        <v>4</v>
      </c>
      <c r="H80" s="0" t="n">
        <v>0</v>
      </c>
      <c r="I80" s="0" t="n">
        <v>3</v>
      </c>
      <c r="J80" s="0" t="n">
        <v>2</v>
      </c>
      <c r="K80" s="0" t="n">
        <v>2</v>
      </c>
      <c r="L80" s="0" t="n">
        <v>0.750672235</v>
      </c>
      <c r="M80" s="0" t="n">
        <v>0.028658411</v>
      </c>
      <c r="N80" s="0" t="n">
        <v>0.102873477</v>
      </c>
      <c r="O80" s="0" t="n">
        <v>0.036598623</v>
      </c>
      <c r="P80" s="0" t="n">
        <v>7.29704351</v>
      </c>
    </row>
    <row r="81" customFormat="false" ht="14" hidden="false" customHeight="false" outlineLevel="0" collapsed="false">
      <c r="A81" s="0" t="n">
        <v>3</v>
      </c>
      <c r="B81" s="0" t="n">
        <v>4</v>
      </c>
      <c r="C81" s="0" t="n">
        <v>1</v>
      </c>
      <c r="D81" s="0" t="n">
        <v>2</v>
      </c>
      <c r="E81" s="0" t="n">
        <v>4</v>
      </c>
      <c r="F81" s="0" t="n">
        <v>4</v>
      </c>
      <c r="G81" s="0" t="n">
        <v>2</v>
      </c>
      <c r="H81" s="0" t="n">
        <v>0</v>
      </c>
      <c r="I81" s="0" t="n">
        <v>2</v>
      </c>
      <c r="J81" s="0" t="n">
        <v>2</v>
      </c>
      <c r="K81" s="0" t="n">
        <v>2</v>
      </c>
      <c r="L81" s="0" t="n">
        <v>0.322610533</v>
      </c>
      <c r="M81" s="0" t="n">
        <v>0.032455046</v>
      </c>
      <c r="N81" s="0" t="n">
        <v>0.044422784</v>
      </c>
      <c r="O81" s="0" t="n">
        <v>0.003026081</v>
      </c>
      <c r="P81" s="0" t="n">
        <v>7.262276406</v>
      </c>
    </row>
    <row r="82" customFormat="false" ht="14" hidden="false" customHeight="false" outlineLevel="0" collapsed="false">
      <c r="A82" s="0" t="n">
        <v>3</v>
      </c>
      <c r="B82" s="0" t="n">
        <v>2</v>
      </c>
      <c r="C82" s="0" t="n">
        <v>2</v>
      </c>
      <c r="D82" s="0" t="n">
        <v>2</v>
      </c>
      <c r="E82" s="0" t="n">
        <v>4</v>
      </c>
      <c r="F82" s="0" t="n">
        <v>4</v>
      </c>
      <c r="G82" s="0" t="n">
        <v>2</v>
      </c>
      <c r="H82" s="0" t="n">
        <v>0</v>
      </c>
      <c r="I82" s="0" t="n">
        <v>3</v>
      </c>
      <c r="J82" s="0" t="n">
        <v>1</v>
      </c>
      <c r="K82" s="0" t="n">
        <v>2</v>
      </c>
      <c r="L82" s="0" t="n">
        <v>0.676285865</v>
      </c>
      <c r="M82" s="0" t="n">
        <v>0.054532799</v>
      </c>
      <c r="N82" s="0" t="n">
        <v>0.093388083</v>
      </c>
      <c r="O82" s="0" t="n">
        <v>0.021430379</v>
      </c>
      <c r="P82" s="0" t="n">
        <v>7.241671966</v>
      </c>
    </row>
    <row r="83" customFormat="false" ht="14" hidden="false" customHeight="false" outlineLevel="0" collapsed="false">
      <c r="A83" s="0" t="n">
        <v>3</v>
      </c>
      <c r="B83" s="0" t="n">
        <v>2</v>
      </c>
      <c r="C83" s="0" t="n">
        <v>0</v>
      </c>
      <c r="D83" s="0" t="n">
        <v>2</v>
      </c>
      <c r="E83" s="0" t="n">
        <v>4</v>
      </c>
      <c r="F83" s="0" t="n">
        <v>3</v>
      </c>
      <c r="G83" s="0" t="n">
        <v>2</v>
      </c>
      <c r="H83" s="0" t="n">
        <v>0</v>
      </c>
      <c r="I83" s="0" t="n">
        <v>2</v>
      </c>
      <c r="J83" s="0" t="n">
        <v>2</v>
      </c>
      <c r="K83" s="0" t="n">
        <v>1</v>
      </c>
      <c r="L83" s="0" t="n">
        <v>0.91752201</v>
      </c>
      <c r="M83" s="0" t="n">
        <v>0.007019707</v>
      </c>
      <c r="N83" s="0" t="n">
        <v>0.128207644</v>
      </c>
      <c r="O83" s="0" t="n">
        <v>0.015040197</v>
      </c>
      <c r="P83" s="0" t="n">
        <v>7.156531219</v>
      </c>
    </row>
    <row r="84" customFormat="false" ht="14" hidden="false" customHeight="false" outlineLevel="0" collapsed="false">
      <c r="A84" s="0" t="n">
        <v>3</v>
      </c>
      <c r="B84" s="0" t="n">
        <v>1</v>
      </c>
      <c r="C84" s="0" t="n">
        <v>2</v>
      </c>
      <c r="D84" s="0" t="n">
        <v>2</v>
      </c>
      <c r="E84" s="0" t="n">
        <v>4</v>
      </c>
      <c r="F84" s="0" t="n">
        <v>4</v>
      </c>
      <c r="G84" s="0" t="n">
        <v>2</v>
      </c>
      <c r="H84" s="0" t="n">
        <v>0</v>
      </c>
      <c r="I84" s="0" t="n">
        <v>2</v>
      </c>
      <c r="J84" s="0" t="n">
        <v>2</v>
      </c>
      <c r="K84" s="0" t="n">
        <v>1</v>
      </c>
      <c r="L84" s="0" t="n">
        <v>0.854916323</v>
      </c>
      <c r="M84" s="0" t="n">
        <v>0.052352629</v>
      </c>
      <c r="N84" s="0" t="n">
        <v>0.11949031</v>
      </c>
      <c r="O84" s="0" t="n">
        <v>0.03089829</v>
      </c>
      <c r="P84" s="0" t="n">
        <v>7.154691674</v>
      </c>
    </row>
    <row r="85" customFormat="false" ht="14" hidden="false" customHeight="false" outlineLevel="0" collapsed="false">
      <c r="A85" s="0" t="n">
        <v>4</v>
      </c>
      <c r="B85" s="0" t="n">
        <v>2</v>
      </c>
      <c r="C85" s="0" t="n">
        <v>1</v>
      </c>
      <c r="D85" s="0" t="n">
        <v>2</v>
      </c>
      <c r="E85" s="0" t="n">
        <v>4</v>
      </c>
      <c r="F85" s="0" t="n">
        <v>2</v>
      </c>
      <c r="G85" s="0" t="n">
        <v>3</v>
      </c>
      <c r="H85" s="0" t="n">
        <v>0</v>
      </c>
      <c r="I85" s="0" t="n">
        <v>2</v>
      </c>
      <c r="J85" s="0" t="n">
        <v>2</v>
      </c>
      <c r="K85" s="0" t="n">
        <v>2</v>
      </c>
      <c r="L85" s="0" t="n">
        <v>0.871776767</v>
      </c>
      <c r="M85" s="0" t="n">
        <v>0.095644484</v>
      </c>
      <c r="N85" s="0" t="n">
        <v>0.12293009</v>
      </c>
      <c r="O85" s="0" t="n">
        <v>0.028601321</v>
      </c>
      <c r="P85" s="0" t="n">
        <v>7.091646695</v>
      </c>
    </row>
    <row r="86" customFormat="false" ht="14" hidden="false" customHeight="false" outlineLevel="0" collapsed="false">
      <c r="A86" s="0" t="n">
        <v>3</v>
      </c>
      <c r="B86" s="0" t="n">
        <v>2</v>
      </c>
      <c r="C86" s="0" t="n">
        <v>1</v>
      </c>
      <c r="D86" s="0" t="n">
        <v>2</v>
      </c>
      <c r="E86" s="0" t="n">
        <v>4</v>
      </c>
      <c r="F86" s="0" t="n">
        <v>4</v>
      </c>
      <c r="G86" s="0" t="n">
        <v>2</v>
      </c>
      <c r="H86" s="0" t="n">
        <v>0</v>
      </c>
      <c r="I86" s="0" t="n">
        <v>2</v>
      </c>
      <c r="J86" s="0" t="n">
        <v>3</v>
      </c>
      <c r="K86" s="0" t="n">
        <v>1</v>
      </c>
      <c r="L86" s="0" t="n">
        <v>0.747041346</v>
      </c>
      <c r="M86" s="0" t="n">
        <v>0.009684027</v>
      </c>
      <c r="N86" s="0" t="n">
        <v>0.105412244</v>
      </c>
      <c r="O86" s="0" t="n">
        <v>0.054771034</v>
      </c>
      <c r="P86" s="0" t="n">
        <v>7.086855565</v>
      </c>
    </row>
    <row r="87" customFormat="false" ht="14" hidden="false" customHeight="false" outlineLevel="0" collapsed="false">
      <c r="A87" s="0" t="n">
        <v>3</v>
      </c>
      <c r="B87" s="0" t="n">
        <v>3</v>
      </c>
      <c r="C87" s="0" t="n">
        <v>1</v>
      </c>
      <c r="D87" s="0" t="n">
        <v>2</v>
      </c>
      <c r="E87" s="0" t="n">
        <v>4</v>
      </c>
      <c r="F87" s="0" t="n">
        <v>4</v>
      </c>
      <c r="G87" s="0" t="n">
        <v>2</v>
      </c>
      <c r="H87" s="0" t="n">
        <v>0</v>
      </c>
      <c r="I87" s="0" t="n">
        <v>3</v>
      </c>
      <c r="J87" s="0" t="n">
        <v>2</v>
      </c>
      <c r="K87" s="0" t="n">
        <v>1</v>
      </c>
      <c r="L87" s="0" t="n">
        <v>0.590917928</v>
      </c>
      <c r="M87" s="0" t="n">
        <v>0.133014839</v>
      </c>
      <c r="N87" s="0" t="n">
        <v>0.083850946</v>
      </c>
      <c r="O87" s="0" t="n">
        <v>0.01701041</v>
      </c>
      <c r="P87" s="0" t="n">
        <v>7.047242222</v>
      </c>
    </row>
    <row r="88" customFormat="false" ht="14" hidden="false" customHeight="false" outlineLevel="0" collapsed="false">
      <c r="A88" s="0" t="n">
        <v>3</v>
      </c>
      <c r="B88" s="0" t="n">
        <v>2</v>
      </c>
      <c r="C88" s="0" t="n">
        <v>2</v>
      </c>
      <c r="D88" s="0" t="n">
        <v>2</v>
      </c>
      <c r="E88" s="0" t="n">
        <v>1</v>
      </c>
      <c r="F88" s="0" t="n">
        <v>4</v>
      </c>
      <c r="G88" s="0" t="n">
        <v>2</v>
      </c>
      <c r="H88" s="0" t="n">
        <v>0</v>
      </c>
      <c r="I88" s="0" t="n">
        <v>2</v>
      </c>
      <c r="J88" s="0" t="n">
        <v>1</v>
      </c>
      <c r="K88" s="0" t="n">
        <v>3</v>
      </c>
      <c r="L88" s="0" t="n">
        <v>0.890732431</v>
      </c>
      <c r="M88" s="0" t="n">
        <v>0.039810614</v>
      </c>
      <c r="N88" s="0" t="n">
        <v>0.126416819</v>
      </c>
      <c r="O88" s="0" t="n">
        <v>0.018236671</v>
      </c>
      <c r="P88" s="0" t="n">
        <v>7.045996231</v>
      </c>
    </row>
    <row r="89" customFormat="false" ht="14" hidden="false" customHeight="false" outlineLevel="0" collapsed="false">
      <c r="A89" s="0" t="n">
        <v>3</v>
      </c>
      <c r="B89" s="0" t="n">
        <v>2</v>
      </c>
      <c r="C89" s="0" t="n">
        <v>2</v>
      </c>
      <c r="D89" s="0" t="n">
        <v>3</v>
      </c>
      <c r="E89" s="0" t="n">
        <v>4</v>
      </c>
      <c r="F89" s="0" t="n">
        <v>2</v>
      </c>
      <c r="G89" s="0" t="n">
        <v>2</v>
      </c>
      <c r="H89" s="0" t="n">
        <v>0</v>
      </c>
      <c r="I89" s="0" t="n">
        <v>3</v>
      </c>
      <c r="J89" s="0" t="n">
        <v>0</v>
      </c>
      <c r="K89" s="0" t="n">
        <v>2</v>
      </c>
      <c r="L89" s="0" t="n">
        <v>0.701846467</v>
      </c>
      <c r="M89" s="0" t="n">
        <v>0.05970998</v>
      </c>
      <c r="N89" s="0" t="n">
        <v>0.10004881</v>
      </c>
      <c r="O89" s="0" t="n">
        <v>0.010261846</v>
      </c>
      <c r="P89" s="0" t="n">
        <v>7.015040652</v>
      </c>
    </row>
    <row r="90" customFormat="false" ht="14" hidden="false" customHeight="false" outlineLevel="0" collapsed="false">
      <c r="A90" s="0" t="n">
        <v>3</v>
      </c>
      <c r="B90" s="0" t="n">
        <v>2</v>
      </c>
      <c r="C90" s="0" t="n">
        <v>1</v>
      </c>
      <c r="D90" s="0" t="n">
        <v>2</v>
      </c>
      <c r="E90" s="0" t="n">
        <v>3</v>
      </c>
      <c r="F90" s="0" t="n">
        <v>4</v>
      </c>
      <c r="G90" s="0" t="n">
        <v>2</v>
      </c>
      <c r="H90" s="0" t="n">
        <v>0</v>
      </c>
      <c r="I90" s="0" t="n">
        <v>2</v>
      </c>
      <c r="J90" s="0" t="n">
        <v>2</v>
      </c>
      <c r="K90" s="0" t="n">
        <v>2</v>
      </c>
      <c r="L90" s="0" t="n">
        <v>0.802944518</v>
      </c>
      <c r="M90" s="0" t="n">
        <v>0.028471875</v>
      </c>
      <c r="N90" s="0" t="n">
        <v>0.114642955</v>
      </c>
      <c r="O90" s="0" t="n">
        <v>0.069302061</v>
      </c>
      <c r="P90" s="0" t="n">
        <v>7.003871429</v>
      </c>
    </row>
    <row r="91" customFormat="false" ht="14" hidden="false" customHeight="false" outlineLevel="0" collapsed="false">
      <c r="A91" s="0" t="n">
        <v>3</v>
      </c>
      <c r="B91" s="0" t="n">
        <v>2</v>
      </c>
      <c r="C91" s="0" t="n">
        <v>1</v>
      </c>
      <c r="D91" s="0" t="n">
        <v>3</v>
      </c>
      <c r="E91" s="0" t="n">
        <v>4</v>
      </c>
      <c r="F91" s="0" t="n">
        <v>3</v>
      </c>
      <c r="G91" s="0" t="n">
        <v>2</v>
      </c>
      <c r="H91" s="0" t="n">
        <v>0</v>
      </c>
      <c r="I91" s="0" t="n">
        <v>2</v>
      </c>
      <c r="J91" s="0" t="n">
        <v>2</v>
      </c>
      <c r="K91" s="0" t="n">
        <v>1</v>
      </c>
      <c r="L91" s="0" t="n">
        <v>0.742015819</v>
      </c>
      <c r="M91" s="0" t="n">
        <v>0.031897619</v>
      </c>
      <c r="N91" s="0" t="n">
        <v>0.106902528</v>
      </c>
      <c r="O91" s="0" t="n">
        <v>0.100042391</v>
      </c>
      <c r="P91" s="0" t="n">
        <v>6.941050277</v>
      </c>
    </row>
    <row r="92" customFormat="false" ht="14" hidden="false" customHeight="false" outlineLevel="0" collapsed="false">
      <c r="A92" s="0" t="n">
        <v>4</v>
      </c>
      <c r="B92" s="0" t="n">
        <v>1</v>
      </c>
      <c r="C92" s="0" t="n">
        <v>1</v>
      </c>
      <c r="D92" s="0" t="n">
        <v>2</v>
      </c>
      <c r="E92" s="0" t="n">
        <v>4</v>
      </c>
      <c r="F92" s="0" t="n">
        <v>2</v>
      </c>
      <c r="G92" s="0" t="n">
        <v>2</v>
      </c>
      <c r="H92" s="0" t="n">
        <v>0</v>
      </c>
      <c r="I92" s="0" t="n">
        <v>2</v>
      </c>
      <c r="J92" s="0" t="n">
        <v>2</v>
      </c>
      <c r="K92" s="0" t="n">
        <v>2</v>
      </c>
      <c r="L92" s="0" t="n">
        <v>0.79873025</v>
      </c>
      <c r="M92" s="0" t="n">
        <v>0.069635042</v>
      </c>
      <c r="N92" s="0" t="n">
        <v>0.115112248</v>
      </c>
      <c r="O92" s="0" t="n">
        <v>0.013699157</v>
      </c>
      <c r="P92" s="0" t="n">
        <v>6.938707791</v>
      </c>
    </row>
    <row r="93" customFormat="false" ht="14" hidden="false" customHeight="false" outlineLevel="0" collapsed="false">
      <c r="A93" s="0" t="n">
        <v>3</v>
      </c>
      <c r="B93" s="0" t="n">
        <v>2</v>
      </c>
      <c r="C93" s="0" t="n">
        <v>1</v>
      </c>
      <c r="D93" s="0" t="n">
        <v>2</v>
      </c>
      <c r="E93" s="0" t="n">
        <v>4</v>
      </c>
      <c r="F93" s="0" t="n">
        <v>3</v>
      </c>
      <c r="G93" s="0" t="n">
        <v>2</v>
      </c>
      <c r="H93" s="0" t="n">
        <v>0</v>
      </c>
      <c r="I93" s="0" t="n">
        <v>2</v>
      </c>
      <c r="J93" s="0" t="n">
        <v>2</v>
      </c>
      <c r="K93" s="0" t="n">
        <v>1</v>
      </c>
      <c r="L93" s="0" t="n">
        <v>0.837456063</v>
      </c>
      <c r="M93" s="0" t="n">
        <v>0.058837732</v>
      </c>
      <c r="N93" s="0" t="n">
        <v>0.120899016</v>
      </c>
      <c r="O93" s="0" t="n">
        <v>0.028857085</v>
      </c>
      <c r="P93" s="0" t="n">
        <v>6.926905524</v>
      </c>
    </row>
    <row r="94" customFormat="false" ht="14" hidden="false" customHeight="false" outlineLevel="0" collapsed="false">
      <c r="A94" s="0" t="n">
        <v>2</v>
      </c>
      <c r="B94" s="0" t="n">
        <v>2</v>
      </c>
      <c r="C94" s="0" t="n">
        <v>1</v>
      </c>
      <c r="D94" s="0" t="n">
        <v>2</v>
      </c>
      <c r="E94" s="0" t="n">
        <v>3</v>
      </c>
      <c r="F94" s="0" t="n">
        <v>4</v>
      </c>
      <c r="G94" s="0" t="n">
        <v>2</v>
      </c>
      <c r="H94" s="0" t="n">
        <v>0</v>
      </c>
      <c r="I94" s="0" t="n">
        <v>3</v>
      </c>
      <c r="J94" s="0" t="n">
        <v>2</v>
      </c>
      <c r="K94" s="0" t="n">
        <v>1</v>
      </c>
      <c r="L94" s="0" t="n">
        <v>0.77167204</v>
      </c>
      <c r="M94" s="0" t="n">
        <v>0.028057399</v>
      </c>
      <c r="N94" s="0" t="n">
        <v>0.111441944</v>
      </c>
      <c r="O94" s="0" t="n">
        <v>0.010645864</v>
      </c>
      <c r="P94" s="0" t="n">
        <v>6.924430911</v>
      </c>
    </row>
    <row r="95" customFormat="false" ht="14" hidden="false" customHeight="false" outlineLevel="0" collapsed="false">
      <c r="A95" s="0" t="n">
        <v>3</v>
      </c>
      <c r="B95" s="0" t="n">
        <v>2</v>
      </c>
      <c r="C95" s="0" t="n">
        <v>0</v>
      </c>
      <c r="D95" s="0" t="n">
        <v>2</v>
      </c>
      <c r="E95" s="0" t="n">
        <v>4</v>
      </c>
      <c r="F95" s="0" t="n">
        <v>4</v>
      </c>
      <c r="G95" s="0" t="n">
        <v>2</v>
      </c>
      <c r="H95" s="0" t="n">
        <v>0</v>
      </c>
      <c r="I95" s="0" t="n">
        <v>2</v>
      </c>
      <c r="J95" s="0" t="n">
        <v>2</v>
      </c>
      <c r="K95" s="0" t="n">
        <v>2</v>
      </c>
      <c r="L95" s="0" t="n">
        <v>0.857657909</v>
      </c>
      <c r="M95" s="0" t="n">
        <v>0.090084667</v>
      </c>
      <c r="N95" s="0" t="n">
        <v>0.124314015</v>
      </c>
      <c r="O95" s="0" t="n">
        <v>0.038967473</v>
      </c>
      <c r="P95" s="0" t="n">
        <v>6.899124828</v>
      </c>
    </row>
    <row r="96" customFormat="false" ht="14" hidden="false" customHeight="false" outlineLevel="0" collapsed="false">
      <c r="A96" s="0" t="n">
        <v>3</v>
      </c>
      <c r="B96" s="0" t="n">
        <v>2</v>
      </c>
      <c r="C96" s="0" t="n">
        <v>1</v>
      </c>
      <c r="D96" s="0" t="n">
        <v>2</v>
      </c>
      <c r="E96" s="0" t="n">
        <v>4</v>
      </c>
      <c r="F96" s="0" t="n">
        <v>3</v>
      </c>
      <c r="G96" s="0" t="n">
        <v>2</v>
      </c>
      <c r="H96" s="0" t="n">
        <v>0</v>
      </c>
      <c r="I96" s="0" t="n">
        <v>3</v>
      </c>
      <c r="J96" s="0" t="n">
        <v>2</v>
      </c>
      <c r="K96" s="0" t="n">
        <v>1</v>
      </c>
      <c r="L96" s="0" t="n">
        <v>0.822202769</v>
      </c>
      <c r="M96" s="0" t="n">
        <v>0.059840216</v>
      </c>
      <c r="N96" s="0" t="n">
        <v>0.119315571</v>
      </c>
      <c r="O96" s="0" t="n">
        <v>0.038658475</v>
      </c>
      <c r="P96" s="0" t="n">
        <v>6.890993061</v>
      </c>
    </row>
    <row r="97" customFormat="false" ht="14" hidden="false" customHeight="false" outlineLevel="0" collapsed="false">
      <c r="A97" s="0" t="n">
        <v>3</v>
      </c>
      <c r="B97" s="0" t="n">
        <v>3</v>
      </c>
      <c r="C97" s="0" t="n">
        <v>2</v>
      </c>
      <c r="D97" s="0" t="n">
        <v>2</v>
      </c>
      <c r="E97" s="0" t="n">
        <v>4</v>
      </c>
      <c r="F97" s="0" t="n">
        <v>4</v>
      </c>
      <c r="G97" s="0" t="n">
        <v>2</v>
      </c>
      <c r="H97" s="0" t="n">
        <v>0</v>
      </c>
      <c r="I97" s="0" t="n">
        <v>3</v>
      </c>
      <c r="J97" s="0" t="n">
        <v>2</v>
      </c>
      <c r="K97" s="0" t="n">
        <v>2</v>
      </c>
      <c r="L97" s="0" t="n">
        <v>0.500753665</v>
      </c>
      <c r="M97" s="0" t="n">
        <v>0.241226563</v>
      </c>
      <c r="N97" s="0" t="n">
        <v>0.073307776</v>
      </c>
      <c r="O97" s="0" t="n">
        <v>0.00674197</v>
      </c>
      <c r="P97" s="0" t="n">
        <v>6.830839727</v>
      </c>
    </row>
    <row r="98" customFormat="false" ht="14" hidden="false" customHeight="false" outlineLevel="0" collapsed="false">
      <c r="A98" s="0" t="n">
        <v>4</v>
      </c>
      <c r="B98" s="0" t="n">
        <v>2</v>
      </c>
      <c r="C98" s="0" t="n">
        <v>1</v>
      </c>
      <c r="D98" s="0" t="n">
        <v>2</v>
      </c>
      <c r="E98" s="0" t="n">
        <v>4</v>
      </c>
      <c r="F98" s="0" t="n">
        <v>2</v>
      </c>
      <c r="G98" s="0" t="n">
        <v>3</v>
      </c>
      <c r="H98" s="0" t="n">
        <v>0</v>
      </c>
      <c r="I98" s="0" t="n">
        <v>3</v>
      </c>
      <c r="J98" s="0" t="n">
        <v>2</v>
      </c>
      <c r="K98" s="0" t="n">
        <v>1</v>
      </c>
      <c r="L98" s="0" t="n">
        <v>0.76840463</v>
      </c>
      <c r="M98" s="0" t="n">
        <v>0.009689347</v>
      </c>
      <c r="N98" s="0" t="n">
        <v>0.113916544</v>
      </c>
      <c r="O98" s="0" t="n">
        <v>0.020369989</v>
      </c>
      <c r="P98" s="0" t="n">
        <v>6.745329568</v>
      </c>
    </row>
    <row r="99" customFormat="false" ht="14" hidden="false" customHeight="false" outlineLevel="0" collapsed="false">
      <c r="A99" s="0" t="n">
        <v>4</v>
      </c>
      <c r="B99" s="0" t="n">
        <v>2</v>
      </c>
      <c r="C99" s="0" t="n">
        <v>0</v>
      </c>
      <c r="D99" s="0" t="n">
        <v>2</v>
      </c>
      <c r="E99" s="0" t="n">
        <v>4</v>
      </c>
      <c r="F99" s="0" t="n">
        <v>2</v>
      </c>
      <c r="G99" s="0" t="n">
        <v>2</v>
      </c>
      <c r="H99" s="0" t="n">
        <v>0</v>
      </c>
      <c r="I99" s="0" t="n">
        <v>2</v>
      </c>
      <c r="J99" s="0" t="n">
        <v>2</v>
      </c>
      <c r="K99" s="0" t="n">
        <v>2</v>
      </c>
      <c r="L99" s="0" t="n">
        <v>0.854430512</v>
      </c>
      <c r="M99" s="0" t="n">
        <v>0.043933587</v>
      </c>
      <c r="N99" s="0" t="n">
        <v>0.128293528</v>
      </c>
      <c r="O99" s="0" t="n">
        <v>0.012016434</v>
      </c>
      <c r="P99" s="0" t="n">
        <v>6.659965809</v>
      </c>
    </row>
    <row r="100" customFormat="false" ht="14" hidden="false" customHeight="false" outlineLevel="0" collapsed="false">
      <c r="A100" s="0" t="n">
        <v>3</v>
      </c>
      <c r="B100" s="0" t="n">
        <v>2</v>
      </c>
      <c r="C100" s="0" t="n">
        <v>1</v>
      </c>
      <c r="D100" s="0" t="n">
        <v>2</v>
      </c>
      <c r="E100" s="0" t="n">
        <v>4</v>
      </c>
      <c r="F100" s="0" t="n">
        <v>4</v>
      </c>
      <c r="G100" s="0" t="n">
        <v>2</v>
      </c>
      <c r="H100" s="0" t="n">
        <v>0</v>
      </c>
      <c r="I100" s="0" t="n">
        <v>2</v>
      </c>
      <c r="J100" s="0" t="n">
        <v>2</v>
      </c>
      <c r="K100" s="0" t="n">
        <v>0</v>
      </c>
      <c r="L100" s="0" t="n">
        <v>0.815521854</v>
      </c>
      <c r="M100" s="0" t="n">
        <v>0.123908861</v>
      </c>
      <c r="N100" s="0" t="n">
        <v>0.122769245</v>
      </c>
      <c r="O100" s="0" t="n">
        <v>0.020377268</v>
      </c>
      <c r="P100" s="0" t="n">
        <v>6.642721082</v>
      </c>
    </row>
    <row r="101" customFormat="false" ht="14" hidden="false" customHeight="false" outlineLevel="0" collapsed="false">
      <c r="A101" s="0" t="n">
        <v>4</v>
      </c>
      <c r="B101" s="0" t="n">
        <v>2</v>
      </c>
      <c r="C101" s="0" t="n">
        <v>2</v>
      </c>
      <c r="D101" s="0" t="n">
        <v>2</v>
      </c>
      <c r="E101" s="0" t="n">
        <v>4</v>
      </c>
      <c r="F101" s="0" t="n">
        <v>2</v>
      </c>
      <c r="G101" s="0" t="n">
        <v>4</v>
      </c>
      <c r="H101" s="0" t="n">
        <v>0</v>
      </c>
      <c r="I101" s="0" t="n">
        <v>1</v>
      </c>
      <c r="J101" s="0" t="n">
        <v>2</v>
      </c>
      <c r="K101" s="0" t="n">
        <v>1</v>
      </c>
      <c r="L101" s="0" t="n">
        <v>0.77231274</v>
      </c>
      <c r="M101" s="0" t="n">
        <v>0.024288055</v>
      </c>
      <c r="N101" s="0" t="n">
        <v>0.116398043</v>
      </c>
      <c r="O101" s="0" t="n">
        <v>0.010005752</v>
      </c>
      <c r="P101" s="0" t="n">
        <v>6.635100745</v>
      </c>
    </row>
    <row r="102" customFormat="false" ht="14" hidden="false" customHeight="false" outlineLevel="0" collapsed="false">
      <c r="A102" s="0" t="n">
        <v>2</v>
      </c>
      <c r="B102" s="0" t="n">
        <v>2</v>
      </c>
      <c r="C102" s="0" t="n">
        <v>1</v>
      </c>
      <c r="D102" s="0" t="n">
        <v>2</v>
      </c>
      <c r="E102" s="0" t="n">
        <v>4</v>
      </c>
      <c r="F102" s="0" t="n">
        <v>4</v>
      </c>
      <c r="G102" s="0" t="n">
        <v>2</v>
      </c>
      <c r="H102" s="0" t="n">
        <v>0</v>
      </c>
      <c r="I102" s="0" t="n">
        <v>2</v>
      </c>
      <c r="J102" s="0" t="n">
        <v>2</v>
      </c>
      <c r="K102" s="0" t="n">
        <v>2</v>
      </c>
      <c r="L102" s="0" t="n">
        <v>0.849443214</v>
      </c>
      <c r="M102" s="0" t="n">
        <v>0.100969075</v>
      </c>
      <c r="N102" s="0" t="n">
        <v>0.128119606</v>
      </c>
      <c r="O102" s="0" t="n">
        <v>0.022506376</v>
      </c>
      <c r="P102" s="0" t="n">
        <v>6.63007983</v>
      </c>
    </row>
    <row r="103" customFormat="false" ht="14" hidden="false" customHeight="false" outlineLevel="0" collapsed="false">
      <c r="A103" s="0" t="n">
        <v>3</v>
      </c>
      <c r="B103" s="0" t="n">
        <v>2</v>
      </c>
      <c r="C103" s="0" t="n">
        <v>1</v>
      </c>
      <c r="D103" s="0" t="n">
        <v>3</v>
      </c>
      <c r="E103" s="0" t="n">
        <v>0</v>
      </c>
      <c r="F103" s="0" t="n">
        <v>2</v>
      </c>
      <c r="G103" s="0" t="n">
        <v>0</v>
      </c>
      <c r="H103" s="0" t="n">
        <v>0</v>
      </c>
      <c r="I103" s="0" t="n">
        <v>1</v>
      </c>
      <c r="J103" s="0" t="n">
        <v>2</v>
      </c>
      <c r="K103" s="0" t="n">
        <v>1</v>
      </c>
      <c r="L103" s="0" t="n">
        <v>0.877275754</v>
      </c>
      <c r="M103" s="0" t="n">
        <v>0.070911242</v>
      </c>
      <c r="N103" s="0" t="n">
        <v>0.132539468</v>
      </c>
      <c r="O103" s="0" t="n">
        <v>0.00588637</v>
      </c>
      <c r="P103" s="0" t="n">
        <v>6.618977464</v>
      </c>
    </row>
    <row r="104" customFormat="false" ht="14" hidden="false" customHeight="false" outlineLevel="0" collapsed="false">
      <c r="A104" s="0" t="n">
        <v>4</v>
      </c>
      <c r="B104" s="0" t="n">
        <v>2</v>
      </c>
      <c r="C104" s="0" t="n">
        <v>1</v>
      </c>
      <c r="D104" s="0" t="n">
        <v>2</v>
      </c>
      <c r="E104" s="0" t="n">
        <v>4</v>
      </c>
      <c r="F104" s="0" t="n">
        <v>2</v>
      </c>
      <c r="G104" s="0" t="n">
        <v>2</v>
      </c>
      <c r="H104" s="0" t="n">
        <v>0</v>
      </c>
      <c r="I104" s="0" t="n">
        <v>3</v>
      </c>
      <c r="J104" s="0" t="n">
        <v>2</v>
      </c>
      <c r="K104" s="0" t="n">
        <v>2</v>
      </c>
      <c r="L104" s="0" t="n">
        <v>0.889394141</v>
      </c>
      <c r="M104" s="0" t="n">
        <v>0.098574163</v>
      </c>
      <c r="N104" s="0" t="n">
        <v>0.134659199</v>
      </c>
      <c r="O104" s="0" t="n">
        <v>0.02643597</v>
      </c>
      <c r="P104" s="0" t="n">
        <v>6.604778177</v>
      </c>
    </row>
    <row r="105" customFormat="false" ht="14" hidden="false" customHeight="false" outlineLevel="0" collapsed="false">
      <c r="A105" s="0" t="n">
        <v>2</v>
      </c>
      <c r="B105" s="0" t="n">
        <v>2</v>
      </c>
      <c r="C105" s="0" t="n">
        <v>1</v>
      </c>
      <c r="D105" s="0" t="n">
        <v>2</v>
      </c>
      <c r="E105" s="0" t="n">
        <v>4</v>
      </c>
      <c r="F105" s="0" t="n">
        <v>4</v>
      </c>
      <c r="G105" s="0" t="n">
        <v>2</v>
      </c>
      <c r="H105" s="0" t="n">
        <v>0</v>
      </c>
      <c r="I105" s="0" t="n">
        <v>2</v>
      </c>
      <c r="J105" s="0" t="n">
        <v>2</v>
      </c>
      <c r="K105" s="0" t="n">
        <v>1</v>
      </c>
      <c r="L105" s="0" t="n">
        <v>0.797858966</v>
      </c>
      <c r="M105" s="0" t="n">
        <v>0.029784375</v>
      </c>
      <c r="N105" s="0" t="n">
        <v>0.120999094</v>
      </c>
      <c r="O105" s="0" t="n">
        <v>0.013534106</v>
      </c>
      <c r="P105" s="0" t="n">
        <v>6.593925139</v>
      </c>
    </row>
    <row r="106" customFormat="false" ht="14" hidden="false" customHeight="false" outlineLevel="0" collapsed="false">
      <c r="A106" s="0" t="n">
        <v>4</v>
      </c>
      <c r="B106" s="0" t="n">
        <v>2</v>
      </c>
      <c r="C106" s="0" t="n">
        <v>2</v>
      </c>
      <c r="D106" s="0" t="n">
        <v>2</v>
      </c>
      <c r="E106" s="0" t="n">
        <v>4</v>
      </c>
      <c r="F106" s="0" t="n">
        <v>3</v>
      </c>
      <c r="G106" s="0" t="n">
        <v>2</v>
      </c>
      <c r="H106" s="0" t="n">
        <v>0</v>
      </c>
      <c r="I106" s="0" t="n">
        <v>2</v>
      </c>
      <c r="J106" s="0" t="n">
        <v>0</v>
      </c>
      <c r="K106" s="0" t="n">
        <v>1</v>
      </c>
      <c r="L106" s="0" t="n">
        <v>0.846239894</v>
      </c>
      <c r="M106" s="0" t="n">
        <v>0.077540323</v>
      </c>
      <c r="N106" s="0" t="n">
        <v>0.132655865</v>
      </c>
      <c r="O106" s="0" t="n">
        <v>0.011826026</v>
      </c>
      <c r="P106" s="0" t="n">
        <v>6.379212077</v>
      </c>
    </row>
    <row r="107" customFormat="false" ht="14" hidden="false" customHeight="false" outlineLevel="0" collapsed="false">
      <c r="A107" s="0" t="n">
        <v>4</v>
      </c>
      <c r="B107" s="0" t="n">
        <v>2</v>
      </c>
      <c r="C107" s="0" t="n">
        <v>2</v>
      </c>
      <c r="D107" s="0" t="n">
        <v>2</v>
      </c>
      <c r="E107" s="0" t="n">
        <v>3</v>
      </c>
      <c r="F107" s="0" t="n">
        <v>3</v>
      </c>
      <c r="G107" s="0" t="n">
        <v>2</v>
      </c>
      <c r="H107" s="0" t="n">
        <v>0</v>
      </c>
      <c r="I107" s="0" t="n">
        <v>2</v>
      </c>
      <c r="J107" s="0" t="n">
        <v>2</v>
      </c>
      <c r="K107" s="0" t="n">
        <v>2</v>
      </c>
      <c r="L107" s="0" t="n">
        <v>0.923580486</v>
      </c>
      <c r="M107" s="0" t="n">
        <v>0.117125936</v>
      </c>
      <c r="N107" s="0" t="n">
        <v>0.148534296</v>
      </c>
      <c r="O107" s="0" t="n">
        <v>0.00300481</v>
      </c>
      <c r="P107" s="0" t="n">
        <v>6.21796116</v>
      </c>
    </row>
    <row r="108" customFormat="false" ht="14" hidden="false" customHeight="false" outlineLevel="0" collapsed="false">
      <c r="A108" s="0" t="n">
        <v>3</v>
      </c>
      <c r="B108" s="0" t="n">
        <v>3</v>
      </c>
      <c r="C108" s="0" t="n">
        <v>2</v>
      </c>
      <c r="D108" s="0" t="n">
        <v>2</v>
      </c>
      <c r="E108" s="0" t="n">
        <v>2</v>
      </c>
      <c r="F108" s="0" t="n">
        <v>2</v>
      </c>
      <c r="G108" s="0" t="n">
        <v>1</v>
      </c>
      <c r="H108" s="0" t="n">
        <v>0</v>
      </c>
      <c r="I108" s="0" t="n">
        <v>2</v>
      </c>
      <c r="J108" s="0" t="n">
        <v>2</v>
      </c>
      <c r="K108" s="0" t="n">
        <v>1</v>
      </c>
      <c r="L108" s="0" t="n">
        <v>0.885585697</v>
      </c>
      <c r="M108" s="0" t="n">
        <v>0.488099437</v>
      </c>
      <c r="N108" s="0" t="n">
        <v>0.143668608</v>
      </c>
      <c r="O108" s="0" t="n">
        <v>0.03257656</v>
      </c>
      <c r="P108" s="0" t="n">
        <v>6.164086298</v>
      </c>
    </row>
    <row r="109" customFormat="false" ht="14" hidden="false" customHeight="false" outlineLevel="0" collapsed="false">
      <c r="A109" s="0" t="n">
        <v>3</v>
      </c>
      <c r="B109" s="0" t="n">
        <v>2</v>
      </c>
      <c r="C109" s="0" t="n">
        <v>1</v>
      </c>
      <c r="D109" s="0" t="n">
        <v>2</v>
      </c>
      <c r="E109" s="0" t="n">
        <v>4</v>
      </c>
      <c r="F109" s="0" t="n">
        <v>3</v>
      </c>
      <c r="G109" s="0" t="n">
        <v>3</v>
      </c>
      <c r="H109" s="0" t="n">
        <v>0</v>
      </c>
      <c r="I109" s="0" t="n">
        <v>2</v>
      </c>
      <c r="J109" s="0" t="n">
        <v>2</v>
      </c>
      <c r="K109" s="0" t="n">
        <v>1</v>
      </c>
      <c r="L109" s="0" t="n">
        <v>0.815092164</v>
      </c>
      <c r="M109" s="0" t="n">
        <v>0.061889127</v>
      </c>
      <c r="N109" s="0" t="n">
        <v>0.133543108</v>
      </c>
      <c r="O109" s="0" t="n">
        <v>0.030806017</v>
      </c>
      <c r="P109" s="0" t="n">
        <v>6.103588409</v>
      </c>
    </row>
    <row r="110" customFormat="false" ht="14" hidden="false" customHeight="false" outlineLevel="0" collapsed="false">
      <c r="A110" s="0" t="n">
        <v>3</v>
      </c>
      <c r="B110" s="0" t="n">
        <v>2</v>
      </c>
      <c r="C110" s="0" t="n">
        <v>1</v>
      </c>
      <c r="D110" s="0" t="n">
        <v>2</v>
      </c>
      <c r="E110" s="0" t="n">
        <v>4</v>
      </c>
      <c r="F110" s="0" t="n">
        <v>4</v>
      </c>
      <c r="G110" s="0" t="n">
        <v>2</v>
      </c>
      <c r="H110" s="0" t="n">
        <v>0</v>
      </c>
      <c r="I110" s="0" t="n">
        <v>2</v>
      </c>
      <c r="J110" s="0" t="n">
        <v>1</v>
      </c>
      <c r="K110" s="0" t="n">
        <v>2</v>
      </c>
      <c r="L110" s="0" t="n">
        <v>0.800411727</v>
      </c>
      <c r="M110" s="0" t="n">
        <v>0.06975533</v>
      </c>
      <c r="N110" s="0" t="n">
        <v>0.131201204</v>
      </c>
      <c r="O110" s="0" t="n">
        <v>0.071499715</v>
      </c>
      <c r="P110" s="0" t="n">
        <v>6.100643156</v>
      </c>
    </row>
    <row r="111" customFormat="false" ht="14" hidden="false" customHeight="false" outlineLevel="0" collapsed="false">
      <c r="A111" s="0" t="n">
        <v>4</v>
      </c>
      <c r="B111" s="0" t="n">
        <v>2</v>
      </c>
      <c r="C111" s="0" t="n">
        <v>1</v>
      </c>
      <c r="D111" s="0" t="n">
        <v>2</v>
      </c>
      <c r="E111" s="0" t="n">
        <v>4</v>
      </c>
      <c r="F111" s="0" t="n">
        <v>2</v>
      </c>
      <c r="G111" s="0" t="n">
        <v>2</v>
      </c>
      <c r="H111" s="0" t="n">
        <v>0</v>
      </c>
      <c r="I111" s="0" t="n">
        <v>2</v>
      </c>
      <c r="J111" s="0" t="n">
        <v>2</v>
      </c>
      <c r="K111" s="0" t="n">
        <v>2</v>
      </c>
      <c r="L111" s="0" t="n">
        <v>0.834233463</v>
      </c>
      <c r="M111" s="0" t="n">
        <v>0.041542757</v>
      </c>
      <c r="N111" s="0" t="n">
        <v>0.141619742</v>
      </c>
      <c r="O111" s="0" t="n">
        <v>0.014298314</v>
      </c>
      <c r="P111" s="0" t="n">
        <v>5.890657963</v>
      </c>
    </row>
    <row r="112" customFormat="false" ht="14" hidden="false" customHeight="false" outlineLevel="0" collapsed="false">
      <c r="A112" s="0" t="n">
        <v>2</v>
      </c>
      <c r="B112" s="0" t="n">
        <v>2</v>
      </c>
      <c r="C112" s="0" t="n">
        <v>2</v>
      </c>
      <c r="D112" s="0" t="n">
        <v>2</v>
      </c>
      <c r="E112" s="0" t="n">
        <v>4</v>
      </c>
      <c r="F112" s="0" t="n">
        <v>4</v>
      </c>
      <c r="G112" s="0" t="n">
        <v>2</v>
      </c>
      <c r="H112" s="0" t="n">
        <v>0</v>
      </c>
      <c r="I112" s="0" t="n">
        <v>2</v>
      </c>
      <c r="J112" s="0" t="n">
        <v>2</v>
      </c>
      <c r="K112" s="0" t="n">
        <v>1</v>
      </c>
      <c r="L112" s="0" t="n">
        <v>0.720146882</v>
      </c>
      <c r="M112" s="0" t="n">
        <v>0.006078986</v>
      </c>
      <c r="N112" s="0" t="n">
        <v>0.122378433</v>
      </c>
      <c r="O112" s="0" t="n">
        <v>0.006269762</v>
      </c>
      <c r="P112" s="0" t="n">
        <v>5.884589822</v>
      </c>
    </row>
    <row r="113" customFormat="false" ht="14" hidden="false" customHeight="false" outlineLevel="0" collapsed="false">
      <c r="A113" s="0" t="n">
        <v>4</v>
      </c>
      <c r="B113" s="0" t="n">
        <v>2</v>
      </c>
      <c r="C113" s="0" t="n">
        <v>1</v>
      </c>
      <c r="D113" s="0" t="n">
        <v>2</v>
      </c>
      <c r="E113" s="0" t="n">
        <v>4</v>
      </c>
      <c r="F113" s="0" t="n">
        <v>2</v>
      </c>
      <c r="G113" s="0" t="n">
        <v>2</v>
      </c>
      <c r="H113" s="0" t="n">
        <v>0</v>
      </c>
      <c r="I113" s="0" t="n">
        <v>2</v>
      </c>
      <c r="J113" s="0" t="n">
        <v>3</v>
      </c>
      <c r="K113" s="0" t="n">
        <v>2</v>
      </c>
      <c r="L113" s="0" t="n">
        <v>0.849492767</v>
      </c>
      <c r="M113" s="0" t="n">
        <v>0.059472301</v>
      </c>
      <c r="N113" s="0" t="n">
        <v>0.145227973</v>
      </c>
      <c r="O113" s="0" t="n">
        <v>0.035368178</v>
      </c>
      <c r="P113" s="0" t="n">
        <v>5.849374244</v>
      </c>
    </row>
    <row r="114" customFormat="false" ht="14" hidden="false" customHeight="false" outlineLevel="0" collapsed="false">
      <c r="A114" s="0" t="n">
        <v>3</v>
      </c>
      <c r="B114" s="0" t="n">
        <v>2</v>
      </c>
      <c r="C114" s="0" t="n">
        <v>2</v>
      </c>
      <c r="D114" s="0" t="n">
        <v>2</v>
      </c>
      <c r="E114" s="0" t="n">
        <v>1</v>
      </c>
      <c r="F114" s="0" t="n">
        <v>4</v>
      </c>
      <c r="G114" s="0" t="n">
        <v>2</v>
      </c>
      <c r="H114" s="0" t="n">
        <v>0</v>
      </c>
      <c r="I114" s="0" t="n">
        <v>2</v>
      </c>
      <c r="J114" s="0" t="n">
        <v>1</v>
      </c>
      <c r="K114" s="0" t="n">
        <v>1</v>
      </c>
      <c r="L114" s="0" t="n">
        <v>0.871676201</v>
      </c>
      <c r="M114" s="0" t="n">
        <v>0.177451771</v>
      </c>
      <c r="N114" s="0" t="n">
        <v>0.149025737</v>
      </c>
      <c r="O114" s="0" t="n">
        <v>0.103215374</v>
      </c>
      <c r="P114" s="0" t="n">
        <v>5.849165514</v>
      </c>
    </row>
    <row r="115" customFormat="false" ht="14" hidden="false" customHeight="false" outlineLevel="0" collapsed="false">
      <c r="A115" s="0" t="n">
        <v>4</v>
      </c>
      <c r="B115" s="0" t="n">
        <v>2</v>
      </c>
      <c r="C115" s="0" t="n">
        <v>1</v>
      </c>
      <c r="D115" s="0" t="n">
        <v>2</v>
      </c>
      <c r="E115" s="0" t="n">
        <v>4</v>
      </c>
      <c r="F115" s="0" t="n">
        <v>2</v>
      </c>
      <c r="G115" s="0" t="n">
        <v>2</v>
      </c>
      <c r="H115" s="0" t="n">
        <v>0</v>
      </c>
      <c r="I115" s="0" t="n">
        <v>2</v>
      </c>
      <c r="J115" s="0" t="n">
        <v>1</v>
      </c>
      <c r="K115" s="0" t="n">
        <v>2</v>
      </c>
      <c r="L115" s="0" t="n">
        <v>0.801789746</v>
      </c>
      <c r="M115" s="0" t="n">
        <v>0.080839837</v>
      </c>
      <c r="N115" s="0" t="n">
        <v>0.137426738</v>
      </c>
      <c r="O115" s="0" t="n">
        <v>0.011485858</v>
      </c>
      <c r="P115" s="0" t="n">
        <v>5.834306734</v>
      </c>
    </row>
    <row r="116" customFormat="false" ht="14" hidden="false" customHeight="false" outlineLevel="0" collapsed="false">
      <c r="A116" s="0" t="n">
        <v>4</v>
      </c>
      <c r="B116" s="0" t="n">
        <v>2</v>
      </c>
      <c r="C116" s="0" t="n">
        <v>1</v>
      </c>
      <c r="D116" s="0" t="n">
        <v>2</v>
      </c>
      <c r="E116" s="0" t="n">
        <v>4</v>
      </c>
      <c r="F116" s="0" t="n">
        <v>2</v>
      </c>
      <c r="G116" s="0" t="n">
        <v>2</v>
      </c>
      <c r="H116" s="0" t="n">
        <v>0</v>
      </c>
      <c r="I116" s="0" t="n">
        <v>1</v>
      </c>
      <c r="J116" s="0" t="n">
        <v>1</v>
      </c>
      <c r="K116" s="0" t="n">
        <v>2</v>
      </c>
      <c r="L116" s="0" t="n">
        <v>0.797507128</v>
      </c>
      <c r="M116" s="0" t="n">
        <v>0.056277261</v>
      </c>
      <c r="N116" s="0" t="n">
        <v>0.137642697</v>
      </c>
      <c r="O116" s="0" t="n">
        <v>0.029557238</v>
      </c>
      <c r="P116" s="0" t="n">
        <v>5.794038815</v>
      </c>
    </row>
    <row r="117" customFormat="false" ht="14" hidden="false" customHeight="false" outlineLevel="0" collapsed="false">
      <c r="A117" s="0" t="n">
        <v>3</v>
      </c>
      <c r="B117" s="0" t="n">
        <v>2</v>
      </c>
      <c r="C117" s="0" t="n">
        <v>1</v>
      </c>
      <c r="D117" s="0" t="n">
        <v>2</v>
      </c>
      <c r="E117" s="0" t="n">
        <v>4</v>
      </c>
      <c r="F117" s="0" t="n">
        <v>3</v>
      </c>
      <c r="G117" s="0" t="n">
        <v>2</v>
      </c>
      <c r="H117" s="0" t="n">
        <v>0</v>
      </c>
      <c r="I117" s="0" t="n">
        <v>2</v>
      </c>
      <c r="J117" s="0" t="n">
        <v>3</v>
      </c>
      <c r="K117" s="0" t="n">
        <v>1</v>
      </c>
      <c r="L117" s="0" t="n">
        <v>0.776228364</v>
      </c>
      <c r="M117" s="0" t="n">
        <v>0.065551052</v>
      </c>
      <c r="N117" s="0" t="n">
        <v>0.134158007</v>
      </c>
      <c r="O117" s="0" t="n">
        <v>0.015869023</v>
      </c>
      <c r="P117" s="0" t="n">
        <v>5.785926453</v>
      </c>
    </row>
    <row r="118" customFormat="false" ht="14" hidden="false" customHeight="false" outlineLevel="0" collapsed="false">
      <c r="A118" s="0" t="n">
        <v>4</v>
      </c>
      <c r="B118" s="0" t="n">
        <v>2</v>
      </c>
      <c r="C118" s="0" t="n">
        <v>1</v>
      </c>
      <c r="D118" s="0" t="n">
        <v>2</v>
      </c>
      <c r="E118" s="0" t="n">
        <v>4</v>
      </c>
      <c r="F118" s="0" t="n">
        <v>2</v>
      </c>
      <c r="G118" s="0" t="n">
        <v>2</v>
      </c>
      <c r="H118" s="0" t="n">
        <v>0</v>
      </c>
      <c r="I118" s="0" t="n">
        <v>2</v>
      </c>
      <c r="J118" s="0" t="n">
        <v>2</v>
      </c>
      <c r="K118" s="0" t="n">
        <v>1</v>
      </c>
      <c r="L118" s="0" t="n">
        <v>0.807456618</v>
      </c>
      <c r="M118" s="0" t="n">
        <v>0.069038425</v>
      </c>
      <c r="N118" s="0" t="n">
        <v>0.139830791</v>
      </c>
      <c r="O118" s="0" t="n">
        <v>0.014321442</v>
      </c>
      <c r="P118" s="0" t="n">
        <v>5.774526584</v>
      </c>
    </row>
    <row r="119" customFormat="false" ht="14" hidden="false" customHeight="false" outlineLevel="0" collapsed="false">
      <c r="A119" s="0" t="n">
        <v>2</v>
      </c>
      <c r="B119" s="0" t="n">
        <v>2</v>
      </c>
      <c r="C119" s="0" t="n">
        <v>2</v>
      </c>
      <c r="D119" s="0" t="n">
        <v>2</v>
      </c>
      <c r="E119" s="0" t="n">
        <v>4</v>
      </c>
      <c r="F119" s="0" t="n">
        <v>4</v>
      </c>
      <c r="G119" s="0" t="n">
        <v>2</v>
      </c>
      <c r="H119" s="0" t="n">
        <v>0</v>
      </c>
      <c r="I119" s="0" t="n">
        <v>3</v>
      </c>
      <c r="J119" s="0" t="n">
        <v>2</v>
      </c>
      <c r="K119" s="0" t="n">
        <v>2</v>
      </c>
      <c r="L119" s="0" t="n">
        <v>0.827767499</v>
      </c>
      <c r="M119" s="0" t="n">
        <v>0.017467341</v>
      </c>
      <c r="N119" s="0" t="n">
        <v>0.143920768</v>
      </c>
      <c r="O119" s="0" t="n">
        <v>0.049692549</v>
      </c>
      <c r="P119" s="0" t="n">
        <v>5.751550033</v>
      </c>
    </row>
    <row r="120" customFormat="false" ht="14" hidden="false" customHeight="false" outlineLevel="0" collapsed="false">
      <c r="A120" s="0" t="n">
        <v>3</v>
      </c>
      <c r="B120" s="0" t="n">
        <v>2</v>
      </c>
      <c r="C120" s="0" t="n">
        <v>2</v>
      </c>
      <c r="D120" s="0" t="n">
        <v>2</v>
      </c>
      <c r="E120" s="0" t="n">
        <v>4</v>
      </c>
      <c r="F120" s="0" t="n">
        <v>2</v>
      </c>
      <c r="G120" s="0" t="n">
        <v>4</v>
      </c>
      <c r="H120" s="0" t="n">
        <v>0</v>
      </c>
      <c r="I120" s="0" t="n">
        <v>2</v>
      </c>
      <c r="J120" s="0" t="n">
        <v>2</v>
      </c>
      <c r="K120" s="0" t="n">
        <v>1</v>
      </c>
      <c r="L120" s="0" t="n">
        <v>0.827865933</v>
      </c>
      <c r="M120" s="0" t="n">
        <v>0.120525887</v>
      </c>
      <c r="N120" s="0" t="n">
        <v>0.145592822</v>
      </c>
      <c r="O120" s="0" t="n">
        <v>0.005474534</v>
      </c>
      <c r="P120" s="0" t="n">
        <v>5.68617271</v>
      </c>
    </row>
    <row r="121" customFormat="false" ht="14" hidden="false" customHeight="false" outlineLevel="0" collapsed="false">
      <c r="A121" s="0" t="n">
        <v>3</v>
      </c>
      <c r="B121" s="0" t="n">
        <v>2</v>
      </c>
      <c r="C121" s="0" t="n">
        <v>0</v>
      </c>
      <c r="D121" s="0" t="n">
        <v>2</v>
      </c>
      <c r="E121" s="0" t="n">
        <v>4</v>
      </c>
      <c r="F121" s="0" t="n">
        <v>4</v>
      </c>
      <c r="G121" s="0" t="n">
        <v>2</v>
      </c>
      <c r="H121" s="0" t="n">
        <v>0</v>
      </c>
      <c r="I121" s="0" t="n">
        <v>2</v>
      </c>
      <c r="J121" s="0" t="n">
        <v>2</v>
      </c>
      <c r="K121" s="0" t="n">
        <v>0</v>
      </c>
      <c r="L121" s="0" t="n">
        <v>0.835376471</v>
      </c>
      <c r="M121" s="0" t="n">
        <v>0.024687545</v>
      </c>
      <c r="N121" s="0" t="n">
        <v>0.146938465</v>
      </c>
      <c r="O121" s="0" t="n">
        <v>0.021746337</v>
      </c>
      <c r="P121" s="0" t="n">
        <v>5.68521301</v>
      </c>
    </row>
    <row r="122" customFormat="false" ht="14" hidden="false" customHeight="false" outlineLevel="0" collapsed="false">
      <c r="A122" s="0" t="n">
        <v>3</v>
      </c>
      <c r="B122" s="0" t="n">
        <v>2</v>
      </c>
      <c r="C122" s="0" t="n">
        <v>2</v>
      </c>
      <c r="D122" s="0" t="n">
        <v>2</v>
      </c>
      <c r="E122" s="0" t="n">
        <v>4</v>
      </c>
      <c r="F122" s="0" t="n">
        <v>3</v>
      </c>
      <c r="G122" s="0" t="n">
        <v>2</v>
      </c>
      <c r="H122" s="0" t="n">
        <v>0</v>
      </c>
      <c r="I122" s="0" t="n">
        <v>3</v>
      </c>
      <c r="J122" s="0" t="n">
        <v>2</v>
      </c>
      <c r="K122" s="0" t="n">
        <v>2</v>
      </c>
      <c r="L122" s="0" t="n">
        <v>0.808726362</v>
      </c>
      <c r="M122" s="0" t="n">
        <v>0.06509285</v>
      </c>
      <c r="N122" s="0" t="n">
        <v>0.142962416</v>
      </c>
      <c r="O122" s="0" t="n">
        <v>0.040822938</v>
      </c>
      <c r="P122" s="0" t="n">
        <v>5.656915887</v>
      </c>
    </row>
    <row r="123" customFormat="false" ht="14" hidden="false" customHeight="false" outlineLevel="0" collapsed="false">
      <c r="A123" s="0" t="n">
        <v>3</v>
      </c>
      <c r="B123" s="0" t="n">
        <v>3</v>
      </c>
      <c r="C123" s="0" t="n">
        <v>1</v>
      </c>
      <c r="D123" s="0" t="n">
        <v>2</v>
      </c>
      <c r="E123" s="0" t="n">
        <v>4</v>
      </c>
      <c r="F123" s="0" t="n">
        <v>4</v>
      </c>
      <c r="G123" s="0" t="n">
        <v>2</v>
      </c>
      <c r="H123" s="0" t="n">
        <v>0</v>
      </c>
      <c r="I123" s="0" t="n">
        <v>2</v>
      </c>
      <c r="J123" s="0" t="n">
        <v>2</v>
      </c>
      <c r="K123" s="0" t="n">
        <v>1</v>
      </c>
      <c r="L123" s="0" t="n">
        <v>0.41389546</v>
      </c>
      <c r="M123" s="0" t="n">
        <v>0.033408647</v>
      </c>
      <c r="N123" s="0" t="n">
        <v>0.074253526</v>
      </c>
      <c r="O123" s="0" t="n">
        <v>0.016723436</v>
      </c>
      <c r="P123" s="0" t="n">
        <v>5.574084953</v>
      </c>
    </row>
    <row r="124" customFormat="false" ht="14" hidden="false" customHeight="false" outlineLevel="0" collapsed="false">
      <c r="A124" s="0" t="n">
        <v>4</v>
      </c>
      <c r="B124" s="0" t="n">
        <v>2</v>
      </c>
      <c r="C124" s="0" t="n">
        <v>1</v>
      </c>
      <c r="D124" s="0" t="n">
        <v>2</v>
      </c>
      <c r="E124" s="0" t="n">
        <v>4</v>
      </c>
      <c r="F124" s="0" t="n">
        <v>2</v>
      </c>
      <c r="G124" s="0" t="n">
        <v>1</v>
      </c>
      <c r="H124" s="0" t="n">
        <v>0</v>
      </c>
      <c r="I124" s="0" t="n">
        <v>2</v>
      </c>
      <c r="J124" s="0" t="n">
        <v>2</v>
      </c>
      <c r="K124" s="0" t="n">
        <v>2</v>
      </c>
      <c r="L124" s="0" t="n">
        <v>0.871054519</v>
      </c>
      <c r="M124" s="0" t="n">
        <v>0.035181432</v>
      </c>
      <c r="N124" s="0" t="n">
        <v>0.157098667</v>
      </c>
      <c r="O124" s="0" t="n">
        <v>0.015011999</v>
      </c>
      <c r="P124" s="0" t="n">
        <v>5.544633433</v>
      </c>
    </row>
    <row r="125" customFormat="false" ht="14" hidden="false" customHeight="false" outlineLevel="0" collapsed="false">
      <c r="A125" s="0" t="n">
        <v>2</v>
      </c>
      <c r="B125" s="0" t="n">
        <v>2</v>
      </c>
      <c r="C125" s="0" t="n">
        <v>2</v>
      </c>
      <c r="D125" s="0" t="n">
        <v>2</v>
      </c>
      <c r="E125" s="0" t="n">
        <v>2</v>
      </c>
      <c r="F125" s="0" t="n">
        <v>4</v>
      </c>
      <c r="G125" s="0" t="n">
        <v>2</v>
      </c>
      <c r="H125" s="0" t="n">
        <v>0</v>
      </c>
      <c r="I125" s="0" t="n">
        <v>2</v>
      </c>
      <c r="J125" s="0" t="n">
        <v>2</v>
      </c>
      <c r="K125" s="0" t="n">
        <v>2</v>
      </c>
      <c r="L125" s="0" t="n">
        <v>0.834564473</v>
      </c>
      <c r="M125" s="0" t="n">
        <v>0.027869571</v>
      </c>
      <c r="N125" s="0" t="n">
        <v>0.157825751</v>
      </c>
      <c r="O125" s="0" t="n">
        <v>0.042024635</v>
      </c>
      <c r="P125" s="0" t="n">
        <v>5.287885341</v>
      </c>
    </row>
    <row r="126" customFormat="false" ht="14" hidden="false" customHeight="false" outlineLevel="0" collapsed="false">
      <c r="A126" s="0" t="n">
        <v>4</v>
      </c>
      <c r="B126" s="0" t="n">
        <v>2</v>
      </c>
      <c r="C126" s="0" t="n">
        <v>2</v>
      </c>
      <c r="D126" s="0" t="n">
        <v>2</v>
      </c>
      <c r="E126" s="0" t="n">
        <v>4</v>
      </c>
      <c r="F126" s="0" t="n">
        <v>2</v>
      </c>
      <c r="G126" s="0" t="n">
        <v>2</v>
      </c>
      <c r="H126" s="0" t="n">
        <v>0</v>
      </c>
      <c r="I126" s="0" t="n">
        <v>3</v>
      </c>
      <c r="J126" s="0" t="n">
        <v>2</v>
      </c>
      <c r="K126" s="0" t="n">
        <v>2</v>
      </c>
      <c r="L126" s="0" t="n">
        <v>0.86271291</v>
      </c>
      <c r="M126" s="0" t="n">
        <v>0.108660966</v>
      </c>
      <c r="N126" s="0" t="n">
        <v>0.163971604</v>
      </c>
      <c r="O126" s="0" t="n">
        <v>0.013493501</v>
      </c>
      <c r="P126" s="0" t="n">
        <v>5.26135557</v>
      </c>
    </row>
    <row r="127" customFormat="false" ht="14" hidden="false" customHeight="false" outlineLevel="0" collapsed="false">
      <c r="A127" s="0" t="n">
        <v>4</v>
      </c>
      <c r="B127" s="0" t="n">
        <v>2</v>
      </c>
      <c r="C127" s="0" t="n">
        <v>1</v>
      </c>
      <c r="D127" s="0" t="n">
        <v>2</v>
      </c>
      <c r="E127" s="0" t="n">
        <v>4</v>
      </c>
      <c r="F127" s="0" t="n">
        <v>2</v>
      </c>
      <c r="G127" s="0" t="n">
        <v>2</v>
      </c>
      <c r="H127" s="0" t="n">
        <v>0</v>
      </c>
      <c r="I127" s="0" t="n">
        <v>2</v>
      </c>
      <c r="J127" s="0" t="n">
        <v>2</v>
      </c>
      <c r="K127" s="0" t="n">
        <v>3</v>
      </c>
      <c r="L127" s="0" t="n">
        <v>0.784022495</v>
      </c>
      <c r="M127" s="0" t="n">
        <v>0.044290949</v>
      </c>
      <c r="N127" s="0" t="n">
        <v>0.14944716</v>
      </c>
      <c r="O127" s="0" t="n">
        <v>0.057428722</v>
      </c>
      <c r="P127" s="0" t="n">
        <v>5.246151861</v>
      </c>
    </row>
    <row r="128" customFormat="false" ht="14" hidden="false" customHeight="false" outlineLevel="0" collapsed="false">
      <c r="A128" s="0" t="n">
        <v>3</v>
      </c>
      <c r="B128" s="0" t="n">
        <v>2</v>
      </c>
      <c r="C128" s="0" t="n">
        <v>2</v>
      </c>
      <c r="D128" s="0" t="n">
        <v>2</v>
      </c>
      <c r="E128" s="0" t="n">
        <v>2</v>
      </c>
      <c r="F128" s="0" t="n">
        <v>4</v>
      </c>
      <c r="G128" s="0" t="n">
        <v>2</v>
      </c>
      <c r="H128" s="0" t="n">
        <v>0</v>
      </c>
      <c r="I128" s="0" t="n">
        <v>2</v>
      </c>
      <c r="J128" s="0" t="n">
        <v>3</v>
      </c>
      <c r="K128" s="0" t="n">
        <v>1</v>
      </c>
      <c r="L128" s="0" t="n">
        <v>0.706440863</v>
      </c>
      <c r="M128" s="0" t="n">
        <v>0.039376544</v>
      </c>
      <c r="N128" s="0" t="n">
        <v>0.134757632</v>
      </c>
      <c r="O128" s="0" t="n">
        <v>0.047502825</v>
      </c>
      <c r="P128" s="0" t="n">
        <v>5.242306907</v>
      </c>
    </row>
    <row r="129" customFormat="false" ht="14" hidden="false" customHeight="false" outlineLevel="0" collapsed="false">
      <c r="A129" s="0" t="n">
        <v>4</v>
      </c>
      <c r="B129" s="0" t="n">
        <v>2</v>
      </c>
      <c r="C129" s="0" t="n">
        <v>1</v>
      </c>
      <c r="D129" s="0" t="n">
        <v>1</v>
      </c>
      <c r="E129" s="0" t="n">
        <v>4</v>
      </c>
      <c r="F129" s="0" t="n">
        <v>2</v>
      </c>
      <c r="G129" s="0" t="n">
        <v>2</v>
      </c>
      <c r="H129" s="0" t="n">
        <v>0</v>
      </c>
      <c r="I129" s="0" t="n">
        <v>2</v>
      </c>
      <c r="J129" s="0" t="n">
        <v>2</v>
      </c>
      <c r="K129" s="0" t="n">
        <v>2</v>
      </c>
      <c r="L129" s="0" t="n">
        <v>0.921959129</v>
      </c>
      <c r="M129" s="0" t="n">
        <v>0.123026941</v>
      </c>
      <c r="N129" s="0" t="n">
        <v>0.176553472</v>
      </c>
      <c r="O129" s="0" t="n">
        <v>0.006031157</v>
      </c>
      <c r="P129" s="0" t="n">
        <v>5.221982425</v>
      </c>
    </row>
    <row r="130" customFormat="false" ht="14" hidden="false" customHeight="false" outlineLevel="0" collapsed="false">
      <c r="A130" s="0" t="n">
        <v>4</v>
      </c>
      <c r="B130" s="0" t="n">
        <v>2</v>
      </c>
      <c r="C130" s="0" t="n">
        <v>1</v>
      </c>
      <c r="D130" s="0" t="n">
        <v>2</v>
      </c>
      <c r="E130" s="0" t="n">
        <v>4</v>
      </c>
      <c r="F130" s="0" t="n">
        <v>2</v>
      </c>
      <c r="G130" s="0" t="n">
        <v>2</v>
      </c>
      <c r="H130" s="0" t="n">
        <v>0</v>
      </c>
      <c r="I130" s="0" t="n">
        <v>1</v>
      </c>
      <c r="J130" s="0" t="n">
        <v>2</v>
      </c>
      <c r="K130" s="0" t="n">
        <v>2</v>
      </c>
      <c r="L130" s="0" t="n">
        <v>0.83174582</v>
      </c>
      <c r="M130" s="0" t="n">
        <v>0.010368235</v>
      </c>
      <c r="N130" s="0" t="n">
        <v>0.159485951</v>
      </c>
      <c r="O130" s="0" t="n">
        <v>0.026897831</v>
      </c>
      <c r="P130" s="0" t="n">
        <v>5.215166686</v>
      </c>
    </row>
    <row r="131" customFormat="false" ht="14" hidden="false" customHeight="false" outlineLevel="0" collapsed="false">
      <c r="A131" s="0" t="n">
        <v>3</v>
      </c>
      <c r="B131" s="0" t="n">
        <v>1</v>
      </c>
      <c r="C131" s="0" t="n">
        <v>1</v>
      </c>
      <c r="D131" s="0" t="n">
        <v>2</v>
      </c>
      <c r="E131" s="0" t="n">
        <v>4</v>
      </c>
      <c r="F131" s="0" t="n">
        <v>3</v>
      </c>
      <c r="G131" s="0" t="n">
        <v>2</v>
      </c>
      <c r="H131" s="0" t="n">
        <v>0</v>
      </c>
      <c r="I131" s="0" t="n">
        <v>2</v>
      </c>
      <c r="J131" s="0" t="n">
        <v>2</v>
      </c>
      <c r="K131" s="0" t="n">
        <v>2</v>
      </c>
      <c r="L131" s="0" t="n">
        <v>0.817097864</v>
      </c>
      <c r="M131" s="0" t="n">
        <v>0.090525417</v>
      </c>
      <c r="N131" s="0" t="n">
        <v>0.158399193</v>
      </c>
      <c r="O131" s="0" t="n">
        <v>0.051851313</v>
      </c>
      <c r="P131" s="0" t="n">
        <v>5.15847238</v>
      </c>
    </row>
    <row r="132" customFormat="false" ht="14" hidden="false" customHeight="false" outlineLevel="0" collapsed="false">
      <c r="A132" s="0" t="n">
        <v>4</v>
      </c>
      <c r="B132" s="0" t="n">
        <v>2</v>
      </c>
      <c r="C132" s="0" t="n">
        <v>1</v>
      </c>
      <c r="D132" s="0" t="n">
        <v>2</v>
      </c>
      <c r="E132" s="0" t="n">
        <v>4</v>
      </c>
      <c r="F132" s="0" t="n">
        <v>2</v>
      </c>
      <c r="G132" s="0" t="n">
        <v>0</v>
      </c>
      <c r="H132" s="0" t="n">
        <v>0</v>
      </c>
      <c r="I132" s="0" t="n">
        <v>2</v>
      </c>
      <c r="J132" s="0" t="n">
        <v>2</v>
      </c>
      <c r="K132" s="0" t="n">
        <v>2</v>
      </c>
      <c r="L132" s="0" t="n">
        <v>0.860227322</v>
      </c>
      <c r="M132" s="0" t="n">
        <v>0.023903132</v>
      </c>
      <c r="N132" s="0" t="n">
        <v>0.167397334</v>
      </c>
      <c r="O132" s="0" t="n">
        <v>0.021721802</v>
      </c>
      <c r="P132" s="0" t="n">
        <v>5.13883527</v>
      </c>
    </row>
    <row r="133" customFormat="false" ht="14" hidden="false" customHeight="false" outlineLevel="0" collapsed="false">
      <c r="A133" s="0" t="n">
        <v>3</v>
      </c>
      <c r="B133" s="0" t="n">
        <v>2</v>
      </c>
      <c r="C133" s="0" t="n">
        <v>2</v>
      </c>
      <c r="D133" s="0" t="n">
        <v>2</v>
      </c>
      <c r="E133" s="0" t="n">
        <v>4</v>
      </c>
      <c r="F133" s="0" t="n">
        <v>2</v>
      </c>
      <c r="G133" s="0" t="n">
        <v>4</v>
      </c>
      <c r="H133" s="0" t="n">
        <v>0</v>
      </c>
      <c r="I133" s="0" t="n">
        <v>2</v>
      </c>
      <c r="J133" s="0" t="n">
        <v>2</v>
      </c>
      <c r="K133" s="0" t="n">
        <v>2</v>
      </c>
      <c r="L133" s="0" t="n">
        <v>0.775401065</v>
      </c>
      <c r="M133" s="0" t="n">
        <v>0.13448698</v>
      </c>
      <c r="N133" s="0" t="n">
        <v>0.1561893</v>
      </c>
      <c r="O133" s="0" t="n">
        <v>0.033001119</v>
      </c>
      <c r="P133" s="0" t="n">
        <v>4.964495412</v>
      </c>
    </row>
    <row r="134" customFormat="false" ht="14" hidden="false" customHeight="false" outlineLevel="0" collapsed="false">
      <c r="A134" s="0" t="n">
        <v>3</v>
      </c>
      <c r="B134" s="0" t="n">
        <v>2</v>
      </c>
      <c r="C134" s="0" t="n">
        <v>1</v>
      </c>
      <c r="D134" s="0" t="n">
        <v>2</v>
      </c>
      <c r="E134" s="0" t="n">
        <v>4</v>
      </c>
      <c r="F134" s="0" t="n">
        <v>3</v>
      </c>
      <c r="G134" s="0" t="n">
        <v>0</v>
      </c>
      <c r="H134" s="0" t="n">
        <v>0</v>
      </c>
      <c r="I134" s="0" t="n">
        <v>2</v>
      </c>
      <c r="J134" s="0" t="n">
        <v>2</v>
      </c>
      <c r="K134" s="0" t="n">
        <v>2</v>
      </c>
      <c r="L134" s="0" t="n">
        <v>0.955139723</v>
      </c>
      <c r="M134" s="0" t="n">
        <v>0.067562102</v>
      </c>
      <c r="N134" s="0" t="n">
        <v>0.194316949</v>
      </c>
      <c r="O134" s="0" t="n">
        <v>0.04946885</v>
      </c>
      <c r="P134" s="0" t="n">
        <v>4.915370107</v>
      </c>
    </row>
    <row r="135" customFormat="false" ht="14" hidden="false" customHeight="false" outlineLevel="0" collapsed="false">
      <c r="A135" s="0" t="n">
        <v>2</v>
      </c>
      <c r="B135" s="0" t="n">
        <v>4</v>
      </c>
      <c r="C135" s="0" t="n">
        <v>1</v>
      </c>
      <c r="D135" s="0" t="n">
        <v>2</v>
      </c>
      <c r="E135" s="0" t="n">
        <v>3</v>
      </c>
      <c r="F135" s="0" t="n">
        <v>2</v>
      </c>
      <c r="G135" s="0" t="n">
        <v>2</v>
      </c>
      <c r="H135" s="0" t="n">
        <v>0</v>
      </c>
      <c r="I135" s="0" t="n">
        <v>2</v>
      </c>
      <c r="J135" s="0" t="n">
        <v>2</v>
      </c>
      <c r="K135" s="0" t="n">
        <v>1</v>
      </c>
      <c r="L135" s="0" t="n">
        <v>0.32835187</v>
      </c>
      <c r="M135" s="0" t="n">
        <v>0.017294406</v>
      </c>
      <c r="N135" s="0" t="n">
        <v>0.067847248</v>
      </c>
      <c r="O135" s="0" t="n">
        <v>0.011987579</v>
      </c>
      <c r="P135" s="0" t="n">
        <v>4.839575394</v>
      </c>
    </row>
    <row r="136" customFormat="false" ht="14" hidden="false" customHeight="false" outlineLevel="0" collapsed="false">
      <c r="A136" s="0" t="n">
        <v>2</v>
      </c>
      <c r="B136" s="0" t="n">
        <v>2</v>
      </c>
      <c r="C136" s="0" t="n">
        <v>1</v>
      </c>
      <c r="D136" s="0" t="n">
        <v>2</v>
      </c>
      <c r="E136" s="0" t="n">
        <v>4</v>
      </c>
      <c r="F136" s="0" t="n">
        <v>3</v>
      </c>
      <c r="G136" s="0" t="n">
        <v>0</v>
      </c>
      <c r="H136" s="0" t="n">
        <v>0</v>
      </c>
      <c r="I136" s="0" t="n">
        <v>3</v>
      </c>
      <c r="J136" s="0" t="n">
        <v>2</v>
      </c>
      <c r="K136" s="0" t="n">
        <v>2</v>
      </c>
      <c r="L136" s="0" t="n">
        <v>1.002957659</v>
      </c>
      <c r="M136" s="0" t="n">
        <v>0.026803072</v>
      </c>
      <c r="N136" s="0" t="n">
        <v>0.207314554</v>
      </c>
      <c r="O136" s="0" t="n">
        <v>0.088280817</v>
      </c>
      <c r="P136" s="0" t="n">
        <v>4.837854564</v>
      </c>
    </row>
    <row r="137" customFormat="false" ht="14" hidden="false" customHeight="false" outlineLevel="0" collapsed="false">
      <c r="A137" s="0" t="n">
        <v>4</v>
      </c>
      <c r="B137" s="0" t="n">
        <v>2</v>
      </c>
      <c r="C137" s="0" t="n">
        <v>1</v>
      </c>
      <c r="D137" s="0" t="n">
        <v>2</v>
      </c>
      <c r="E137" s="0" t="n">
        <v>4</v>
      </c>
      <c r="F137" s="0" t="n">
        <v>1</v>
      </c>
      <c r="G137" s="0" t="n">
        <v>2</v>
      </c>
      <c r="H137" s="0" t="n">
        <v>0</v>
      </c>
      <c r="I137" s="0" t="n">
        <v>2</v>
      </c>
      <c r="J137" s="0" t="n">
        <v>2</v>
      </c>
      <c r="K137" s="0" t="n">
        <v>2</v>
      </c>
      <c r="L137" s="0" t="n">
        <v>0.77456163</v>
      </c>
      <c r="M137" s="0" t="n">
        <v>0.073448875</v>
      </c>
      <c r="N137" s="0" t="n">
        <v>0.160378495</v>
      </c>
      <c r="O137" s="0" t="n">
        <v>0.027452518</v>
      </c>
      <c r="P137" s="0" t="n">
        <v>4.829585352</v>
      </c>
    </row>
    <row r="138" customFormat="false" ht="14" hidden="false" customHeight="false" outlineLevel="0" collapsed="false">
      <c r="A138" s="0" t="n">
        <v>3</v>
      </c>
      <c r="B138" s="0" t="n">
        <v>3</v>
      </c>
      <c r="C138" s="0" t="n">
        <v>1</v>
      </c>
      <c r="D138" s="0" t="n">
        <v>2</v>
      </c>
      <c r="E138" s="0" t="n">
        <v>4</v>
      </c>
      <c r="F138" s="0" t="n">
        <v>3</v>
      </c>
      <c r="G138" s="0" t="n">
        <v>2</v>
      </c>
      <c r="H138" s="0" t="n">
        <v>0</v>
      </c>
      <c r="I138" s="0" t="n">
        <v>2</v>
      </c>
      <c r="J138" s="0" t="n">
        <v>2</v>
      </c>
      <c r="K138" s="0" t="n">
        <v>1</v>
      </c>
      <c r="L138" s="0" t="n">
        <v>0.440503455</v>
      </c>
      <c r="M138" s="0" t="n">
        <v>0.062393277</v>
      </c>
      <c r="N138" s="0" t="n">
        <v>0.091215017</v>
      </c>
      <c r="O138" s="0" t="n">
        <v>0.014440178</v>
      </c>
      <c r="P138" s="0" t="n">
        <v>4.829286576</v>
      </c>
    </row>
    <row r="139" customFormat="false" ht="14" hidden="false" customHeight="false" outlineLevel="0" collapsed="false">
      <c r="A139" s="0" t="n">
        <v>3</v>
      </c>
      <c r="B139" s="0" t="n">
        <v>2</v>
      </c>
      <c r="C139" s="0" t="n">
        <v>1</v>
      </c>
      <c r="D139" s="0" t="n">
        <v>2</v>
      </c>
      <c r="E139" s="0" t="n">
        <v>4</v>
      </c>
      <c r="F139" s="0" t="n">
        <v>2</v>
      </c>
      <c r="G139" s="0" t="n">
        <v>4</v>
      </c>
      <c r="H139" s="0" t="n">
        <v>0</v>
      </c>
      <c r="I139" s="0" t="n">
        <v>2</v>
      </c>
      <c r="J139" s="0" t="n">
        <v>3</v>
      </c>
      <c r="K139" s="0" t="n">
        <v>2</v>
      </c>
      <c r="L139" s="0" t="n">
        <v>0.780324233</v>
      </c>
      <c r="M139" s="0" t="n">
        <v>0.040312339</v>
      </c>
      <c r="N139" s="0" t="n">
        <v>0.163764812</v>
      </c>
      <c r="O139" s="0" t="n">
        <v>0.030340747</v>
      </c>
      <c r="P139" s="0" t="n">
        <v>4.764907808</v>
      </c>
    </row>
    <row r="140" customFormat="false" ht="14" hidden="false" customHeight="false" outlineLevel="0" collapsed="false">
      <c r="A140" s="0" t="n">
        <v>3</v>
      </c>
      <c r="B140" s="0" t="n">
        <v>2</v>
      </c>
      <c r="C140" s="0" t="n">
        <v>1</v>
      </c>
      <c r="D140" s="0" t="n">
        <v>2</v>
      </c>
      <c r="E140" s="0" t="n">
        <v>4</v>
      </c>
      <c r="F140" s="0" t="n">
        <v>2</v>
      </c>
      <c r="G140" s="0" t="n">
        <v>4</v>
      </c>
      <c r="H140" s="0" t="n">
        <v>0</v>
      </c>
      <c r="I140" s="0" t="n">
        <v>2</v>
      </c>
      <c r="J140" s="0" t="n">
        <v>2</v>
      </c>
      <c r="K140" s="0" t="n">
        <v>1</v>
      </c>
      <c r="L140" s="0" t="n">
        <v>0.756643407</v>
      </c>
      <c r="M140" s="0" t="n">
        <v>0.031454784</v>
      </c>
      <c r="N140" s="0" t="n">
        <v>0.159933115</v>
      </c>
      <c r="O140" s="0" t="n">
        <v>0.01941</v>
      </c>
      <c r="P140" s="0" t="n">
        <v>4.730999004</v>
      </c>
    </row>
    <row r="141" customFormat="false" ht="14" hidden="false" customHeight="false" outlineLevel="0" collapsed="false">
      <c r="A141" s="0" t="n">
        <v>3</v>
      </c>
      <c r="B141" s="0" t="n">
        <v>2</v>
      </c>
      <c r="C141" s="0" t="n">
        <v>2</v>
      </c>
      <c r="D141" s="0" t="n">
        <v>2</v>
      </c>
      <c r="E141" s="0" t="n">
        <v>4</v>
      </c>
      <c r="F141" s="0" t="n">
        <v>3</v>
      </c>
      <c r="G141" s="0" t="n">
        <v>2</v>
      </c>
      <c r="H141" s="0" t="n">
        <v>0</v>
      </c>
      <c r="I141" s="0" t="n">
        <v>2</v>
      </c>
      <c r="J141" s="0" t="n">
        <v>2</v>
      </c>
      <c r="K141" s="0" t="n">
        <v>1</v>
      </c>
      <c r="L141" s="0" t="n">
        <v>0.772457957</v>
      </c>
      <c r="M141" s="0" t="n">
        <v>0.049161928</v>
      </c>
      <c r="N141" s="0" t="n">
        <v>0.164877604</v>
      </c>
      <c r="O141" s="0" t="n">
        <v>0.057794324</v>
      </c>
      <c r="P141" s="0" t="n">
        <v>4.68503871</v>
      </c>
    </row>
    <row r="142" customFormat="false" ht="14" hidden="false" customHeight="false" outlineLevel="0" collapsed="false">
      <c r="A142" s="0" t="n">
        <v>3</v>
      </c>
      <c r="B142" s="0" t="n">
        <v>2</v>
      </c>
      <c r="C142" s="0" t="n">
        <v>1</v>
      </c>
      <c r="D142" s="0" t="n">
        <v>2</v>
      </c>
      <c r="E142" s="0" t="n">
        <v>4</v>
      </c>
      <c r="F142" s="0" t="n">
        <v>2</v>
      </c>
      <c r="G142" s="0" t="n">
        <v>0</v>
      </c>
      <c r="H142" s="0" t="n">
        <v>1</v>
      </c>
      <c r="I142" s="0" t="n">
        <v>2</v>
      </c>
      <c r="J142" s="0" t="n">
        <v>2</v>
      </c>
      <c r="K142" s="0" t="n">
        <v>2</v>
      </c>
      <c r="L142" s="0" t="n">
        <v>0.400210098</v>
      </c>
      <c r="M142" s="0" t="n">
        <v>0.103053571</v>
      </c>
      <c r="N142" s="0" t="n">
        <v>0.08646916</v>
      </c>
      <c r="O142" s="0" t="n">
        <v>0.079467181</v>
      </c>
      <c r="P142" s="0" t="n">
        <v>4.628356467</v>
      </c>
    </row>
    <row r="143" customFormat="false" ht="14" hidden="false" customHeight="false" outlineLevel="0" collapsed="false">
      <c r="A143" s="0" t="n">
        <v>3</v>
      </c>
      <c r="B143" s="0" t="n">
        <v>2</v>
      </c>
      <c r="C143" s="0" t="n">
        <v>1</v>
      </c>
      <c r="D143" s="0" t="n">
        <v>2</v>
      </c>
      <c r="E143" s="0" t="n">
        <v>4</v>
      </c>
      <c r="F143" s="0" t="n">
        <v>3</v>
      </c>
      <c r="G143" s="0" t="n">
        <v>2</v>
      </c>
      <c r="H143" s="0" t="n">
        <v>0</v>
      </c>
      <c r="I143" s="0" t="n">
        <v>2</v>
      </c>
      <c r="J143" s="0" t="n">
        <v>1</v>
      </c>
      <c r="K143" s="0" t="n">
        <v>1</v>
      </c>
      <c r="L143" s="0" t="n">
        <v>0.830157751</v>
      </c>
      <c r="M143" s="0" t="n">
        <v>0.11460375</v>
      </c>
      <c r="N143" s="0" t="n">
        <v>0.179798105</v>
      </c>
      <c r="O143" s="0" t="n">
        <v>0.024841509</v>
      </c>
      <c r="P143" s="0" t="n">
        <v>4.617166308</v>
      </c>
    </row>
    <row r="144" customFormat="false" ht="14" hidden="false" customHeight="false" outlineLevel="0" collapsed="false">
      <c r="A144" s="0" t="n">
        <v>3</v>
      </c>
      <c r="B144" s="0" t="n">
        <v>2</v>
      </c>
      <c r="C144" s="0" t="n">
        <v>1</v>
      </c>
      <c r="D144" s="0" t="n">
        <v>2</v>
      </c>
      <c r="E144" s="0" t="n">
        <v>4</v>
      </c>
      <c r="F144" s="0" t="n">
        <v>2</v>
      </c>
      <c r="G144" s="0" t="n">
        <v>2</v>
      </c>
      <c r="H144" s="0" t="n">
        <v>4</v>
      </c>
      <c r="I144" s="0" t="n">
        <v>2</v>
      </c>
      <c r="J144" s="0" t="n">
        <v>2</v>
      </c>
      <c r="K144" s="0" t="n">
        <v>2</v>
      </c>
      <c r="L144" s="0" t="n">
        <v>0.058266619</v>
      </c>
      <c r="M144" s="0" t="n">
        <v>0.016930594</v>
      </c>
      <c r="N144" s="0" t="n">
        <v>0.012803604</v>
      </c>
      <c r="O144" s="0" t="n">
        <v>0.001669091</v>
      </c>
      <c r="P144" s="0" t="n">
        <v>4.550798287</v>
      </c>
    </row>
    <row r="145" customFormat="false" ht="14" hidden="false" customHeight="false" outlineLevel="0" collapsed="false">
      <c r="A145" s="0" t="n">
        <v>3</v>
      </c>
      <c r="B145" s="0" t="n">
        <v>2</v>
      </c>
      <c r="C145" s="0" t="n">
        <v>0</v>
      </c>
      <c r="D145" s="0" t="n">
        <v>2</v>
      </c>
      <c r="E145" s="0" t="n">
        <v>4</v>
      </c>
      <c r="F145" s="0" t="n">
        <v>2</v>
      </c>
      <c r="G145" s="0" t="n">
        <v>2</v>
      </c>
      <c r="H145" s="0" t="n">
        <v>0</v>
      </c>
      <c r="I145" s="0" t="n">
        <v>2</v>
      </c>
      <c r="J145" s="0" t="n">
        <v>2</v>
      </c>
      <c r="K145" s="0" t="n">
        <v>2</v>
      </c>
      <c r="L145" s="0" t="n">
        <v>0.880143183</v>
      </c>
      <c r="M145" s="0" t="n">
        <v>0.07832404</v>
      </c>
      <c r="N145" s="0" t="n">
        <v>0.193421494</v>
      </c>
      <c r="O145" s="0" t="n">
        <v>0.026579478</v>
      </c>
      <c r="P145" s="0" t="n">
        <v>4.550389752</v>
      </c>
    </row>
    <row r="146" customFormat="false" ht="14" hidden="false" customHeight="false" outlineLevel="0" collapsed="false">
      <c r="A146" s="0" t="n">
        <v>3</v>
      </c>
      <c r="B146" s="0" t="n">
        <v>2</v>
      </c>
      <c r="C146" s="0" t="n">
        <v>0</v>
      </c>
      <c r="D146" s="0" t="n">
        <v>2</v>
      </c>
      <c r="E146" s="0" t="n">
        <v>4</v>
      </c>
      <c r="F146" s="0" t="n">
        <v>3</v>
      </c>
      <c r="G146" s="0" t="n">
        <v>2</v>
      </c>
      <c r="H146" s="0" t="n">
        <v>0</v>
      </c>
      <c r="I146" s="0" t="n">
        <v>2</v>
      </c>
      <c r="J146" s="0" t="n">
        <v>2</v>
      </c>
      <c r="K146" s="0" t="n">
        <v>2</v>
      </c>
      <c r="L146" s="0" t="n">
        <v>0.900482895</v>
      </c>
      <c r="M146" s="0" t="n">
        <v>0.054755329</v>
      </c>
      <c r="N146" s="0" t="n">
        <v>0.199151289</v>
      </c>
      <c r="O146" s="0" t="n">
        <v>0.080026412</v>
      </c>
      <c r="P146" s="0" t="n">
        <v>4.521602131</v>
      </c>
    </row>
    <row r="147" customFormat="false" ht="14" hidden="false" customHeight="false" outlineLevel="0" collapsed="false">
      <c r="A147" s="0" t="n">
        <v>4</v>
      </c>
      <c r="B147" s="0" t="n">
        <v>2</v>
      </c>
      <c r="C147" s="0" t="n">
        <v>2</v>
      </c>
      <c r="D147" s="0" t="n">
        <v>2</v>
      </c>
      <c r="E147" s="0" t="n">
        <v>4</v>
      </c>
      <c r="F147" s="0" t="n">
        <v>2</v>
      </c>
      <c r="G147" s="0" t="n">
        <v>2</v>
      </c>
      <c r="H147" s="0" t="n">
        <v>0</v>
      </c>
      <c r="I147" s="0" t="n">
        <v>2</v>
      </c>
      <c r="J147" s="0" t="n">
        <v>2</v>
      </c>
      <c r="K147" s="0" t="n">
        <v>2</v>
      </c>
      <c r="L147" s="0" t="n">
        <v>0.802551139</v>
      </c>
      <c r="M147" s="0" t="n">
        <v>0.046084819</v>
      </c>
      <c r="N147" s="0" t="n">
        <v>0.17866279</v>
      </c>
      <c r="O147" s="0" t="n">
        <v>0.033057599</v>
      </c>
      <c r="P147" s="0" t="n">
        <v>4.491988177</v>
      </c>
    </row>
    <row r="148" customFormat="false" ht="14" hidden="false" customHeight="false" outlineLevel="0" collapsed="false">
      <c r="A148" s="0" t="n">
        <v>3</v>
      </c>
      <c r="B148" s="0" t="n">
        <v>3</v>
      </c>
      <c r="C148" s="0" t="n">
        <v>1</v>
      </c>
      <c r="D148" s="0" t="n">
        <v>2</v>
      </c>
      <c r="E148" s="0" t="n">
        <v>4</v>
      </c>
      <c r="F148" s="0" t="n">
        <v>2</v>
      </c>
      <c r="G148" s="0" t="n">
        <v>2</v>
      </c>
      <c r="H148" s="0" t="n">
        <v>0</v>
      </c>
      <c r="I148" s="0" t="n">
        <v>2</v>
      </c>
      <c r="J148" s="0" t="n">
        <v>2</v>
      </c>
      <c r="K148" s="0" t="n">
        <v>2</v>
      </c>
      <c r="L148" s="0" t="n">
        <v>0.392252005</v>
      </c>
      <c r="M148" s="0" t="n">
        <v>0.033553668</v>
      </c>
      <c r="N148" s="0" t="n">
        <v>0.088453405</v>
      </c>
      <c r="O148" s="0" t="n">
        <v>0.026478146</v>
      </c>
      <c r="P148" s="0" t="n">
        <v>4.434560838</v>
      </c>
    </row>
    <row r="149" customFormat="false" ht="14" hidden="false" customHeight="false" outlineLevel="0" collapsed="false">
      <c r="A149" s="0" t="n">
        <v>4</v>
      </c>
      <c r="B149" s="0" t="n">
        <v>2</v>
      </c>
      <c r="C149" s="0" t="n">
        <v>1</v>
      </c>
      <c r="D149" s="0" t="n">
        <v>2</v>
      </c>
      <c r="E149" s="0" t="n">
        <v>4</v>
      </c>
      <c r="F149" s="0" t="n">
        <v>0</v>
      </c>
      <c r="G149" s="0" t="n">
        <v>2</v>
      </c>
      <c r="H149" s="0" t="n">
        <v>0</v>
      </c>
      <c r="I149" s="0" t="n">
        <v>2</v>
      </c>
      <c r="J149" s="0" t="n">
        <v>2</v>
      </c>
      <c r="K149" s="0" t="n">
        <v>1</v>
      </c>
      <c r="L149" s="0" t="n">
        <v>0.959810634</v>
      </c>
      <c r="M149" s="0" t="n">
        <v>0.120004522</v>
      </c>
      <c r="N149" s="0" t="n">
        <v>0.216998275</v>
      </c>
      <c r="O149" s="0" t="n">
        <v>0.020631637</v>
      </c>
      <c r="P149" s="0" t="n">
        <v>4.423125644</v>
      </c>
    </row>
    <row r="150" customFormat="false" ht="14" hidden="false" customHeight="false" outlineLevel="0" collapsed="false">
      <c r="A150" s="0" t="n">
        <v>3</v>
      </c>
      <c r="B150" s="0" t="n">
        <v>2</v>
      </c>
      <c r="C150" s="0" t="n">
        <v>0</v>
      </c>
      <c r="D150" s="0" t="n">
        <v>2</v>
      </c>
      <c r="E150" s="0" t="n">
        <v>4</v>
      </c>
      <c r="F150" s="0" t="n">
        <v>2</v>
      </c>
      <c r="G150" s="0" t="n">
        <v>4</v>
      </c>
      <c r="H150" s="0" t="n">
        <v>0</v>
      </c>
      <c r="I150" s="0" t="n">
        <v>2</v>
      </c>
      <c r="J150" s="0" t="n">
        <v>2</v>
      </c>
      <c r="K150" s="0" t="n">
        <v>2</v>
      </c>
      <c r="L150" s="0" t="n">
        <v>0.765928057</v>
      </c>
      <c r="M150" s="0" t="n">
        <v>0.028643362</v>
      </c>
      <c r="N150" s="0" t="n">
        <v>0.179331801</v>
      </c>
      <c r="O150" s="0" t="n">
        <v>0.073422629</v>
      </c>
      <c r="P150" s="0" t="n">
        <v>4.271010784</v>
      </c>
    </row>
    <row r="151" customFormat="false" ht="14" hidden="false" customHeight="false" outlineLevel="0" collapsed="false">
      <c r="A151" s="0" t="n">
        <v>4</v>
      </c>
      <c r="B151" s="0" t="n">
        <v>2</v>
      </c>
      <c r="C151" s="0" t="n">
        <v>2</v>
      </c>
      <c r="D151" s="0" t="n">
        <v>2</v>
      </c>
      <c r="E151" s="0" t="n">
        <v>4</v>
      </c>
      <c r="F151" s="0" t="n">
        <v>2</v>
      </c>
      <c r="G151" s="0" t="n">
        <v>2</v>
      </c>
      <c r="H151" s="0" t="n">
        <v>0</v>
      </c>
      <c r="I151" s="0" t="n">
        <v>2</v>
      </c>
      <c r="J151" s="0" t="n">
        <v>2</v>
      </c>
      <c r="K151" s="0" t="n">
        <v>1</v>
      </c>
      <c r="L151" s="0" t="n">
        <v>0.804405314</v>
      </c>
      <c r="M151" s="0" t="n">
        <v>0.07239907</v>
      </c>
      <c r="N151" s="0" t="n">
        <v>0.189724782</v>
      </c>
      <c r="O151" s="0" t="n">
        <v>0.078526486</v>
      </c>
      <c r="P151" s="0" t="n">
        <v>4.239853685</v>
      </c>
    </row>
    <row r="152" customFormat="false" ht="14" hidden="false" customHeight="false" outlineLevel="0" collapsed="false">
      <c r="A152" s="0" t="n">
        <v>3</v>
      </c>
      <c r="B152" s="0" t="n">
        <v>2</v>
      </c>
      <c r="C152" s="0" t="n">
        <v>1</v>
      </c>
      <c r="D152" s="0" t="n">
        <v>2</v>
      </c>
      <c r="E152" s="0" t="n">
        <v>4</v>
      </c>
      <c r="F152" s="0" t="n">
        <v>2</v>
      </c>
      <c r="G152" s="0" t="n">
        <v>2</v>
      </c>
      <c r="H152" s="0" t="n">
        <v>0</v>
      </c>
      <c r="I152" s="0" t="n">
        <v>2</v>
      </c>
      <c r="J152" s="0" t="n">
        <v>2</v>
      </c>
      <c r="K152" s="0" t="n">
        <v>3</v>
      </c>
      <c r="L152" s="0" t="n">
        <v>0.912753127</v>
      </c>
      <c r="M152" s="0" t="n">
        <v>0.065061393</v>
      </c>
      <c r="N152" s="0" t="n">
        <v>0.217513531</v>
      </c>
      <c r="O152" s="0" t="n">
        <v>0.050961562</v>
      </c>
      <c r="P152" s="0" t="n">
        <v>4.196305036</v>
      </c>
    </row>
    <row r="153" customFormat="false" ht="14" hidden="false" customHeight="false" outlineLevel="0" collapsed="false">
      <c r="A153" s="0" t="n">
        <v>3</v>
      </c>
      <c r="B153" s="0" t="n">
        <v>2</v>
      </c>
      <c r="C153" s="0" t="n">
        <v>1</v>
      </c>
      <c r="D153" s="0" t="n">
        <v>2</v>
      </c>
      <c r="E153" s="0" t="n">
        <v>4</v>
      </c>
      <c r="F153" s="0" t="n">
        <v>1</v>
      </c>
      <c r="G153" s="0" t="n">
        <v>4</v>
      </c>
      <c r="H153" s="0" t="n">
        <v>0</v>
      </c>
      <c r="I153" s="0" t="n">
        <v>2</v>
      </c>
      <c r="J153" s="0" t="n">
        <v>2</v>
      </c>
      <c r="K153" s="0" t="n">
        <v>2</v>
      </c>
      <c r="L153" s="0" t="n">
        <v>0.849237747</v>
      </c>
      <c r="M153" s="0" t="n">
        <v>0.042398112</v>
      </c>
      <c r="N153" s="0" t="n">
        <v>0.203103491</v>
      </c>
      <c r="O153" s="0" t="n">
        <v>0.026001135</v>
      </c>
      <c r="P153" s="0" t="n">
        <v>4.181305512</v>
      </c>
    </row>
    <row r="154" customFormat="false" ht="14" hidden="false" customHeight="false" outlineLevel="0" collapsed="false">
      <c r="A154" s="0" t="n">
        <v>3</v>
      </c>
      <c r="B154" s="0" t="n">
        <v>2</v>
      </c>
      <c r="C154" s="0" t="n">
        <v>2</v>
      </c>
      <c r="D154" s="0" t="n">
        <v>2</v>
      </c>
      <c r="E154" s="0" t="n">
        <v>4</v>
      </c>
      <c r="F154" s="0" t="n">
        <v>3</v>
      </c>
      <c r="G154" s="0" t="n">
        <v>2</v>
      </c>
      <c r="H154" s="0" t="n">
        <v>0</v>
      </c>
      <c r="I154" s="0" t="n">
        <v>2</v>
      </c>
      <c r="J154" s="0" t="n">
        <v>0</v>
      </c>
      <c r="K154" s="0" t="n">
        <v>1</v>
      </c>
      <c r="L154" s="0" t="n">
        <v>0.942003863</v>
      </c>
      <c r="M154" s="0" t="n">
        <v>0.092138942</v>
      </c>
      <c r="N154" s="0" t="n">
        <v>0.22588768</v>
      </c>
      <c r="O154" s="0" t="n">
        <v>0.063752058</v>
      </c>
      <c r="P154" s="0" t="n">
        <v>4.170231257</v>
      </c>
    </row>
    <row r="155" customFormat="false" ht="14" hidden="false" customHeight="false" outlineLevel="0" collapsed="false">
      <c r="A155" s="0" t="n">
        <v>2</v>
      </c>
      <c r="B155" s="0" t="n">
        <v>2</v>
      </c>
      <c r="C155" s="0" t="n">
        <v>1</v>
      </c>
      <c r="D155" s="0" t="n">
        <v>2</v>
      </c>
      <c r="E155" s="0" t="n">
        <v>4</v>
      </c>
      <c r="F155" s="0" t="n">
        <v>3</v>
      </c>
      <c r="G155" s="0" t="n">
        <v>0</v>
      </c>
      <c r="H155" s="0" t="n">
        <v>0</v>
      </c>
      <c r="I155" s="0" t="n">
        <v>3</v>
      </c>
      <c r="J155" s="0" t="n">
        <v>2</v>
      </c>
      <c r="K155" s="0" t="n">
        <v>3</v>
      </c>
      <c r="L155" s="0" t="n">
        <v>1.00934823</v>
      </c>
      <c r="M155" s="0" t="n">
        <v>0.112411083</v>
      </c>
      <c r="N155" s="0" t="n">
        <v>0.243926492</v>
      </c>
      <c r="O155" s="0" t="n">
        <v>0.078615476</v>
      </c>
      <c r="P155" s="0" t="n">
        <v>4.13791967</v>
      </c>
    </row>
    <row r="156" customFormat="false" ht="14" hidden="false" customHeight="false" outlineLevel="0" collapsed="false">
      <c r="A156" s="0" t="n">
        <v>3</v>
      </c>
      <c r="B156" s="0" t="n">
        <v>2</v>
      </c>
      <c r="C156" s="0" t="n">
        <v>1</v>
      </c>
      <c r="D156" s="0" t="n">
        <v>2</v>
      </c>
      <c r="E156" s="0" t="n">
        <v>4</v>
      </c>
      <c r="F156" s="0" t="n">
        <v>2</v>
      </c>
      <c r="G156" s="0" t="n">
        <v>4</v>
      </c>
      <c r="H156" s="0" t="n">
        <v>0</v>
      </c>
      <c r="I156" s="0" t="n">
        <v>2</v>
      </c>
      <c r="J156" s="0" t="n">
        <v>2</v>
      </c>
      <c r="K156" s="0" t="n">
        <v>3</v>
      </c>
      <c r="L156" s="0" t="n">
        <v>0.720360112</v>
      </c>
      <c r="M156" s="0" t="n">
        <v>0.061395698</v>
      </c>
      <c r="N156" s="0" t="n">
        <v>0.176158212</v>
      </c>
      <c r="O156" s="0" t="n">
        <v>0.062186737</v>
      </c>
      <c r="P156" s="0" t="n">
        <v>4.089279207</v>
      </c>
    </row>
    <row r="157" customFormat="false" ht="14" hidden="false" customHeight="false" outlineLevel="0" collapsed="false">
      <c r="A157" s="0" t="n">
        <v>3</v>
      </c>
      <c r="B157" s="0" t="n">
        <v>2</v>
      </c>
      <c r="C157" s="0" t="n">
        <v>1</v>
      </c>
      <c r="D157" s="0" t="n">
        <v>2</v>
      </c>
      <c r="E157" s="0" t="n">
        <v>4</v>
      </c>
      <c r="F157" s="0" t="n">
        <v>3</v>
      </c>
      <c r="G157" s="0" t="n">
        <v>2</v>
      </c>
      <c r="H157" s="0" t="n">
        <v>0</v>
      </c>
      <c r="I157" s="0" t="n">
        <v>2</v>
      </c>
      <c r="J157" s="0" t="n">
        <v>2</v>
      </c>
      <c r="K157" s="0" t="n">
        <v>0</v>
      </c>
      <c r="L157" s="0" t="n">
        <v>0.844264787</v>
      </c>
      <c r="M157" s="0" t="n">
        <v>0.033572251</v>
      </c>
      <c r="N157" s="0" t="n">
        <v>0.206867432</v>
      </c>
      <c r="O157" s="0" t="n">
        <v>0.063937447</v>
      </c>
      <c r="P157" s="0" t="n">
        <v>4.081187537</v>
      </c>
    </row>
    <row r="158" customFormat="false" ht="14" hidden="false" customHeight="false" outlineLevel="0" collapsed="false">
      <c r="A158" s="0" t="n">
        <v>2</v>
      </c>
      <c r="B158" s="0" t="n">
        <v>2</v>
      </c>
      <c r="C158" s="0" t="n">
        <v>2</v>
      </c>
      <c r="D158" s="0" t="n">
        <v>2</v>
      </c>
      <c r="E158" s="0" t="n">
        <v>2</v>
      </c>
      <c r="F158" s="0" t="n">
        <v>4</v>
      </c>
      <c r="G158" s="0" t="n">
        <v>0</v>
      </c>
      <c r="H158" s="0" t="n">
        <v>0</v>
      </c>
      <c r="I158" s="0" t="n">
        <v>2</v>
      </c>
      <c r="J158" s="0" t="n">
        <v>2</v>
      </c>
      <c r="K158" s="0" t="n">
        <v>2</v>
      </c>
      <c r="L158" s="0" t="n">
        <v>0.901582507</v>
      </c>
      <c r="M158" s="0" t="n">
        <v>0.087336273</v>
      </c>
      <c r="N158" s="0" t="n">
        <v>0.22183667</v>
      </c>
      <c r="O158" s="0" t="n">
        <v>0.047971894</v>
      </c>
      <c r="P158" s="0" t="n">
        <v>4.064172552</v>
      </c>
    </row>
    <row r="159" customFormat="false" ht="14" hidden="false" customHeight="false" outlineLevel="0" collapsed="false">
      <c r="A159" s="0" t="n">
        <v>3</v>
      </c>
      <c r="B159" s="0" t="n">
        <v>2</v>
      </c>
      <c r="C159" s="0" t="n">
        <v>2</v>
      </c>
      <c r="D159" s="0" t="n">
        <v>2</v>
      </c>
      <c r="E159" s="0" t="n">
        <v>4</v>
      </c>
      <c r="F159" s="0" t="n">
        <v>2</v>
      </c>
      <c r="G159" s="0" t="n">
        <v>3</v>
      </c>
      <c r="H159" s="0" t="n">
        <v>0</v>
      </c>
      <c r="I159" s="0" t="n">
        <v>2</v>
      </c>
      <c r="J159" s="0" t="n">
        <v>2</v>
      </c>
      <c r="K159" s="0" t="n">
        <v>2</v>
      </c>
      <c r="L159" s="0" t="n">
        <v>0.81085873</v>
      </c>
      <c r="M159" s="0" t="n">
        <v>0.164628627</v>
      </c>
      <c r="N159" s="0" t="n">
        <v>0.200119165</v>
      </c>
      <c r="O159" s="0" t="n">
        <v>0.033242278</v>
      </c>
      <c r="P159" s="0" t="n">
        <v>4.051879444</v>
      </c>
    </row>
    <row r="160" customFormat="false" ht="14" hidden="false" customHeight="false" outlineLevel="0" collapsed="false">
      <c r="A160" s="0" t="n">
        <v>3</v>
      </c>
      <c r="B160" s="0" t="n">
        <v>1</v>
      </c>
      <c r="C160" s="0" t="n">
        <v>1</v>
      </c>
      <c r="D160" s="0" t="n">
        <v>2</v>
      </c>
      <c r="E160" s="0" t="n">
        <v>4</v>
      </c>
      <c r="F160" s="0" t="n">
        <v>4</v>
      </c>
      <c r="G160" s="0" t="n">
        <v>2</v>
      </c>
      <c r="H160" s="0" t="n">
        <v>0</v>
      </c>
      <c r="I160" s="0" t="n">
        <v>2</v>
      </c>
      <c r="J160" s="0" t="n">
        <v>2</v>
      </c>
      <c r="K160" s="0" t="n">
        <v>2</v>
      </c>
      <c r="L160" s="0" t="n">
        <v>0.866712211</v>
      </c>
      <c r="M160" s="0" t="n">
        <v>0.043654271</v>
      </c>
      <c r="N160" s="0" t="n">
        <v>0.21502854</v>
      </c>
      <c r="O160" s="0" t="n">
        <v>0.163045088</v>
      </c>
      <c r="P160" s="0" t="n">
        <v>4.030684532</v>
      </c>
    </row>
    <row r="161" customFormat="false" ht="14" hidden="false" customHeight="false" outlineLevel="0" collapsed="false">
      <c r="A161" s="0" t="n">
        <v>3</v>
      </c>
      <c r="B161" s="0" t="n">
        <v>2</v>
      </c>
      <c r="C161" s="0" t="n">
        <v>0</v>
      </c>
      <c r="D161" s="0" t="n">
        <v>2</v>
      </c>
      <c r="E161" s="0" t="n">
        <v>4</v>
      </c>
      <c r="F161" s="0" t="n">
        <v>3</v>
      </c>
      <c r="G161" s="0" t="n">
        <v>2</v>
      </c>
      <c r="H161" s="0" t="n">
        <v>0</v>
      </c>
      <c r="I161" s="0" t="n">
        <v>1</v>
      </c>
      <c r="J161" s="0" t="n">
        <v>2</v>
      </c>
      <c r="K161" s="0" t="n">
        <v>2</v>
      </c>
      <c r="L161" s="0" t="n">
        <v>0.865376706</v>
      </c>
      <c r="M161" s="0" t="n">
        <v>0.023666509</v>
      </c>
      <c r="N161" s="0" t="n">
        <v>0.215204795</v>
      </c>
      <c r="O161" s="0" t="n">
        <v>0.164112553</v>
      </c>
      <c r="P161" s="0" t="n">
        <v>4.021177626</v>
      </c>
    </row>
    <row r="162" customFormat="false" ht="14" hidden="false" customHeight="false" outlineLevel="0" collapsed="false">
      <c r="A162" s="0" t="n">
        <v>3</v>
      </c>
      <c r="B162" s="0" t="n">
        <v>2</v>
      </c>
      <c r="C162" s="0" t="n">
        <v>0</v>
      </c>
      <c r="D162" s="0" t="n">
        <v>2</v>
      </c>
      <c r="E162" s="0" t="n">
        <v>4</v>
      </c>
      <c r="F162" s="0" t="n">
        <v>2</v>
      </c>
      <c r="G162" s="0" t="n">
        <v>0</v>
      </c>
      <c r="H162" s="0" t="n">
        <v>0</v>
      </c>
      <c r="I162" s="0" t="n">
        <v>2</v>
      </c>
      <c r="J162" s="0" t="n">
        <v>2</v>
      </c>
      <c r="K162" s="0" t="n">
        <v>2</v>
      </c>
      <c r="L162" s="0" t="n">
        <v>0.936781779</v>
      </c>
      <c r="M162" s="0" t="n">
        <v>0.028241961</v>
      </c>
      <c r="N162" s="0" t="n">
        <v>0.23462608</v>
      </c>
      <c r="O162" s="0" t="n">
        <v>0.020571867</v>
      </c>
      <c r="P162" s="0" t="n">
        <v>3.99265835</v>
      </c>
    </row>
    <row r="163" customFormat="false" ht="14" hidden="false" customHeight="false" outlineLevel="0" collapsed="false">
      <c r="A163" s="0" t="n">
        <v>3</v>
      </c>
      <c r="B163" s="0" t="n">
        <v>2</v>
      </c>
      <c r="C163" s="0" t="n">
        <v>2</v>
      </c>
      <c r="D163" s="0" t="n">
        <v>2</v>
      </c>
      <c r="E163" s="0" t="n">
        <v>4</v>
      </c>
      <c r="F163" s="0" t="n">
        <v>2</v>
      </c>
      <c r="G163" s="0" t="n">
        <v>4</v>
      </c>
      <c r="H163" s="0" t="n">
        <v>0</v>
      </c>
      <c r="I163" s="0" t="n">
        <v>3</v>
      </c>
      <c r="J163" s="0" t="n">
        <v>2</v>
      </c>
      <c r="K163" s="0" t="n">
        <v>2</v>
      </c>
      <c r="L163" s="0" t="n">
        <v>0.752286842</v>
      </c>
      <c r="M163" s="0" t="n">
        <v>0.088246442</v>
      </c>
      <c r="N163" s="0" t="n">
        <v>0.193956522</v>
      </c>
      <c r="O163" s="0" t="n">
        <v>0.119054671</v>
      </c>
      <c r="P163" s="0" t="n">
        <v>3.878636488</v>
      </c>
    </row>
    <row r="164" customFormat="false" ht="14" hidden="false" customHeight="false" outlineLevel="0" collapsed="false">
      <c r="A164" s="0" t="n">
        <v>3</v>
      </c>
      <c r="B164" s="0" t="n">
        <v>2</v>
      </c>
      <c r="C164" s="0" t="n">
        <v>0</v>
      </c>
      <c r="D164" s="0" t="n">
        <v>2</v>
      </c>
      <c r="E164" s="0" t="n">
        <v>4</v>
      </c>
      <c r="F164" s="0" t="n">
        <v>2</v>
      </c>
      <c r="G164" s="0" t="n">
        <v>2</v>
      </c>
      <c r="H164" s="0" t="n">
        <v>0</v>
      </c>
      <c r="I164" s="0" t="n">
        <v>2</v>
      </c>
      <c r="J164" s="0" t="n">
        <v>2</v>
      </c>
      <c r="K164" s="0" t="n">
        <v>4</v>
      </c>
      <c r="L164" s="0" t="n">
        <v>0.82368001</v>
      </c>
      <c r="M164" s="0" t="n">
        <v>0.051713616</v>
      </c>
      <c r="N164" s="0" t="n">
        <v>0.213148462</v>
      </c>
      <c r="O164" s="0" t="n">
        <v>0.06907187</v>
      </c>
      <c r="P164" s="0" t="n">
        <v>3.864348832</v>
      </c>
    </row>
    <row r="165" customFormat="false" ht="14" hidden="false" customHeight="false" outlineLevel="0" collapsed="false">
      <c r="A165" s="0" t="n">
        <v>3</v>
      </c>
      <c r="B165" s="0" t="n">
        <v>2</v>
      </c>
      <c r="C165" s="0" t="n">
        <v>2</v>
      </c>
      <c r="D165" s="0" t="n">
        <v>2</v>
      </c>
      <c r="E165" s="0" t="n">
        <v>4</v>
      </c>
      <c r="F165" s="0" t="n">
        <v>2</v>
      </c>
      <c r="G165" s="0" t="n">
        <v>4</v>
      </c>
      <c r="H165" s="0" t="n">
        <v>0</v>
      </c>
      <c r="I165" s="0" t="n">
        <v>1</v>
      </c>
      <c r="J165" s="0" t="n">
        <v>3</v>
      </c>
      <c r="K165" s="0" t="n">
        <v>2</v>
      </c>
      <c r="L165" s="0" t="n">
        <v>0.852505165</v>
      </c>
      <c r="M165" s="0" t="n">
        <v>0.044214438</v>
      </c>
      <c r="N165" s="0" t="n">
        <v>0.222704328</v>
      </c>
      <c r="O165" s="0" t="n">
        <v>0.065004368</v>
      </c>
      <c r="P165" s="0" t="n">
        <v>3.827968549</v>
      </c>
    </row>
    <row r="166" customFormat="false" ht="14" hidden="false" customHeight="false" outlineLevel="0" collapsed="false">
      <c r="A166" s="0" t="n">
        <v>3</v>
      </c>
      <c r="B166" s="0" t="n">
        <v>2</v>
      </c>
      <c r="C166" s="0" t="n">
        <v>1</v>
      </c>
      <c r="D166" s="0" t="n">
        <v>2</v>
      </c>
      <c r="E166" s="0" t="n">
        <v>2</v>
      </c>
      <c r="F166" s="0" t="n">
        <v>4</v>
      </c>
      <c r="G166" s="0" t="n">
        <v>1</v>
      </c>
      <c r="H166" s="0" t="n">
        <v>0</v>
      </c>
      <c r="I166" s="0" t="n">
        <v>1</v>
      </c>
      <c r="J166" s="0" t="n">
        <v>2</v>
      </c>
      <c r="K166" s="0" t="n">
        <v>2</v>
      </c>
      <c r="L166" s="0" t="n">
        <v>0.875335345</v>
      </c>
      <c r="M166" s="0" t="n">
        <v>0.038346864</v>
      </c>
      <c r="N166" s="0" t="n">
        <v>0.230132317</v>
      </c>
      <c r="O166" s="0" t="n">
        <v>0.159871618</v>
      </c>
      <c r="P166" s="0" t="n">
        <v>3.803617661</v>
      </c>
    </row>
    <row r="167" customFormat="false" ht="14" hidden="false" customHeight="false" outlineLevel="0" collapsed="false">
      <c r="A167" s="0" t="n">
        <v>3</v>
      </c>
      <c r="B167" s="0" t="n">
        <v>1</v>
      </c>
      <c r="C167" s="0" t="n">
        <v>1</v>
      </c>
      <c r="D167" s="0" t="n">
        <v>2</v>
      </c>
      <c r="E167" s="0" t="n">
        <v>4</v>
      </c>
      <c r="F167" s="0" t="n">
        <v>2</v>
      </c>
      <c r="G167" s="0" t="n">
        <v>4</v>
      </c>
      <c r="H167" s="0" t="n">
        <v>0</v>
      </c>
      <c r="I167" s="0" t="n">
        <v>2</v>
      </c>
      <c r="J167" s="0" t="n">
        <v>2</v>
      </c>
      <c r="K167" s="0" t="n">
        <v>2</v>
      </c>
      <c r="L167" s="0" t="n">
        <v>0.864883459</v>
      </c>
      <c r="M167" s="0" t="n">
        <v>0.048093715</v>
      </c>
      <c r="N167" s="0" t="n">
        <v>0.227476938</v>
      </c>
      <c r="O167" s="0" t="n">
        <v>0.088048232</v>
      </c>
      <c r="P167" s="0" t="n">
        <v>3.802070957</v>
      </c>
    </row>
    <row r="168" customFormat="false" ht="14" hidden="false" customHeight="false" outlineLevel="0" collapsed="false">
      <c r="A168" s="0" t="n">
        <v>3</v>
      </c>
      <c r="B168" s="0" t="n">
        <v>2</v>
      </c>
      <c r="C168" s="0" t="n">
        <v>1</v>
      </c>
      <c r="D168" s="0" t="n">
        <v>2</v>
      </c>
      <c r="E168" s="0" t="n">
        <v>4</v>
      </c>
      <c r="F168" s="0" t="n">
        <v>2</v>
      </c>
      <c r="G168" s="0" t="n">
        <v>0</v>
      </c>
      <c r="H168" s="0" t="n">
        <v>0</v>
      </c>
      <c r="I168" s="0" t="n">
        <v>2</v>
      </c>
      <c r="J168" s="0" t="n">
        <v>1</v>
      </c>
      <c r="K168" s="0" t="n">
        <v>2</v>
      </c>
      <c r="L168" s="0" t="n">
        <v>0.990528359</v>
      </c>
      <c r="M168" s="0" t="n">
        <v>0.098879309</v>
      </c>
      <c r="N168" s="0" t="n">
        <v>0.26052338</v>
      </c>
      <c r="O168" s="0" t="n">
        <v>0.026766577</v>
      </c>
      <c r="P168" s="0" t="n">
        <v>3.802070895</v>
      </c>
    </row>
    <row r="169" customFormat="false" ht="14" hidden="false" customHeight="false" outlineLevel="0" collapsed="false">
      <c r="A169" s="0" t="n">
        <v>4</v>
      </c>
      <c r="B169" s="0" t="n">
        <v>3</v>
      </c>
      <c r="C169" s="0" t="n">
        <v>1</v>
      </c>
      <c r="D169" s="0" t="n">
        <v>2</v>
      </c>
      <c r="E169" s="0" t="n">
        <v>4</v>
      </c>
      <c r="F169" s="0" t="n">
        <v>2</v>
      </c>
      <c r="G169" s="0" t="n">
        <v>0</v>
      </c>
      <c r="H169" s="0" t="n">
        <v>0</v>
      </c>
      <c r="I169" s="0" t="n">
        <v>2</v>
      </c>
      <c r="J169" s="0" t="n">
        <v>2</v>
      </c>
      <c r="K169" s="0" t="n">
        <v>2</v>
      </c>
      <c r="L169" s="0" t="n">
        <v>0.506237846</v>
      </c>
      <c r="M169" s="0" t="n">
        <v>0.22193613</v>
      </c>
      <c r="N169" s="0" t="n">
        <v>0.133252511</v>
      </c>
      <c r="O169" s="0" t="n">
        <v>0.040731069</v>
      </c>
      <c r="P169" s="0" t="n">
        <v>3.799086725</v>
      </c>
    </row>
    <row r="170" customFormat="false" ht="14" hidden="false" customHeight="false" outlineLevel="0" collapsed="false">
      <c r="A170" s="0" t="n">
        <v>3</v>
      </c>
      <c r="B170" s="0" t="n">
        <v>2</v>
      </c>
      <c r="C170" s="0" t="n">
        <v>0</v>
      </c>
      <c r="D170" s="0" t="n">
        <v>2</v>
      </c>
      <c r="E170" s="0" t="n">
        <v>4</v>
      </c>
      <c r="F170" s="0" t="n">
        <v>2</v>
      </c>
      <c r="G170" s="0" t="n">
        <v>2</v>
      </c>
      <c r="H170" s="0" t="n">
        <v>0</v>
      </c>
      <c r="I170" s="0" t="n">
        <v>2</v>
      </c>
      <c r="J170" s="0" t="n">
        <v>3</v>
      </c>
      <c r="K170" s="0" t="n">
        <v>1</v>
      </c>
      <c r="L170" s="0" t="n">
        <v>0.888255138</v>
      </c>
      <c r="M170" s="0" t="n">
        <v>0.122426419</v>
      </c>
      <c r="N170" s="0" t="n">
        <v>0.236067548</v>
      </c>
      <c r="O170" s="0" t="n">
        <v>0.036215888</v>
      </c>
      <c r="P170" s="0" t="n">
        <v>3.762715987</v>
      </c>
    </row>
    <row r="171" customFormat="false" ht="14" hidden="false" customHeight="false" outlineLevel="0" collapsed="false">
      <c r="A171" s="0" t="n">
        <v>3</v>
      </c>
      <c r="B171" s="0" t="n">
        <v>2</v>
      </c>
      <c r="C171" s="0" t="n">
        <v>2</v>
      </c>
      <c r="D171" s="0" t="n">
        <v>2</v>
      </c>
      <c r="E171" s="0" t="n">
        <v>4</v>
      </c>
      <c r="F171" s="0" t="n">
        <v>2</v>
      </c>
      <c r="G171" s="0" t="n">
        <v>3</v>
      </c>
      <c r="H171" s="0" t="n">
        <v>0</v>
      </c>
      <c r="I171" s="0" t="n">
        <v>2</v>
      </c>
      <c r="J171" s="0" t="n">
        <v>2</v>
      </c>
      <c r="K171" s="0" t="n">
        <v>1</v>
      </c>
      <c r="L171" s="0" t="n">
        <v>0.824279333</v>
      </c>
      <c r="M171" s="0" t="n">
        <v>0.080087896</v>
      </c>
      <c r="N171" s="0" t="n">
        <v>0.219187047</v>
      </c>
      <c r="O171" s="0" t="n">
        <v>0.024728576</v>
      </c>
      <c r="P171" s="0" t="n">
        <v>3.760620641</v>
      </c>
    </row>
    <row r="172" customFormat="false" ht="14" hidden="false" customHeight="false" outlineLevel="0" collapsed="false">
      <c r="A172" s="0" t="n">
        <v>3</v>
      </c>
      <c r="B172" s="0" t="n">
        <v>2</v>
      </c>
      <c r="C172" s="0" t="n">
        <v>1</v>
      </c>
      <c r="D172" s="0" t="n">
        <v>2</v>
      </c>
      <c r="E172" s="0" t="n">
        <v>4</v>
      </c>
      <c r="F172" s="0" t="n">
        <v>2</v>
      </c>
      <c r="G172" s="0" t="n">
        <v>2</v>
      </c>
      <c r="H172" s="0" t="n">
        <v>0</v>
      </c>
      <c r="I172" s="0" t="n">
        <v>2</v>
      </c>
      <c r="J172" s="0" t="n">
        <v>1</v>
      </c>
      <c r="K172" s="0" t="n">
        <v>2</v>
      </c>
      <c r="L172" s="0" t="n">
        <v>0.917860019</v>
      </c>
      <c r="M172" s="0" t="n">
        <v>0.0846765</v>
      </c>
      <c r="N172" s="0" t="n">
        <v>0.247885858</v>
      </c>
      <c r="O172" s="0" t="n">
        <v>0.057055168</v>
      </c>
      <c r="P172" s="0" t="n">
        <v>3.702752652</v>
      </c>
    </row>
    <row r="173" customFormat="false" ht="14" hidden="false" customHeight="false" outlineLevel="0" collapsed="false">
      <c r="A173" s="0" t="n">
        <v>3</v>
      </c>
      <c r="B173" s="0" t="n">
        <v>2</v>
      </c>
      <c r="C173" s="0" t="n">
        <v>2</v>
      </c>
      <c r="D173" s="0" t="n">
        <v>3</v>
      </c>
      <c r="E173" s="0" t="n">
        <v>4</v>
      </c>
      <c r="F173" s="0" t="n">
        <v>4</v>
      </c>
      <c r="G173" s="0" t="n">
        <v>2</v>
      </c>
      <c r="H173" s="0" t="n">
        <v>1</v>
      </c>
      <c r="I173" s="0" t="n">
        <v>3</v>
      </c>
      <c r="J173" s="0" t="n">
        <v>2</v>
      </c>
      <c r="K173" s="0" t="n">
        <v>2</v>
      </c>
      <c r="L173" s="0" t="n">
        <v>0.080263741</v>
      </c>
      <c r="M173" s="0" t="n">
        <v>0.029661036</v>
      </c>
      <c r="N173" s="0" t="n">
        <v>0.021913926</v>
      </c>
      <c r="O173" s="0" t="n">
        <v>0.00112765</v>
      </c>
      <c r="P173" s="0" t="n">
        <v>3.662681933</v>
      </c>
    </row>
    <row r="174" customFormat="false" ht="14" hidden="false" customHeight="false" outlineLevel="0" collapsed="false">
      <c r="A174" s="0" t="n">
        <v>3</v>
      </c>
      <c r="B174" s="0" t="n">
        <v>2</v>
      </c>
      <c r="C174" s="0" t="n">
        <v>1</v>
      </c>
      <c r="D174" s="0" t="n">
        <v>2</v>
      </c>
      <c r="E174" s="0" t="n">
        <v>4</v>
      </c>
      <c r="F174" s="0" t="n">
        <v>3</v>
      </c>
      <c r="G174" s="0" t="n">
        <v>1</v>
      </c>
      <c r="H174" s="0" t="n">
        <v>0</v>
      </c>
      <c r="I174" s="0" t="n">
        <v>2</v>
      </c>
      <c r="J174" s="0" t="n">
        <v>2</v>
      </c>
      <c r="K174" s="0" t="n">
        <v>1</v>
      </c>
      <c r="L174" s="0" t="n">
        <v>0.816462097</v>
      </c>
      <c r="M174" s="0" t="n">
        <v>0.066628318</v>
      </c>
      <c r="N174" s="0" t="n">
        <v>0.224181729</v>
      </c>
      <c r="O174" s="0" t="n">
        <v>0.073308449</v>
      </c>
      <c r="P174" s="0" t="n">
        <v>3.641965385</v>
      </c>
    </row>
    <row r="175" customFormat="false" ht="14" hidden="false" customHeight="false" outlineLevel="0" collapsed="false">
      <c r="A175" s="0" t="n">
        <v>3</v>
      </c>
      <c r="B175" s="0" t="n">
        <v>1</v>
      </c>
      <c r="C175" s="0" t="n">
        <v>1</v>
      </c>
      <c r="D175" s="0" t="n">
        <v>2</v>
      </c>
      <c r="E175" s="0" t="n">
        <v>4</v>
      </c>
      <c r="F175" s="0" t="n">
        <v>2</v>
      </c>
      <c r="G175" s="0" t="n">
        <v>2</v>
      </c>
      <c r="H175" s="0" t="n">
        <v>0</v>
      </c>
      <c r="I175" s="0" t="n">
        <v>2</v>
      </c>
      <c r="J175" s="0" t="n">
        <v>2</v>
      </c>
      <c r="K175" s="0" t="n">
        <v>2</v>
      </c>
      <c r="L175" s="0" t="n">
        <v>0.918122597</v>
      </c>
      <c r="M175" s="0" t="n">
        <v>0.054534433</v>
      </c>
      <c r="N175" s="0" t="n">
        <v>0.253960979</v>
      </c>
      <c r="O175" s="0" t="n">
        <v>0.039693025</v>
      </c>
      <c r="P175" s="0" t="n">
        <v>3.615211285</v>
      </c>
    </row>
    <row r="176" customFormat="false" ht="14" hidden="false" customHeight="false" outlineLevel="0" collapsed="false">
      <c r="A176" s="0" t="n">
        <v>3</v>
      </c>
      <c r="B176" s="0" t="n">
        <v>2</v>
      </c>
      <c r="C176" s="0" t="n">
        <v>1</v>
      </c>
      <c r="D176" s="0" t="n">
        <v>2</v>
      </c>
      <c r="E176" s="0" t="n">
        <v>4</v>
      </c>
      <c r="F176" s="0" t="n">
        <v>2</v>
      </c>
      <c r="G176" s="0" t="n">
        <v>0</v>
      </c>
      <c r="H176" s="0" t="n">
        <v>0</v>
      </c>
      <c r="I176" s="0" t="n">
        <v>2</v>
      </c>
      <c r="J176" s="0" t="n">
        <v>2</v>
      </c>
      <c r="K176" s="0" t="n">
        <v>3</v>
      </c>
      <c r="L176" s="0" t="n">
        <v>1.046274507</v>
      </c>
      <c r="M176" s="0" t="n">
        <v>0.048510995</v>
      </c>
      <c r="N176" s="0" t="n">
        <v>0.291453689</v>
      </c>
      <c r="O176" s="0" t="n">
        <v>0.0174088</v>
      </c>
      <c r="P176" s="0" t="n">
        <v>3.589848216</v>
      </c>
    </row>
    <row r="177" customFormat="false" ht="14" hidden="false" customHeight="false" outlineLevel="0" collapsed="false">
      <c r="A177" s="0" t="n">
        <v>3</v>
      </c>
      <c r="B177" s="0" t="n">
        <v>2</v>
      </c>
      <c r="C177" s="0" t="n">
        <v>1</v>
      </c>
      <c r="D177" s="0" t="n">
        <v>2</v>
      </c>
      <c r="E177" s="0" t="n">
        <v>4</v>
      </c>
      <c r="F177" s="0" t="n">
        <v>2</v>
      </c>
      <c r="G177" s="0" t="n">
        <v>2</v>
      </c>
      <c r="H177" s="0" t="n">
        <v>0</v>
      </c>
      <c r="I177" s="0" t="n">
        <v>1</v>
      </c>
      <c r="J177" s="0" t="n">
        <v>3</v>
      </c>
      <c r="K177" s="0" t="n">
        <v>2</v>
      </c>
      <c r="L177" s="0" t="n">
        <v>0.891359666</v>
      </c>
      <c r="M177" s="0" t="n">
        <v>0.050846042</v>
      </c>
      <c r="N177" s="0" t="n">
        <v>0.24851556</v>
      </c>
      <c r="O177" s="0" t="n">
        <v>0.028061741</v>
      </c>
      <c r="P177" s="0" t="n">
        <v>3.586735847</v>
      </c>
    </row>
    <row r="178" customFormat="false" ht="14" hidden="false" customHeight="false" outlineLevel="0" collapsed="false">
      <c r="A178" s="0" t="n">
        <v>3</v>
      </c>
      <c r="B178" s="0" t="n">
        <v>2</v>
      </c>
      <c r="C178" s="0" t="n">
        <v>1</v>
      </c>
      <c r="D178" s="0" t="n">
        <v>2</v>
      </c>
      <c r="E178" s="0" t="n">
        <v>4</v>
      </c>
      <c r="F178" s="0" t="n">
        <v>2</v>
      </c>
      <c r="G178" s="0" t="n">
        <v>4</v>
      </c>
      <c r="H178" s="0" t="n">
        <v>0</v>
      </c>
      <c r="I178" s="0" t="n">
        <v>1</v>
      </c>
      <c r="J178" s="0" t="n">
        <v>2</v>
      </c>
      <c r="K178" s="0" t="n">
        <v>2</v>
      </c>
      <c r="L178" s="0" t="n">
        <v>0.816815819</v>
      </c>
      <c r="M178" s="0" t="n">
        <v>0.060008161</v>
      </c>
      <c r="N178" s="0" t="n">
        <v>0.228268483</v>
      </c>
      <c r="O178" s="0" t="n">
        <v>0.095812282</v>
      </c>
      <c r="P178" s="0" t="n">
        <v>3.578311853</v>
      </c>
    </row>
    <row r="179" customFormat="false" ht="14" hidden="false" customHeight="false" outlineLevel="0" collapsed="false">
      <c r="A179" s="0" t="n">
        <v>3</v>
      </c>
      <c r="B179" s="0" t="n">
        <v>2</v>
      </c>
      <c r="C179" s="0" t="n">
        <v>2</v>
      </c>
      <c r="D179" s="0" t="n">
        <v>2</v>
      </c>
      <c r="E179" s="0" t="n">
        <v>4</v>
      </c>
      <c r="F179" s="0" t="n">
        <v>2</v>
      </c>
      <c r="G179" s="0" t="n">
        <v>0</v>
      </c>
      <c r="H179" s="0" t="n">
        <v>0</v>
      </c>
      <c r="I179" s="0" t="n">
        <v>1</v>
      </c>
      <c r="J179" s="0" t="n">
        <v>2</v>
      </c>
      <c r="K179" s="0" t="n">
        <v>1</v>
      </c>
      <c r="L179" s="0" t="n">
        <v>0.963362782</v>
      </c>
      <c r="M179" s="0" t="n">
        <v>0.091075159</v>
      </c>
      <c r="N179" s="0" t="n">
        <v>0.277060045</v>
      </c>
      <c r="O179" s="0" t="n">
        <v>0.029455075</v>
      </c>
      <c r="P179" s="0" t="n">
        <v>3.477090255</v>
      </c>
    </row>
    <row r="180" customFormat="false" ht="14" hidden="false" customHeight="false" outlineLevel="0" collapsed="false">
      <c r="A180" s="0" t="n">
        <v>3</v>
      </c>
      <c r="B180" s="0" t="n">
        <v>2</v>
      </c>
      <c r="C180" s="0" t="n">
        <v>1</v>
      </c>
      <c r="D180" s="0" t="n">
        <v>2</v>
      </c>
      <c r="E180" s="0" t="n">
        <v>4</v>
      </c>
      <c r="F180" s="0" t="n">
        <v>3</v>
      </c>
      <c r="G180" s="0" t="n">
        <v>2</v>
      </c>
      <c r="H180" s="0" t="n">
        <v>0</v>
      </c>
      <c r="I180" s="0" t="n">
        <v>1</v>
      </c>
      <c r="J180" s="0" t="n">
        <v>2</v>
      </c>
      <c r="K180" s="0" t="n">
        <v>1</v>
      </c>
      <c r="L180" s="0" t="n">
        <v>0.830597492</v>
      </c>
      <c r="M180" s="0" t="n">
        <v>0.052789306</v>
      </c>
      <c r="N180" s="0" t="n">
        <v>0.239880651</v>
      </c>
      <c r="O180" s="0" t="n">
        <v>0.092852196</v>
      </c>
      <c r="P180" s="0" t="n">
        <v>3.462544768</v>
      </c>
    </row>
    <row r="181" customFormat="false" ht="14" hidden="false" customHeight="false" outlineLevel="0" collapsed="false">
      <c r="A181" s="0" t="n">
        <v>3</v>
      </c>
      <c r="B181" s="0" t="n">
        <v>2</v>
      </c>
      <c r="C181" s="0" t="n">
        <v>1</v>
      </c>
      <c r="D181" s="0" t="n">
        <v>1</v>
      </c>
      <c r="E181" s="0" t="n">
        <v>4</v>
      </c>
      <c r="F181" s="0" t="n">
        <v>4</v>
      </c>
      <c r="G181" s="0" t="n">
        <v>2</v>
      </c>
      <c r="H181" s="0" t="n">
        <v>0</v>
      </c>
      <c r="I181" s="0" t="n">
        <v>2</v>
      </c>
      <c r="J181" s="0" t="n">
        <v>2</v>
      </c>
      <c r="K181" s="0" t="n">
        <v>2</v>
      </c>
      <c r="L181" s="0" t="n">
        <v>0.744669021</v>
      </c>
      <c r="M181" s="0" t="n">
        <v>0.054513873</v>
      </c>
      <c r="N181" s="0" t="n">
        <v>0.215716047</v>
      </c>
      <c r="O181" s="0" t="n">
        <v>0.222212377</v>
      </c>
      <c r="P181" s="0" t="n">
        <v>3.452079855</v>
      </c>
    </row>
    <row r="182" customFormat="false" ht="14" hidden="false" customHeight="false" outlineLevel="0" collapsed="false">
      <c r="A182" s="0" t="n">
        <v>3</v>
      </c>
      <c r="B182" s="0" t="n">
        <v>2</v>
      </c>
      <c r="C182" s="0" t="n">
        <v>1</v>
      </c>
      <c r="D182" s="0" t="n">
        <v>2</v>
      </c>
      <c r="E182" s="0" t="n">
        <v>3</v>
      </c>
      <c r="F182" s="0" t="n">
        <v>4</v>
      </c>
      <c r="G182" s="0" t="n">
        <v>2</v>
      </c>
      <c r="H182" s="0" t="n">
        <v>0</v>
      </c>
      <c r="I182" s="0" t="n">
        <v>2</v>
      </c>
      <c r="J182" s="0" t="n">
        <v>2</v>
      </c>
      <c r="K182" s="0" t="n">
        <v>1</v>
      </c>
      <c r="L182" s="0" t="n">
        <v>0.818149043</v>
      </c>
      <c r="M182" s="0" t="n">
        <v>0.022257788</v>
      </c>
      <c r="N182" s="0" t="n">
        <v>0.238489563</v>
      </c>
      <c r="O182" s="0" t="n">
        <v>0.263455869</v>
      </c>
      <c r="P182" s="0" t="n">
        <v>3.430544438</v>
      </c>
    </row>
    <row r="183" customFormat="false" ht="14" hidden="false" customHeight="false" outlineLevel="0" collapsed="false">
      <c r="A183" s="0" t="n">
        <v>3</v>
      </c>
      <c r="B183" s="0" t="n">
        <v>2</v>
      </c>
      <c r="C183" s="0" t="n">
        <v>2</v>
      </c>
      <c r="D183" s="0" t="n">
        <v>2</v>
      </c>
      <c r="E183" s="0" t="n">
        <v>0</v>
      </c>
      <c r="F183" s="0" t="n">
        <v>4</v>
      </c>
      <c r="G183" s="0" t="n">
        <v>3</v>
      </c>
      <c r="H183" s="0" t="n">
        <v>0</v>
      </c>
      <c r="I183" s="0" t="n">
        <v>2</v>
      </c>
      <c r="J183" s="0" t="n">
        <v>2</v>
      </c>
      <c r="K183" s="0" t="n">
        <v>1</v>
      </c>
      <c r="L183" s="0" t="n">
        <v>0.812838664</v>
      </c>
      <c r="M183" s="0" t="n">
        <v>0.097362318</v>
      </c>
      <c r="N183" s="0" t="n">
        <v>0.237241266</v>
      </c>
      <c r="O183" s="0" t="n">
        <v>0.146188057</v>
      </c>
      <c r="P183" s="0" t="n">
        <v>3.426211122</v>
      </c>
    </row>
    <row r="184" customFormat="false" ht="14" hidden="false" customHeight="false" outlineLevel="0" collapsed="false">
      <c r="A184" s="0" t="n">
        <v>3</v>
      </c>
      <c r="B184" s="0" t="n">
        <v>2</v>
      </c>
      <c r="C184" s="0" t="n">
        <v>1</v>
      </c>
      <c r="D184" s="0" t="n">
        <v>2</v>
      </c>
      <c r="E184" s="0" t="n">
        <v>4</v>
      </c>
      <c r="F184" s="0" t="n">
        <v>2</v>
      </c>
      <c r="G184" s="0" t="n">
        <v>2</v>
      </c>
      <c r="H184" s="0" t="n">
        <v>0</v>
      </c>
      <c r="I184" s="0" t="n">
        <v>3</v>
      </c>
      <c r="J184" s="0" t="n">
        <v>3</v>
      </c>
      <c r="K184" s="0" t="n">
        <v>2</v>
      </c>
      <c r="L184" s="0" t="n">
        <v>0.850703428</v>
      </c>
      <c r="M184" s="0" t="n">
        <v>0.037938363</v>
      </c>
      <c r="N184" s="0" t="n">
        <v>0.250101097</v>
      </c>
      <c r="O184" s="0" t="n">
        <v>0.042190513</v>
      </c>
      <c r="P184" s="0" t="n">
        <v>3.401438207</v>
      </c>
    </row>
    <row r="185" customFormat="false" ht="14" hidden="false" customHeight="false" outlineLevel="0" collapsed="false">
      <c r="A185" s="0" t="n">
        <v>3</v>
      </c>
      <c r="B185" s="0" t="n">
        <v>2</v>
      </c>
      <c r="C185" s="0" t="n">
        <v>1</v>
      </c>
      <c r="D185" s="0" t="n">
        <v>2</v>
      </c>
      <c r="E185" s="0" t="n">
        <v>4</v>
      </c>
      <c r="F185" s="0" t="n">
        <v>2</v>
      </c>
      <c r="G185" s="0" t="n">
        <v>3</v>
      </c>
      <c r="H185" s="0" t="n">
        <v>0</v>
      </c>
      <c r="I185" s="0" t="n">
        <v>2</v>
      </c>
      <c r="J185" s="0" t="n">
        <v>2</v>
      </c>
      <c r="K185" s="0" t="n">
        <v>2</v>
      </c>
      <c r="L185" s="0" t="n">
        <v>0.839531373</v>
      </c>
      <c r="M185" s="0" t="n">
        <v>0.038743235</v>
      </c>
      <c r="N185" s="0" t="n">
        <v>0.251668921</v>
      </c>
      <c r="O185" s="0" t="n">
        <v>0.083395529</v>
      </c>
      <c r="P185" s="0" t="n">
        <v>3.335856364</v>
      </c>
    </row>
    <row r="186" customFormat="false" ht="14" hidden="false" customHeight="false" outlineLevel="0" collapsed="false">
      <c r="A186" s="0" t="n">
        <v>3</v>
      </c>
      <c r="B186" s="0" t="n">
        <v>2</v>
      </c>
      <c r="C186" s="0" t="n">
        <v>1</v>
      </c>
      <c r="D186" s="0" t="n">
        <v>2</v>
      </c>
      <c r="E186" s="0" t="n">
        <v>4</v>
      </c>
      <c r="F186" s="0" t="n">
        <v>2</v>
      </c>
      <c r="G186" s="0" t="n">
        <v>2</v>
      </c>
      <c r="H186" s="0" t="n">
        <v>0</v>
      </c>
      <c r="I186" s="0" t="n">
        <v>2</v>
      </c>
      <c r="J186" s="0" t="n">
        <v>3</v>
      </c>
      <c r="K186" s="0" t="n">
        <v>2</v>
      </c>
      <c r="L186" s="0" t="n">
        <v>0.890910635</v>
      </c>
      <c r="M186" s="0" t="n">
        <v>0.115618458</v>
      </c>
      <c r="N186" s="0" t="n">
        <v>0.267588827</v>
      </c>
      <c r="O186" s="0" t="n">
        <v>0.087195785</v>
      </c>
      <c r="P186" s="0" t="n">
        <v>3.32940147</v>
      </c>
    </row>
    <row r="187" customFormat="false" ht="14" hidden="false" customHeight="false" outlineLevel="0" collapsed="false">
      <c r="A187" s="0" t="n">
        <v>3</v>
      </c>
      <c r="B187" s="0" t="n">
        <v>2</v>
      </c>
      <c r="C187" s="0" t="n">
        <v>2</v>
      </c>
      <c r="D187" s="0" t="n">
        <v>2</v>
      </c>
      <c r="E187" s="0" t="n">
        <v>4</v>
      </c>
      <c r="F187" s="0" t="n">
        <v>2</v>
      </c>
      <c r="G187" s="0" t="n">
        <v>1</v>
      </c>
      <c r="H187" s="0" t="n">
        <v>0</v>
      </c>
      <c r="I187" s="0" t="n">
        <v>2</v>
      </c>
      <c r="J187" s="0" t="n">
        <v>2</v>
      </c>
      <c r="K187" s="0" t="n">
        <v>1</v>
      </c>
      <c r="L187" s="0" t="n">
        <v>0.771599283</v>
      </c>
      <c r="M187" s="0" t="n">
        <v>0.059665923</v>
      </c>
      <c r="N187" s="0" t="n">
        <v>0.233599995</v>
      </c>
      <c r="O187" s="0" t="n">
        <v>0.013350282</v>
      </c>
      <c r="P187" s="0" t="n">
        <v>3.30307919</v>
      </c>
    </row>
    <row r="188" customFormat="false" ht="14" hidden="false" customHeight="false" outlineLevel="0" collapsed="false">
      <c r="A188" s="0" t="n">
        <v>3</v>
      </c>
      <c r="B188" s="0" t="n">
        <v>2</v>
      </c>
      <c r="C188" s="0" t="n">
        <v>1</v>
      </c>
      <c r="D188" s="0" t="n">
        <v>2</v>
      </c>
      <c r="E188" s="0" t="n">
        <v>4</v>
      </c>
      <c r="F188" s="0" t="n">
        <v>2</v>
      </c>
      <c r="G188" s="0" t="n">
        <v>2</v>
      </c>
      <c r="H188" s="0" t="n">
        <v>0</v>
      </c>
      <c r="I188" s="0" t="n">
        <v>1</v>
      </c>
      <c r="J188" s="0" t="n">
        <v>2</v>
      </c>
      <c r="K188" s="0" t="n">
        <v>2</v>
      </c>
      <c r="L188" s="0" t="n">
        <v>0.866967337</v>
      </c>
      <c r="M188" s="0" t="n">
        <v>0.00479883</v>
      </c>
      <c r="N188" s="0" t="n">
        <v>0.264945286</v>
      </c>
      <c r="O188" s="0" t="n">
        <v>0.033805381</v>
      </c>
      <c r="P188" s="0" t="n">
        <v>3.272250472</v>
      </c>
    </row>
    <row r="189" customFormat="false" ht="14" hidden="false" customHeight="false" outlineLevel="0" collapsed="false">
      <c r="A189" s="0" t="n">
        <v>3</v>
      </c>
      <c r="B189" s="0" t="n">
        <v>2</v>
      </c>
      <c r="C189" s="0" t="n">
        <v>1</v>
      </c>
      <c r="D189" s="0" t="n">
        <v>2</v>
      </c>
      <c r="E189" s="0" t="n">
        <v>4</v>
      </c>
      <c r="F189" s="0" t="n">
        <v>2</v>
      </c>
      <c r="G189" s="0" t="n">
        <v>0</v>
      </c>
      <c r="H189" s="0" t="n">
        <v>0</v>
      </c>
      <c r="I189" s="0" t="n">
        <v>3</v>
      </c>
      <c r="J189" s="0" t="n">
        <v>2</v>
      </c>
      <c r="K189" s="0" t="n">
        <v>2</v>
      </c>
      <c r="L189" s="0" t="n">
        <v>0.95558498</v>
      </c>
      <c r="M189" s="0" t="n">
        <v>0.03610316</v>
      </c>
      <c r="N189" s="0" t="n">
        <v>0.293206342</v>
      </c>
      <c r="O189" s="0" t="n">
        <v>0.081549594</v>
      </c>
      <c r="P189" s="0" t="n">
        <v>3.259087004</v>
      </c>
    </row>
    <row r="190" customFormat="false" ht="14" hidden="false" customHeight="false" outlineLevel="0" collapsed="false">
      <c r="A190" s="0" t="n">
        <v>3</v>
      </c>
      <c r="B190" s="0" t="n">
        <v>1</v>
      </c>
      <c r="C190" s="0" t="n">
        <v>1</v>
      </c>
      <c r="D190" s="0" t="n">
        <v>2</v>
      </c>
      <c r="E190" s="0" t="n">
        <v>4</v>
      </c>
      <c r="F190" s="0" t="n">
        <v>3</v>
      </c>
      <c r="G190" s="0" t="n">
        <v>2</v>
      </c>
      <c r="H190" s="0" t="n">
        <v>0</v>
      </c>
      <c r="I190" s="0" t="n">
        <v>2</v>
      </c>
      <c r="J190" s="0" t="n">
        <v>2</v>
      </c>
      <c r="K190" s="0" t="n">
        <v>1</v>
      </c>
      <c r="L190" s="0" t="n">
        <v>0.870747431</v>
      </c>
      <c r="M190" s="0" t="n">
        <v>0.085308412</v>
      </c>
      <c r="N190" s="0" t="n">
        <v>0.267873333</v>
      </c>
      <c r="O190" s="0" t="n">
        <v>0.1313938</v>
      </c>
      <c r="P190" s="0" t="n">
        <v>3.250593937</v>
      </c>
    </row>
    <row r="191" customFormat="false" ht="14" hidden="false" customHeight="false" outlineLevel="0" collapsed="false">
      <c r="A191" s="0" t="n">
        <v>3</v>
      </c>
      <c r="B191" s="0" t="n">
        <v>2</v>
      </c>
      <c r="C191" s="0" t="n">
        <v>1</v>
      </c>
      <c r="D191" s="0" t="n">
        <v>2</v>
      </c>
      <c r="E191" s="0" t="n">
        <v>4</v>
      </c>
      <c r="F191" s="0" t="n">
        <v>2</v>
      </c>
      <c r="G191" s="0" t="n">
        <v>0</v>
      </c>
      <c r="H191" s="0" t="n">
        <v>0</v>
      </c>
      <c r="I191" s="0" t="n">
        <v>2</v>
      </c>
      <c r="J191" s="0" t="n">
        <v>1</v>
      </c>
      <c r="K191" s="0" t="n">
        <v>4</v>
      </c>
      <c r="L191" s="0" t="n">
        <v>0.985565202</v>
      </c>
      <c r="M191" s="0" t="n">
        <v>0.102015196</v>
      </c>
      <c r="N191" s="0" t="n">
        <v>0.304915634</v>
      </c>
      <c r="O191" s="0" t="n">
        <v>0.065460659</v>
      </c>
      <c r="P191" s="0" t="n">
        <v>3.232255389</v>
      </c>
    </row>
    <row r="192" customFormat="false" ht="14" hidden="false" customHeight="false" outlineLevel="0" collapsed="false">
      <c r="A192" s="0" t="n">
        <v>2</v>
      </c>
      <c r="B192" s="0" t="n">
        <v>2</v>
      </c>
      <c r="C192" s="0" t="n">
        <v>1</v>
      </c>
      <c r="D192" s="0" t="n">
        <v>2</v>
      </c>
      <c r="E192" s="0" t="n">
        <v>4</v>
      </c>
      <c r="F192" s="0" t="n">
        <v>3</v>
      </c>
      <c r="G192" s="0" t="n">
        <v>2</v>
      </c>
      <c r="H192" s="0" t="n">
        <v>0</v>
      </c>
      <c r="I192" s="0" t="n">
        <v>2</v>
      </c>
      <c r="J192" s="0" t="n">
        <v>2</v>
      </c>
      <c r="K192" s="0" t="n">
        <v>1</v>
      </c>
      <c r="L192" s="0" t="n">
        <v>0.849167698</v>
      </c>
      <c r="M192" s="0" t="n">
        <v>0.052412123</v>
      </c>
      <c r="N192" s="0" t="n">
        <v>0.264112594</v>
      </c>
      <c r="O192" s="0" t="n">
        <v>0.013127596</v>
      </c>
      <c r="P192" s="0" t="n">
        <v>3.215173058</v>
      </c>
    </row>
    <row r="193" customFormat="false" ht="14" hidden="false" customHeight="false" outlineLevel="0" collapsed="false">
      <c r="A193" s="0" t="n">
        <v>4</v>
      </c>
      <c r="B193" s="0" t="n">
        <v>2</v>
      </c>
      <c r="C193" s="0" t="n">
        <v>1</v>
      </c>
      <c r="D193" s="0" t="n">
        <v>2</v>
      </c>
      <c r="E193" s="0" t="n">
        <v>2</v>
      </c>
      <c r="F193" s="0" t="n">
        <v>2</v>
      </c>
      <c r="G193" s="0" t="n">
        <v>0</v>
      </c>
      <c r="H193" s="0" t="n">
        <v>0</v>
      </c>
      <c r="I193" s="0" t="n">
        <v>2</v>
      </c>
      <c r="J193" s="0" t="n">
        <v>2</v>
      </c>
      <c r="K193" s="0" t="n">
        <v>1</v>
      </c>
      <c r="L193" s="0" t="n">
        <v>0.835467205</v>
      </c>
      <c r="M193" s="0" t="n">
        <v>0.038730099</v>
      </c>
      <c r="N193" s="0" t="n">
        <v>0.261229056</v>
      </c>
      <c r="O193" s="0" t="n">
        <v>0.008154103</v>
      </c>
      <c r="P193" s="0" t="n">
        <v>3.198216989</v>
      </c>
    </row>
    <row r="194" customFormat="false" ht="14" hidden="false" customHeight="false" outlineLevel="0" collapsed="false">
      <c r="A194" s="0" t="n">
        <v>3</v>
      </c>
      <c r="B194" s="0" t="n">
        <v>2</v>
      </c>
      <c r="C194" s="0" t="n">
        <v>1</v>
      </c>
      <c r="D194" s="0" t="n">
        <v>2</v>
      </c>
      <c r="E194" s="0" t="n">
        <v>4</v>
      </c>
      <c r="F194" s="0" t="n">
        <v>2</v>
      </c>
      <c r="G194" s="0" t="n">
        <v>0</v>
      </c>
      <c r="H194" s="0" t="n">
        <v>0</v>
      </c>
      <c r="I194" s="0" t="n">
        <v>2</v>
      </c>
      <c r="J194" s="0" t="n">
        <v>3</v>
      </c>
      <c r="K194" s="0" t="n">
        <v>2</v>
      </c>
      <c r="L194" s="0" t="n">
        <v>0.915824451</v>
      </c>
      <c r="M194" s="0" t="n">
        <v>0.004784115</v>
      </c>
      <c r="N194" s="0" t="n">
        <v>0.287921893</v>
      </c>
      <c r="O194" s="0" t="n">
        <v>0.057174428</v>
      </c>
      <c r="P194" s="0" t="n">
        <v>3.180808665</v>
      </c>
    </row>
    <row r="195" customFormat="false" ht="14" hidden="false" customHeight="false" outlineLevel="0" collapsed="false">
      <c r="A195" s="0" t="n">
        <v>3</v>
      </c>
      <c r="B195" s="0" t="n">
        <v>2</v>
      </c>
      <c r="C195" s="0" t="n">
        <v>1</v>
      </c>
      <c r="D195" s="0" t="n">
        <v>2</v>
      </c>
      <c r="E195" s="0" t="n">
        <v>4</v>
      </c>
      <c r="F195" s="0" t="n">
        <v>2</v>
      </c>
      <c r="G195" s="0" t="n">
        <v>4</v>
      </c>
      <c r="H195" s="0" t="n">
        <v>0</v>
      </c>
      <c r="I195" s="0" t="n">
        <v>2</v>
      </c>
      <c r="J195" s="0" t="n">
        <v>1</v>
      </c>
      <c r="K195" s="0" t="n">
        <v>2</v>
      </c>
      <c r="L195" s="0" t="n">
        <v>0.777812508</v>
      </c>
      <c r="M195" s="0" t="n">
        <v>0.056912511</v>
      </c>
      <c r="N195" s="0" t="n">
        <v>0.244709965</v>
      </c>
      <c r="O195" s="0" t="n">
        <v>0.050851082</v>
      </c>
      <c r="P195" s="0" t="n">
        <v>3.178507695</v>
      </c>
    </row>
    <row r="196" customFormat="false" ht="14" hidden="false" customHeight="false" outlineLevel="0" collapsed="false">
      <c r="A196" s="0" t="n">
        <v>4</v>
      </c>
      <c r="B196" s="0" t="n">
        <v>2</v>
      </c>
      <c r="C196" s="0" t="n">
        <v>2</v>
      </c>
      <c r="D196" s="0" t="n">
        <v>2</v>
      </c>
      <c r="E196" s="0" t="n">
        <v>2</v>
      </c>
      <c r="F196" s="0" t="n">
        <v>2</v>
      </c>
      <c r="G196" s="0" t="n">
        <v>2</v>
      </c>
      <c r="H196" s="0" t="n">
        <v>0</v>
      </c>
      <c r="I196" s="0" t="n">
        <v>2</v>
      </c>
      <c r="J196" s="0" t="n">
        <v>4</v>
      </c>
      <c r="K196" s="0" t="n">
        <v>1</v>
      </c>
      <c r="L196" s="0" t="n">
        <v>0.83013051</v>
      </c>
      <c r="M196" s="0" t="n">
        <v>0.18727111</v>
      </c>
      <c r="N196" s="0" t="n">
        <v>0.266759876</v>
      </c>
      <c r="O196" s="0" t="n">
        <v>0.073440858</v>
      </c>
      <c r="P196" s="0" t="n">
        <v>3.111901698</v>
      </c>
    </row>
    <row r="197" customFormat="false" ht="14" hidden="false" customHeight="false" outlineLevel="0" collapsed="false">
      <c r="A197" s="0" t="n">
        <v>2</v>
      </c>
      <c r="B197" s="0" t="n">
        <v>2</v>
      </c>
      <c r="C197" s="0" t="n">
        <v>1</v>
      </c>
      <c r="D197" s="0" t="n">
        <v>2</v>
      </c>
      <c r="E197" s="0" t="n">
        <v>4</v>
      </c>
      <c r="F197" s="0" t="n">
        <v>2</v>
      </c>
      <c r="G197" s="0" t="n">
        <v>2</v>
      </c>
      <c r="H197" s="0" t="n">
        <v>0</v>
      </c>
      <c r="I197" s="0" t="n">
        <v>2</v>
      </c>
      <c r="J197" s="0" t="n">
        <v>2</v>
      </c>
      <c r="K197" s="0" t="n">
        <v>1</v>
      </c>
      <c r="L197" s="0" t="n">
        <v>0.864096205</v>
      </c>
      <c r="M197" s="0" t="n">
        <v>0.040119006</v>
      </c>
      <c r="N197" s="0" t="n">
        <v>0.280415373</v>
      </c>
      <c r="O197" s="0" t="n">
        <v>0.132534782</v>
      </c>
      <c r="P197" s="0" t="n">
        <v>3.081486568</v>
      </c>
    </row>
    <row r="198" customFormat="false" ht="14" hidden="false" customHeight="false" outlineLevel="0" collapsed="false">
      <c r="A198" s="0" t="n">
        <v>3</v>
      </c>
      <c r="B198" s="0" t="n">
        <v>1</v>
      </c>
      <c r="C198" s="0" t="n">
        <v>1</v>
      </c>
      <c r="D198" s="0" t="n">
        <v>2</v>
      </c>
      <c r="E198" s="0" t="n">
        <v>3</v>
      </c>
      <c r="F198" s="0" t="n">
        <v>2</v>
      </c>
      <c r="G198" s="0" t="n">
        <v>4</v>
      </c>
      <c r="H198" s="0" t="n">
        <v>0</v>
      </c>
      <c r="I198" s="0" t="n">
        <v>2</v>
      </c>
      <c r="J198" s="0" t="n">
        <v>2</v>
      </c>
      <c r="K198" s="0" t="n">
        <v>1</v>
      </c>
      <c r="L198" s="0" t="n">
        <v>0.972635129</v>
      </c>
      <c r="M198" s="0" t="n">
        <v>0.063717575</v>
      </c>
      <c r="N198" s="0" t="n">
        <v>0.318438085</v>
      </c>
      <c r="O198" s="0" t="n">
        <v>0.097366507</v>
      </c>
      <c r="P198" s="0" t="n">
        <v>3.054393222</v>
      </c>
    </row>
    <row r="199" customFormat="false" ht="14" hidden="false" customHeight="false" outlineLevel="0" collapsed="false">
      <c r="A199" s="0" t="n">
        <v>3</v>
      </c>
      <c r="B199" s="0" t="n">
        <v>2</v>
      </c>
      <c r="C199" s="0" t="n">
        <v>1</v>
      </c>
      <c r="D199" s="0" t="n">
        <v>2</v>
      </c>
      <c r="E199" s="0" t="n">
        <v>4</v>
      </c>
      <c r="F199" s="0" t="n">
        <v>2</v>
      </c>
      <c r="G199" s="0" t="n">
        <v>0</v>
      </c>
      <c r="H199" s="0" t="n">
        <v>0</v>
      </c>
      <c r="I199" s="0" t="n">
        <v>1</v>
      </c>
      <c r="J199" s="0" t="n">
        <v>2</v>
      </c>
      <c r="K199" s="0" t="n">
        <v>2</v>
      </c>
      <c r="L199" s="0" t="n">
        <v>0.981559746</v>
      </c>
      <c r="M199" s="0" t="n">
        <v>0.028109902</v>
      </c>
      <c r="N199" s="0" t="n">
        <v>0.321382381</v>
      </c>
      <c r="O199" s="0" t="n">
        <v>0.021455084</v>
      </c>
      <c r="P199" s="0" t="n">
        <v>3.054180329</v>
      </c>
    </row>
    <row r="200" customFormat="false" ht="14" hidden="false" customHeight="false" outlineLevel="0" collapsed="false">
      <c r="A200" s="0" t="n">
        <v>3</v>
      </c>
      <c r="B200" s="0" t="n">
        <v>2</v>
      </c>
      <c r="C200" s="0" t="n">
        <v>1</v>
      </c>
      <c r="D200" s="0" t="n">
        <v>2</v>
      </c>
      <c r="E200" s="0" t="n">
        <v>4</v>
      </c>
      <c r="F200" s="0" t="n">
        <v>2</v>
      </c>
      <c r="G200" s="0" t="n">
        <v>0</v>
      </c>
      <c r="H200" s="0" t="n">
        <v>0</v>
      </c>
      <c r="I200" s="0" t="n">
        <v>2</v>
      </c>
      <c r="J200" s="0" t="n">
        <v>2</v>
      </c>
      <c r="K200" s="0" t="n">
        <v>2</v>
      </c>
      <c r="L200" s="0" t="n">
        <v>1.04944756</v>
      </c>
      <c r="M200" s="0" t="n">
        <v>0.054743078</v>
      </c>
      <c r="N200" s="0" t="n">
        <v>0.346296945</v>
      </c>
      <c r="O200" s="0" t="n">
        <v>0.102763729</v>
      </c>
      <c r="P200" s="0" t="n">
        <v>3.030484603</v>
      </c>
    </row>
    <row r="201" customFormat="false" ht="14" hidden="false" customHeight="false" outlineLevel="0" collapsed="false">
      <c r="A201" s="0" t="n">
        <v>2</v>
      </c>
      <c r="B201" s="0" t="n">
        <v>2</v>
      </c>
      <c r="C201" s="0" t="n">
        <v>1</v>
      </c>
      <c r="D201" s="0" t="n">
        <v>2</v>
      </c>
      <c r="E201" s="0" t="n">
        <v>4</v>
      </c>
      <c r="F201" s="0" t="n">
        <v>2</v>
      </c>
      <c r="G201" s="0" t="n">
        <v>0</v>
      </c>
      <c r="H201" s="0" t="n">
        <v>0</v>
      </c>
      <c r="I201" s="0" t="n">
        <v>2</v>
      </c>
      <c r="J201" s="0" t="n">
        <v>2</v>
      </c>
      <c r="K201" s="0" t="n">
        <v>2</v>
      </c>
      <c r="L201" s="0" t="n">
        <v>0.938424839</v>
      </c>
      <c r="M201" s="0" t="n">
        <v>0.057366109</v>
      </c>
      <c r="N201" s="0" t="n">
        <v>0.309941076</v>
      </c>
      <c r="O201" s="0" t="n">
        <v>0.062573884</v>
      </c>
      <c r="P201" s="0" t="n">
        <v>3.027752413</v>
      </c>
    </row>
    <row r="202" customFormat="false" ht="14" hidden="false" customHeight="false" outlineLevel="0" collapsed="false">
      <c r="A202" s="0" t="n">
        <v>3</v>
      </c>
      <c r="B202" s="0" t="n">
        <v>2</v>
      </c>
      <c r="C202" s="0" t="n">
        <v>1</v>
      </c>
      <c r="D202" s="0" t="n">
        <v>2</v>
      </c>
      <c r="E202" s="0" t="n">
        <v>4</v>
      </c>
      <c r="F202" s="0" t="n">
        <v>1</v>
      </c>
      <c r="G202" s="0" t="n">
        <v>4</v>
      </c>
      <c r="H202" s="0" t="n">
        <v>0</v>
      </c>
      <c r="I202" s="0" t="n">
        <v>1</v>
      </c>
      <c r="J202" s="0" t="n">
        <v>2</v>
      </c>
      <c r="K202" s="0" t="n">
        <v>2</v>
      </c>
      <c r="L202" s="0" t="n">
        <v>0.837176106</v>
      </c>
      <c r="M202" s="0" t="n">
        <v>0.065277532</v>
      </c>
      <c r="N202" s="0" t="n">
        <v>0.280307122</v>
      </c>
      <c r="O202" s="0" t="n">
        <v>0.066620801</v>
      </c>
      <c r="P202" s="0" t="n">
        <v>2.986638725</v>
      </c>
    </row>
    <row r="203" customFormat="false" ht="14" hidden="false" customHeight="false" outlineLevel="0" collapsed="false">
      <c r="A203" s="0" t="n">
        <v>3</v>
      </c>
      <c r="B203" s="0" t="n">
        <v>2</v>
      </c>
      <c r="C203" s="0" t="n">
        <v>1</v>
      </c>
      <c r="D203" s="0" t="n">
        <v>2</v>
      </c>
      <c r="E203" s="0" t="n">
        <v>4</v>
      </c>
      <c r="F203" s="0" t="n">
        <v>2</v>
      </c>
      <c r="G203" s="0" t="n">
        <v>4</v>
      </c>
      <c r="H203" s="0" t="n">
        <v>0</v>
      </c>
      <c r="I203" s="0" t="n">
        <v>2</v>
      </c>
      <c r="J203" s="0" t="n">
        <v>2</v>
      </c>
      <c r="K203" s="0" t="n">
        <v>2</v>
      </c>
      <c r="L203" s="0" t="n">
        <v>0.797395974</v>
      </c>
      <c r="M203" s="0" t="n">
        <v>0.03217344</v>
      </c>
      <c r="N203" s="0" t="n">
        <v>0.268772079</v>
      </c>
      <c r="O203" s="0" t="n">
        <v>0.094430681</v>
      </c>
      <c r="P203" s="0" t="n">
        <v>2.966811048</v>
      </c>
    </row>
    <row r="204" customFormat="false" ht="14" hidden="false" customHeight="false" outlineLevel="0" collapsed="false">
      <c r="A204" s="0" t="n">
        <v>3</v>
      </c>
      <c r="B204" s="0" t="n">
        <v>2</v>
      </c>
      <c r="C204" s="0" t="n">
        <v>1</v>
      </c>
      <c r="D204" s="0" t="n">
        <v>2</v>
      </c>
      <c r="E204" s="0" t="n">
        <v>4</v>
      </c>
      <c r="F204" s="0" t="n">
        <v>2</v>
      </c>
      <c r="G204" s="0" t="n">
        <v>1</v>
      </c>
      <c r="H204" s="0" t="n">
        <v>0</v>
      </c>
      <c r="I204" s="0" t="n">
        <v>2</v>
      </c>
      <c r="J204" s="0" t="n">
        <v>2</v>
      </c>
      <c r="K204" s="0" t="n">
        <v>2</v>
      </c>
      <c r="L204" s="0" t="n">
        <v>0.943899752</v>
      </c>
      <c r="M204" s="0" t="n">
        <v>0.064914991</v>
      </c>
      <c r="N204" s="0" t="n">
        <v>0.318677541</v>
      </c>
      <c r="O204" s="0" t="n">
        <v>0.042135236</v>
      </c>
      <c r="P204" s="0" t="n">
        <v>2.96192744</v>
      </c>
    </row>
    <row r="205" customFormat="false" ht="14" hidden="false" customHeight="false" outlineLevel="0" collapsed="false">
      <c r="A205" s="0" t="n">
        <v>4</v>
      </c>
      <c r="B205" s="0" t="n">
        <v>2</v>
      </c>
      <c r="C205" s="0" t="n">
        <v>2</v>
      </c>
      <c r="D205" s="0" t="n">
        <v>2</v>
      </c>
      <c r="E205" s="0" t="n">
        <v>2</v>
      </c>
      <c r="F205" s="0" t="n">
        <v>2</v>
      </c>
      <c r="G205" s="0" t="n">
        <v>2</v>
      </c>
      <c r="H205" s="0" t="n">
        <v>0</v>
      </c>
      <c r="I205" s="0" t="n">
        <v>0</v>
      </c>
      <c r="J205" s="0" t="n">
        <v>2</v>
      </c>
      <c r="K205" s="0" t="n">
        <v>1</v>
      </c>
      <c r="L205" s="0" t="n">
        <v>1.006005385</v>
      </c>
      <c r="M205" s="0" t="n">
        <v>0.101329086</v>
      </c>
      <c r="N205" s="0" t="n">
        <v>0.340561242</v>
      </c>
      <c r="O205" s="0" t="n">
        <v>0.075108691</v>
      </c>
      <c r="P205" s="0" t="n">
        <v>2.953963227</v>
      </c>
    </row>
    <row r="206" customFormat="false" ht="14" hidden="false" customHeight="false" outlineLevel="0" collapsed="false">
      <c r="A206" s="0" t="n">
        <v>2</v>
      </c>
      <c r="B206" s="0" t="n">
        <v>2</v>
      </c>
      <c r="C206" s="0" t="n">
        <v>2</v>
      </c>
      <c r="D206" s="0" t="n">
        <v>2</v>
      </c>
      <c r="E206" s="0" t="n">
        <v>4</v>
      </c>
      <c r="F206" s="0" t="n">
        <v>2</v>
      </c>
      <c r="G206" s="0" t="n">
        <v>2</v>
      </c>
      <c r="H206" s="0" t="n">
        <v>0</v>
      </c>
      <c r="I206" s="0" t="n">
        <v>2</v>
      </c>
      <c r="J206" s="0" t="n">
        <v>2</v>
      </c>
      <c r="K206" s="0" t="n">
        <v>2</v>
      </c>
      <c r="L206" s="0" t="n">
        <v>0.858353706</v>
      </c>
      <c r="M206" s="0" t="n">
        <v>0.082476983</v>
      </c>
      <c r="N206" s="0" t="n">
        <v>0.292923238</v>
      </c>
      <c r="O206" s="0" t="n">
        <v>0.045587379</v>
      </c>
      <c r="P206" s="0" t="n">
        <v>2.930302529</v>
      </c>
    </row>
    <row r="207" customFormat="false" ht="14" hidden="false" customHeight="false" outlineLevel="0" collapsed="false">
      <c r="A207" s="0" t="n">
        <v>3</v>
      </c>
      <c r="B207" s="0" t="n">
        <v>2</v>
      </c>
      <c r="C207" s="0" t="n">
        <v>1</v>
      </c>
      <c r="D207" s="0" t="n">
        <v>2</v>
      </c>
      <c r="E207" s="0" t="n">
        <v>3</v>
      </c>
      <c r="F207" s="0" t="n">
        <v>2</v>
      </c>
      <c r="G207" s="0" t="n">
        <v>2</v>
      </c>
      <c r="H207" s="0" t="n">
        <v>4</v>
      </c>
      <c r="I207" s="0" t="n">
        <v>2</v>
      </c>
      <c r="J207" s="0" t="n">
        <v>2</v>
      </c>
      <c r="K207" s="0" t="n">
        <v>1</v>
      </c>
      <c r="L207" s="0" t="n">
        <v>0.056714595</v>
      </c>
      <c r="M207" s="0" t="n">
        <v>0.019473608</v>
      </c>
      <c r="N207" s="0" t="n">
        <v>0.019454721</v>
      </c>
      <c r="O207" s="0" t="n">
        <v>0.001096101</v>
      </c>
      <c r="P207" s="0" t="n">
        <v>2.915209812</v>
      </c>
    </row>
    <row r="208" customFormat="false" ht="14" hidden="false" customHeight="false" outlineLevel="0" collapsed="false">
      <c r="A208" s="0" t="n">
        <v>3</v>
      </c>
      <c r="B208" s="0" t="n">
        <v>2</v>
      </c>
      <c r="C208" s="0" t="n">
        <v>0</v>
      </c>
      <c r="D208" s="0" t="n">
        <v>2</v>
      </c>
      <c r="E208" s="0" t="n">
        <v>2</v>
      </c>
      <c r="F208" s="0" t="n">
        <v>3</v>
      </c>
      <c r="G208" s="0" t="n">
        <v>2</v>
      </c>
      <c r="H208" s="0" t="n">
        <v>0</v>
      </c>
      <c r="I208" s="0" t="n">
        <v>1</v>
      </c>
      <c r="J208" s="0" t="n">
        <v>2</v>
      </c>
      <c r="K208" s="0" t="n">
        <v>1</v>
      </c>
      <c r="L208" s="0" t="n">
        <v>0.987348831</v>
      </c>
      <c r="M208" s="0" t="n">
        <v>0.126751331</v>
      </c>
      <c r="N208" s="0" t="n">
        <v>0.339018163</v>
      </c>
      <c r="O208" s="0" t="n">
        <v>0.106861348</v>
      </c>
      <c r="P208" s="0" t="n">
        <v>2.912377388</v>
      </c>
    </row>
    <row r="209" customFormat="false" ht="14" hidden="false" customHeight="false" outlineLevel="0" collapsed="false">
      <c r="A209" s="0" t="n">
        <v>3</v>
      </c>
      <c r="B209" s="0" t="n">
        <v>2</v>
      </c>
      <c r="C209" s="0" t="n">
        <v>1</v>
      </c>
      <c r="D209" s="0" t="n">
        <v>2</v>
      </c>
      <c r="E209" s="0" t="n">
        <v>4</v>
      </c>
      <c r="F209" s="0" t="n">
        <v>2</v>
      </c>
      <c r="G209" s="0" t="n">
        <v>2</v>
      </c>
      <c r="H209" s="0" t="n">
        <v>0</v>
      </c>
      <c r="I209" s="0" t="n">
        <v>3</v>
      </c>
      <c r="J209" s="0" t="n">
        <v>2</v>
      </c>
      <c r="K209" s="0" t="n">
        <v>2</v>
      </c>
      <c r="L209" s="0" t="n">
        <v>0.860574606</v>
      </c>
      <c r="M209" s="0" t="n">
        <v>0.108779078</v>
      </c>
      <c r="N209" s="0" t="n">
        <v>0.2987505</v>
      </c>
      <c r="O209" s="0" t="n">
        <v>0.153441436</v>
      </c>
      <c r="P209" s="0" t="n">
        <v>2.880579633</v>
      </c>
    </row>
    <row r="210" customFormat="false" ht="14" hidden="false" customHeight="false" outlineLevel="0" collapsed="false">
      <c r="A210" s="0" t="n">
        <v>3</v>
      </c>
      <c r="B210" s="0" t="n">
        <v>2</v>
      </c>
      <c r="C210" s="0" t="n">
        <v>2</v>
      </c>
      <c r="D210" s="0" t="n">
        <v>2</v>
      </c>
      <c r="E210" s="0" t="n">
        <v>4</v>
      </c>
      <c r="F210" s="0" t="n">
        <v>2</v>
      </c>
      <c r="G210" s="0" t="n">
        <v>0</v>
      </c>
      <c r="H210" s="0" t="n">
        <v>0</v>
      </c>
      <c r="I210" s="0" t="n">
        <v>2</v>
      </c>
      <c r="J210" s="0" t="n">
        <v>2</v>
      </c>
      <c r="K210" s="0" t="n">
        <v>2</v>
      </c>
      <c r="L210" s="0" t="n">
        <v>0.964818613</v>
      </c>
      <c r="M210" s="0" t="n">
        <v>0.028675973</v>
      </c>
      <c r="N210" s="0" t="n">
        <v>0.33579245</v>
      </c>
      <c r="O210" s="0" t="n">
        <v>0.082380897</v>
      </c>
      <c r="P210" s="0" t="n">
        <v>2.873258801</v>
      </c>
    </row>
    <row r="211" customFormat="false" ht="14" hidden="false" customHeight="false" outlineLevel="0" collapsed="false">
      <c r="A211" s="0" t="n">
        <v>2</v>
      </c>
      <c r="B211" s="0" t="n">
        <v>2</v>
      </c>
      <c r="C211" s="0" t="n">
        <v>1</v>
      </c>
      <c r="D211" s="0" t="n">
        <v>2</v>
      </c>
      <c r="E211" s="0" t="n">
        <v>4</v>
      </c>
      <c r="F211" s="0" t="n">
        <v>2</v>
      </c>
      <c r="G211" s="0" t="n">
        <v>2</v>
      </c>
      <c r="H211" s="0" t="n">
        <v>0</v>
      </c>
      <c r="I211" s="0" t="n">
        <v>2</v>
      </c>
      <c r="J211" s="0" t="n">
        <v>2</v>
      </c>
      <c r="K211" s="0" t="n">
        <v>2</v>
      </c>
      <c r="L211" s="0" t="n">
        <v>0.884606129</v>
      </c>
      <c r="M211" s="0" t="n">
        <v>0.025601794</v>
      </c>
      <c r="N211" s="0" t="n">
        <v>0.311740892</v>
      </c>
      <c r="O211" s="0" t="n">
        <v>0.081467737</v>
      </c>
      <c r="P211" s="0" t="n">
        <v>2.837632635</v>
      </c>
    </row>
    <row r="212" customFormat="false" ht="14" hidden="false" customHeight="false" outlineLevel="0" collapsed="false">
      <c r="A212" s="0" t="n">
        <v>4</v>
      </c>
      <c r="B212" s="0" t="n">
        <v>2</v>
      </c>
      <c r="C212" s="0" t="n">
        <v>2</v>
      </c>
      <c r="D212" s="0" t="n">
        <v>2</v>
      </c>
      <c r="E212" s="0" t="n">
        <v>3</v>
      </c>
      <c r="F212" s="0" t="n">
        <v>2</v>
      </c>
      <c r="G212" s="0" t="n">
        <v>2</v>
      </c>
      <c r="H212" s="0" t="n">
        <v>0</v>
      </c>
      <c r="I212" s="0" t="n">
        <v>0</v>
      </c>
      <c r="J212" s="0" t="n">
        <v>2</v>
      </c>
      <c r="K212" s="0" t="n">
        <v>2</v>
      </c>
      <c r="L212" s="0" t="n">
        <v>0.944248753</v>
      </c>
      <c r="M212" s="0" t="n">
        <v>0.143007915</v>
      </c>
      <c r="N212" s="0" t="n">
        <v>0.3337743</v>
      </c>
      <c r="O212" s="0" t="n">
        <v>0.043660749</v>
      </c>
      <c r="P212" s="0" t="n">
        <v>2.829003768</v>
      </c>
    </row>
    <row r="213" customFormat="false" ht="14" hidden="false" customHeight="false" outlineLevel="0" collapsed="false">
      <c r="A213" s="0" t="n">
        <v>3</v>
      </c>
      <c r="B213" s="0" t="n">
        <v>2</v>
      </c>
      <c r="C213" s="0" t="n">
        <v>1</v>
      </c>
      <c r="D213" s="0" t="n">
        <v>2</v>
      </c>
      <c r="E213" s="0" t="n">
        <v>4</v>
      </c>
      <c r="F213" s="0" t="n">
        <v>2</v>
      </c>
      <c r="G213" s="0" t="n">
        <v>0</v>
      </c>
      <c r="H213" s="0" t="n">
        <v>0</v>
      </c>
      <c r="I213" s="0" t="n">
        <v>2</v>
      </c>
      <c r="J213" s="0" t="n">
        <v>2</v>
      </c>
      <c r="K213" s="0" t="n">
        <v>1</v>
      </c>
      <c r="L213" s="0" t="n">
        <v>0.960137146</v>
      </c>
      <c r="M213" s="0" t="n">
        <v>0.032809281</v>
      </c>
      <c r="N213" s="0" t="n">
        <v>0.339598304</v>
      </c>
      <c r="O213" s="0" t="n">
        <v>0.062587064</v>
      </c>
      <c r="P213" s="0" t="n">
        <v>2.827273089</v>
      </c>
    </row>
    <row r="214" customFormat="false" ht="14" hidden="false" customHeight="false" outlineLevel="0" collapsed="false">
      <c r="A214" s="0" t="n">
        <v>3</v>
      </c>
      <c r="B214" s="0" t="n">
        <v>2</v>
      </c>
      <c r="C214" s="0" t="n">
        <v>2</v>
      </c>
      <c r="D214" s="0" t="n">
        <v>2</v>
      </c>
      <c r="E214" s="0" t="n">
        <v>4</v>
      </c>
      <c r="F214" s="0" t="n">
        <v>2</v>
      </c>
      <c r="G214" s="0" t="n">
        <v>0</v>
      </c>
      <c r="H214" s="0" t="n">
        <v>0</v>
      </c>
      <c r="I214" s="0" t="n">
        <v>2</v>
      </c>
      <c r="J214" s="0" t="n">
        <v>2</v>
      </c>
      <c r="K214" s="0" t="n">
        <v>1</v>
      </c>
      <c r="L214" s="0" t="n">
        <v>0.868413001</v>
      </c>
      <c r="M214" s="0" t="n">
        <v>0.027233445</v>
      </c>
      <c r="N214" s="0" t="n">
        <v>0.308411312</v>
      </c>
      <c r="O214" s="0" t="n">
        <v>0.055293248</v>
      </c>
      <c r="P214" s="0" t="n">
        <v>2.815762479</v>
      </c>
    </row>
    <row r="215" customFormat="false" ht="14" hidden="false" customHeight="false" outlineLevel="0" collapsed="false">
      <c r="A215" s="0" t="n">
        <v>3</v>
      </c>
      <c r="B215" s="0" t="n">
        <v>2</v>
      </c>
      <c r="C215" s="0" t="n">
        <v>1</v>
      </c>
      <c r="D215" s="0" t="n">
        <v>1</v>
      </c>
      <c r="E215" s="0" t="n">
        <v>4</v>
      </c>
      <c r="F215" s="0" t="n">
        <v>2</v>
      </c>
      <c r="G215" s="0" t="n">
        <v>4</v>
      </c>
      <c r="H215" s="0" t="n">
        <v>0</v>
      </c>
      <c r="I215" s="0" t="n">
        <v>2</v>
      </c>
      <c r="J215" s="0" t="n">
        <v>2</v>
      </c>
      <c r="K215" s="0" t="n">
        <v>2</v>
      </c>
      <c r="L215" s="0" t="n">
        <v>0.880426327</v>
      </c>
      <c r="M215" s="0" t="n">
        <v>0.179017769</v>
      </c>
      <c r="N215" s="0" t="n">
        <v>0.313454547</v>
      </c>
      <c r="O215" s="0" t="n">
        <v>0.135649302</v>
      </c>
      <c r="P215" s="0" t="n">
        <v>2.808784676</v>
      </c>
    </row>
    <row r="216" customFormat="false" ht="14" hidden="false" customHeight="false" outlineLevel="0" collapsed="false">
      <c r="A216" s="0" t="n">
        <v>2</v>
      </c>
      <c r="B216" s="0" t="n">
        <v>2</v>
      </c>
      <c r="C216" s="0" t="n">
        <v>1</v>
      </c>
      <c r="D216" s="0" t="n">
        <v>2</v>
      </c>
      <c r="E216" s="0" t="n">
        <v>4</v>
      </c>
      <c r="F216" s="0" t="n">
        <v>2</v>
      </c>
      <c r="G216" s="0" t="n">
        <v>4</v>
      </c>
      <c r="H216" s="0" t="n">
        <v>0</v>
      </c>
      <c r="I216" s="0" t="n">
        <v>2</v>
      </c>
      <c r="J216" s="0" t="n">
        <v>2</v>
      </c>
      <c r="K216" s="0" t="n">
        <v>2</v>
      </c>
      <c r="L216" s="0" t="n">
        <v>0.789445574</v>
      </c>
      <c r="M216" s="0" t="n">
        <v>0.04364289</v>
      </c>
      <c r="N216" s="0" t="n">
        <v>0.281158033</v>
      </c>
      <c r="O216" s="0" t="n">
        <v>0.103523433</v>
      </c>
      <c r="P216" s="0" t="n">
        <v>2.807835739</v>
      </c>
    </row>
    <row r="217" customFormat="false" ht="14" hidden="false" customHeight="false" outlineLevel="0" collapsed="false">
      <c r="A217" s="0" t="n">
        <v>4</v>
      </c>
      <c r="B217" s="0" t="n">
        <v>2</v>
      </c>
      <c r="C217" s="0" t="n">
        <v>2</v>
      </c>
      <c r="D217" s="0" t="n">
        <v>2</v>
      </c>
      <c r="E217" s="0" t="n">
        <v>0</v>
      </c>
      <c r="F217" s="0" t="n">
        <v>2</v>
      </c>
      <c r="G217" s="0" t="n">
        <v>2</v>
      </c>
      <c r="H217" s="0" t="n">
        <v>0</v>
      </c>
      <c r="I217" s="0" t="n">
        <v>1</v>
      </c>
      <c r="J217" s="0" t="n">
        <v>2</v>
      </c>
      <c r="K217" s="0" t="n">
        <v>1</v>
      </c>
      <c r="L217" s="0" t="n">
        <v>0.872250262</v>
      </c>
      <c r="M217" s="0" t="n">
        <v>0.114112916</v>
      </c>
      <c r="N217" s="0" t="n">
        <v>0.314945326</v>
      </c>
      <c r="O217" s="0" t="n">
        <v>0.057513947</v>
      </c>
      <c r="P217" s="0" t="n">
        <v>2.769529151</v>
      </c>
    </row>
    <row r="218" customFormat="false" ht="14" hidden="false" customHeight="false" outlineLevel="0" collapsed="false">
      <c r="A218" s="0" t="n">
        <v>3</v>
      </c>
      <c r="B218" s="0" t="n">
        <v>2</v>
      </c>
      <c r="C218" s="0" t="n">
        <v>2</v>
      </c>
      <c r="D218" s="0" t="n">
        <v>2</v>
      </c>
      <c r="E218" s="0" t="n">
        <v>4</v>
      </c>
      <c r="F218" s="0" t="n">
        <v>1</v>
      </c>
      <c r="G218" s="0" t="n">
        <v>2</v>
      </c>
      <c r="H218" s="0" t="n">
        <v>0</v>
      </c>
      <c r="I218" s="0" t="n">
        <v>1</v>
      </c>
      <c r="J218" s="0" t="n">
        <v>0</v>
      </c>
      <c r="K218" s="0" t="n">
        <v>1</v>
      </c>
      <c r="L218" s="0" t="n">
        <v>0.827466466</v>
      </c>
      <c r="M218" s="0" t="n">
        <v>0.024958316</v>
      </c>
      <c r="N218" s="0" t="n">
        <v>0.301228496</v>
      </c>
      <c r="O218" s="0" t="n">
        <v>0.038907738</v>
      </c>
      <c r="P218" s="0" t="n">
        <v>2.746972734</v>
      </c>
    </row>
    <row r="219" customFormat="false" ht="14" hidden="false" customHeight="false" outlineLevel="0" collapsed="false">
      <c r="A219" s="0" t="n">
        <v>3</v>
      </c>
      <c r="B219" s="0" t="n">
        <v>2</v>
      </c>
      <c r="C219" s="0" t="n">
        <v>1</v>
      </c>
      <c r="D219" s="0" t="n">
        <v>1</v>
      </c>
      <c r="E219" s="0" t="n">
        <v>4</v>
      </c>
      <c r="F219" s="0" t="n">
        <v>4</v>
      </c>
      <c r="G219" s="0" t="n">
        <v>2</v>
      </c>
      <c r="H219" s="0" t="n">
        <v>0</v>
      </c>
      <c r="I219" s="0" t="n">
        <v>2</v>
      </c>
      <c r="J219" s="0" t="n">
        <v>2</v>
      </c>
      <c r="K219" s="0" t="n">
        <v>1</v>
      </c>
      <c r="L219" s="0" t="n">
        <v>0.801814492</v>
      </c>
      <c r="M219" s="0" t="n">
        <v>0.096299307</v>
      </c>
      <c r="N219" s="0" t="n">
        <v>0.292382265</v>
      </c>
      <c r="O219" s="0" t="n">
        <v>0.31422598</v>
      </c>
      <c r="P219" s="0" t="n">
        <v>2.742349955</v>
      </c>
    </row>
    <row r="220" customFormat="false" ht="14" hidden="false" customHeight="false" outlineLevel="0" collapsed="false">
      <c r="A220" s="0" t="n">
        <v>3</v>
      </c>
      <c r="B220" s="0" t="n">
        <v>1</v>
      </c>
      <c r="C220" s="0" t="n">
        <v>1</v>
      </c>
      <c r="D220" s="0" t="n">
        <v>2</v>
      </c>
      <c r="E220" s="0" t="n">
        <v>4</v>
      </c>
      <c r="F220" s="0" t="n">
        <v>2</v>
      </c>
      <c r="G220" s="0" t="n">
        <v>0</v>
      </c>
      <c r="H220" s="0" t="n">
        <v>0</v>
      </c>
      <c r="I220" s="0" t="n">
        <v>2</v>
      </c>
      <c r="J220" s="0" t="n">
        <v>3</v>
      </c>
      <c r="K220" s="0" t="n">
        <v>2</v>
      </c>
      <c r="L220" s="0" t="n">
        <v>0.999720955</v>
      </c>
      <c r="M220" s="0" t="n">
        <v>0.060722082</v>
      </c>
      <c r="N220" s="0" t="n">
        <v>0.367580001</v>
      </c>
      <c r="O220" s="0" t="n">
        <v>0.038573544</v>
      </c>
      <c r="P220" s="0" t="n">
        <v>2.71973707</v>
      </c>
    </row>
    <row r="221" customFormat="false" ht="14" hidden="false" customHeight="false" outlineLevel="0" collapsed="false">
      <c r="A221" s="0" t="n">
        <v>3</v>
      </c>
      <c r="B221" s="0" t="n">
        <v>2</v>
      </c>
      <c r="C221" s="0" t="n">
        <v>3</v>
      </c>
      <c r="D221" s="0" t="n">
        <v>2</v>
      </c>
      <c r="E221" s="0" t="n">
        <v>4</v>
      </c>
      <c r="F221" s="0" t="n">
        <v>1</v>
      </c>
      <c r="G221" s="0" t="n">
        <v>4</v>
      </c>
      <c r="H221" s="0" t="n">
        <v>0</v>
      </c>
      <c r="I221" s="0" t="n">
        <v>2</v>
      </c>
      <c r="J221" s="0" t="n">
        <v>2</v>
      </c>
      <c r="K221" s="0" t="n">
        <v>2</v>
      </c>
      <c r="L221" s="0" t="n">
        <v>0.719828774</v>
      </c>
      <c r="M221" s="0" t="n">
        <v>0.06647726</v>
      </c>
      <c r="N221" s="0" t="n">
        <v>0.266936664</v>
      </c>
      <c r="O221" s="0" t="n">
        <v>0.061904665</v>
      </c>
      <c r="P221" s="0" t="n">
        <v>2.69662759</v>
      </c>
    </row>
    <row r="222" customFormat="false" ht="14" hidden="false" customHeight="false" outlineLevel="0" collapsed="false">
      <c r="A222" s="0" t="n">
        <v>3</v>
      </c>
      <c r="B222" s="0" t="n">
        <v>2</v>
      </c>
      <c r="C222" s="0" t="n">
        <v>1</v>
      </c>
      <c r="D222" s="0" t="n">
        <v>2</v>
      </c>
      <c r="E222" s="0" t="n">
        <v>3</v>
      </c>
      <c r="F222" s="0" t="n">
        <v>2</v>
      </c>
      <c r="G222" s="0" t="n">
        <v>4</v>
      </c>
      <c r="H222" s="0" t="n">
        <v>0</v>
      </c>
      <c r="I222" s="0" t="n">
        <v>1</v>
      </c>
      <c r="J222" s="0" t="n">
        <v>2</v>
      </c>
      <c r="K222" s="0" t="n">
        <v>2</v>
      </c>
      <c r="L222" s="0" t="n">
        <v>0.895411266</v>
      </c>
      <c r="M222" s="0" t="n">
        <v>0.105678352</v>
      </c>
      <c r="N222" s="0" t="n">
        <v>0.336987621</v>
      </c>
      <c r="O222" s="0" t="n">
        <v>0.068834544</v>
      </c>
      <c r="P222" s="0" t="n">
        <v>2.65710433</v>
      </c>
    </row>
    <row r="223" customFormat="false" ht="14" hidden="false" customHeight="false" outlineLevel="0" collapsed="false">
      <c r="A223" s="0" t="n">
        <v>3</v>
      </c>
      <c r="B223" s="0" t="n">
        <v>2</v>
      </c>
      <c r="C223" s="0" t="n">
        <v>1</v>
      </c>
      <c r="D223" s="0" t="n">
        <v>2</v>
      </c>
      <c r="E223" s="0" t="n">
        <v>4</v>
      </c>
      <c r="F223" s="0" t="n">
        <v>1</v>
      </c>
      <c r="G223" s="0" t="n">
        <v>2</v>
      </c>
      <c r="H223" s="0" t="n">
        <v>0</v>
      </c>
      <c r="I223" s="0" t="n">
        <v>2</v>
      </c>
      <c r="J223" s="0" t="n">
        <v>2</v>
      </c>
      <c r="K223" s="0" t="n">
        <v>2</v>
      </c>
      <c r="L223" s="0" t="n">
        <v>0.949103837</v>
      </c>
      <c r="M223" s="0" t="n">
        <v>0.035407794</v>
      </c>
      <c r="N223" s="0" t="n">
        <v>0.358408686</v>
      </c>
      <c r="O223" s="0" t="n">
        <v>0.075870769</v>
      </c>
      <c r="P223" s="0" t="n">
        <v>2.64810501</v>
      </c>
    </row>
    <row r="224" customFormat="false" ht="14" hidden="false" customHeight="false" outlineLevel="0" collapsed="false">
      <c r="A224" s="0" t="n">
        <v>3</v>
      </c>
      <c r="B224" s="0" t="n">
        <v>1</v>
      </c>
      <c r="C224" s="0" t="n">
        <v>1</v>
      </c>
      <c r="D224" s="0" t="n">
        <v>2</v>
      </c>
      <c r="E224" s="0" t="n">
        <v>4</v>
      </c>
      <c r="F224" s="0" t="n">
        <v>2</v>
      </c>
      <c r="G224" s="0" t="n">
        <v>0</v>
      </c>
      <c r="H224" s="0" t="n">
        <v>0</v>
      </c>
      <c r="I224" s="0" t="n">
        <v>2</v>
      </c>
      <c r="J224" s="0" t="n">
        <v>2</v>
      </c>
      <c r="K224" s="0" t="n">
        <v>2</v>
      </c>
      <c r="L224" s="0" t="n">
        <v>0.933385791</v>
      </c>
      <c r="M224" s="0" t="n">
        <v>0.045014336</v>
      </c>
      <c r="N224" s="0" t="n">
        <v>0.354191138</v>
      </c>
      <c r="O224" s="0" t="n">
        <v>0.067489597</v>
      </c>
      <c r="P224" s="0" t="n">
        <v>2.635260147</v>
      </c>
    </row>
    <row r="225" customFormat="false" ht="14" hidden="false" customHeight="false" outlineLevel="0" collapsed="false">
      <c r="A225" s="0" t="n">
        <v>3</v>
      </c>
      <c r="B225" s="0" t="n">
        <v>2</v>
      </c>
      <c r="C225" s="0" t="n">
        <v>1</v>
      </c>
      <c r="D225" s="0" t="n">
        <v>1</v>
      </c>
      <c r="E225" s="0" t="n">
        <v>4</v>
      </c>
      <c r="F225" s="0" t="n">
        <v>2</v>
      </c>
      <c r="G225" s="0" t="n">
        <v>1</v>
      </c>
      <c r="H225" s="0" t="n">
        <v>0</v>
      </c>
      <c r="I225" s="0" t="n">
        <v>2</v>
      </c>
      <c r="J225" s="0" t="n">
        <v>2</v>
      </c>
      <c r="K225" s="0" t="n">
        <v>1</v>
      </c>
      <c r="L225" s="0" t="n">
        <v>0.865741168</v>
      </c>
      <c r="M225" s="0" t="n">
        <v>0.123606715</v>
      </c>
      <c r="N225" s="0" t="n">
        <v>0.32965864</v>
      </c>
      <c r="O225" s="0" t="n">
        <v>0.054335254</v>
      </c>
      <c r="P225" s="0" t="n">
        <v>2.626174667</v>
      </c>
    </row>
    <row r="226" customFormat="false" ht="14" hidden="false" customHeight="false" outlineLevel="0" collapsed="false">
      <c r="A226" s="0" t="n">
        <v>3</v>
      </c>
      <c r="B226" s="0" t="n">
        <v>2</v>
      </c>
      <c r="C226" s="0" t="n">
        <v>3</v>
      </c>
      <c r="D226" s="0" t="n">
        <v>2</v>
      </c>
      <c r="E226" s="0" t="n">
        <v>2</v>
      </c>
      <c r="F226" s="0" t="n">
        <v>2</v>
      </c>
      <c r="G226" s="0" t="n">
        <v>4</v>
      </c>
      <c r="H226" s="0" t="n">
        <v>0</v>
      </c>
      <c r="I226" s="0" t="n">
        <v>3</v>
      </c>
      <c r="J226" s="0" t="n">
        <v>2</v>
      </c>
      <c r="K226" s="0" t="n">
        <v>1</v>
      </c>
      <c r="L226" s="0" t="n">
        <v>0.794439417</v>
      </c>
      <c r="M226" s="0" t="n">
        <v>0.199951664</v>
      </c>
      <c r="N226" s="0" t="n">
        <v>0.305907879</v>
      </c>
      <c r="O226" s="0" t="n">
        <v>0.077837732</v>
      </c>
      <c r="P226" s="0" t="n">
        <v>2.596989067</v>
      </c>
    </row>
    <row r="227" customFormat="false" ht="14" hidden="false" customHeight="false" outlineLevel="0" collapsed="false">
      <c r="A227" s="0" t="n">
        <v>3</v>
      </c>
      <c r="B227" s="0" t="n">
        <v>2</v>
      </c>
      <c r="C227" s="0" t="n">
        <v>2</v>
      </c>
      <c r="D227" s="0" t="n">
        <v>2</v>
      </c>
      <c r="E227" s="0" t="n">
        <v>2</v>
      </c>
      <c r="F227" s="0" t="n">
        <v>2</v>
      </c>
      <c r="G227" s="0" t="n">
        <v>4</v>
      </c>
      <c r="H227" s="0" t="n">
        <v>0</v>
      </c>
      <c r="I227" s="0" t="n">
        <v>2</v>
      </c>
      <c r="J227" s="0" t="n">
        <v>2</v>
      </c>
      <c r="K227" s="0" t="n">
        <v>1</v>
      </c>
      <c r="L227" s="0" t="n">
        <v>0.855173097</v>
      </c>
      <c r="M227" s="0" t="n">
        <v>0.035136611</v>
      </c>
      <c r="N227" s="0" t="n">
        <v>0.330490407</v>
      </c>
      <c r="O227" s="0" t="n">
        <v>0.064709767</v>
      </c>
      <c r="P227" s="0" t="n">
        <v>2.587588256</v>
      </c>
    </row>
    <row r="228" customFormat="false" ht="14" hidden="false" customHeight="false" outlineLevel="0" collapsed="false">
      <c r="A228" s="0" t="n">
        <v>3</v>
      </c>
      <c r="B228" s="0" t="n">
        <v>1</v>
      </c>
      <c r="C228" s="0" t="n">
        <v>1</v>
      </c>
      <c r="D228" s="0" t="n">
        <v>2</v>
      </c>
      <c r="E228" s="0" t="n">
        <v>4</v>
      </c>
      <c r="F228" s="0" t="n">
        <v>2</v>
      </c>
      <c r="G228" s="0" t="n">
        <v>2</v>
      </c>
      <c r="H228" s="0" t="n">
        <v>0</v>
      </c>
      <c r="I228" s="0" t="n">
        <v>2</v>
      </c>
      <c r="J228" s="0" t="n">
        <v>2</v>
      </c>
      <c r="K228" s="0" t="n">
        <v>1</v>
      </c>
      <c r="L228" s="0" t="n">
        <v>0.92206436</v>
      </c>
      <c r="M228" s="0" t="n">
        <v>0.062363713</v>
      </c>
      <c r="N228" s="0" t="n">
        <v>0.357151134</v>
      </c>
      <c r="O228" s="0" t="n">
        <v>0.143953309</v>
      </c>
      <c r="P228" s="0" t="n">
        <v>2.581720374</v>
      </c>
    </row>
    <row r="229" customFormat="false" ht="14" hidden="false" customHeight="false" outlineLevel="0" collapsed="false">
      <c r="A229" s="0" t="n">
        <v>3</v>
      </c>
      <c r="B229" s="0" t="n">
        <v>2</v>
      </c>
      <c r="C229" s="0" t="n">
        <v>1</v>
      </c>
      <c r="D229" s="0" t="n">
        <v>2</v>
      </c>
      <c r="E229" s="0" t="n">
        <v>4</v>
      </c>
      <c r="F229" s="0" t="n">
        <v>1</v>
      </c>
      <c r="G229" s="0" t="n">
        <v>2</v>
      </c>
      <c r="H229" s="0" t="n">
        <v>0</v>
      </c>
      <c r="I229" s="0" t="n">
        <v>1</v>
      </c>
      <c r="J229" s="0" t="n">
        <v>2</v>
      </c>
      <c r="K229" s="0" t="n">
        <v>1</v>
      </c>
      <c r="L229" s="0" t="n">
        <v>0.877887152</v>
      </c>
      <c r="M229" s="0" t="n">
        <v>0.034452438</v>
      </c>
      <c r="N229" s="0" t="n">
        <v>0.346259905</v>
      </c>
      <c r="O229" s="0" t="n">
        <v>0.066140724</v>
      </c>
      <c r="P229" s="0" t="n">
        <v>2.535341629</v>
      </c>
    </row>
    <row r="230" customFormat="false" ht="14" hidden="false" customHeight="false" outlineLevel="0" collapsed="false">
      <c r="A230" s="0" t="n">
        <v>3</v>
      </c>
      <c r="B230" s="0" t="n">
        <v>2</v>
      </c>
      <c r="C230" s="0" t="n">
        <v>1</v>
      </c>
      <c r="D230" s="0" t="n">
        <v>1</v>
      </c>
      <c r="E230" s="0" t="n">
        <v>4</v>
      </c>
      <c r="F230" s="0" t="n">
        <v>3</v>
      </c>
      <c r="G230" s="0" t="n">
        <v>2</v>
      </c>
      <c r="H230" s="0" t="n">
        <v>0</v>
      </c>
      <c r="I230" s="0" t="n">
        <v>2</v>
      </c>
      <c r="J230" s="0" t="n">
        <v>2</v>
      </c>
      <c r="K230" s="0" t="n">
        <v>1</v>
      </c>
      <c r="L230" s="0" t="n">
        <v>0.831889578</v>
      </c>
      <c r="M230" s="0" t="n">
        <v>0.024954723</v>
      </c>
      <c r="N230" s="0" t="n">
        <v>0.332410778</v>
      </c>
      <c r="O230" s="0" t="n">
        <v>0.185936515</v>
      </c>
      <c r="P230" s="0" t="n">
        <v>2.502595076</v>
      </c>
    </row>
    <row r="231" customFormat="false" ht="14" hidden="false" customHeight="false" outlineLevel="0" collapsed="false">
      <c r="A231" s="0" t="n">
        <v>3</v>
      </c>
      <c r="B231" s="0" t="n">
        <v>3</v>
      </c>
      <c r="C231" s="0" t="n">
        <v>1</v>
      </c>
      <c r="D231" s="0" t="n">
        <v>2</v>
      </c>
      <c r="E231" s="0" t="n">
        <v>4</v>
      </c>
      <c r="F231" s="0" t="n">
        <v>2</v>
      </c>
      <c r="G231" s="0" t="n">
        <v>0</v>
      </c>
      <c r="H231" s="0" t="n">
        <v>0</v>
      </c>
      <c r="I231" s="0" t="n">
        <v>2</v>
      </c>
      <c r="J231" s="0" t="n">
        <v>3</v>
      </c>
      <c r="K231" s="0" t="n">
        <v>2</v>
      </c>
      <c r="L231" s="0" t="n">
        <v>0.622979895</v>
      </c>
      <c r="M231" s="0" t="n">
        <v>0.092092597</v>
      </c>
      <c r="N231" s="0" t="n">
        <v>0.250884553</v>
      </c>
      <c r="O231" s="0" t="n">
        <v>0.103401188</v>
      </c>
      <c r="P231" s="0" t="n">
        <v>2.483133722</v>
      </c>
    </row>
    <row r="232" customFormat="false" ht="14" hidden="false" customHeight="false" outlineLevel="0" collapsed="false">
      <c r="A232" s="0" t="n">
        <v>3</v>
      </c>
      <c r="B232" s="0" t="n">
        <v>2</v>
      </c>
      <c r="C232" s="0" t="n">
        <v>1</v>
      </c>
      <c r="D232" s="0" t="n">
        <v>2</v>
      </c>
      <c r="E232" s="0" t="n">
        <v>3</v>
      </c>
      <c r="F232" s="0" t="n">
        <v>2</v>
      </c>
      <c r="G232" s="0" t="n">
        <v>0</v>
      </c>
      <c r="H232" s="0" t="n">
        <v>0</v>
      </c>
      <c r="I232" s="0" t="n">
        <v>2</v>
      </c>
      <c r="J232" s="0" t="n">
        <v>2</v>
      </c>
      <c r="K232" s="0" t="n">
        <v>2</v>
      </c>
      <c r="L232" s="0" t="n">
        <v>1.036681541</v>
      </c>
      <c r="M232" s="0" t="n">
        <v>0.058367107</v>
      </c>
      <c r="N232" s="0" t="n">
        <v>0.422891162</v>
      </c>
      <c r="O232" s="0" t="n">
        <v>0.042935886</v>
      </c>
      <c r="P232" s="0" t="n">
        <v>2.451414534</v>
      </c>
    </row>
    <row r="233" customFormat="false" ht="14" hidden="false" customHeight="false" outlineLevel="0" collapsed="false">
      <c r="A233" s="0" t="n">
        <v>3</v>
      </c>
      <c r="B233" s="0" t="n">
        <v>2</v>
      </c>
      <c r="C233" s="0" t="n">
        <v>0</v>
      </c>
      <c r="D233" s="0" t="n">
        <v>2</v>
      </c>
      <c r="E233" s="0" t="n">
        <v>0</v>
      </c>
      <c r="F233" s="0" t="n">
        <v>3</v>
      </c>
      <c r="G233" s="0" t="n">
        <v>2</v>
      </c>
      <c r="H233" s="0" t="n">
        <v>0</v>
      </c>
      <c r="I233" s="0" t="n">
        <v>1</v>
      </c>
      <c r="J233" s="0" t="n">
        <v>2</v>
      </c>
      <c r="K233" s="0" t="n">
        <v>1</v>
      </c>
      <c r="L233" s="0" t="n">
        <v>1.025822212</v>
      </c>
      <c r="M233" s="0" t="n">
        <v>0.017935085</v>
      </c>
      <c r="N233" s="0" t="n">
        <v>0.420111046</v>
      </c>
      <c r="O233" s="0" t="n">
        <v>0.016733502</v>
      </c>
      <c r="P233" s="0" t="n">
        <v>2.44178824</v>
      </c>
    </row>
    <row r="234" customFormat="false" ht="14" hidden="false" customHeight="false" outlineLevel="0" collapsed="false">
      <c r="A234" s="0" t="n">
        <v>3</v>
      </c>
      <c r="B234" s="0" t="n">
        <v>2</v>
      </c>
      <c r="C234" s="0" t="n">
        <v>0</v>
      </c>
      <c r="D234" s="0" t="n">
        <v>2</v>
      </c>
      <c r="E234" s="0" t="n">
        <v>2</v>
      </c>
      <c r="F234" s="0" t="n">
        <v>2</v>
      </c>
      <c r="G234" s="0" t="n">
        <v>2</v>
      </c>
      <c r="H234" s="0" t="n">
        <v>0</v>
      </c>
      <c r="I234" s="0" t="n">
        <v>2</v>
      </c>
      <c r="J234" s="0" t="n">
        <v>3</v>
      </c>
      <c r="K234" s="0" t="n">
        <v>3</v>
      </c>
      <c r="L234" s="0" t="n">
        <v>0.923986459</v>
      </c>
      <c r="M234" s="0" t="n">
        <v>0.036493012</v>
      </c>
      <c r="N234" s="0" t="n">
        <v>0.379685667</v>
      </c>
      <c r="O234" s="0" t="n">
        <v>0.050413671</v>
      </c>
      <c r="P234" s="0" t="n">
        <v>2.433556333</v>
      </c>
    </row>
    <row r="235" customFormat="false" ht="14" hidden="false" customHeight="false" outlineLevel="0" collapsed="false">
      <c r="A235" s="0" t="n">
        <v>3</v>
      </c>
      <c r="B235" s="0" t="n">
        <v>2</v>
      </c>
      <c r="C235" s="0" t="n">
        <v>1</v>
      </c>
      <c r="D235" s="0" t="n">
        <v>1</v>
      </c>
      <c r="E235" s="0" t="n">
        <v>4</v>
      </c>
      <c r="F235" s="0" t="n">
        <v>2</v>
      </c>
      <c r="G235" s="0" t="n">
        <v>2</v>
      </c>
      <c r="H235" s="0" t="n">
        <v>0</v>
      </c>
      <c r="I235" s="0" t="n">
        <v>2</v>
      </c>
      <c r="J235" s="0" t="n">
        <v>2</v>
      </c>
      <c r="K235" s="0" t="n">
        <v>2</v>
      </c>
      <c r="L235" s="0" t="n">
        <v>0.901841334</v>
      </c>
      <c r="M235" s="0" t="n">
        <v>0.070818446</v>
      </c>
      <c r="N235" s="0" t="n">
        <v>0.374065596</v>
      </c>
      <c r="O235" s="0" t="n">
        <v>0.07705804</v>
      </c>
      <c r="P235" s="0" t="n">
        <v>2.410917615</v>
      </c>
    </row>
    <row r="236" customFormat="false" ht="14" hidden="false" customHeight="false" outlineLevel="0" collapsed="false">
      <c r="A236" s="0" t="n">
        <v>3</v>
      </c>
      <c r="B236" s="0" t="n">
        <v>2</v>
      </c>
      <c r="C236" s="0" t="n">
        <v>1</v>
      </c>
      <c r="D236" s="0" t="n">
        <v>2</v>
      </c>
      <c r="E236" s="0" t="n">
        <v>3</v>
      </c>
      <c r="F236" s="0" t="n">
        <v>3</v>
      </c>
      <c r="G236" s="0" t="n">
        <v>2</v>
      </c>
      <c r="H236" s="0" t="n">
        <v>0</v>
      </c>
      <c r="I236" s="0" t="n">
        <v>2</v>
      </c>
      <c r="J236" s="0" t="n">
        <v>2</v>
      </c>
      <c r="K236" s="0" t="n">
        <v>1</v>
      </c>
      <c r="L236" s="0" t="n">
        <v>0.810300396</v>
      </c>
      <c r="M236" s="0" t="n">
        <v>0.022122461</v>
      </c>
      <c r="N236" s="0" t="n">
        <v>0.344886566</v>
      </c>
      <c r="O236" s="0" t="n">
        <v>0.107687721</v>
      </c>
      <c r="P236" s="0" t="n">
        <v>2.349469291</v>
      </c>
    </row>
    <row r="237" customFormat="false" ht="14" hidden="false" customHeight="false" outlineLevel="0" collapsed="false">
      <c r="A237" s="0" t="n">
        <v>3</v>
      </c>
      <c r="B237" s="0" t="n">
        <v>2</v>
      </c>
      <c r="C237" s="0" t="n">
        <v>1</v>
      </c>
      <c r="D237" s="0" t="n">
        <v>2</v>
      </c>
      <c r="E237" s="0" t="n">
        <v>3</v>
      </c>
      <c r="F237" s="0" t="n">
        <v>2</v>
      </c>
      <c r="G237" s="0" t="n">
        <v>4</v>
      </c>
      <c r="H237" s="0" t="n">
        <v>0</v>
      </c>
      <c r="I237" s="0" t="n">
        <v>2</v>
      </c>
      <c r="J237" s="0" t="n">
        <v>2</v>
      </c>
      <c r="K237" s="0" t="n">
        <v>2</v>
      </c>
      <c r="L237" s="0" t="n">
        <v>0.807410184</v>
      </c>
      <c r="M237" s="0" t="n">
        <v>0.060583404</v>
      </c>
      <c r="N237" s="0" t="n">
        <v>0.344105561</v>
      </c>
      <c r="O237" s="0" t="n">
        <v>0.086660593</v>
      </c>
      <c r="P237" s="0" t="n">
        <v>2.3464026</v>
      </c>
    </row>
    <row r="238" customFormat="false" ht="14" hidden="false" customHeight="false" outlineLevel="0" collapsed="false">
      <c r="A238" s="0" t="n">
        <v>3</v>
      </c>
      <c r="B238" s="0" t="n">
        <v>2</v>
      </c>
      <c r="C238" s="0" t="n">
        <v>2</v>
      </c>
      <c r="D238" s="0" t="n">
        <v>2</v>
      </c>
      <c r="E238" s="0" t="n">
        <v>1</v>
      </c>
      <c r="F238" s="0" t="n">
        <v>2</v>
      </c>
      <c r="G238" s="0" t="n">
        <v>4</v>
      </c>
      <c r="H238" s="0" t="n">
        <v>0</v>
      </c>
      <c r="I238" s="0" t="n">
        <v>1</v>
      </c>
      <c r="J238" s="0" t="n">
        <v>2</v>
      </c>
      <c r="K238" s="0" t="n">
        <v>0</v>
      </c>
      <c r="L238" s="0" t="n">
        <v>0.925343839</v>
      </c>
      <c r="M238" s="0" t="n">
        <v>0.010177864</v>
      </c>
      <c r="N238" s="0" t="n">
        <v>0.405442739</v>
      </c>
      <c r="O238" s="0" t="n">
        <v>0.007476829</v>
      </c>
      <c r="P238" s="0" t="n">
        <v>2.282304625</v>
      </c>
    </row>
    <row r="239" customFormat="false" ht="14" hidden="false" customHeight="false" outlineLevel="0" collapsed="false">
      <c r="A239" s="0" t="n">
        <v>3</v>
      </c>
      <c r="B239" s="0" t="n">
        <v>1</v>
      </c>
      <c r="C239" s="0" t="n">
        <v>2</v>
      </c>
      <c r="D239" s="0" t="n">
        <v>2</v>
      </c>
      <c r="E239" s="0" t="n">
        <v>2</v>
      </c>
      <c r="F239" s="0" t="n">
        <v>2</v>
      </c>
      <c r="G239" s="0" t="n">
        <v>2</v>
      </c>
      <c r="H239" s="0" t="n">
        <v>0</v>
      </c>
      <c r="I239" s="0" t="n">
        <v>3</v>
      </c>
      <c r="J239" s="0" t="n">
        <v>2</v>
      </c>
      <c r="K239" s="0" t="n">
        <v>2</v>
      </c>
      <c r="L239" s="0" t="n">
        <v>1.063432745</v>
      </c>
      <c r="M239" s="0" t="n">
        <v>0.075305104</v>
      </c>
      <c r="N239" s="0" t="n">
        <v>0.470419625</v>
      </c>
      <c r="O239" s="0" t="n">
        <v>0.035040725</v>
      </c>
      <c r="P239" s="0" t="n">
        <v>2.260604551</v>
      </c>
    </row>
    <row r="240" customFormat="false" ht="14" hidden="false" customHeight="false" outlineLevel="0" collapsed="false">
      <c r="A240" s="0" t="n">
        <v>3</v>
      </c>
      <c r="B240" s="0" t="n">
        <v>2</v>
      </c>
      <c r="C240" s="0" t="n">
        <v>1</v>
      </c>
      <c r="D240" s="0" t="n">
        <v>2</v>
      </c>
      <c r="E240" s="0" t="n">
        <v>0</v>
      </c>
      <c r="F240" s="0" t="n">
        <v>3</v>
      </c>
      <c r="G240" s="0" t="n">
        <v>2</v>
      </c>
      <c r="H240" s="0" t="n">
        <v>0</v>
      </c>
      <c r="I240" s="0" t="n">
        <v>2</v>
      </c>
      <c r="J240" s="0" t="n">
        <v>2</v>
      </c>
      <c r="K240" s="0" t="n">
        <v>1</v>
      </c>
      <c r="L240" s="0" t="n">
        <v>0.921048551</v>
      </c>
      <c r="M240" s="0" t="n">
        <v>0.050083859</v>
      </c>
      <c r="N240" s="0" t="n">
        <v>0.411010204</v>
      </c>
      <c r="O240" s="0" t="n">
        <v>0.040376418</v>
      </c>
      <c r="P240" s="0" t="n">
        <v>2.240938407</v>
      </c>
    </row>
    <row r="241" customFormat="false" ht="14" hidden="false" customHeight="false" outlineLevel="0" collapsed="false">
      <c r="A241" s="0" t="n">
        <v>2</v>
      </c>
      <c r="B241" s="0" t="n">
        <v>2</v>
      </c>
      <c r="C241" s="0" t="n">
        <v>1</v>
      </c>
      <c r="D241" s="0" t="n">
        <v>2</v>
      </c>
      <c r="E241" s="0" t="n">
        <v>4</v>
      </c>
      <c r="F241" s="0" t="n">
        <v>2</v>
      </c>
      <c r="G241" s="0" t="n">
        <v>2</v>
      </c>
      <c r="H241" s="0" t="n">
        <v>0</v>
      </c>
      <c r="I241" s="0" t="n">
        <v>2</v>
      </c>
      <c r="J241" s="0" t="n">
        <v>2</v>
      </c>
      <c r="K241" s="0" t="n">
        <v>3</v>
      </c>
      <c r="L241" s="0" t="n">
        <v>0.904815994</v>
      </c>
      <c r="M241" s="0" t="n">
        <v>0.116078598</v>
      </c>
      <c r="N241" s="0" t="n">
        <v>0.405687863</v>
      </c>
      <c r="O241" s="0" t="n">
        <v>0.150238677</v>
      </c>
      <c r="P241" s="0" t="n">
        <v>2.230325522</v>
      </c>
    </row>
    <row r="242" customFormat="false" ht="14" hidden="false" customHeight="false" outlineLevel="0" collapsed="false">
      <c r="A242" s="0" t="n">
        <v>3</v>
      </c>
      <c r="B242" s="0" t="n">
        <v>2</v>
      </c>
      <c r="C242" s="0" t="n">
        <v>1</v>
      </c>
      <c r="D242" s="0" t="n">
        <v>2</v>
      </c>
      <c r="E242" s="0" t="n">
        <v>3</v>
      </c>
      <c r="F242" s="0" t="n">
        <v>2</v>
      </c>
      <c r="G242" s="0" t="n">
        <v>3</v>
      </c>
      <c r="H242" s="0" t="n">
        <v>3</v>
      </c>
      <c r="I242" s="0" t="n">
        <v>2</v>
      </c>
      <c r="J242" s="0" t="n">
        <v>2</v>
      </c>
      <c r="K242" s="0" t="n">
        <v>2</v>
      </c>
      <c r="L242" s="0" t="n">
        <v>0.071672214</v>
      </c>
      <c r="M242" s="0" t="n">
        <v>0.047549692</v>
      </c>
      <c r="N242" s="0" t="n">
        <v>0.03226767</v>
      </c>
      <c r="O242" s="0" t="n">
        <v>0.015461255</v>
      </c>
      <c r="P242" s="0" t="n">
        <v>2.221177254</v>
      </c>
    </row>
    <row r="243" customFormat="false" ht="14" hidden="false" customHeight="false" outlineLevel="0" collapsed="false">
      <c r="A243" s="0" t="n">
        <v>3</v>
      </c>
      <c r="B243" s="0" t="n">
        <v>3</v>
      </c>
      <c r="C243" s="0" t="n">
        <v>1</v>
      </c>
      <c r="D243" s="0" t="n">
        <v>2</v>
      </c>
      <c r="E243" s="0" t="n">
        <v>4</v>
      </c>
      <c r="F243" s="0" t="n">
        <v>2</v>
      </c>
      <c r="G243" s="0" t="n">
        <v>0</v>
      </c>
      <c r="H243" s="0" t="n">
        <v>0</v>
      </c>
      <c r="I243" s="0" t="n">
        <v>2</v>
      </c>
      <c r="J243" s="0" t="n">
        <v>2</v>
      </c>
      <c r="K243" s="0" t="n">
        <v>2</v>
      </c>
      <c r="L243" s="0" t="n">
        <v>0.577957266</v>
      </c>
      <c r="M243" s="0" t="n">
        <v>0.268806621</v>
      </c>
      <c r="N243" s="0" t="n">
        <v>0.268101052</v>
      </c>
      <c r="O243" s="0" t="n">
        <v>0.23129622</v>
      </c>
      <c r="P243" s="0" t="n">
        <v>2.155744115</v>
      </c>
    </row>
    <row r="244" customFormat="false" ht="14" hidden="false" customHeight="false" outlineLevel="0" collapsed="false">
      <c r="A244" s="0" t="n">
        <v>3</v>
      </c>
      <c r="B244" s="0" t="n">
        <v>2</v>
      </c>
      <c r="C244" s="0" t="n">
        <v>1</v>
      </c>
      <c r="D244" s="0" t="n">
        <v>1</v>
      </c>
      <c r="E244" s="0" t="n">
        <v>4</v>
      </c>
      <c r="F244" s="0" t="n">
        <v>2</v>
      </c>
      <c r="G244" s="0" t="n">
        <v>2</v>
      </c>
      <c r="H244" s="0" t="n">
        <v>0</v>
      </c>
      <c r="I244" s="0" t="n">
        <v>2</v>
      </c>
      <c r="J244" s="0" t="n">
        <v>1</v>
      </c>
      <c r="K244" s="0" t="n">
        <v>1</v>
      </c>
      <c r="L244" s="0" t="n">
        <v>0.898101273</v>
      </c>
      <c r="M244" s="0" t="n">
        <v>0.054145302</v>
      </c>
      <c r="N244" s="0" t="n">
        <v>0.419175736</v>
      </c>
      <c r="O244" s="0" t="n">
        <v>0.060030528</v>
      </c>
      <c r="P244" s="0" t="n">
        <v>2.142541175</v>
      </c>
    </row>
    <row r="245" customFormat="false" ht="14" hidden="false" customHeight="false" outlineLevel="0" collapsed="false">
      <c r="A245" s="0" t="n">
        <v>3</v>
      </c>
      <c r="B245" s="0" t="n">
        <v>1</v>
      </c>
      <c r="C245" s="0" t="n">
        <v>1</v>
      </c>
      <c r="D245" s="0" t="n">
        <v>2</v>
      </c>
      <c r="E245" s="0" t="n">
        <v>2</v>
      </c>
      <c r="F245" s="0" t="n">
        <v>2</v>
      </c>
      <c r="G245" s="0" t="n">
        <v>2</v>
      </c>
      <c r="H245" s="0" t="n">
        <v>0</v>
      </c>
      <c r="I245" s="0" t="n">
        <v>2</v>
      </c>
      <c r="J245" s="0" t="n">
        <v>4</v>
      </c>
      <c r="K245" s="0" t="n">
        <v>1</v>
      </c>
      <c r="L245" s="0" t="n">
        <v>0.994309016</v>
      </c>
      <c r="M245" s="0" t="n">
        <v>0.026981603</v>
      </c>
      <c r="N245" s="0" t="n">
        <v>0.480053394</v>
      </c>
      <c r="O245" s="0" t="n">
        <v>0.082118968</v>
      </c>
      <c r="P245" s="0" t="n">
        <v>2.071246715</v>
      </c>
    </row>
    <row r="246" customFormat="false" ht="14" hidden="false" customHeight="false" outlineLevel="0" collapsed="false">
      <c r="A246" s="0" t="n">
        <v>3</v>
      </c>
      <c r="B246" s="0" t="n">
        <v>2</v>
      </c>
      <c r="C246" s="0" t="n">
        <v>2</v>
      </c>
      <c r="D246" s="0" t="n">
        <v>2</v>
      </c>
      <c r="E246" s="0" t="n">
        <v>2</v>
      </c>
      <c r="F246" s="0" t="n">
        <v>3</v>
      </c>
      <c r="G246" s="0" t="n">
        <v>0</v>
      </c>
      <c r="H246" s="0" t="n">
        <v>0</v>
      </c>
      <c r="I246" s="0" t="n">
        <v>2</v>
      </c>
      <c r="J246" s="0" t="n">
        <v>2</v>
      </c>
      <c r="K246" s="0" t="n">
        <v>2</v>
      </c>
      <c r="L246" s="0" t="n">
        <v>0.942473564</v>
      </c>
      <c r="M246" s="0" t="n">
        <v>0.041376303</v>
      </c>
      <c r="N246" s="0" t="n">
        <v>0.457205183</v>
      </c>
      <c r="O246" s="0" t="n">
        <v>0.097796291</v>
      </c>
      <c r="P246" s="0" t="n">
        <v>2.061379875</v>
      </c>
    </row>
    <row r="247" customFormat="false" ht="14" hidden="false" customHeight="false" outlineLevel="0" collapsed="false">
      <c r="A247" s="0" t="n">
        <v>3</v>
      </c>
      <c r="B247" s="0" t="n">
        <v>0</v>
      </c>
      <c r="C247" s="0" t="n">
        <v>1</v>
      </c>
      <c r="D247" s="0" t="n">
        <v>2</v>
      </c>
      <c r="E247" s="0" t="n">
        <v>0</v>
      </c>
      <c r="F247" s="0" t="n">
        <v>3</v>
      </c>
      <c r="G247" s="0" t="n">
        <v>2</v>
      </c>
      <c r="H247" s="0" t="n">
        <v>0</v>
      </c>
      <c r="I247" s="0" t="n">
        <v>2</v>
      </c>
      <c r="J247" s="0" t="n">
        <v>3</v>
      </c>
      <c r="K247" s="0" t="n">
        <v>2</v>
      </c>
      <c r="L247" s="0" t="n">
        <v>0.958320116</v>
      </c>
      <c r="M247" s="0" t="n">
        <v>0.055548934</v>
      </c>
      <c r="N247" s="0" t="n">
        <v>0.465213156</v>
      </c>
      <c r="O247" s="0" t="n">
        <v>0.090434171</v>
      </c>
      <c r="P247" s="0" t="n">
        <v>2.059959191</v>
      </c>
    </row>
    <row r="248" customFormat="false" ht="14" hidden="false" customHeight="false" outlineLevel="0" collapsed="false">
      <c r="A248" s="0" t="n">
        <v>3</v>
      </c>
      <c r="B248" s="0" t="n">
        <v>2</v>
      </c>
      <c r="C248" s="0" t="n">
        <v>1</v>
      </c>
      <c r="D248" s="0" t="n">
        <v>2</v>
      </c>
      <c r="E248" s="0" t="n">
        <v>4</v>
      </c>
      <c r="F248" s="0" t="n">
        <v>1</v>
      </c>
      <c r="G248" s="0" t="n">
        <v>0</v>
      </c>
      <c r="H248" s="0" t="n">
        <v>0</v>
      </c>
      <c r="I248" s="0" t="n">
        <v>2</v>
      </c>
      <c r="J248" s="0" t="n">
        <v>2</v>
      </c>
      <c r="K248" s="0" t="n">
        <v>2</v>
      </c>
      <c r="L248" s="0" t="n">
        <v>0.937441889</v>
      </c>
      <c r="M248" s="0" t="n">
        <v>0.040643604</v>
      </c>
      <c r="N248" s="0" t="n">
        <v>0.458729066</v>
      </c>
      <c r="O248" s="0" t="n">
        <v>0.150982197</v>
      </c>
      <c r="P248" s="0" t="n">
        <v>2.043563312</v>
      </c>
    </row>
    <row r="249" customFormat="false" ht="14" hidden="false" customHeight="false" outlineLevel="0" collapsed="false">
      <c r="A249" s="0" t="n">
        <v>3</v>
      </c>
      <c r="B249" s="0" t="n">
        <v>2</v>
      </c>
      <c r="C249" s="0" t="n">
        <v>2</v>
      </c>
      <c r="D249" s="0" t="n">
        <v>2</v>
      </c>
      <c r="E249" s="0" t="n">
        <v>2</v>
      </c>
      <c r="F249" s="0" t="n">
        <v>2</v>
      </c>
      <c r="G249" s="0" t="n">
        <v>3</v>
      </c>
      <c r="H249" s="0" t="n">
        <v>0</v>
      </c>
      <c r="I249" s="0" t="n">
        <v>0</v>
      </c>
      <c r="J249" s="0" t="n">
        <v>1</v>
      </c>
      <c r="K249" s="0" t="n">
        <v>2</v>
      </c>
      <c r="L249" s="0" t="n">
        <v>1.001998989</v>
      </c>
      <c r="M249" s="0" t="n">
        <v>0.10437489</v>
      </c>
      <c r="N249" s="0" t="n">
        <v>0.49352694</v>
      </c>
      <c r="O249" s="0" t="n">
        <v>0.034484626</v>
      </c>
      <c r="P249" s="0" t="n">
        <v>2.030282254</v>
      </c>
    </row>
    <row r="250" customFormat="false" ht="14" hidden="false" customHeight="false" outlineLevel="0" collapsed="false">
      <c r="A250" s="0" t="n">
        <v>3</v>
      </c>
      <c r="B250" s="0" t="n">
        <v>2</v>
      </c>
      <c r="C250" s="0" t="n">
        <v>1</v>
      </c>
      <c r="D250" s="0" t="n">
        <v>2</v>
      </c>
      <c r="E250" s="0" t="n">
        <v>0</v>
      </c>
      <c r="F250" s="0" t="n">
        <v>2</v>
      </c>
      <c r="G250" s="0" t="n">
        <v>2</v>
      </c>
      <c r="H250" s="0" t="n">
        <v>0</v>
      </c>
      <c r="I250" s="0" t="n">
        <v>3</v>
      </c>
      <c r="J250" s="0" t="n">
        <v>3</v>
      </c>
      <c r="K250" s="0" t="n">
        <v>1</v>
      </c>
      <c r="L250" s="0" t="n">
        <v>0.975017075</v>
      </c>
      <c r="M250" s="0" t="n">
        <v>0.112413038</v>
      </c>
      <c r="N250" s="0" t="n">
        <v>0.484192873</v>
      </c>
      <c r="O250" s="0" t="n">
        <v>0.037264095</v>
      </c>
      <c r="P250" s="0" t="n">
        <v>2.013695636</v>
      </c>
    </row>
    <row r="251" customFormat="false" ht="14" hidden="false" customHeight="false" outlineLevel="0" collapsed="false">
      <c r="A251" s="0" t="n">
        <v>3</v>
      </c>
      <c r="B251" s="0" t="n">
        <v>2</v>
      </c>
      <c r="C251" s="0" t="n">
        <v>2</v>
      </c>
      <c r="D251" s="0" t="n">
        <v>2</v>
      </c>
      <c r="E251" s="0" t="n">
        <v>3</v>
      </c>
      <c r="F251" s="0" t="n">
        <v>2</v>
      </c>
      <c r="G251" s="0" t="n">
        <v>2</v>
      </c>
      <c r="H251" s="0" t="n">
        <v>0</v>
      </c>
      <c r="I251" s="0" t="n">
        <v>0</v>
      </c>
      <c r="J251" s="0" t="n">
        <v>2</v>
      </c>
      <c r="K251" s="0" t="n">
        <v>2</v>
      </c>
      <c r="L251" s="0" t="n">
        <v>0.873926892</v>
      </c>
      <c r="M251" s="0" t="n">
        <v>0.057162728</v>
      </c>
      <c r="N251" s="0" t="n">
        <v>0.438199087</v>
      </c>
      <c r="O251" s="0" t="n">
        <v>0.014428497</v>
      </c>
      <c r="P251" s="0" t="n">
        <v>1.994360365</v>
      </c>
    </row>
    <row r="252" customFormat="false" ht="14" hidden="false" customHeight="false" outlineLevel="0" collapsed="false">
      <c r="A252" s="0" t="n">
        <v>3</v>
      </c>
      <c r="B252" s="0" t="n">
        <v>2</v>
      </c>
      <c r="C252" s="0" t="n">
        <v>1</v>
      </c>
      <c r="D252" s="0" t="n">
        <v>2</v>
      </c>
      <c r="E252" s="0" t="n">
        <v>0</v>
      </c>
      <c r="F252" s="0" t="n">
        <v>2</v>
      </c>
      <c r="G252" s="0" t="n">
        <v>0</v>
      </c>
      <c r="H252" s="0" t="n">
        <v>0</v>
      </c>
      <c r="I252" s="0" t="n">
        <v>2</v>
      </c>
      <c r="J252" s="0" t="n">
        <v>1</v>
      </c>
      <c r="K252" s="0" t="n">
        <v>1</v>
      </c>
      <c r="L252" s="0" t="n">
        <v>1.080898512</v>
      </c>
      <c r="M252" s="0" t="n">
        <v>0.108375609</v>
      </c>
      <c r="N252" s="0" t="n">
        <v>0.543179335</v>
      </c>
      <c r="O252" s="0" t="n">
        <v>0.067482802</v>
      </c>
      <c r="P252" s="0" t="n">
        <v>1.989947781</v>
      </c>
    </row>
    <row r="253" customFormat="false" ht="14" hidden="false" customHeight="false" outlineLevel="0" collapsed="false">
      <c r="A253" s="0" t="n">
        <v>3</v>
      </c>
      <c r="B253" s="0" t="n">
        <v>1</v>
      </c>
      <c r="C253" s="0" t="n">
        <v>1</v>
      </c>
      <c r="D253" s="0" t="n">
        <v>2</v>
      </c>
      <c r="E253" s="0" t="n">
        <v>2</v>
      </c>
      <c r="F253" s="0" t="n">
        <v>2</v>
      </c>
      <c r="G253" s="0" t="n">
        <v>0</v>
      </c>
      <c r="H253" s="0" t="n">
        <v>0</v>
      </c>
      <c r="I253" s="0" t="n">
        <v>2</v>
      </c>
      <c r="J253" s="0" t="n">
        <v>4</v>
      </c>
      <c r="K253" s="0" t="n">
        <v>2</v>
      </c>
      <c r="L253" s="0" t="n">
        <v>1.059983625</v>
      </c>
      <c r="M253" s="0" t="n">
        <v>0.121942447</v>
      </c>
      <c r="N253" s="0" t="n">
        <v>0.539664016</v>
      </c>
      <c r="O253" s="0" t="n">
        <v>0.019591822</v>
      </c>
      <c r="P253" s="0" t="n">
        <v>1.96415472</v>
      </c>
    </row>
    <row r="254" customFormat="false" ht="14" hidden="false" customHeight="false" outlineLevel="0" collapsed="false">
      <c r="A254" s="0" t="n">
        <v>3</v>
      </c>
      <c r="B254" s="0" t="n">
        <v>2</v>
      </c>
      <c r="C254" s="0" t="n">
        <v>3</v>
      </c>
      <c r="D254" s="0" t="n">
        <v>2</v>
      </c>
      <c r="E254" s="0" t="n">
        <v>3</v>
      </c>
      <c r="F254" s="0" t="n">
        <v>1</v>
      </c>
      <c r="G254" s="0" t="n">
        <v>4</v>
      </c>
      <c r="H254" s="0" t="n">
        <v>1</v>
      </c>
      <c r="I254" s="0" t="n">
        <v>2</v>
      </c>
      <c r="J254" s="0" t="n">
        <v>2</v>
      </c>
      <c r="K254" s="0" t="n">
        <v>2</v>
      </c>
      <c r="L254" s="0" t="n">
        <v>0.154572051</v>
      </c>
      <c r="M254" s="0" t="n">
        <v>0.136479642</v>
      </c>
      <c r="N254" s="0" t="n">
        <v>0.078733491</v>
      </c>
      <c r="O254" s="0" t="n">
        <v>0.021202411</v>
      </c>
      <c r="P254" s="0" t="n">
        <v>1.96323127</v>
      </c>
    </row>
    <row r="255" customFormat="false" ht="14" hidden="false" customHeight="false" outlineLevel="0" collapsed="false">
      <c r="A255" s="0" t="n">
        <v>3</v>
      </c>
      <c r="B255" s="0" t="n">
        <v>1</v>
      </c>
      <c r="C255" s="0" t="n">
        <v>2</v>
      </c>
      <c r="D255" s="0" t="n">
        <v>2</v>
      </c>
      <c r="E255" s="0" t="n">
        <v>2</v>
      </c>
      <c r="F255" s="0" t="n">
        <v>2</v>
      </c>
      <c r="G255" s="0" t="n">
        <v>2</v>
      </c>
      <c r="H255" s="0" t="n">
        <v>0</v>
      </c>
      <c r="I255" s="0" t="n">
        <v>1</v>
      </c>
      <c r="J255" s="0" t="n">
        <v>2</v>
      </c>
      <c r="K255" s="0" t="n">
        <v>2</v>
      </c>
      <c r="L255" s="0" t="n">
        <v>1.020618133</v>
      </c>
      <c r="M255" s="0" t="n">
        <v>0.080108116</v>
      </c>
      <c r="N255" s="0" t="n">
        <v>0.524203611</v>
      </c>
      <c r="O255" s="0" t="n">
        <v>0.04583966</v>
      </c>
      <c r="P255" s="0" t="n">
        <v>1.946987985</v>
      </c>
    </row>
    <row r="256" customFormat="false" ht="14" hidden="false" customHeight="false" outlineLevel="0" collapsed="false">
      <c r="A256" s="0" t="n">
        <v>3</v>
      </c>
      <c r="B256" s="0" t="n">
        <v>1</v>
      </c>
      <c r="C256" s="0" t="n">
        <v>3</v>
      </c>
      <c r="D256" s="0" t="n">
        <v>2</v>
      </c>
      <c r="E256" s="0" t="n">
        <v>2</v>
      </c>
      <c r="F256" s="0" t="n">
        <v>2</v>
      </c>
      <c r="G256" s="0" t="n">
        <v>2</v>
      </c>
      <c r="H256" s="0" t="n">
        <v>0</v>
      </c>
      <c r="I256" s="0" t="n">
        <v>2</v>
      </c>
      <c r="J256" s="0" t="n">
        <v>2</v>
      </c>
      <c r="K256" s="0" t="n">
        <v>1</v>
      </c>
      <c r="L256" s="0" t="n">
        <v>1.061851853</v>
      </c>
      <c r="M256" s="0" t="n">
        <v>0.056090395</v>
      </c>
      <c r="N256" s="0" t="n">
        <v>0.549575824</v>
      </c>
      <c r="O256" s="0" t="n">
        <v>0.025460183</v>
      </c>
      <c r="P256" s="0" t="n">
        <v>1.932129848</v>
      </c>
    </row>
    <row r="257" customFormat="false" ht="14" hidden="false" customHeight="false" outlineLevel="0" collapsed="false">
      <c r="A257" s="0" t="n">
        <v>3</v>
      </c>
      <c r="B257" s="0" t="n">
        <v>0</v>
      </c>
      <c r="C257" s="0" t="n">
        <v>2</v>
      </c>
      <c r="D257" s="0" t="n">
        <v>2</v>
      </c>
      <c r="E257" s="0" t="n">
        <v>2</v>
      </c>
      <c r="F257" s="0" t="n">
        <v>3</v>
      </c>
      <c r="G257" s="0" t="n">
        <v>2</v>
      </c>
      <c r="H257" s="0" t="n">
        <v>0</v>
      </c>
      <c r="I257" s="0" t="n">
        <v>1</v>
      </c>
      <c r="J257" s="0" t="n">
        <v>2</v>
      </c>
      <c r="K257" s="0" t="n">
        <v>1</v>
      </c>
      <c r="L257" s="0" t="n">
        <v>0.851687393</v>
      </c>
      <c r="M257" s="0" t="n">
        <v>0.066532458</v>
      </c>
      <c r="N257" s="0" t="n">
        <v>0.451301315</v>
      </c>
      <c r="O257" s="0" t="n">
        <v>0.055453093</v>
      </c>
      <c r="P257" s="0" t="n">
        <v>1.887181279</v>
      </c>
    </row>
    <row r="258" customFormat="false" ht="14" hidden="false" customHeight="false" outlineLevel="0" collapsed="false">
      <c r="A258" s="0" t="n">
        <v>3</v>
      </c>
      <c r="B258" s="0" t="n">
        <v>1</v>
      </c>
      <c r="C258" s="0" t="n">
        <v>1</v>
      </c>
      <c r="D258" s="0" t="n">
        <v>2</v>
      </c>
      <c r="E258" s="0" t="n">
        <v>0</v>
      </c>
      <c r="F258" s="0" t="n">
        <v>2</v>
      </c>
      <c r="G258" s="0" t="n">
        <v>2</v>
      </c>
      <c r="H258" s="0" t="n">
        <v>0</v>
      </c>
      <c r="I258" s="0" t="n">
        <v>2</v>
      </c>
      <c r="J258" s="0" t="n">
        <v>2</v>
      </c>
      <c r="K258" s="0" t="n">
        <v>2</v>
      </c>
      <c r="L258" s="0" t="n">
        <v>1.106868979</v>
      </c>
      <c r="M258" s="0" t="n">
        <v>0.013623737</v>
      </c>
      <c r="N258" s="0" t="n">
        <v>0.592816191</v>
      </c>
      <c r="O258" s="0" t="n">
        <v>0.039776375</v>
      </c>
      <c r="P258" s="0" t="n">
        <v>1.86713689</v>
      </c>
    </row>
    <row r="259" customFormat="false" ht="14" hidden="false" customHeight="false" outlineLevel="0" collapsed="false">
      <c r="A259" s="0" t="n">
        <v>3</v>
      </c>
      <c r="B259" s="0" t="n">
        <v>2</v>
      </c>
      <c r="C259" s="0" t="n">
        <v>1</v>
      </c>
      <c r="D259" s="0" t="n">
        <v>1</v>
      </c>
      <c r="E259" s="0" t="n">
        <v>2</v>
      </c>
      <c r="F259" s="0" t="n">
        <v>2</v>
      </c>
      <c r="G259" s="0" t="n">
        <v>2</v>
      </c>
      <c r="H259" s="0" t="n">
        <v>0</v>
      </c>
      <c r="I259" s="0" t="n">
        <v>2</v>
      </c>
      <c r="J259" s="0" t="n">
        <v>2</v>
      </c>
      <c r="K259" s="0" t="n">
        <v>2</v>
      </c>
      <c r="L259" s="0" t="n">
        <v>0.978954538</v>
      </c>
      <c r="M259" s="0" t="n">
        <v>0.128272061</v>
      </c>
      <c r="N259" s="0" t="n">
        <v>0.531493616</v>
      </c>
      <c r="O259" s="0" t="n">
        <v>0.07738384</v>
      </c>
      <c r="P259" s="0" t="n">
        <v>1.841893313</v>
      </c>
    </row>
    <row r="260" customFormat="false" ht="14" hidden="false" customHeight="false" outlineLevel="0" collapsed="false">
      <c r="A260" s="0" t="n">
        <v>3</v>
      </c>
      <c r="B260" s="0" t="n">
        <v>2</v>
      </c>
      <c r="C260" s="0" t="n">
        <v>1</v>
      </c>
      <c r="D260" s="0" t="n">
        <v>2</v>
      </c>
      <c r="E260" s="0" t="n">
        <v>0</v>
      </c>
      <c r="F260" s="0" t="n">
        <v>2</v>
      </c>
      <c r="G260" s="0" t="n">
        <v>3</v>
      </c>
      <c r="H260" s="0" t="n">
        <v>0</v>
      </c>
      <c r="I260" s="0" t="n">
        <v>1</v>
      </c>
      <c r="J260" s="0" t="n">
        <v>2</v>
      </c>
      <c r="K260" s="0" t="n">
        <v>1</v>
      </c>
      <c r="L260" s="0" t="n">
        <v>0.892148645</v>
      </c>
      <c r="M260" s="0" t="n">
        <v>0.083838087</v>
      </c>
      <c r="N260" s="0" t="n">
        <v>0.4849325</v>
      </c>
      <c r="O260" s="0" t="n">
        <v>0.029514931</v>
      </c>
      <c r="P260" s="0" t="n">
        <v>1.83973779</v>
      </c>
    </row>
    <row r="261" customFormat="false" ht="14" hidden="false" customHeight="false" outlineLevel="0" collapsed="false">
      <c r="A261" s="0" t="n">
        <v>3</v>
      </c>
      <c r="B261" s="0" t="n">
        <v>2</v>
      </c>
      <c r="C261" s="0" t="n">
        <v>1</v>
      </c>
      <c r="D261" s="0" t="n">
        <v>0</v>
      </c>
      <c r="E261" s="0" t="n">
        <v>4</v>
      </c>
      <c r="F261" s="0" t="n">
        <v>2</v>
      </c>
      <c r="G261" s="0" t="n">
        <v>2</v>
      </c>
      <c r="H261" s="0" t="n">
        <v>0</v>
      </c>
      <c r="I261" s="0" t="n">
        <v>1</v>
      </c>
      <c r="J261" s="0" t="n">
        <v>2</v>
      </c>
      <c r="K261" s="0" t="n">
        <v>1</v>
      </c>
      <c r="L261" s="0" t="n">
        <v>0.901739863</v>
      </c>
      <c r="M261" s="0" t="n">
        <v>0.042663542</v>
      </c>
      <c r="N261" s="0" t="n">
        <v>0.492063358</v>
      </c>
      <c r="O261" s="0" t="n">
        <v>0.103858943</v>
      </c>
      <c r="P261" s="0" t="n">
        <v>1.832568608</v>
      </c>
    </row>
    <row r="262" customFormat="false" ht="14" hidden="false" customHeight="false" outlineLevel="0" collapsed="false">
      <c r="A262" s="0" t="n">
        <v>3</v>
      </c>
      <c r="B262" s="0" t="n">
        <v>3</v>
      </c>
      <c r="C262" s="0" t="n">
        <v>2</v>
      </c>
      <c r="D262" s="0" t="n">
        <v>2</v>
      </c>
      <c r="E262" s="0" t="n">
        <v>4</v>
      </c>
      <c r="F262" s="0" t="n">
        <v>1</v>
      </c>
      <c r="G262" s="0" t="n">
        <v>2</v>
      </c>
      <c r="H262" s="0" t="n">
        <v>0</v>
      </c>
      <c r="I262" s="0" t="n">
        <v>2</v>
      </c>
      <c r="J262" s="0" t="n">
        <v>0</v>
      </c>
      <c r="K262" s="0" t="n">
        <v>0</v>
      </c>
      <c r="L262" s="0" t="n">
        <v>0.355405769</v>
      </c>
      <c r="M262" s="0" t="n">
        <v>0.020329329</v>
      </c>
      <c r="N262" s="0" t="n">
        <v>0.198891408</v>
      </c>
      <c r="O262" s="0" t="n">
        <v>0.010365416</v>
      </c>
      <c r="P262" s="0" t="n">
        <v>1.786933746</v>
      </c>
    </row>
    <row r="263" customFormat="false" ht="14" hidden="false" customHeight="false" outlineLevel="0" collapsed="false">
      <c r="A263" s="0" t="n">
        <v>3</v>
      </c>
      <c r="B263" s="0" t="n">
        <v>1</v>
      </c>
      <c r="C263" s="0" t="n">
        <v>1</v>
      </c>
      <c r="D263" s="0" t="n">
        <v>2</v>
      </c>
      <c r="E263" s="0" t="n">
        <v>0</v>
      </c>
      <c r="F263" s="0" t="n">
        <v>2</v>
      </c>
      <c r="G263" s="0" t="n">
        <v>2</v>
      </c>
      <c r="H263" s="0" t="n">
        <v>0</v>
      </c>
      <c r="I263" s="0" t="n">
        <v>2</v>
      </c>
      <c r="J263" s="0" t="n">
        <v>2</v>
      </c>
      <c r="K263" s="0" t="n">
        <v>1</v>
      </c>
      <c r="L263" s="0" t="n">
        <v>1.125388971</v>
      </c>
      <c r="M263" s="0" t="n">
        <v>0.071449589</v>
      </c>
      <c r="N263" s="0" t="n">
        <v>0.632839564</v>
      </c>
      <c r="O263" s="0" t="n">
        <v>0.077553977</v>
      </c>
      <c r="P263" s="0" t="n">
        <v>1.778316395</v>
      </c>
    </row>
    <row r="264" customFormat="false" ht="14" hidden="false" customHeight="false" outlineLevel="0" collapsed="false">
      <c r="A264" s="0" t="n">
        <v>3</v>
      </c>
      <c r="B264" s="0" t="n">
        <v>2</v>
      </c>
      <c r="C264" s="0" t="n">
        <v>1</v>
      </c>
      <c r="D264" s="0" t="n">
        <v>2</v>
      </c>
      <c r="E264" s="0" t="n">
        <v>3</v>
      </c>
      <c r="F264" s="0" t="n">
        <v>2</v>
      </c>
      <c r="G264" s="0" t="n">
        <v>0</v>
      </c>
      <c r="H264" s="0" t="n">
        <v>3</v>
      </c>
      <c r="I264" s="0" t="n">
        <v>1</v>
      </c>
      <c r="J264" s="0" t="n">
        <v>2</v>
      </c>
      <c r="K264" s="0" t="n">
        <v>4</v>
      </c>
      <c r="L264" s="0" t="n">
        <v>0.176239656</v>
      </c>
      <c r="M264" s="0" t="n">
        <v>0.167030525</v>
      </c>
      <c r="N264" s="0" t="n">
        <v>0.103669205</v>
      </c>
      <c r="O264" s="0" t="n">
        <v>0.075310831</v>
      </c>
      <c r="P264" s="0" t="n">
        <v>1.700019368</v>
      </c>
    </row>
    <row r="265" customFormat="false" ht="14" hidden="false" customHeight="false" outlineLevel="0" collapsed="false">
      <c r="A265" s="0" t="n">
        <v>3</v>
      </c>
      <c r="B265" s="0" t="n">
        <v>2</v>
      </c>
      <c r="C265" s="0" t="n">
        <v>2</v>
      </c>
      <c r="D265" s="0" t="n">
        <v>2</v>
      </c>
      <c r="E265" s="0" t="n">
        <v>1</v>
      </c>
      <c r="F265" s="0" t="n">
        <v>3</v>
      </c>
      <c r="G265" s="0" t="n">
        <v>2</v>
      </c>
      <c r="H265" s="0" t="n">
        <v>3</v>
      </c>
      <c r="I265" s="0" t="n">
        <v>3</v>
      </c>
      <c r="J265" s="0" t="n">
        <v>2</v>
      </c>
      <c r="K265" s="0" t="n">
        <v>2</v>
      </c>
      <c r="L265" s="0" t="n">
        <v>0.055019754</v>
      </c>
      <c r="M265" s="0" t="n">
        <v>0.02132383</v>
      </c>
      <c r="N265" s="0" t="n">
        <v>0.046433256</v>
      </c>
      <c r="O265" s="0" t="n">
        <v>0.02932514</v>
      </c>
      <c r="P265" s="0" t="n">
        <v>1.1849213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4" zeroHeight="false" outlineLevelRow="0" outlineLevelCol="0"/>
  <sheetData>
    <row r="1" s="1" customFormat="true" ht="14" hidden="false" customHeight="false" outlineLevel="0" collapsed="false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2</v>
      </c>
      <c r="N1" s="1" t="s">
        <v>290</v>
      </c>
      <c r="O1" s="1" t="s">
        <v>293</v>
      </c>
      <c r="P1" s="1" t="s">
        <v>291</v>
      </c>
    </row>
    <row r="2" customFormat="false" ht="14" hidden="false" customHeight="false" outlineLevel="0" collapsed="false">
      <c r="A2" s="0" t="n">
        <v>3</v>
      </c>
      <c r="B2" s="0" t="n">
        <v>2</v>
      </c>
      <c r="C2" s="0" t="n">
        <v>1</v>
      </c>
      <c r="D2" s="0" t="n">
        <v>2</v>
      </c>
      <c r="E2" s="0" t="n">
        <v>4</v>
      </c>
      <c r="F2" s="0" t="n">
        <v>4</v>
      </c>
      <c r="G2" s="0" t="n">
        <v>2</v>
      </c>
      <c r="H2" s="0" t="n">
        <v>0</v>
      </c>
      <c r="I2" s="0" t="n">
        <v>4</v>
      </c>
      <c r="J2" s="0" t="n">
        <v>3</v>
      </c>
      <c r="K2" s="0" t="n">
        <v>2</v>
      </c>
      <c r="L2" s="0" t="n">
        <v>0.717424007652101</v>
      </c>
      <c r="M2" s="0" t="n">
        <v>0.0990459212065789</v>
      </c>
      <c r="N2" s="0" t="n">
        <v>0.075960647330524</v>
      </c>
      <c r="O2" s="0" t="n">
        <v>0.0620153177439045</v>
      </c>
      <c r="P2" s="0" t="n">
        <v>9.44468001346024</v>
      </c>
    </row>
    <row r="3" customFormat="false" ht="14" hidden="false" customHeight="false" outlineLevel="0" collapsed="false">
      <c r="A3" s="0" t="n">
        <v>4</v>
      </c>
      <c r="B3" s="0" t="n">
        <v>1</v>
      </c>
      <c r="C3" s="0" t="n">
        <v>1</v>
      </c>
      <c r="D3" s="0" t="n">
        <v>2</v>
      </c>
      <c r="E3" s="0" t="n">
        <v>2</v>
      </c>
      <c r="F3" s="0" t="n">
        <v>4</v>
      </c>
      <c r="G3" s="0" t="n">
        <v>1</v>
      </c>
      <c r="H3" s="0" t="n">
        <v>2</v>
      </c>
      <c r="I3" s="0" t="n">
        <v>2</v>
      </c>
      <c r="J3" s="0" t="n">
        <v>2</v>
      </c>
      <c r="K3" s="0" t="n">
        <v>2</v>
      </c>
      <c r="L3" s="0" t="n">
        <v>0.354737015852431</v>
      </c>
      <c r="M3" s="0" t="n">
        <v>0.104759192799788</v>
      </c>
      <c r="N3" s="0" t="n">
        <v>0.0395829522226263</v>
      </c>
      <c r="O3" s="0" t="n">
        <v>0.000867528854162875</v>
      </c>
      <c r="P3" s="0" t="n">
        <v>8.9618635279472</v>
      </c>
    </row>
    <row r="4" customFormat="false" ht="14" hidden="false" customHeight="false" outlineLevel="0" collapsed="false">
      <c r="A4" s="0" t="n">
        <v>3</v>
      </c>
      <c r="B4" s="0" t="n">
        <v>2</v>
      </c>
      <c r="C4" s="0" t="n">
        <v>1</v>
      </c>
      <c r="D4" s="0" t="n">
        <v>2</v>
      </c>
      <c r="E4" s="0" t="n">
        <v>4</v>
      </c>
      <c r="F4" s="0" t="n">
        <v>4</v>
      </c>
      <c r="G4" s="0" t="n">
        <v>2</v>
      </c>
      <c r="H4" s="0" t="n">
        <v>0</v>
      </c>
      <c r="I4" s="0" t="n">
        <v>4</v>
      </c>
      <c r="J4" s="0" t="n">
        <v>2</v>
      </c>
      <c r="K4" s="0" t="n">
        <v>3</v>
      </c>
      <c r="L4" s="0" t="n">
        <v>0.715159798279006</v>
      </c>
      <c r="M4" s="0" t="n">
        <v>0.0815800723247748</v>
      </c>
      <c r="N4" s="0" t="n">
        <v>0.0899488286349401</v>
      </c>
      <c r="O4" s="0" t="n">
        <v>0.0600523857626062</v>
      </c>
      <c r="P4" s="0" t="n">
        <v>7.9507405391737</v>
      </c>
    </row>
    <row r="5" customFormat="false" ht="14" hidden="false" customHeight="false" outlineLevel="0" collapsed="false">
      <c r="A5" s="0" t="n">
        <v>4</v>
      </c>
      <c r="B5" s="0" t="n">
        <v>1</v>
      </c>
      <c r="C5" s="0" t="n">
        <v>1</v>
      </c>
      <c r="D5" s="0" t="n">
        <v>2</v>
      </c>
      <c r="E5" s="0" t="n">
        <v>4</v>
      </c>
      <c r="F5" s="0" t="n">
        <v>4</v>
      </c>
      <c r="G5" s="0" t="n">
        <v>2</v>
      </c>
      <c r="H5" s="0" t="n">
        <v>0</v>
      </c>
      <c r="I5" s="0" t="n">
        <v>2</v>
      </c>
      <c r="J5" s="0" t="n">
        <v>2</v>
      </c>
      <c r="K5" s="0" t="n">
        <v>4</v>
      </c>
      <c r="L5" s="0" t="n">
        <v>0.852664081018364</v>
      </c>
      <c r="M5" s="0" t="n">
        <v>0.100271601930201</v>
      </c>
      <c r="N5" s="0" t="n">
        <v>0.108961237391544</v>
      </c>
      <c r="O5" s="0" t="n">
        <v>0.03124989590437</v>
      </c>
      <c r="P5" s="0" t="n">
        <v>7.82538911479483</v>
      </c>
    </row>
    <row r="6" customFormat="false" ht="14" hidden="false" customHeight="false" outlineLevel="0" collapsed="false">
      <c r="A6" s="0" t="n">
        <v>3</v>
      </c>
      <c r="B6" s="0" t="n">
        <v>1</v>
      </c>
      <c r="C6" s="0" t="n">
        <v>1</v>
      </c>
      <c r="D6" s="0" t="n">
        <v>2</v>
      </c>
      <c r="E6" s="0" t="n">
        <v>4</v>
      </c>
      <c r="F6" s="0" t="n">
        <v>4</v>
      </c>
      <c r="G6" s="0" t="n">
        <v>2</v>
      </c>
      <c r="H6" s="0" t="n">
        <v>0</v>
      </c>
      <c r="I6" s="0" t="n">
        <v>4</v>
      </c>
      <c r="J6" s="0" t="n">
        <v>2</v>
      </c>
      <c r="K6" s="0" t="n">
        <v>2</v>
      </c>
      <c r="L6" s="0" t="n">
        <v>0.809968769126171</v>
      </c>
      <c r="M6" s="0" t="n">
        <v>0.077138303969258</v>
      </c>
      <c r="N6" s="0" t="n">
        <v>0.109929996912237</v>
      </c>
      <c r="O6" s="0" t="n">
        <v>0.0563490586329827</v>
      </c>
      <c r="P6" s="0" t="n">
        <v>7.36804140704938</v>
      </c>
    </row>
    <row r="7" customFormat="false" ht="14" hidden="false" customHeight="false" outlineLevel="0" collapsed="false">
      <c r="A7" s="0" t="n">
        <v>3</v>
      </c>
      <c r="B7" s="0" t="n">
        <v>2</v>
      </c>
      <c r="C7" s="0" t="n">
        <v>1</v>
      </c>
      <c r="D7" s="0" t="n">
        <v>1</v>
      </c>
      <c r="E7" s="0" t="n">
        <v>4</v>
      </c>
      <c r="F7" s="0" t="n">
        <v>4</v>
      </c>
      <c r="G7" s="0" t="n">
        <v>4</v>
      </c>
      <c r="H7" s="0" t="n">
        <v>0</v>
      </c>
      <c r="I7" s="0" t="n">
        <v>2</v>
      </c>
      <c r="J7" s="0" t="n">
        <v>2</v>
      </c>
      <c r="K7" s="0" t="n">
        <v>2</v>
      </c>
      <c r="L7" s="0" t="n">
        <v>0.750654611000985</v>
      </c>
      <c r="M7" s="0" t="n">
        <v>0.0747287622861888</v>
      </c>
      <c r="N7" s="0" t="n">
        <v>0.110235963133226</v>
      </c>
      <c r="O7" s="0" t="n">
        <v>0.0806557548980522</v>
      </c>
      <c r="P7" s="0" t="n">
        <v>6.80952558189908</v>
      </c>
    </row>
    <row r="8" customFormat="false" ht="14" hidden="false" customHeight="false" outlineLevel="0" collapsed="false">
      <c r="A8" s="0" t="n">
        <v>4</v>
      </c>
      <c r="B8" s="0" t="n">
        <v>2</v>
      </c>
      <c r="C8" s="0" t="n">
        <v>1</v>
      </c>
      <c r="D8" s="0" t="n">
        <v>2</v>
      </c>
      <c r="E8" s="0" t="n">
        <v>3</v>
      </c>
      <c r="F8" s="0" t="n">
        <v>4</v>
      </c>
      <c r="G8" s="0" t="n">
        <v>2</v>
      </c>
      <c r="H8" s="0" t="n">
        <v>0</v>
      </c>
      <c r="I8" s="0" t="n">
        <v>4</v>
      </c>
      <c r="J8" s="0" t="n">
        <v>2</v>
      </c>
      <c r="K8" s="0" t="n">
        <v>2</v>
      </c>
      <c r="L8" s="0" t="n">
        <v>0.639856724987398</v>
      </c>
      <c r="M8" s="0" t="n">
        <v>0.155724929026615</v>
      </c>
      <c r="N8" s="0" t="n">
        <v>0.102216480852615</v>
      </c>
      <c r="O8" s="0" t="n">
        <v>0.0370386265993306</v>
      </c>
      <c r="P8" s="0" t="n">
        <v>6.2598195481803</v>
      </c>
    </row>
    <row r="9" customFormat="false" ht="14" hidden="false" customHeight="false" outlineLevel="0" collapsed="false">
      <c r="A9" s="0" t="n">
        <v>3</v>
      </c>
      <c r="B9" s="0" t="n">
        <v>2</v>
      </c>
      <c r="C9" s="0" t="n">
        <v>1</v>
      </c>
      <c r="D9" s="0" t="n">
        <v>2</v>
      </c>
      <c r="E9" s="0" t="n">
        <v>3</v>
      </c>
      <c r="F9" s="0" t="n">
        <v>4</v>
      </c>
      <c r="G9" s="0" t="n">
        <v>2</v>
      </c>
      <c r="H9" s="0" t="n">
        <v>0</v>
      </c>
      <c r="I9" s="0" t="n">
        <v>4</v>
      </c>
      <c r="J9" s="0" t="n">
        <v>2</v>
      </c>
      <c r="K9" s="0" t="n">
        <v>2</v>
      </c>
      <c r="L9" s="0" t="n">
        <v>0.833086521099908</v>
      </c>
      <c r="M9" s="0" t="n">
        <v>0.164676788086378</v>
      </c>
      <c r="N9" s="0" t="n">
        <v>0.136833004468705</v>
      </c>
      <c r="O9" s="0" t="n">
        <v>0.0638076789973909</v>
      </c>
      <c r="P9" s="0" t="n">
        <v>6.08834487216454</v>
      </c>
    </row>
    <row r="10" customFormat="false" ht="14" hidden="false" customHeight="false" outlineLevel="0" collapsed="false">
      <c r="A10" s="0" t="n">
        <v>3</v>
      </c>
      <c r="B10" s="0" t="n">
        <v>2</v>
      </c>
      <c r="C10" s="0" t="n">
        <v>1</v>
      </c>
      <c r="D10" s="0" t="n">
        <v>2</v>
      </c>
      <c r="E10" s="0" t="n">
        <v>4</v>
      </c>
      <c r="F10" s="0" t="n">
        <v>4</v>
      </c>
      <c r="G10" s="0" t="n">
        <v>2</v>
      </c>
      <c r="H10" s="0" t="n">
        <v>0</v>
      </c>
      <c r="I10" s="0" t="n">
        <v>4</v>
      </c>
      <c r="J10" s="0" t="n">
        <v>1</v>
      </c>
      <c r="K10" s="0" t="n">
        <v>2</v>
      </c>
      <c r="L10" s="0" t="n">
        <v>0.783115188985237</v>
      </c>
      <c r="M10" s="0" t="n">
        <v>0.0963251353837211</v>
      </c>
      <c r="N10" s="0" t="n">
        <v>0.129138365389226</v>
      </c>
      <c r="O10" s="0" t="n">
        <v>0.0629223226141586</v>
      </c>
      <c r="P10" s="0" t="n">
        <v>6.06415596654726</v>
      </c>
    </row>
    <row r="11" customFormat="false" ht="14" hidden="false" customHeight="false" outlineLevel="0" collapsed="false">
      <c r="A11" s="0" t="n">
        <v>3</v>
      </c>
      <c r="B11" s="0" t="n">
        <v>2</v>
      </c>
      <c r="C11" s="0" t="n">
        <v>1</v>
      </c>
      <c r="D11" s="0" t="n">
        <v>2</v>
      </c>
      <c r="E11" s="0" t="n">
        <v>4</v>
      </c>
      <c r="F11" s="0" t="n">
        <v>4</v>
      </c>
      <c r="G11" s="0" t="n">
        <v>1</v>
      </c>
      <c r="H11" s="0" t="n">
        <v>0</v>
      </c>
      <c r="I11" s="0" t="n">
        <v>4</v>
      </c>
      <c r="J11" s="0" t="n">
        <v>2</v>
      </c>
      <c r="K11" s="0" t="n">
        <v>2</v>
      </c>
      <c r="L11" s="0" t="n">
        <v>0.776873814974648</v>
      </c>
      <c r="M11" s="0" t="n">
        <v>0.0455468463804409</v>
      </c>
      <c r="N11" s="0" t="n">
        <v>0.131973122415656</v>
      </c>
      <c r="O11" s="0" t="n">
        <v>0.0544914817768748</v>
      </c>
      <c r="P11" s="0" t="n">
        <v>5.88660630857733</v>
      </c>
    </row>
    <row r="12" customFormat="false" ht="14" hidden="false" customHeight="false" outlineLevel="0" collapsed="false">
      <c r="A12" s="0" t="n">
        <v>3</v>
      </c>
      <c r="B12" s="0" t="n">
        <v>2</v>
      </c>
      <c r="C12" s="0" t="n">
        <v>1</v>
      </c>
      <c r="D12" s="0" t="n">
        <v>2</v>
      </c>
      <c r="E12" s="0" t="n">
        <v>4</v>
      </c>
      <c r="F12" s="0" t="n">
        <v>4</v>
      </c>
      <c r="G12" s="0" t="n">
        <v>2</v>
      </c>
      <c r="H12" s="0" t="n">
        <v>0</v>
      </c>
      <c r="I12" s="0" t="n">
        <v>4</v>
      </c>
      <c r="J12" s="0" t="n">
        <v>2</v>
      </c>
      <c r="K12" s="0" t="n">
        <v>2</v>
      </c>
      <c r="L12" s="0" t="n">
        <v>0.685422414030508</v>
      </c>
      <c r="M12" s="0" t="n">
        <v>0.0381267627681495</v>
      </c>
      <c r="N12" s="0" t="n">
        <v>0.116607858949747</v>
      </c>
      <c r="O12" s="0" t="n">
        <v>0.0578512359717671</v>
      </c>
      <c r="P12" s="0" t="n">
        <v>5.87801217005361</v>
      </c>
    </row>
    <row r="13" customFormat="false" ht="14" hidden="false" customHeight="false" outlineLevel="0" collapsed="false">
      <c r="A13" s="0" t="n">
        <v>4</v>
      </c>
      <c r="B13" s="0" t="n">
        <v>2</v>
      </c>
      <c r="C13" s="0" t="n">
        <v>1</v>
      </c>
      <c r="D13" s="0" t="n">
        <v>2</v>
      </c>
      <c r="E13" s="0" t="n">
        <v>4</v>
      </c>
      <c r="F13" s="0" t="n">
        <v>4</v>
      </c>
      <c r="G13" s="0" t="n">
        <v>2</v>
      </c>
      <c r="H13" s="0" t="n">
        <v>0</v>
      </c>
      <c r="I13" s="0" t="n">
        <v>4</v>
      </c>
      <c r="J13" s="0" t="n">
        <v>2</v>
      </c>
      <c r="K13" s="0" t="n">
        <v>2</v>
      </c>
      <c r="L13" s="0" t="n">
        <v>0.63839488784138</v>
      </c>
      <c r="M13" s="0" t="n">
        <v>0.186243120461618</v>
      </c>
      <c r="N13" s="0" t="n">
        <v>0.112714294004481</v>
      </c>
      <c r="O13" s="0" t="n">
        <v>0.0254919966214967</v>
      </c>
      <c r="P13" s="0" t="n">
        <v>5.6638325553989</v>
      </c>
    </row>
    <row r="14" customFormat="false" ht="14" hidden="false" customHeight="false" outlineLevel="0" collapsed="false">
      <c r="A14" s="0" t="n">
        <v>4</v>
      </c>
      <c r="B14" s="0" t="n">
        <v>2</v>
      </c>
      <c r="C14" s="0" t="n">
        <v>1</v>
      </c>
      <c r="D14" s="0" t="n">
        <v>1</v>
      </c>
      <c r="E14" s="0" t="n">
        <v>4</v>
      </c>
      <c r="F14" s="0" t="n">
        <v>4</v>
      </c>
      <c r="G14" s="0" t="n">
        <v>4</v>
      </c>
      <c r="H14" s="0" t="n">
        <v>0</v>
      </c>
      <c r="I14" s="0" t="n">
        <v>2</v>
      </c>
      <c r="J14" s="0" t="n">
        <v>2</v>
      </c>
      <c r="K14" s="0" t="n">
        <v>2</v>
      </c>
      <c r="L14" s="0" t="n">
        <v>0.66929159686042</v>
      </c>
      <c r="M14" s="0" t="n">
        <v>0.095469479388322</v>
      </c>
      <c r="N14" s="0" t="n">
        <v>0.118330878064704</v>
      </c>
      <c r="O14" s="0" t="n">
        <v>0.0317235877199963</v>
      </c>
      <c r="P14" s="0" t="n">
        <v>5.65610268263577</v>
      </c>
    </row>
    <row r="15" customFormat="false" ht="14" hidden="false" customHeight="false" outlineLevel="0" collapsed="false">
      <c r="A15" s="0" t="n">
        <v>3</v>
      </c>
      <c r="B15" s="0" t="n">
        <v>1</v>
      </c>
      <c r="C15" s="0" t="n">
        <v>1</v>
      </c>
      <c r="D15" s="0" t="n">
        <v>2</v>
      </c>
      <c r="E15" s="0" t="n">
        <v>4</v>
      </c>
      <c r="F15" s="0" t="n">
        <v>4</v>
      </c>
      <c r="G15" s="0" t="n">
        <v>4</v>
      </c>
      <c r="H15" s="0" t="n">
        <v>0</v>
      </c>
      <c r="I15" s="0" t="n">
        <v>2</v>
      </c>
      <c r="J15" s="0" t="n">
        <v>2</v>
      </c>
      <c r="K15" s="0" t="n">
        <v>2</v>
      </c>
      <c r="L15" s="0" t="n">
        <v>0.77671984072856</v>
      </c>
      <c r="M15" s="0" t="n">
        <v>0.0925320447343084</v>
      </c>
      <c r="N15" s="0" t="n">
        <v>0.141655940338941</v>
      </c>
      <c r="O15" s="0" t="n">
        <v>0.0689795966825326</v>
      </c>
      <c r="P15" s="0" t="n">
        <v>5.48314344509732</v>
      </c>
    </row>
    <row r="16" customFormat="false" ht="14" hidden="false" customHeight="false" outlineLevel="0" collapsed="false">
      <c r="A16" s="0" t="n">
        <v>3</v>
      </c>
      <c r="B16" s="0" t="n">
        <v>2</v>
      </c>
      <c r="C16" s="0" t="n">
        <v>0</v>
      </c>
      <c r="D16" s="0" t="n">
        <v>2</v>
      </c>
      <c r="E16" s="0" t="n">
        <v>4</v>
      </c>
      <c r="F16" s="0" t="n">
        <v>4</v>
      </c>
      <c r="G16" s="0" t="n">
        <v>2</v>
      </c>
      <c r="H16" s="0" t="n">
        <v>0</v>
      </c>
      <c r="I16" s="0" t="n">
        <v>4</v>
      </c>
      <c r="J16" s="0" t="n">
        <v>2</v>
      </c>
      <c r="K16" s="1" t="n">
        <v>2</v>
      </c>
      <c r="L16" s="0" t="n">
        <v>0.85706299326976</v>
      </c>
      <c r="M16" s="0" t="n">
        <v>0.122164431845575</v>
      </c>
      <c r="N16" s="0" t="n">
        <v>0.157558188391084</v>
      </c>
      <c r="O16" s="0" t="n">
        <v>0.0327942548979582</v>
      </c>
      <c r="P16" s="0" t="n">
        <v>5.43966011555296</v>
      </c>
    </row>
    <row r="17" customFormat="false" ht="14" hidden="false" customHeight="false" outlineLevel="0" collapsed="false">
      <c r="A17" s="0" t="n">
        <v>4</v>
      </c>
      <c r="B17" s="0" t="n">
        <v>2</v>
      </c>
      <c r="C17" s="0" t="n">
        <v>2</v>
      </c>
      <c r="D17" s="0" t="n">
        <v>1</v>
      </c>
      <c r="E17" s="0" t="n">
        <v>4</v>
      </c>
      <c r="F17" s="0" t="n">
        <v>4</v>
      </c>
      <c r="G17" s="0" t="n">
        <v>2</v>
      </c>
      <c r="H17" s="0" t="n">
        <v>0</v>
      </c>
      <c r="I17" s="0" t="n">
        <v>2</v>
      </c>
      <c r="J17" s="0" t="n">
        <v>2</v>
      </c>
      <c r="K17" s="0" t="n">
        <v>4</v>
      </c>
      <c r="L17" s="0" t="n">
        <v>0.794592513524994</v>
      </c>
      <c r="M17" s="0" t="n">
        <v>0.139070768288452</v>
      </c>
      <c r="N17" s="0" t="n">
        <v>0.147095802282844</v>
      </c>
      <c r="O17" s="0" t="n">
        <v>0.047262074503198</v>
      </c>
      <c r="P17" s="0" t="n">
        <v>5.40187076173057</v>
      </c>
    </row>
    <row r="18" customFormat="false" ht="14" hidden="false" customHeight="false" outlineLevel="0" collapsed="false">
      <c r="A18" s="0" t="n">
        <v>3</v>
      </c>
      <c r="B18" s="0" t="n">
        <v>2</v>
      </c>
      <c r="C18" s="0" t="n">
        <v>0</v>
      </c>
      <c r="D18" s="0" t="n">
        <v>2</v>
      </c>
      <c r="E18" s="0" t="n">
        <v>4</v>
      </c>
      <c r="F18" s="0" t="n">
        <v>4</v>
      </c>
      <c r="G18" s="0" t="n">
        <v>4</v>
      </c>
      <c r="H18" s="0" t="n">
        <v>0</v>
      </c>
      <c r="I18" s="0" t="n">
        <v>2</v>
      </c>
      <c r="J18" s="0" t="n">
        <v>2</v>
      </c>
      <c r="K18" s="0" t="n">
        <v>2</v>
      </c>
      <c r="L18" s="0" t="n">
        <v>0.845106451115744</v>
      </c>
      <c r="M18" s="0" t="n">
        <v>0.112405719940953</v>
      </c>
      <c r="N18" s="0" t="n">
        <v>0.159596443445961</v>
      </c>
      <c r="O18" s="0" t="n">
        <v>0.0421162541698701</v>
      </c>
      <c r="P18" s="0" t="n">
        <v>5.29527120322012</v>
      </c>
    </row>
    <row r="19" customFormat="false" ht="14" hidden="false" customHeight="false" outlineLevel="0" collapsed="false">
      <c r="A19" s="0" t="n">
        <v>2</v>
      </c>
      <c r="B19" s="0" t="n">
        <v>2</v>
      </c>
      <c r="C19" s="0" t="n">
        <v>1</v>
      </c>
      <c r="D19" s="0" t="n">
        <v>2</v>
      </c>
      <c r="E19" s="0" t="n">
        <v>4</v>
      </c>
      <c r="F19" s="0" t="n">
        <v>4</v>
      </c>
      <c r="G19" s="0" t="n">
        <v>2</v>
      </c>
      <c r="H19" s="0" t="n">
        <v>0</v>
      </c>
      <c r="I19" s="0" t="n">
        <v>4</v>
      </c>
      <c r="J19" s="0" t="n">
        <v>2</v>
      </c>
      <c r="K19" s="0" t="n">
        <v>2</v>
      </c>
      <c r="L19" s="0" t="n">
        <v>0.834292263843723</v>
      </c>
      <c r="M19" s="0" t="n">
        <v>0.0817471348671835</v>
      </c>
      <c r="N19" s="0" t="n">
        <v>0.15887256991425</v>
      </c>
      <c r="O19" s="0" t="n">
        <v>0.0581925520040568</v>
      </c>
      <c r="P19" s="0" t="n">
        <v>5.25132981920053</v>
      </c>
    </row>
    <row r="20" customFormat="false" ht="14" hidden="false" customHeight="false" outlineLevel="0" collapsed="false">
      <c r="A20" s="0" t="n">
        <v>3</v>
      </c>
      <c r="B20" s="0" t="n">
        <v>2</v>
      </c>
      <c r="C20" s="0" t="n">
        <v>1</v>
      </c>
      <c r="D20" s="0" t="n">
        <v>0</v>
      </c>
      <c r="E20" s="0" t="n">
        <v>4</v>
      </c>
      <c r="F20" s="0" t="n">
        <v>4</v>
      </c>
      <c r="G20" s="0" t="n">
        <v>0</v>
      </c>
      <c r="H20" s="0" t="n">
        <v>0</v>
      </c>
      <c r="I20" s="0" t="n">
        <v>4</v>
      </c>
      <c r="J20" s="0" t="n">
        <v>2</v>
      </c>
      <c r="K20" s="0" t="n">
        <v>1</v>
      </c>
      <c r="L20" s="0" t="n">
        <v>0.861443655192099</v>
      </c>
      <c r="M20" s="0" t="n">
        <v>0.0271817868182112</v>
      </c>
      <c r="N20" s="0" t="n">
        <v>0.167027487751601</v>
      </c>
      <c r="O20" s="0" t="n">
        <v>0.00707148867501255</v>
      </c>
      <c r="P20" s="0" t="n">
        <v>5.15749633062323</v>
      </c>
    </row>
    <row r="21" customFormat="false" ht="14" hidden="false" customHeight="false" outlineLevel="0" collapsed="false">
      <c r="A21" s="0" t="n">
        <v>4</v>
      </c>
      <c r="B21" s="0" t="n">
        <v>1</v>
      </c>
      <c r="C21" s="0" t="n">
        <v>1</v>
      </c>
      <c r="D21" s="0" t="n">
        <v>2</v>
      </c>
      <c r="E21" s="0" t="n">
        <v>4</v>
      </c>
      <c r="F21" s="0" t="n">
        <v>4</v>
      </c>
      <c r="G21" s="0" t="n">
        <v>2</v>
      </c>
      <c r="H21" s="0" t="n">
        <v>0</v>
      </c>
      <c r="I21" s="0" t="n">
        <v>2</v>
      </c>
      <c r="J21" s="0" t="n">
        <v>2</v>
      </c>
      <c r="K21" s="0" t="n">
        <v>1</v>
      </c>
      <c r="L21" s="0" t="n">
        <v>0.808590936895229</v>
      </c>
      <c r="M21" s="0" t="n">
        <v>0.179291008550224</v>
      </c>
      <c r="N21" s="0" t="n">
        <v>0.157374034305128</v>
      </c>
      <c r="O21" s="0" t="n">
        <v>0.0331667031707823</v>
      </c>
      <c r="P21" s="0" t="n">
        <v>5.1380200073379</v>
      </c>
    </row>
    <row r="22" customFormat="false" ht="14" hidden="false" customHeight="false" outlineLevel="0" collapsed="false">
      <c r="A22" s="0" t="n">
        <v>4</v>
      </c>
      <c r="B22" s="0" t="n">
        <v>2</v>
      </c>
      <c r="C22" s="0" t="n">
        <v>2</v>
      </c>
      <c r="D22" s="0" t="n">
        <v>2</v>
      </c>
      <c r="E22" s="0" t="n">
        <v>4</v>
      </c>
      <c r="F22" s="0" t="n">
        <v>4</v>
      </c>
      <c r="G22" s="0" t="n">
        <v>2</v>
      </c>
      <c r="H22" s="0" t="n">
        <v>0</v>
      </c>
      <c r="I22" s="0" t="n">
        <v>3</v>
      </c>
      <c r="J22" s="0" t="n">
        <v>2</v>
      </c>
      <c r="K22" s="0" t="n">
        <v>3</v>
      </c>
      <c r="L22" s="0" t="n">
        <v>0.706506150552828</v>
      </c>
      <c r="M22" s="0" t="n">
        <v>0.14446814787165</v>
      </c>
      <c r="N22" s="0" t="n">
        <v>0.13759536392964</v>
      </c>
      <c r="O22" s="0" t="n">
        <v>0.0540048023406846</v>
      </c>
      <c r="P22" s="0" t="n">
        <v>5.1346653722585</v>
      </c>
    </row>
    <row r="23" customFormat="false" ht="14" hidden="false" customHeight="false" outlineLevel="0" collapsed="false">
      <c r="A23" s="0" t="n">
        <v>4</v>
      </c>
      <c r="B23" s="0" t="n">
        <v>2</v>
      </c>
      <c r="C23" s="0" t="n">
        <v>2</v>
      </c>
      <c r="D23" s="0" t="n">
        <v>2</v>
      </c>
      <c r="E23" s="0" t="n">
        <v>4</v>
      </c>
      <c r="F23" s="0" t="n">
        <v>4</v>
      </c>
      <c r="G23" s="0" t="n">
        <v>2</v>
      </c>
      <c r="H23" s="0" t="n">
        <v>0</v>
      </c>
      <c r="I23" s="0" t="n">
        <v>4</v>
      </c>
      <c r="J23" s="0" t="n">
        <v>2</v>
      </c>
      <c r="K23" s="0" t="n">
        <v>2</v>
      </c>
      <c r="L23" s="0" t="n">
        <v>0.724685973556881</v>
      </c>
      <c r="M23" s="0" t="n">
        <v>0.0693097029863668</v>
      </c>
      <c r="N23" s="0" t="n">
        <v>0.141442870966756</v>
      </c>
      <c r="O23" s="0" t="n">
        <v>0.0228803921028814</v>
      </c>
      <c r="P23" s="0" t="n">
        <v>5.12352420877548</v>
      </c>
    </row>
    <row r="24" customFormat="false" ht="14" hidden="false" customHeight="false" outlineLevel="0" collapsed="false">
      <c r="A24" s="0" t="n">
        <v>4</v>
      </c>
      <c r="B24" s="0" t="n">
        <v>1</v>
      </c>
      <c r="C24" s="0" t="n">
        <v>1</v>
      </c>
      <c r="D24" s="0" t="n">
        <v>3</v>
      </c>
      <c r="E24" s="0" t="n">
        <v>4</v>
      </c>
      <c r="F24" s="0" t="n">
        <v>4</v>
      </c>
      <c r="G24" s="0" t="n">
        <v>4</v>
      </c>
      <c r="H24" s="0" t="n">
        <v>0</v>
      </c>
      <c r="I24" s="0" t="n">
        <v>2</v>
      </c>
      <c r="J24" s="0" t="n">
        <v>2</v>
      </c>
      <c r="K24" s="0" t="n">
        <v>2</v>
      </c>
      <c r="L24" s="0" t="n">
        <v>0.677301985661627</v>
      </c>
      <c r="M24" s="0" t="n">
        <v>0.140558749477444</v>
      </c>
      <c r="N24" s="0" t="n">
        <v>0.132958433100453</v>
      </c>
      <c r="O24" s="0" t="n">
        <v>0.0332790411025087</v>
      </c>
      <c r="P24" s="0" t="n">
        <v>5.09408820386676</v>
      </c>
    </row>
    <row r="25" customFormat="false" ht="14" hidden="false" customHeight="false" outlineLevel="0" collapsed="false">
      <c r="A25" s="0" t="n">
        <v>3</v>
      </c>
      <c r="B25" s="0" t="n">
        <v>2</v>
      </c>
      <c r="C25" s="0" t="n">
        <v>1</v>
      </c>
      <c r="D25" s="0" t="n">
        <v>2</v>
      </c>
      <c r="E25" s="0" t="n">
        <v>4</v>
      </c>
      <c r="F25" s="0" t="n">
        <v>4</v>
      </c>
      <c r="G25" s="0" t="n">
        <v>3</v>
      </c>
      <c r="H25" s="0" t="n">
        <v>0</v>
      </c>
      <c r="I25" s="0" t="n">
        <v>4</v>
      </c>
      <c r="J25" s="0" t="n">
        <v>2</v>
      </c>
      <c r="K25" s="0" t="n">
        <v>2</v>
      </c>
      <c r="L25" s="0" t="n">
        <v>0.704044599797493</v>
      </c>
      <c r="M25" s="0" t="n">
        <v>0.0407043418646797</v>
      </c>
      <c r="N25" s="0" t="n">
        <v>0.142839046913483</v>
      </c>
      <c r="O25" s="0" t="n">
        <v>0.0214609851925757</v>
      </c>
      <c r="P25" s="0" t="n">
        <v>4.92893655488985</v>
      </c>
    </row>
    <row r="26" customFormat="false" ht="14" hidden="false" customHeight="false" outlineLevel="0" collapsed="false">
      <c r="A26" s="0" t="n">
        <v>3</v>
      </c>
      <c r="B26" s="0" t="n">
        <v>2</v>
      </c>
      <c r="C26" s="0" t="n">
        <v>1</v>
      </c>
      <c r="D26" s="0" t="n">
        <v>2</v>
      </c>
      <c r="E26" s="0" t="n">
        <v>4</v>
      </c>
      <c r="F26" s="0" t="n">
        <v>4</v>
      </c>
      <c r="G26" s="0" t="n">
        <v>2</v>
      </c>
      <c r="H26" s="0" t="n">
        <v>0</v>
      </c>
      <c r="I26" s="0" t="n">
        <v>4</v>
      </c>
      <c r="J26" s="0" t="n">
        <v>2</v>
      </c>
      <c r="K26" s="0" t="n">
        <v>1</v>
      </c>
      <c r="L26" s="0" t="n">
        <v>0.683921879357952</v>
      </c>
      <c r="M26" s="0" t="n">
        <v>0.140750453923869</v>
      </c>
      <c r="N26" s="0" t="n">
        <v>0.139074873820252</v>
      </c>
      <c r="O26" s="0" t="n">
        <v>0.0615909221284977</v>
      </c>
      <c r="P26" s="0" t="n">
        <v>4.91765234489366</v>
      </c>
    </row>
    <row r="27" customFormat="false" ht="14" hidden="false" customHeight="false" outlineLevel="0" collapsed="false">
      <c r="A27" s="0" t="n">
        <v>4</v>
      </c>
      <c r="B27" s="0" t="n">
        <v>2</v>
      </c>
      <c r="C27" s="0" t="n">
        <v>1</v>
      </c>
      <c r="D27" s="0" t="n">
        <v>2</v>
      </c>
      <c r="E27" s="0" t="n">
        <v>4</v>
      </c>
      <c r="F27" s="0" t="n">
        <v>2</v>
      </c>
      <c r="G27" s="0" t="n">
        <v>4</v>
      </c>
      <c r="H27" s="0" t="n">
        <v>0</v>
      </c>
      <c r="I27" s="0" t="n">
        <v>3</v>
      </c>
      <c r="J27" s="0" t="n">
        <v>2</v>
      </c>
      <c r="K27" s="0" t="n">
        <v>2</v>
      </c>
      <c r="L27" s="0" t="n">
        <v>0.710148286891597</v>
      </c>
      <c r="M27" s="0" t="n">
        <v>0.112510807326592</v>
      </c>
      <c r="N27" s="0" t="n">
        <v>0.1474580240318</v>
      </c>
      <c r="O27" s="0" t="n">
        <v>0.0292016665384955</v>
      </c>
      <c r="P27" s="0" t="n">
        <v>4.81593518938278</v>
      </c>
    </row>
    <row r="28" customFormat="false" ht="14" hidden="false" customHeight="false" outlineLevel="0" collapsed="false">
      <c r="A28" s="0" t="n">
        <v>4</v>
      </c>
      <c r="B28" s="0" t="n">
        <v>1</v>
      </c>
      <c r="C28" s="0" t="n">
        <v>2</v>
      </c>
      <c r="D28" s="0" t="n">
        <v>2</v>
      </c>
      <c r="E28" s="0" t="n">
        <v>4</v>
      </c>
      <c r="F28" s="0" t="n">
        <v>4</v>
      </c>
      <c r="G28" s="0" t="n">
        <v>2</v>
      </c>
      <c r="H28" s="0" t="n">
        <v>0</v>
      </c>
      <c r="I28" s="0" t="n">
        <v>3</v>
      </c>
      <c r="J28" s="0" t="n">
        <v>2</v>
      </c>
      <c r="K28" s="0" t="n">
        <v>2</v>
      </c>
      <c r="L28" s="0" t="n">
        <v>0.763149766407272</v>
      </c>
      <c r="M28" s="0" t="n">
        <v>0.148369098717656</v>
      </c>
      <c r="N28" s="0" t="n">
        <v>0.159760742331594</v>
      </c>
      <c r="O28" s="0" t="n">
        <v>0.0186050657525315</v>
      </c>
      <c r="P28" s="0" t="n">
        <v>4.77682912128253</v>
      </c>
    </row>
    <row r="29" customFormat="false" ht="14" hidden="false" customHeight="false" outlineLevel="0" collapsed="false">
      <c r="A29" s="0" t="n">
        <v>3</v>
      </c>
      <c r="B29" s="0" t="n">
        <v>0</v>
      </c>
      <c r="C29" s="0" t="n">
        <v>1</v>
      </c>
      <c r="D29" s="0" t="n">
        <v>2</v>
      </c>
      <c r="E29" s="0" t="n">
        <v>4</v>
      </c>
      <c r="F29" s="0" t="n">
        <v>3</v>
      </c>
      <c r="G29" s="0" t="n">
        <v>2</v>
      </c>
      <c r="H29" s="0" t="n">
        <v>0</v>
      </c>
      <c r="I29" s="0" t="n">
        <v>2</v>
      </c>
      <c r="J29" s="0" t="n">
        <v>3</v>
      </c>
      <c r="K29" s="0" t="n">
        <v>2</v>
      </c>
      <c r="L29" s="0" t="n">
        <v>0.860432592196961</v>
      </c>
      <c r="M29" s="0" t="n">
        <v>0.0484514910988048</v>
      </c>
      <c r="N29" s="0" t="n">
        <v>0.180347118743751</v>
      </c>
      <c r="O29" s="0" t="n">
        <v>0.0182902986224806</v>
      </c>
      <c r="P29" s="0" t="n">
        <v>4.77098053016039</v>
      </c>
    </row>
    <row r="30" customFormat="false" ht="14" hidden="false" customHeight="false" outlineLevel="0" collapsed="false">
      <c r="A30" s="0" t="n">
        <v>3</v>
      </c>
      <c r="B30" s="0" t="n">
        <v>2</v>
      </c>
      <c r="C30" s="0" t="n">
        <v>1</v>
      </c>
      <c r="D30" s="0" t="n">
        <v>1</v>
      </c>
      <c r="E30" s="0" t="n">
        <v>4</v>
      </c>
      <c r="F30" s="0" t="n">
        <v>4</v>
      </c>
      <c r="G30" s="0" t="n">
        <v>2</v>
      </c>
      <c r="H30" s="0" t="n">
        <v>0</v>
      </c>
      <c r="I30" s="0" t="n">
        <v>4</v>
      </c>
      <c r="J30" s="0" t="n">
        <v>2</v>
      </c>
      <c r="K30" s="0" t="n">
        <v>2</v>
      </c>
      <c r="L30" s="0" t="n">
        <v>0.725796146004227</v>
      </c>
      <c r="M30" s="0" t="n">
        <v>0.0557363309542587</v>
      </c>
      <c r="N30" s="0" t="n">
        <v>0.156861050399766</v>
      </c>
      <c r="O30" s="0" t="n">
        <v>0.0949339220885491</v>
      </c>
      <c r="P30" s="0" t="n">
        <v>4.62700041950829</v>
      </c>
    </row>
    <row r="31" customFormat="false" ht="14" hidden="false" customHeight="false" outlineLevel="0" collapsed="false">
      <c r="A31" s="0" t="n">
        <v>4</v>
      </c>
      <c r="B31" s="0" t="n">
        <v>2</v>
      </c>
      <c r="C31" s="0" t="n">
        <v>1</v>
      </c>
      <c r="D31" s="0" t="n">
        <v>2</v>
      </c>
      <c r="E31" s="0" t="n">
        <v>4</v>
      </c>
      <c r="F31" s="0" t="n">
        <v>4</v>
      </c>
      <c r="G31" s="0" t="n">
        <v>4</v>
      </c>
      <c r="H31" s="0" t="n">
        <v>0</v>
      </c>
      <c r="I31" s="0" t="n">
        <v>2</v>
      </c>
      <c r="J31" s="0" t="n">
        <v>2</v>
      </c>
      <c r="K31" s="0" t="n">
        <v>1</v>
      </c>
      <c r="L31" s="0" t="n">
        <v>0.635612516142369</v>
      </c>
      <c r="M31" s="0" t="n">
        <v>0.186404091536916</v>
      </c>
      <c r="N31" s="0" t="n">
        <v>0.138378165411707</v>
      </c>
      <c r="O31" s="0" t="n">
        <v>0.0228040020594794</v>
      </c>
      <c r="P31" s="0" t="n">
        <v>4.59330064285268</v>
      </c>
    </row>
    <row r="32" customFormat="false" ht="14" hidden="false" customHeight="false" outlineLevel="0" collapsed="false">
      <c r="A32" s="0" t="n">
        <v>4</v>
      </c>
      <c r="B32" s="0" t="n">
        <v>1</v>
      </c>
      <c r="C32" s="0" t="n">
        <v>1</v>
      </c>
      <c r="D32" s="0" t="n">
        <v>3</v>
      </c>
      <c r="E32" s="0" t="n">
        <v>4</v>
      </c>
      <c r="F32" s="0" t="n">
        <v>2</v>
      </c>
      <c r="G32" s="0" t="n">
        <v>2</v>
      </c>
      <c r="H32" s="0" t="n">
        <v>0</v>
      </c>
      <c r="I32" s="0" t="n">
        <v>2</v>
      </c>
      <c r="J32" s="0" t="n">
        <v>2</v>
      </c>
      <c r="K32" s="0" t="n">
        <v>2</v>
      </c>
      <c r="L32" s="0" t="n">
        <v>0.822768189611835</v>
      </c>
      <c r="M32" s="0" t="n">
        <v>0.186117168502916</v>
      </c>
      <c r="N32" s="0" t="n">
        <v>0.17915663900475</v>
      </c>
      <c r="O32" s="0" t="n">
        <v>0.0475709077286226</v>
      </c>
      <c r="P32" s="0" t="n">
        <v>4.59245157858771</v>
      </c>
    </row>
    <row r="33" customFormat="false" ht="14" hidden="false" customHeight="false" outlineLevel="0" collapsed="false">
      <c r="A33" s="0" t="n">
        <v>4</v>
      </c>
      <c r="B33" s="0" t="n">
        <v>2</v>
      </c>
      <c r="C33" s="0" t="n">
        <v>1</v>
      </c>
      <c r="D33" s="0" t="n">
        <v>2</v>
      </c>
      <c r="E33" s="0" t="n">
        <v>4</v>
      </c>
      <c r="F33" s="0" t="n">
        <v>4</v>
      </c>
      <c r="G33" s="0" t="n">
        <v>2</v>
      </c>
      <c r="H33" s="0" t="n">
        <v>0</v>
      </c>
      <c r="I33" s="0" t="n">
        <v>1</v>
      </c>
      <c r="J33" s="0" t="n">
        <v>2</v>
      </c>
      <c r="K33" s="0" t="n">
        <v>1</v>
      </c>
      <c r="L33" s="0" t="n">
        <v>0.741312557062476</v>
      </c>
      <c r="M33" s="0" t="n">
        <v>0.163856288855336</v>
      </c>
      <c r="N33" s="0" t="n">
        <v>0.161519432221803</v>
      </c>
      <c r="O33" s="0" t="n">
        <v>0.0273429070490221</v>
      </c>
      <c r="P33" s="0" t="n">
        <v>4.58961839368334</v>
      </c>
    </row>
    <row r="34" customFormat="false" ht="14" hidden="false" customHeight="false" outlineLevel="0" collapsed="false">
      <c r="A34" s="0" t="n">
        <v>3</v>
      </c>
      <c r="B34" s="0" t="n">
        <v>2</v>
      </c>
      <c r="C34" s="0" t="n">
        <v>1</v>
      </c>
      <c r="D34" s="0" t="n">
        <v>2</v>
      </c>
      <c r="E34" s="0" t="n">
        <v>4</v>
      </c>
      <c r="F34" s="0" t="n">
        <v>4</v>
      </c>
      <c r="G34" s="0" t="n">
        <v>0</v>
      </c>
      <c r="H34" s="0" t="n">
        <v>0</v>
      </c>
      <c r="I34" s="0" t="n">
        <v>4</v>
      </c>
      <c r="J34" s="0" t="n">
        <v>2</v>
      </c>
      <c r="K34" s="0" t="n">
        <v>2</v>
      </c>
      <c r="L34" s="0" t="n">
        <v>0.779853374077548</v>
      </c>
      <c r="M34" s="0" t="n">
        <v>0.0718755994202035</v>
      </c>
      <c r="N34" s="0" t="n">
        <v>0.170701924021544</v>
      </c>
      <c r="O34" s="0" t="n">
        <v>0.0191485536887888</v>
      </c>
      <c r="P34" s="0" t="n">
        <v>4.56850957332575</v>
      </c>
    </row>
    <row r="35" customFormat="false" ht="14" hidden="false" customHeight="false" outlineLevel="0" collapsed="false">
      <c r="A35" s="0" t="n">
        <v>4</v>
      </c>
      <c r="B35" s="0" t="n">
        <v>2</v>
      </c>
      <c r="C35" s="0" t="n">
        <v>0</v>
      </c>
      <c r="D35" s="0" t="n">
        <v>2</v>
      </c>
      <c r="E35" s="0" t="n">
        <v>4</v>
      </c>
      <c r="F35" s="0" t="n">
        <v>4</v>
      </c>
      <c r="G35" s="0" t="n">
        <v>2</v>
      </c>
      <c r="H35" s="0" t="n">
        <v>0</v>
      </c>
      <c r="I35" s="0" t="n">
        <v>2</v>
      </c>
      <c r="J35" s="0" t="n">
        <v>2</v>
      </c>
      <c r="K35" s="0" t="n">
        <v>1</v>
      </c>
      <c r="L35" s="0" t="n">
        <v>0.760007619960971</v>
      </c>
      <c r="M35" s="0" t="n">
        <v>0.0753195345674869</v>
      </c>
      <c r="N35" s="0" t="n">
        <v>0.169310088128767</v>
      </c>
      <c r="O35" s="0" t="n">
        <v>0.0201127743033718</v>
      </c>
      <c r="P35" s="0" t="n">
        <v>4.48885018229364</v>
      </c>
    </row>
    <row r="36" customFormat="false" ht="14" hidden="false" customHeight="false" outlineLevel="0" collapsed="false">
      <c r="A36" s="0" t="n">
        <v>3</v>
      </c>
      <c r="B36" s="0" t="n">
        <v>2</v>
      </c>
      <c r="C36" s="0" t="n">
        <v>1</v>
      </c>
      <c r="D36" s="0" t="n">
        <v>2</v>
      </c>
      <c r="E36" s="0" t="n">
        <v>4</v>
      </c>
      <c r="F36" s="0" t="n">
        <v>4</v>
      </c>
      <c r="G36" s="0" t="n">
        <v>0</v>
      </c>
      <c r="H36" s="0" t="n">
        <v>0</v>
      </c>
      <c r="I36" s="0" t="n">
        <v>4</v>
      </c>
      <c r="J36" s="0" t="n">
        <v>2</v>
      </c>
      <c r="K36" s="0" t="n">
        <v>1</v>
      </c>
      <c r="L36" s="0" t="n">
        <v>0.810704159419862</v>
      </c>
      <c r="M36" s="0" t="n">
        <v>0.01544067448257</v>
      </c>
      <c r="N36" s="0" t="n">
        <v>0.180777255095966</v>
      </c>
      <c r="O36" s="0" t="n">
        <v>0.0201762598831113</v>
      </c>
      <c r="P36" s="0" t="n">
        <v>4.48454734523709</v>
      </c>
    </row>
    <row r="37" customFormat="false" ht="14" hidden="false" customHeight="false" outlineLevel="0" collapsed="false">
      <c r="A37" s="0" t="n">
        <v>4</v>
      </c>
      <c r="B37" s="0" t="n">
        <v>2</v>
      </c>
      <c r="C37" s="0" t="n">
        <v>2</v>
      </c>
      <c r="D37" s="0" t="n">
        <v>1</v>
      </c>
      <c r="E37" s="0" t="n">
        <v>4</v>
      </c>
      <c r="F37" s="0" t="n">
        <v>4</v>
      </c>
      <c r="G37" s="0" t="n">
        <v>4</v>
      </c>
      <c r="H37" s="0" t="n">
        <v>0</v>
      </c>
      <c r="I37" s="0" t="n">
        <v>3</v>
      </c>
      <c r="J37" s="0" t="n">
        <v>2</v>
      </c>
      <c r="K37" s="0" t="n">
        <v>2</v>
      </c>
      <c r="L37" s="0" t="n">
        <v>0.681368238741363</v>
      </c>
      <c r="M37" s="0" t="n">
        <v>0.148093399276951</v>
      </c>
      <c r="N37" s="0" t="n">
        <v>0.154276255101961</v>
      </c>
      <c r="O37" s="0" t="n">
        <v>0.0464159774663307</v>
      </c>
      <c r="P37" s="0" t="n">
        <v>4.41654639783061</v>
      </c>
    </row>
    <row r="38" customFormat="false" ht="14" hidden="false" customHeight="false" outlineLevel="0" collapsed="false">
      <c r="A38" s="0" t="n">
        <v>3</v>
      </c>
      <c r="B38" s="0" t="n">
        <v>2</v>
      </c>
      <c r="C38" s="0" t="n">
        <v>1</v>
      </c>
      <c r="D38" s="0" t="n">
        <v>2</v>
      </c>
      <c r="E38" s="0" t="n">
        <v>4</v>
      </c>
      <c r="F38" s="0" t="n">
        <v>2</v>
      </c>
      <c r="G38" s="0" t="n">
        <v>2</v>
      </c>
      <c r="H38" s="0" t="n">
        <v>0</v>
      </c>
      <c r="I38" s="0" t="n">
        <v>4</v>
      </c>
      <c r="J38" s="0" t="n">
        <v>2</v>
      </c>
      <c r="K38" s="0" t="n">
        <v>2</v>
      </c>
      <c r="L38" s="0" t="n">
        <v>0.874940183890025</v>
      </c>
      <c r="M38" s="0" t="n">
        <v>0.10218530657573</v>
      </c>
      <c r="N38" s="0" t="n">
        <v>0.198637195315381</v>
      </c>
      <c r="O38" s="0" t="n">
        <v>0.0301597957336408</v>
      </c>
      <c r="P38" s="0" t="n">
        <v>4.40471474892132</v>
      </c>
    </row>
    <row r="39" customFormat="false" ht="14" hidden="false" customHeight="false" outlineLevel="0" collapsed="false">
      <c r="A39" s="0" t="n">
        <v>4</v>
      </c>
      <c r="B39" s="0" t="n">
        <v>2</v>
      </c>
      <c r="C39" s="0" t="n">
        <v>1</v>
      </c>
      <c r="D39" s="0" t="n">
        <v>2</v>
      </c>
      <c r="E39" s="0" t="n">
        <v>4</v>
      </c>
      <c r="F39" s="0" t="n">
        <v>2</v>
      </c>
      <c r="G39" s="0" t="n">
        <v>1</v>
      </c>
      <c r="H39" s="0" t="n">
        <v>0</v>
      </c>
      <c r="I39" s="0" t="n">
        <v>3</v>
      </c>
      <c r="J39" s="0" t="n">
        <v>2</v>
      </c>
      <c r="K39" s="0" t="n">
        <v>2</v>
      </c>
      <c r="L39" s="0" t="n">
        <v>0.816429305325901</v>
      </c>
      <c r="M39" s="0" t="n">
        <v>0.0662126864634502</v>
      </c>
      <c r="N39" s="0" t="n">
        <v>0.186465246298087</v>
      </c>
      <c r="O39" s="0" t="n">
        <v>0.0688289329697217</v>
      </c>
      <c r="P39" s="0" t="n">
        <v>4.37845293712664</v>
      </c>
    </row>
    <row r="40" customFormat="false" ht="14" hidden="false" customHeight="false" outlineLevel="0" collapsed="false">
      <c r="A40" s="0" t="n">
        <v>4</v>
      </c>
      <c r="B40" s="0" t="n">
        <v>2</v>
      </c>
      <c r="C40" s="0" t="n">
        <v>1</v>
      </c>
      <c r="D40" s="0" t="n">
        <v>2</v>
      </c>
      <c r="E40" s="0" t="n">
        <v>4</v>
      </c>
      <c r="F40" s="0" t="n">
        <v>4</v>
      </c>
      <c r="G40" s="0" t="n">
        <v>4</v>
      </c>
      <c r="H40" s="0" t="n">
        <v>0</v>
      </c>
      <c r="I40" s="0" t="n">
        <v>2</v>
      </c>
      <c r="J40" s="0" t="n">
        <v>2</v>
      </c>
      <c r="K40" s="0" t="n">
        <v>2</v>
      </c>
      <c r="L40" s="0" t="n">
        <v>0.593193296401762</v>
      </c>
      <c r="M40" s="0" t="n">
        <v>0.064522027921859</v>
      </c>
      <c r="N40" s="0" t="n">
        <v>0.135547972110894</v>
      </c>
      <c r="O40" s="0" t="n">
        <v>0.0179749030741896</v>
      </c>
      <c r="P40" s="0" t="n">
        <v>4.37626094410664</v>
      </c>
    </row>
    <row r="41" customFormat="false" ht="14" hidden="false" customHeight="false" outlineLevel="0" collapsed="false">
      <c r="A41" s="0" t="n">
        <v>3</v>
      </c>
      <c r="B41" s="0" t="n">
        <v>2</v>
      </c>
      <c r="C41" s="0" t="n">
        <v>1</v>
      </c>
      <c r="D41" s="0" t="n">
        <v>2</v>
      </c>
      <c r="E41" s="0" t="n">
        <v>4</v>
      </c>
      <c r="F41" s="0" t="n">
        <v>4</v>
      </c>
      <c r="G41" s="0" t="n">
        <v>4</v>
      </c>
      <c r="H41" s="0" t="n">
        <v>0</v>
      </c>
      <c r="I41" s="0" t="n">
        <v>2</v>
      </c>
      <c r="J41" s="0" t="n">
        <v>2</v>
      </c>
      <c r="K41" s="0" t="n">
        <v>3</v>
      </c>
      <c r="L41" s="0" t="n">
        <v>0.684603861004835</v>
      </c>
      <c r="M41" s="0" t="n">
        <v>0.112722355333493</v>
      </c>
      <c r="N41" s="0" t="n">
        <v>0.156524579955574</v>
      </c>
      <c r="O41" s="0" t="n">
        <v>0.0385158183863631</v>
      </c>
      <c r="P41" s="0" t="n">
        <v>4.37377861802373</v>
      </c>
    </row>
    <row r="42" customFormat="false" ht="14" hidden="false" customHeight="false" outlineLevel="0" collapsed="false">
      <c r="A42" s="0" t="n">
        <v>4</v>
      </c>
      <c r="B42" s="0" t="n">
        <v>2</v>
      </c>
      <c r="C42" s="0" t="n">
        <v>1</v>
      </c>
      <c r="D42" s="0" t="n">
        <v>2</v>
      </c>
      <c r="E42" s="0" t="n">
        <v>3</v>
      </c>
      <c r="F42" s="0" t="n">
        <v>4</v>
      </c>
      <c r="G42" s="0" t="n">
        <v>2</v>
      </c>
      <c r="H42" s="0" t="n">
        <v>0</v>
      </c>
      <c r="I42" s="0" t="n">
        <v>3</v>
      </c>
      <c r="J42" s="0" t="n">
        <v>2</v>
      </c>
      <c r="K42" s="0" t="n">
        <v>2</v>
      </c>
      <c r="L42" s="0" t="n">
        <v>0.665238099153168</v>
      </c>
      <c r="M42" s="0" t="n">
        <v>0.101846366026878</v>
      </c>
      <c r="N42" s="0" t="n">
        <v>0.156610145661916</v>
      </c>
      <c r="O42" s="0" t="n">
        <v>0.0238674767873872</v>
      </c>
      <c r="P42" s="0" t="n">
        <v>4.24773309763249</v>
      </c>
    </row>
    <row r="43" customFormat="false" ht="14" hidden="false" customHeight="false" outlineLevel="0" collapsed="false">
      <c r="A43" s="0" t="n">
        <v>2</v>
      </c>
      <c r="B43" s="0" t="n">
        <v>1</v>
      </c>
      <c r="C43" s="0" t="n">
        <v>1</v>
      </c>
      <c r="D43" s="0" t="n">
        <v>2</v>
      </c>
      <c r="E43" s="0" t="n">
        <v>4</v>
      </c>
      <c r="F43" s="0" t="n">
        <v>4</v>
      </c>
      <c r="G43" s="0" t="n">
        <v>2</v>
      </c>
      <c r="H43" s="0" t="n">
        <v>0</v>
      </c>
      <c r="I43" s="0" t="n">
        <v>2</v>
      </c>
      <c r="J43" s="0" t="n">
        <v>2</v>
      </c>
      <c r="K43" s="0" t="n">
        <v>2</v>
      </c>
      <c r="L43" s="0" t="n">
        <v>0.812315570429993</v>
      </c>
      <c r="M43" s="0" t="n">
        <v>0.145482964655044</v>
      </c>
      <c r="N43" s="0" t="n">
        <v>0.192545593411417</v>
      </c>
      <c r="O43" s="0" t="n">
        <v>0.0629873933080866</v>
      </c>
      <c r="P43" s="0" t="n">
        <v>4.21882192179956</v>
      </c>
    </row>
    <row r="44" customFormat="false" ht="14" hidden="false" customHeight="false" outlineLevel="0" collapsed="false">
      <c r="A44" s="0" t="n">
        <v>3</v>
      </c>
      <c r="B44" s="0" t="n">
        <v>2</v>
      </c>
      <c r="C44" s="0" t="n">
        <v>1</v>
      </c>
      <c r="D44" s="0" t="n">
        <v>2</v>
      </c>
      <c r="E44" s="0" t="n">
        <v>3</v>
      </c>
      <c r="F44" s="0" t="n">
        <v>4</v>
      </c>
      <c r="G44" s="0" t="n">
        <v>3</v>
      </c>
      <c r="H44" s="0" t="n">
        <v>0</v>
      </c>
      <c r="I44" s="0" t="n">
        <v>3</v>
      </c>
      <c r="J44" s="0" t="n">
        <v>2</v>
      </c>
      <c r="K44" s="0" t="n">
        <v>2</v>
      </c>
      <c r="L44" s="0" t="n">
        <v>0.834518406390457</v>
      </c>
      <c r="M44" s="0" t="n">
        <v>0.107523608442046</v>
      </c>
      <c r="N44" s="0" t="n">
        <v>0.198598940744364</v>
      </c>
      <c r="O44" s="0" t="n">
        <v>0.0159227700288606</v>
      </c>
      <c r="P44" s="0" t="n">
        <v>4.20202848646935</v>
      </c>
    </row>
    <row r="45" customFormat="false" ht="14" hidden="false" customHeight="false" outlineLevel="0" collapsed="false">
      <c r="A45" s="0" t="n">
        <v>3</v>
      </c>
      <c r="B45" s="0" t="n">
        <v>2</v>
      </c>
      <c r="C45" s="0" t="n">
        <v>1</v>
      </c>
      <c r="D45" s="0" t="n">
        <v>2</v>
      </c>
      <c r="E45" s="0" t="n">
        <v>4</v>
      </c>
      <c r="F45" s="0" t="n">
        <v>4</v>
      </c>
      <c r="G45" s="0" t="n">
        <v>4</v>
      </c>
      <c r="H45" s="0" t="n">
        <v>0</v>
      </c>
      <c r="I45" s="0" t="n">
        <v>2</v>
      </c>
      <c r="J45" s="0" t="n">
        <v>2</v>
      </c>
      <c r="K45" s="0" t="n">
        <v>2</v>
      </c>
      <c r="L45" s="0" t="n">
        <v>0.740275971070622</v>
      </c>
      <c r="M45" s="0" t="n">
        <v>0.0885973239651677</v>
      </c>
      <c r="N45" s="0" t="n">
        <v>0.176722334671272</v>
      </c>
      <c r="O45" s="0" t="n">
        <v>0.0373826030248305</v>
      </c>
      <c r="P45" s="0" t="n">
        <v>4.18892140853411</v>
      </c>
    </row>
    <row r="46" customFormat="false" ht="14" hidden="false" customHeight="false" outlineLevel="0" collapsed="false">
      <c r="A46" s="0" t="n">
        <v>4</v>
      </c>
      <c r="B46" s="0" t="n">
        <v>2</v>
      </c>
      <c r="C46" s="0" t="n">
        <v>1</v>
      </c>
      <c r="D46" s="0" t="n">
        <v>2</v>
      </c>
      <c r="E46" s="0" t="n">
        <v>4</v>
      </c>
      <c r="F46" s="0" t="n">
        <v>4</v>
      </c>
      <c r="G46" s="0" t="n">
        <v>2</v>
      </c>
      <c r="H46" s="0" t="n">
        <v>0</v>
      </c>
      <c r="I46" s="0" t="n">
        <v>2</v>
      </c>
      <c r="J46" s="0" t="n">
        <v>3</v>
      </c>
      <c r="K46" s="0" t="n">
        <v>2</v>
      </c>
      <c r="L46" s="0" t="n">
        <v>0.725768297924902</v>
      </c>
      <c r="M46" s="0" t="n">
        <v>0.104178272503878</v>
      </c>
      <c r="N46" s="0" t="n">
        <v>0.173282920141299</v>
      </c>
      <c r="O46" s="0" t="n">
        <v>0.0325989552608788</v>
      </c>
      <c r="P46" s="0" t="n">
        <v>4.18834295574597</v>
      </c>
    </row>
    <row r="47" customFormat="false" ht="14" hidden="false" customHeight="false" outlineLevel="0" collapsed="false">
      <c r="A47" s="0" t="n">
        <v>3</v>
      </c>
      <c r="B47" s="0" t="n">
        <v>2</v>
      </c>
      <c r="C47" s="0" t="n">
        <v>1</v>
      </c>
      <c r="D47" s="0" t="n">
        <v>2</v>
      </c>
      <c r="E47" s="0" t="n">
        <v>4</v>
      </c>
      <c r="F47" s="0" t="n">
        <v>3</v>
      </c>
      <c r="G47" s="0" t="n">
        <v>2</v>
      </c>
      <c r="H47" s="0" t="n">
        <v>0</v>
      </c>
      <c r="I47" s="0" t="n">
        <v>4</v>
      </c>
      <c r="J47" s="0" t="n">
        <v>2</v>
      </c>
      <c r="K47" s="0" t="n">
        <v>2</v>
      </c>
      <c r="L47" s="0" t="n">
        <v>0.75029071592918</v>
      </c>
      <c r="M47" s="0" t="n">
        <v>0.104051476535181</v>
      </c>
      <c r="N47" s="0" t="n">
        <v>0.179658924680975</v>
      </c>
      <c r="O47" s="0" t="n">
        <v>0.059318585086923</v>
      </c>
      <c r="P47" s="0" t="n">
        <v>4.17619507219856</v>
      </c>
    </row>
    <row r="48" customFormat="false" ht="14" hidden="false" customHeight="false" outlineLevel="0" collapsed="false">
      <c r="A48" s="0" t="n">
        <v>4</v>
      </c>
      <c r="B48" s="0" t="n">
        <v>2</v>
      </c>
      <c r="C48" s="0" t="n">
        <v>2</v>
      </c>
      <c r="D48" s="0" t="n">
        <v>1</v>
      </c>
      <c r="E48" s="0" t="n">
        <v>4</v>
      </c>
      <c r="F48" s="0" t="n">
        <v>4</v>
      </c>
      <c r="G48" s="0" t="n">
        <v>2</v>
      </c>
      <c r="H48" s="0" t="n">
        <v>0</v>
      </c>
      <c r="I48" s="0" t="n">
        <v>3</v>
      </c>
      <c r="J48" s="0" t="n">
        <v>2</v>
      </c>
      <c r="K48" s="0" t="n">
        <v>2</v>
      </c>
      <c r="L48" s="0" t="n">
        <v>0.763139154342004</v>
      </c>
      <c r="M48" s="0" t="n">
        <v>0.120595241888073</v>
      </c>
      <c r="N48" s="0" t="n">
        <v>0.182837270006367</v>
      </c>
      <c r="O48" s="0" t="n">
        <v>0.0245015335603021</v>
      </c>
      <c r="P48" s="0" t="n">
        <v>4.1738708651438</v>
      </c>
    </row>
    <row r="49" customFormat="false" ht="14" hidden="false" customHeight="false" outlineLevel="0" collapsed="false">
      <c r="A49" s="0" t="n">
        <v>2</v>
      </c>
      <c r="B49" s="0" t="n">
        <v>2</v>
      </c>
      <c r="C49" s="0" t="n">
        <v>1</v>
      </c>
      <c r="D49" s="0" t="n">
        <v>2</v>
      </c>
      <c r="E49" s="0" t="n">
        <v>4</v>
      </c>
      <c r="F49" s="0" t="n">
        <v>4</v>
      </c>
      <c r="G49" s="0" t="n">
        <v>4</v>
      </c>
      <c r="H49" s="0" t="n">
        <v>0</v>
      </c>
      <c r="I49" s="0" t="n">
        <v>2</v>
      </c>
      <c r="J49" s="0" t="n">
        <v>2</v>
      </c>
      <c r="K49" s="0" t="n">
        <v>2</v>
      </c>
      <c r="L49" s="0" t="n">
        <v>0.690252714407076</v>
      </c>
      <c r="M49" s="0" t="n">
        <v>0.112243044371155</v>
      </c>
      <c r="N49" s="0" t="n">
        <v>0.165696353105668</v>
      </c>
      <c r="O49" s="0" t="n">
        <v>0.0441440234863592</v>
      </c>
      <c r="P49" s="0" t="n">
        <v>4.16576889876922</v>
      </c>
    </row>
    <row r="50" customFormat="false" ht="14" hidden="false" customHeight="false" outlineLevel="0" collapsed="false">
      <c r="A50" s="0" t="n">
        <v>3</v>
      </c>
      <c r="B50" s="0" t="n">
        <v>2</v>
      </c>
      <c r="C50" s="0" t="n">
        <v>1</v>
      </c>
      <c r="D50" s="0" t="n">
        <v>2</v>
      </c>
      <c r="E50" s="0" t="n">
        <v>3</v>
      </c>
      <c r="F50" s="0" t="n">
        <v>4</v>
      </c>
      <c r="G50" s="0" t="n">
        <v>4</v>
      </c>
      <c r="H50" s="0" t="n">
        <v>0</v>
      </c>
      <c r="I50" s="0" t="n">
        <v>2</v>
      </c>
      <c r="J50" s="0" t="n">
        <v>2</v>
      </c>
      <c r="K50" s="0" t="n">
        <v>2</v>
      </c>
      <c r="L50" s="0" t="n">
        <v>0.867062414626088</v>
      </c>
      <c r="M50" s="0" t="n">
        <v>0.120555738580352</v>
      </c>
      <c r="N50" s="0" t="n">
        <v>0.208583527597412</v>
      </c>
      <c r="O50" s="0" t="n">
        <v>0.0342455234923248</v>
      </c>
      <c r="P50" s="0" t="n">
        <v>4.15690742511369</v>
      </c>
    </row>
    <row r="51" customFormat="false" ht="14" hidden="false" customHeight="false" outlineLevel="0" collapsed="false">
      <c r="A51" s="0" t="n">
        <v>4</v>
      </c>
      <c r="B51" s="0" t="n">
        <v>2</v>
      </c>
      <c r="C51" s="0" t="n">
        <v>1</v>
      </c>
      <c r="D51" s="0" t="n">
        <v>2</v>
      </c>
      <c r="E51" s="0" t="n">
        <v>4</v>
      </c>
      <c r="F51" s="0" t="n">
        <v>4</v>
      </c>
      <c r="G51" s="0" t="n">
        <v>2</v>
      </c>
      <c r="H51" s="0" t="n">
        <v>0</v>
      </c>
      <c r="I51" s="0" t="n">
        <v>3</v>
      </c>
      <c r="J51" s="0" t="n">
        <v>2</v>
      </c>
      <c r="K51" s="0" t="n">
        <v>2</v>
      </c>
      <c r="L51" s="0" t="n">
        <v>0.713228203910776</v>
      </c>
      <c r="M51" s="0" t="n">
        <v>0.2728616564185</v>
      </c>
      <c r="N51" s="0" t="n">
        <v>0.172677135400909</v>
      </c>
      <c r="O51" s="0" t="n">
        <v>0.0243913482215845</v>
      </c>
      <c r="P51" s="0" t="n">
        <v>4.1304148476569</v>
      </c>
    </row>
    <row r="52" customFormat="false" ht="14" hidden="false" customHeight="false" outlineLevel="0" collapsed="false">
      <c r="A52" s="0" t="n">
        <v>3</v>
      </c>
      <c r="B52" s="0" t="n">
        <v>2</v>
      </c>
      <c r="C52" s="0" t="n">
        <v>1</v>
      </c>
      <c r="D52" s="0" t="n">
        <v>2</v>
      </c>
      <c r="E52" s="0" t="n">
        <v>4</v>
      </c>
      <c r="F52" s="0" t="n">
        <v>4</v>
      </c>
      <c r="G52" s="0" t="n">
        <v>4</v>
      </c>
      <c r="H52" s="0" t="n">
        <v>0</v>
      </c>
      <c r="I52" s="0" t="n">
        <v>2</v>
      </c>
      <c r="J52" s="0" t="n">
        <v>2</v>
      </c>
      <c r="K52" s="0" t="n">
        <v>1</v>
      </c>
      <c r="L52" s="0" t="n">
        <v>0.767750634831364</v>
      </c>
      <c r="M52" s="0" t="n">
        <v>0.13406235644942</v>
      </c>
      <c r="N52" s="0" t="n">
        <v>0.186580893110134</v>
      </c>
      <c r="O52" s="0" t="n">
        <v>0.0181117087966691</v>
      </c>
      <c r="P52" s="0" t="n">
        <v>4.11484060363128</v>
      </c>
    </row>
    <row r="53" customFormat="false" ht="14" hidden="false" customHeight="false" outlineLevel="0" collapsed="false">
      <c r="A53" s="0" t="n">
        <v>2</v>
      </c>
      <c r="B53" s="0" t="n">
        <v>1</v>
      </c>
      <c r="C53" s="0" t="n">
        <v>1</v>
      </c>
      <c r="D53" s="0" t="n">
        <v>2</v>
      </c>
      <c r="E53" s="0" t="n">
        <v>4</v>
      </c>
      <c r="F53" s="0" t="n">
        <v>3</v>
      </c>
      <c r="G53" s="0" t="n">
        <v>2</v>
      </c>
      <c r="H53" s="0" t="n">
        <v>0</v>
      </c>
      <c r="I53" s="0" t="n">
        <v>3</v>
      </c>
      <c r="J53" s="0" t="n">
        <v>2</v>
      </c>
      <c r="K53" s="0" t="n">
        <v>2</v>
      </c>
      <c r="L53" s="0" t="n">
        <v>0.893039442409151</v>
      </c>
      <c r="M53" s="0" t="n">
        <v>0.125511694031986</v>
      </c>
      <c r="N53" s="0" t="n">
        <v>0.218925164907059</v>
      </c>
      <c r="O53" s="0" t="n">
        <v>0.0321208842498078</v>
      </c>
      <c r="P53" s="0" t="n">
        <v>4.07919958762291</v>
      </c>
    </row>
    <row r="54" customFormat="false" ht="14" hidden="false" customHeight="false" outlineLevel="0" collapsed="false">
      <c r="A54" s="0" t="n">
        <v>4</v>
      </c>
      <c r="B54" s="0" t="n">
        <v>2</v>
      </c>
      <c r="C54" s="0" t="n">
        <v>1</v>
      </c>
      <c r="D54" s="0" t="n">
        <v>1</v>
      </c>
      <c r="E54" s="0" t="n">
        <v>4</v>
      </c>
      <c r="F54" s="0" t="n">
        <v>4</v>
      </c>
      <c r="G54" s="0" t="n">
        <v>2</v>
      </c>
      <c r="H54" s="0" t="n">
        <v>0</v>
      </c>
      <c r="I54" s="0" t="n">
        <v>2</v>
      </c>
      <c r="J54" s="0" t="n">
        <v>2</v>
      </c>
      <c r="K54" s="0" t="n">
        <v>1</v>
      </c>
      <c r="L54" s="0" t="n">
        <v>0.654005560804727</v>
      </c>
      <c r="M54" s="0" t="n">
        <v>0.247363056235175</v>
      </c>
      <c r="N54" s="0" t="n">
        <v>0.160753721832795</v>
      </c>
      <c r="O54" s="0" t="n">
        <v>0.0374215183515968</v>
      </c>
      <c r="P54" s="0" t="n">
        <v>4.06836963616293</v>
      </c>
    </row>
    <row r="55" customFormat="false" ht="14" hidden="false" customHeight="false" outlineLevel="0" collapsed="false">
      <c r="A55" s="0" t="n">
        <v>4</v>
      </c>
      <c r="B55" s="0" t="n">
        <v>2</v>
      </c>
      <c r="C55" s="0" t="n">
        <v>1</v>
      </c>
      <c r="D55" s="0" t="n">
        <v>2</v>
      </c>
      <c r="E55" s="0" t="n">
        <v>4</v>
      </c>
      <c r="F55" s="0" t="n">
        <v>3</v>
      </c>
      <c r="G55" s="0" t="n">
        <v>2</v>
      </c>
      <c r="H55" s="0" t="n">
        <v>0</v>
      </c>
      <c r="I55" s="0" t="n">
        <v>3</v>
      </c>
      <c r="J55" s="0" t="n">
        <v>2</v>
      </c>
      <c r="K55" s="0" t="n">
        <v>1</v>
      </c>
      <c r="L55" s="0" t="n">
        <v>0.78763846725839</v>
      </c>
      <c r="M55" s="0" t="n">
        <v>0.0547926910710095</v>
      </c>
      <c r="N55" s="0" t="n">
        <v>0.193602002831343</v>
      </c>
      <c r="O55" s="0" t="n">
        <v>0.0341908951516931</v>
      </c>
      <c r="P55" s="0" t="n">
        <v>4.06833842491054</v>
      </c>
    </row>
    <row r="56" customFormat="false" ht="14" hidden="false" customHeight="false" outlineLevel="0" collapsed="false">
      <c r="A56" s="0" t="n">
        <v>3</v>
      </c>
      <c r="B56" s="0" t="n">
        <v>2</v>
      </c>
      <c r="C56" s="0" t="n">
        <v>1</v>
      </c>
      <c r="D56" s="0" t="n">
        <v>2</v>
      </c>
      <c r="E56" s="0" t="n">
        <v>4</v>
      </c>
      <c r="F56" s="0" t="n">
        <v>4</v>
      </c>
      <c r="G56" s="0" t="n">
        <v>4</v>
      </c>
      <c r="H56" s="0" t="n">
        <v>0</v>
      </c>
      <c r="I56" s="0" t="n">
        <v>2</v>
      </c>
      <c r="J56" s="0" t="n">
        <v>3</v>
      </c>
      <c r="K56" s="0" t="n">
        <v>2</v>
      </c>
      <c r="L56" s="0" t="n">
        <v>0.72028113796058</v>
      </c>
      <c r="M56" s="0" t="n">
        <v>0.106133616246971</v>
      </c>
      <c r="N56" s="0" t="n">
        <v>0.17750369222298</v>
      </c>
      <c r="O56" s="0" t="n">
        <v>0.0254860900895305</v>
      </c>
      <c r="P56" s="0" t="n">
        <v>4.0578374958858</v>
      </c>
    </row>
    <row r="57" customFormat="false" ht="14" hidden="false" customHeight="false" outlineLevel="0" collapsed="false">
      <c r="A57" s="0" t="n">
        <v>2</v>
      </c>
      <c r="B57" s="0" t="n">
        <v>2</v>
      </c>
      <c r="C57" s="0" t="n">
        <v>1</v>
      </c>
      <c r="D57" s="0" t="n">
        <v>2</v>
      </c>
      <c r="E57" s="0" t="n">
        <v>3</v>
      </c>
      <c r="F57" s="0" t="n">
        <v>4</v>
      </c>
      <c r="G57" s="0" t="n">
        <v>2</v>
      </c>
      <c r="H57" s="0" t="n">
        <v>0</v>
      </c>
      <c r="I57" s="0" t="n">
        <v>3</v>
      </c>
      <c r="J57" s="0" t="n">
        <v>2</v>
      </c>
      <c r="K57" s="0" t="n">
        <v>2</v>
      </c>
      <c r="L57" s="0" t="n">
        <v>0.866988251368385</v>
      </c>
      <c r="M57" s="0" t="n">
        <v>0.113862557182457</v>
      </c>
      <c r="N57" s="0" t="n">
        <v>0.214602015495658</v>
      </c>
      <c r="O57" s="0" t="n">
        <v>0.0810300738688948</v>
      </c>
      <c r="P57" s="0" t="n">
        <v>4.0399818676723</v>
      </c>
    </row>
    <row r="58" customFormat="false" ht="14" hidden="false" customHeight="false" outlineLevel="0" collapsed="false">
      <c r="A58" s="0" t="n">
        <v>4</v>
      </c>
      <c r="B58" s="0" t="n">
        <v>1</v>
      </c>
      <c r="C58" s="0" t="n">
        <v>1</v>
      </c>
      <c r="D58" s="0" t="n">
        <v>2</v>
      </c>
      <c r="E58" s="0" t="n">
        <v>4</v>
      </c>
      <c r="F58" s="0" t="n">
        <v>3</v>
      </c>
      <c r="G58" s="0" t="n">
        <v>2</v>
      </c>
      <c r="H58" s="0" t="n">
        <v>0</v>
      </c>
      <c r="I58" s="0" t="n">
        <v>2</v>
      </c>
      <c r="J58" s="0" t="n">
        <v>2</v>
      </c>
      <c r="K58" s="0" t="n">
        <v>1</v>
      </c>
      <c r="L58" s="0" t="n">
        <v>0.820238143571683</v>
      </c>
      <c r="M58" s="0" t="n">
        <v>0.0725823771536271</v>
      </c>
      <c r="N58" s="0" t="n">
        <v>0.204034503565064</v>
      </c>
      <c r="O58" s="0" t="n">
        <v>0.030649122065862</v>
      </c>
      <c r="P58" s="0" t="n">
        <v>4.02009527427854</v>
      </c>
    </row>
    <row r="59" customFormat="false" ht="14" hidden="false" customHeight="false" outlineLevel="0" collapsed="false">
      <c r="A59" s="0" t="n">
        <v>3</v>
      </c>
      <c r="B59" s="0" t="n">
        <v>2</v>
      </c>
      <c r="C59" s="0" t="n">
        <v>1</v>
      </c>
      <c r="D59" s="0" t="n">
        <v>2</v>
      </c>
      <c r="E59" s="0" t="n">
        <v>4</v>
      </c>
      <c r="F59" s="0" t="n">
        <v>4</v>
      </c>
      <c r="G59" s="0" t="n">
        <v>3</v>
      </c>
      <c r="H59" s="0" t="n">
        <v>0</v>
      </c>
      <c r="I59" s="0" t="n">
        <v>2</v>
      </c>
      <c r="J59" s="0" t="n">
        <v>3</v>
      </c>
      <c r="K59" s="0" t="n">
        <v>2</v>
      </c>
      <c r="L59" s="0" t="n">
        <v>0.695115831286151</v>
      </c>
      <c r="M59" s="0" t="n">
        <v>0.0748031861376463</v>
      </c>
      <c r="N59" s="0" t="n">
        <v>0.173397902924403</v>
      </c>
      <c r="O59" s="0" t="n">
        <v>0.0731605123052282</v>
      </c>
      <c r="P59" s="0" t="n">
        <v>4.00879030001421</v>
      </c>
    </row>
    <row r="60" customFormat="false" ht="14" hidden="false" customHeight="false" outlineLevel="0" collapsed="false">
      <c r="A60" s="0" t="n">
        <v>4</v>
      </c>
      <c r="B60" s="0" t="n">
        <v>2</v>
      </c>
      <c r="C60" s="0" t="n">
        <v>1</v>
      </c>
      <c r="D60" s="0" t="n">
        <v>2</v>
      </c>
      <c r="E60" s="0" t="n">
        <v>4</v>
      </c>
      <c r="F60" s="0" t="n">
        <v>4</v>
      </c>
      <c r="G60" s="0" t="n">
        <v>1</v>
      </c>
      <c r="H60" s="0" t="n">
        <v>0</v>
      </c>
      <c r="I60" s="0" t="n">
        <v>2</v>
      </c>
      <c r="J60" s="0" t="n">
        <v>2</v>
      </c>
      <c r="K60" s="0" t="n">
        <v>1</v>
      </c>
      <c r="L60" s="0" t="n">
        <v>0.755312011714185</v>
      </c>
      <c r="M60" s="0" t="n">
        <v>0.152834446200157</v>
      </c>
      <c r="N60" s="0" t="n">
        <v>0.189031329963443</v>
      </c>
      <c r="O60" s="0" t="n">
        <v>0.0244858754602549</v>
      </c>
      <c r="P60" s="0" t="n">
        <v>3.9956974955435</v>
      </c>
    </row>
    <row r="61" customFormat="false" ht="14" hidden="false" customHeight="false" outlineLevel="0" collapsed="false">
      <c r="A61" s="0" t="n">
        <v>4</v>
      </c>
      <c r="B61" s="0" t="n">
        <v>2</v>
      </c>
      <c r="C61" s="0" t="n">
        <v>2</v>
      </c>
      <c r="D61" s="0" t="n">
        <v>1</v>
      </c>
      <c r="E61" s="0" t="n">
        <v>4</v>
      </c>
      <c r="F61" s="0" t="n">
        <v>4</v>
      </c>
      <c r="G61" s="0" t="n">
        <v>2</v>
      </c>
      <c r="H61" s="0" t="n">
        <v>0</v>
      </c>
      <c r="I61" s="0" t="n">
        <v>2</v>
      </c>
      <c r="J61" s="0" t="n">
        <v>2</v>
      </c>
      <c r="K61" s="0" t="n">
        <v>2</v>
      </c>
      <c r="L61" s="0" t="n">
        <v>0.847008844087748</v>
      </c>
      <c r="M61" s="0" t="n">
        <v>0.0308896097083103</v>
      </c>
      <c r="N61" s="0" t="n">
        <v>0.212301199825244</v>
      </c>
      <c r="O61" s="0" t="n">
        <v>0.033001687960604</v>
      </c>
      <c r="P61" s="0" t="n">
        <v>3.98965641637901</v>
      </c>
    </row>
    <row r="62" customFormat="false" ht="14" hidden="false" customHeight="false" outlineLevel="0" collapsed="false">
      <c r="A62" s="0" t="n">
        <v>4</v>
      </c>
      <c r="B62" s="0" t="n">
        <v>2</v>
      </c>
      <c r="C62" s="0" t="n">
        <v>1</v>
      </c>
      <c r="D62" s="0" t="n">
        <v>2</v>
      </c>
      <c r="E62" s="0" t="n">
        <v>4</v>
      </c>
      <c r="F62" s="0" t="n">
        <v>2</v>
      </c>
      <c r="G62" s="0" t="n">
        <v>4</v>
      </c>
      <c r="H62" s="0" t="n">
        <v>0</v>
      </c>
      <c r="I62" s="0" t="n">
        <v>1</v>
      </c>
      <c r="J62" s="0" t="n">
        <v>2</v>
      </c>
      <c r="K62" s="0" t="n">
        <v>2</v>
      </c>
      <c r="L62" s="0" t="n">
        <v>0.722386453798228</v>
      </c>
      <c r="M62" s="0" t="n">
        <v>0.1020928725439</v>
      </c>
      <c r="N62" s="0" t="n">
        <v>0.181084624692115</v>
      </c>
      <c r="O62" s="0" t="n">
        <v>0.0244270049165062</v>
      </c>
      <c r="P62" s="0" t="n">
        <v>3.98922026111521</v>
      </c>
    </row>
    <row r="63" customFormat="false" ht="14" hidden="false" customHeight="false" outlineLevel="0" collapsed="false">
      <c r="A63" s="0" t="n">
        <v>3</v>
      </c>
      <c r="B63" s="0" t="n">
        <v>2</v>
      </c>
      <c r="C63" s="0" t="n">
        <v>2</v>
      </c>
      <c r="D63" s="0" t="n">
        <v>2</v>
      </c>
      <c r="E63" s="0" t="n">
        <v>4</v>
      </c>
      <c r="F63" s="0" t="n">
        <v>2</v>
      </c>
      <c r="G63" s="0" t="n">
        <v>2</v>
      </c>
      <c r="H63" s="0" t="n">
        <v>0</v>
      </c>
      <c r="I63" s="0" t="n">
        <v>4</v>
      </c>
      <c r="J63" s="0" t="n">
        <v>2</v>
      </c>
      <c r="K63" s="0" t="n">
        <v>2</v>
      </c>
      <c r="L63" s="0" t="n">
        <v>0.796856228310769</v>
      </c>
      <c r="M63" s="0" t="n">
        <v>0.0796833668605017</v>
      </c>
      <c r="N63" s="0" t="n">
        <v>0.201210306612752</v>
      </c>
      <c r="O63" s="0" t="n">
        <v>0.0407367971788167</v>
      </c>
      <c r="P63" s="0" t="n">
        <v>3.96031516339963</v>
      </c>
    </row>
    <row r="64" customFormat="false" ht="14" hidden="false" customHeight="false" outlineLevel="0" collapsed="false">
      <c r="A64" s="0" t="n">
        <v>2</v>
      </c>
      <c r="B64" s="0" t="n">
        <v>2</v>
      </c>
      <c r="C64" s="0" t="n">
        <v>0</v>
      </c>
      <c r="D64" s="0" t="n">
        <v>2</v>
      </c>
      <c r="E64" s="0" t="n">
        <v>4</v>
      </c>
      <c r="F64" s="0" t="n">
        <v>4</v>
      </c>
      <c r="G64" s="0" t="n">
        <v>2</v>
      </c>
      <c r="H64" s="0" t="n">
        <v>0</v>
      </c>
      <c r="I64" s="0" t="n">
        <v>2</v>
      </c>
      <c r="J64" s="0" t="n">
        <v>2</v>
      </c>
      <c r="K64" s="0" t="n">
        <v>3</v>
      </c>
      <c r="L64" s="0" t="n">
        <v>0.921631414458013</v>
      </c>
      <c r="M64" s="0" t="n">
        <v>0.142448810143104</v>
      </c>
      <c r="N64" s="0" t="n">
        <v>0.233186029477209</v>
      </c>
      <c r="O64" s="0" t="n">
        <v>0.0864234994229863</v>
      </c>
      <c r="P64" s="0" t="n">
        <v>3.95234404275533</v>
      </c>
    </row>
    <row r="65" customFormat="false" ht="14" hidden="false" customHeight="false" outlineLevel="0" collapsed="false">
      <c r="A65" s="0" t="n">
        <v>4</v>
      </c>
      <c r="B65" s="0" t="n">
        <v>2</v>
      </c>
      <c r="C65" s="0" t="n">
        <v>1</v>
      </c>
      <c r="D65" s="0" t="n">
        <v>2</v>
      </c>
      <c r="E65" s="0" t="n">
        <v>3</v>
      </c>
      <c r="F65" s="0" t="n">
        <v>3</v>
      </c>
      <c r="G65" s="0" t="n">
        <v>2</v>
      </c>
      <c r="H65" s="0" t="n">
        <v>0</v>
      </c>
      <c r="I65" s="0" t="n">
        <v>2</v>
      </c>
      <c r="J65" s="0" t="n">
        <v>3</v>
      </c>
      <c r="K65" s="0" t="n">
        <v>1</v>
      </c>
      <c r="L65" s="0" t="n">
        <v>0.775007845225319</v>
      </c>
      <c r="M65" s="0" t="n">
        <v>0.224097025093366</v>
      </c>
      <c r="N65" s="0" t="n">
        <v>0.196116557538818</v>
      </c>
      <c r="O65" s="0" t="n">
        <v>0.0531414414675314</v>
      </c>
      <c r="P65" s="0" t="n">
        <v>3.9517716145508</v>
      </c>
    </row>
    <row r="66" customFormat="false" ht="14" hidden="false" customHeight="false" outlineLevel="0" collapsed="false">
      <c r="A66" s="0" t="n">
        <v>4</v>
      </c>
      <c r="B66" s="0" t="n">
        <v>2</v>
      </c>
      <c r="C66" s="0" t="n">
        <v>1</v>
      </c>
      <c r="D66" s="0" t="n">
        <v>2</v>
      </c>
      <c r="E66" s="0" t="n">
        <v>4</v>
      </c>
      <c r="F66" s="0" t="n">
        <v>4</v>
      </c>
      <c r="G66" s="0" t="n">
        <v>2</v>
      </c>
      <c r="H66" s="0" t="n">
        <v>0</v>
      </c>
      <c r="I66" s="0" t="n">
        <v>3</v>
      </c>
      <c r="J66" s="0" t="n">
        <v>2</v>
      </c>
      <c r="K66" s="0" t="n">
        <v>1</v>
      </c>
      <c r="L66" s="0" t="n">
        <v>0.672473529077763</v>
      </c>
      <c r="M66" s="0" t="n">
        <v>0.149911008868292</v>
      </c>
      <c r="N66" s="0" t="n">
        <v>0.170367208585917</v>
      </c>
      <c r="O66" s="0" t="n">
        <v>0.0378406422498892</v>
      </c>
      <c r="P66" s="0" t="n">
        <v>3.94720048922225</v>
      </c>
    </row>
    <row r="67" customFormat="false" ht="14" hidden="false" customHeight="false" outlineLevel="0" collapsed="false">
      <c r="A67" s="0" t="n">
        <v>4</v>
      </c>
      <c r="B67" s="0" t="n">
        <v>2</v>
      </c>
      <c r="C67" s="0" t="n">
        <v>1</v>
      </c>
      <c r="D67" s="0" t="n">
        <v>1</v>
      </c>
      <c r="E67" s="0" t="n">
        <v>4</v>
      </c>
      <c r="F67" s="0" t="n">
        <v>3</v>
      </c>
      <c r="G67" s="0" t="n">
        <v>2</v>
      </c>
      <c r="H67" s="0" t="n">
        <v>0</v>
      </c>
      <c r="I67" s="0" t="n">
        <v>2</v>
      </c>
      <c r="J67" s="0" t="n">
        <v>2</v>
      </c>
      <c r="K67" s="0" t="n">
        <v>1</v>
      </c>
      <c r="L67" s="0" t="n">
        <v>0.732769897606995</v>
      </c>
      <c r="M67" s="0" t="n">
        <v>0.215664199985507</v>
      </c>
      <c r="N67" s="0" t="n">
        <v>0.186674755251386</v>
      </c>
      <c r="O67" s="0" t="n">
        <v>0.0539755453945527</v>
      </c>
      <c r="P67" s="0" t="n">
        <v>3.925382929364</v>
      </c>
    </row>
    <row r="68" customFormat="false" ht="14" hidden="false" customHeight="false" outlineLevel="0" collapsed="false">
      <c r="A68" s="0" t="n">
        <v>4</v>
      </c>
      <c r="B68" s="0" t="n">
        <v>2</v>
      </c>
      <c r="C68" s="0" t="n">
        <v>1</v>
      </c>
      <c r="D68" s="0" t="n">
        <v>2</v>
      </c>
      <c r="E68" s="0" t="n">
        <v>3</v>
      </c>
      <c r="F68" s="0" t="n">
        <v>3</v>
      </c>
      <c r="G68" s="0" t="n">
        <v>2</v>
      </c>
      <c r="H68" s="0" t="n">
        <v>0</v>
      </c>
      <c r="I68" s="0" t="n">
        <v>2</v>
      </c>
      <c r="J68" s="0" t="n">
        <v>2</v>
      </c>
      <c r="K68" s="0" t="n">
        <v>1</v>
      </c>
      <c r="L68" s="0" t="n">
        <v>0.775386270819821</v>
      </c>
      <c r="M68" s="0" t="n">
        <v>0.192005576124773</v>
      </c>
      <c r="N68" s="0" t="n">
        <v>0.198372441075828</v>
      </c>
      <c r="O68" s="0" t="n">
        <v>0.0587523008152648</v>
      </c>
      <c r="P68" s="0" t="n">
        <v>3.90873987643994</v>
      </c>
    </row>
    <row r="69" customFormat="false" ht="14" hidden="false" customHeight="false" outlineLevel="0" collapsed="false">
      <c r="A69" s="0" t="n">
        <v>4</v>
      </c>
      <c r="B69" s="0" t="n">
        <v>2</v>
      </c>
      <c r="C69" s="0" t="n">
        <v>1</v>
      </c>
      <c r="D69" s="0" t="n">
        <v>2</v>
      </c>
      <c r="E69" s="0" t="n">
        <v>4</v>
      </c>
      <c r="F69" s="0" t="n">
        <v>3</v>
      </c>
      <c r="G69" s="0" t="n">
        <v>3</v>
      </c>
      <c r="H69" s="0" t="n">
        <v>0</v>
      </c>
      <c r="I69" s="0" t="n">
        <v>2</v>
      </c>
      <c r="J69" s="0" t="n">
        <v>2</v>
      </c>
      <c r="K69" s="0" t="n">
        <v>1</v>
      </c>
      <c r="L69" s="0" t="n">
        <v>0.777832852358965</v>
      </c>
      <c r="M69" s="0" t="n">
        <v>0.119420943201074</v>
      </c>
      <c r="N69" s="0" t="n">
        <v>0.199557931178462</v>
      </c>
      <c r="O69" s="0" t="n">
        <v>0.0218741176094998</v>
      </c>
      <c r="P69" s="0" t="n">
        <v>3.89777969617935</v>
      </c>
    </row>
    <row r="70" customFormat="false" ht="14" hidden="false" customHeight="false" outlineLevel="0" collapsed="false">
      <c r="A70" s="0" t="n">
        <v>3</v>
      </c>
      <c r="B70" s="0" t="n">
        <v>2</v>
      </c>
      <c r="C70" s="0" t="n">
        <v>1</v>
      </c>
      <c r="D70" s="0" t="n">
        <v>2</v>
      </c>
      <c r="E70" s="0" t="n">
        <v>4</v>
      </c>
      <c r="F70" s="0" t="n">
        <v>2</v>
      </c>
      <c r="G70" s="0" t="n">
        <v>2</v>
      </c>
      <c r="H70" s="0" t="n">
        <v>0</v>
      </c>
      <c r="I70" s="0" t="n">
        <v>4</v>
      </c>
      <c r="J70" s="0" t="n">
        <v>2</v>
      </c>
      <c r="K70" s="0" t="n">
        <v>1</v>
      </c>
      <c r="L70" s="0" t="n">
        <v>0.845805416655808</v>
      </c>
      <c r="M70" s="0" t="n">
        <v>0.190200931548064</v>
      </c>
      <c r="N70" s="0" t="n">
        <v>0.21708713246901</v>
      </c>
      <c r="O70" s="0" t="n">
        <v>0.0391283693989963</v>
      </c>
      <c r="P70" s="0" t="n">
        <v>3.89615638216857</v>
      </c>
    </row>
    <row r="71" customFormat="false" ht="14" hidden="false" customHeight="false" outlineLevel="0" collapsed="false">
      <c r="A71" s="0" t="n">
        <v>3</v>
      </c>
      <c r="B71" s="0" t="n">
        <v>2</v>
      </c>
      <c r="C71" s="0" t="n">
        <v>1</v>
      </c>
      <c r="D71" s="0" t="n">
        <v>0</v>
      </c>
      <c r="E71" s="0" t="n">
        <v>2</v>
      </c>
      <c r="F71" s="0" t="n">
        <v>4</v>
      </c>
      <c r="G71" s="0" t="n">
        <v>2</v>
      </c>
      <c r="H71" s="0" t="n">
        <v>0</v>
      </c>
      <c r="I71" s="0" t="n">
        <v>1</v>
      </c>
      <c r="J71" s="0" t="n">
        <v>2</v>
      </c>
      <c r="K71" s="0" t="n">
        <v>1</v>
      </c>
      <c r="L71" s="0" t="n">
        <v>0.93946539323389</v>
      </c>
      <c r="M71" s="0" t="n">
        <v>0.0876302054968903</v>
      </c>
      <c r="N71" s="0" t="n">
        <v>0.244383246768198</v>
      </c>
      <c r="O71" s="0" t="n">
        <v>0.0196585671092402</v>
      </c>
      <c r="P71" s="0" t="n">
        <v>3.84422993661669</v>
      </c>
    </row>
    <row r="72" customFormat="false" ht="14" hidden="false" customHeight="false" outlineLevel="0" collapsed="false">
      <c r="A72" s="0" t="n">
        <v>3</v>
      </c>
      <c r="B72" s="0" t="n">
        <v>2</v>
      </c>
      <c r="C72" s="0" t="n">
        <v>2</v>
      </c>
      <c r="D72" s="0" t="n">
        <v>2</v>
      </c>
      <c r="E72" s="0" t="n">
        <v>4</v>
      </c>
      <c r="F72" s="0" t="n">
        <v>4</v>
      </c>
      <c r="G72" s="0" t="n">
        <v>4</v>
      </c>
      <c r="H72" s="0" t="n">
        <v>0</v>
      </c>
      <c r="I72" s="0" t="n">
        <v>2</v>
      </c>
      <c r="J72" s="0" t="n">
        <v>2</v>
      </c>
      <c r="K72" s="0" t="n">
        <v>2</v>
      </c>
      <c r="L72" s="0" t="n">
        <v>0.619636247733776</v>
      </c>
      <c r="M72" s="0" t="n">
        <v>0.114413916313859</v>
      </c>
      <c r="N72" s="0" t="n">
        <v>0.161850389047474</v>
      </c>
      <c r="O72" s="0" t="n">
        <v>0.0570121830729831</v>
      </c>
      <c r="P72" s="0" t="n">
        <v>3.82845077716819</v>
      </c>
    </row>
    <row r="73" customFormat="false" ht="14" hidden="false" customHeight="false" outlineLevel="0" collapsed="false">
      <c r="A73" s="0" t="n">
        <v>4</v>
      </c>
      <c r="B73" s="0" t="n">
        <v>2</v>
      </c>
      <c r="C73" s="0" t="n">
        <v>2</v>
      </c>
      <c r="D73" s="0" t="n">
        <v>2</v>
      </c>
      <c r="E73" s="0" t="n">
        <v>3</v>
      </c>
      <c r="F73" s="0" t="n">
        <v>2</v>
      </c>
      <c r="G73" s="0" t="n">
        <v>4</v>
      </c>
      <c r="H73" s="0" t="n">
        <v>0</v>
      </c>
      <c r="I73" s="0" t="n">
        <v>2</v>
      </c>
      <c r="J73" s="0" t="n">
        <v>2</v>
      </c>
      <c r="K73" s="0" t="n">
        <v>1</v>
      </c>
      <c r="L73" s="0" t="n">
        <v>0.808354441600591</v>
      </c>
      <c r="M73" s="0" t="n">
        <v>0.275457087272631</v>
      </c>
      <c r="N73" s="0" t="n">
        <v>0.211580237019665</v>
      </c>
      <c r="O73" s="0" t="n">
        <v>0.0362505064441141</v>
      </c>
      <c r="P73" s="0" t="n">
        <v>3.82055740643423</v>
      </c>
    </row>
    <row r="74" customFormat="false" ht="14" hidden="false" customHeight="false" outlineLevel="0" collapsed="false">
      <c r="A74" s="0" t="n">
        <v>4</v>
      </c>
      <c r="B74" s="0" t="n">
        <v>2</v>
      </c>
      <c r="C74" s="0" t="n">
        <v>1</v>
      </c>
      <c r="D74" s="0" t="n">
        <v>2</v>
      </c>
      <c r="E74" s="0" t="n">
        <v>4</v>
      </c>
      <c r="F74" s="0" t="n">
        <v>4</v>
      </c>
      <c r="G74" s="0" t="n">
        <v>3</v>
      </c>
      <c r="H74" s="0" t="n">
        <v>0</v>
      </c>
      <c r="I74" s="0" t="n">
        <v>2</v>
      </c>
      <c r="J74" s="0" t="n">
        <v>2</v>
      </c>
      <c r="K74" s="0" t="n">
        <v>1</v>
      </c>
      <c r="L74" s="0" t="n">
        <v>0.615278566956854</v>
      </c>
      <c r="M74" s="0" t="n">
        <v>0.221109544420205</v>
      </c>
      <c r="N74" s="0" t="n">
        <v>0.161254318866122</v>
      </c>
      <c r="O74" s="0" t="n">
        <v>0.0309727505625868</v>
      </c>
      <c r="P74" s="0" t="n">
        <v>3.81557884020258</v>
      </c>
    </row>
    <row r="75" customFormat="false" ht="14" hidden="false" customHeight="false" outlineLevel="0" collapsed="false">
      <c r="A75" s="0" t="n">
        <v>3</v>
      </c>
      <c r="B75" s="0" t="n">
        <v>1</v>
      </c>
      <c r="C75" s="0" t="n">
        <v>2</v>
      </c>
      <c r="D75" s="0" t="n">
        <v>2</v>
      </c>
      <c r="E75" s="0" t="n">
        <v>3</v>
      </c>
      <c r="F75" s="0" t="n">
        <v>2</v>
      </c>
      <c r="G75" s="0" t="n">
        <v>4</v>
      </c>
      <c r="H75" s="0" t="n">
        <v>0</v>
      </c>
      <c r="I75" s="0" t="n">
        <v>2</v>
      </c>
      <c r="J75" s="0" t="n">
        <v>2</v>
      </c>
      <c r="K75" s="0" t="n">
        <v>2</v>
      </c>
      <c r="L75" s="0" t="n">
        <v>0.830585402283727</v>
      </c>
      <c r="M75" s="0" t="n">
        <v>0.100380140521784</v>
      </c>
      <c r="N75" s="0" t="n">
        <v>0.219037034098491</v>
      </c>
      <c r="O75" s="0" t="n">
        <v>0.092643632390633</v>
      </c>
      <c r="P75" s="0" t="n">
        <v>3.79198616207636</v>
      </c>
    </row>
    <row r="76" customFormat="false" ht="14" hidden="false" customHeight="false" outlineLevel="0" collapsed="false">
      <c r="A76" s="0" t="n">
        <v>4</v>
      </c>
      <c r="B76" s="0" t="n">
        <v>2</v>
      </c>
      <c r="C76" s="0" t="n">
        <v>1</v>
      </c>
      <c r="D76" s="0" t="n">
        <v>2</v>
      </c>
      <c r="E76" s="0" t="n">
        <v>4</v>
      </c>
      <c r="F76" s="0" t="n">
        <v>4</v>
      </c>
      <c r="G76" s="0" t="n">
        <v>2</v>
      </c>
      <c r="H76" s="0" t="n">
        <v>0</v>
      </c>
      <c r="I76" s="0" t="n">
        <v>2</v>
      </c>
      <c r="J76" s="0" t="n">
        <v>3</v>
      </c>
      <c r="K76" s="0" t="n">
        <v>1</v>
      </c>
      <c r="L76" s="0" t="n">
        <v>0.652813928581943</v>
      </c>
      <c r="M76" s="0" t="n">
        <v>0.139032814135287</v>
      </c>
      <c r="N76" s="0" t="n">
        <v>0.172352740488394</v>
      </c>
      <c r="O76" s="0" t="n">
        <v>0.0411690565323973</v>
      </c>
      <c r="P76" s="0" t="n">
        <v>3.78766201646733</v>
      </c>
    </row>
    <row r="77" customFormat="false" ht="14" hidden="false" customHeight="false" outlineLevel="0" collapsed="false">
      <c r="A77" s="0" t="n">
        <v>3</v>
      </c>
      <c r="B77" s="0" t="n">
        <v>2</v>
      </c>
      <c r="C77" s="0" t="n">
        <v>1</v>
      </c>
      <c r="D77" s="0" t="n">
        <v>2</v>
      </c>
      <c r="E77" s="0" t="n">
        <v>4</v>
      </c>
      <c r="F77" s="0" t="n">
        <v>4</v>
      </c>
      <c r="G77" s="0" t="n">
        <v>4</v>
      </c>
      <c r="H77" s="0" t="n">
        <v>0</v>
      </c>
      <c r="I77" s="0" t="n">
        <v>2</v>
      </c>
      <c r="J77" s="0" t="n">
        <v>1</v>
      </c>
      <c r="K77" s="0" t="n">
        <v>2</v>
      </c>
      <c r="L77" s="0" t="n">
        <v>0.756659588319078</v>
      </c>
      <c r="M77" s="0" t="n">
        <v>0.173085299394304</v>
      </c>
      <c r="N77" s="0" t="n">
        <v>0.201346871156128</v>
      </c>
      <c r="O77" s="0" t="n">
        <v>0.0102598964539497</v>
      </c>
      <c r="P77" s="0" t="n">
        <v>3.75799029790907</v>
      </c>
    </row>
    <row r="78" customFormat="false" ht="14" hidden="false" customHeight="false" outlineLevel="0" collapsed="false">
      <c r="A78" s="0" t="n">
        <v>4</v>
      </c>
      <c r="B78" s="0" t="n">
        <v>2</v>
      </c>
      <c r="C78" s="0" t="n">
        <v>1</v>
      </c>
      <c r="D78" s="0" t="n">
        <v>2</v>
      </c>
      <c r="E78" s="0" t="n">
        <v>4</v>
      </c>
      <c r="F78" s="0" t="n">
        <v>3</v>
      </c>
      <c r="G78" s="0" t="n">
        <v>2</v>
      </c>
      <c r="H78" s="0" t="n">
        <v>0</v>
      </c>
      <c r="I78" s="0" t="n">
        <v>2</v>
      </c>
      <c r="J78" s="0" t="n">
        <v>2</v>
      </c>
      <c r="K78" s="0" t="n">
        <v>3</v>
      </c>
      <c r="L78" s="0" t="n">
        <v>0.755786556458982</v>
      </c>
      <c r="M78" s="0" t="n">
        <v>0.135254133304303</v>
      </c>
      <c r="N78" s="0" t="n">
        <v>0.201381623624963</v>
      </c>
      <c r="O78" s="0" t="n">
        <v>0.0275469618965002</v>
      </c>
      <c r="P78" s="0" t="n">
        <v>3.75300656958897</v>
      </c>
    </row>
    <row r="79" customFormat="false" ht="14" hidden="false" customHeight="false" outlineLevel="0" collapsed="false">
      <c r="A79" s="0" t="n">
        <v>3</v>
      </c>
      <c r="B79" s="0" t="n">
        <v>1</v>
      </c>
      <c r="C79" s="0" t="n">
        <v>1</v>
      </c>
      <c r="D79" s="0" t="n">
        <v>2</v>
      </c>
      <c r="E79" s="0" t="n">
        <v>1</v>
      </c>
      <c r="F79" s="0" t="n">
        <v>4</v>
      </c>
      <c r="G79" s="0" t="n">
        <v>2</v>
      </c>
      <c r="H79" s="0" t="n">
        <v>0</v>
      </c>
      <c r="I79" s="0" t="n">
        <v>1</v>
      </c>
      <c r="J79" s="0" t="n">
        <v>2</v>
      </c>
      <c r="K79" s="0" t="n">
        <v>2</v>
      </c>
      <c r="L79" s="0" t="n">
        <v>0.841059691813309</v>
      </c>
      <c r="M79" s="0" t="n">
        <v>0.155029260299168</v>
      </c>
      <c r="N79" s="0" t="n">
        <v>0.224765828423189</v>
      </c>
      <c r="O79" s="0" t="n">
        <v>0.0674473841408466</v>
      </c>
      <c r="P79" s="0" t="n">
        <v>3.74193754323617</v>
      </c>
    </row>
    <row r="80" customFormat="false" ht="14" hidden="false" customHeight="false" outlineLevel="0" collapsed="false">
      <c r="A80" s="0" t="n">
        <v>4</v>
      </c>
      <c r="B80" s="0" t="n">
        <v>2</v>
      </c>
      <c r="C80" s="0" t="n">
        <v>2</v>
      </c>
      <c r="D80" s="0" t="n">
        <v>2</v>
      </c>
      <c r="E80" s="0" t="n">
        <v>4</v>
      </c>
      <c r="F80" s="0" t="n">
        <v>4</v>
      </c>
      <c r="G80" s="0" t="n">
        <v>0</v>
      </c>
      <c r="H80" s="0" t="n">
        <v>0</v>
      </c>
      <c r="I80" s="0" t="n">
        <v>3</v>
      </c>
      <c r="J80" s="0" t="n">
        <v>3</v>
      </c>
      <c r="K80" s="0" t="n">
        <v>2</v>
      </c>
      <c r="L80" s="0" t="n">
        <v>0.682788131827154</v>
      </c>
      <c r="M80" s="0" t="n">
        <v>0.127062547822194</v>
      </c>
      <c r="N80" s="0" t="n">
        <v>0.182556313962494</v>
      </c>
      <c r="O80" s="0" t="n">
        <v>0.0282344940565167</v>
      </c>
      <c r="P80" s="0" t="n">
        <v>3.74015073489834</v>
      </c>
    </row>
    <row r="81" customFormat="false" ht="14" hidden="false" customHeight="false" outlineLevel="0" collapsed="false">
      <c r="A81" s="0" t="n">
        <v>4</v>
      </c>
      <c r="B81" s="0" t="n">
        <v>2</v>
      </c>
      <c r="C81" s="0" t="n">
        <v>1</v>
      </c>
      <c r="D81" s="0" t="n">
        <v>2</v>
      </c>
      <c r="E81" s="0" t="n">
        <v>4</v>
      </c>
      <c r="F81" s="0" t="n">
        <v>2</v>
      </c>
      <c r="G81" s="0" t="n">
        <v>0</v>
      </c>
      <c r="H81" s="0" t="n">
        <v>0</v>
      </c>
      <c r="I81" s="0" t="n">
        <v>2</v>
      </c>
      <c r="J81" s="0" t="n">
        <v>2</v>
      </c>
      <c r="K81" s="0" t="n">
        <v>1</v>
      </c>
      <c r="L81" s="0" t="n">
        <v>0.856521484169455</v>
      </c>
      <c r="M81" s="0" t="n">
        <v>0.0279468328512125</v>
      </c>
      <c r="N81" s="0" t="n">
        <v>0.23049609330984</v>
      </c>
      <c r="O81" s="0" t="n">
        <v>0.0630601723641205</v>
      </c>
      <c r="P81" s="0" t="n">
        <v>3.71599132926774</v>
      </c>
    </row>
    <row r="82" customFormat="false" ht="14" hidden="false" customHeight="false" outlineLevel="0" collapsed="false">
      <c r="A82" s="0" t="n">
        <v>4</v>
      </c>
      <c r="B82" s="0" t="n">
        <v>2</v>
      </c>
      <c r="C82" s="0" t="n">
        <v>1</v>
      </c>
      <c r="D82" s="0" t="n">
        <v>2</v>
      </c>
      <c r="E82" s="0" t="n">
        <v>4</v>
      </c>
      <c r="F82" s="0" t="n">
        <v>2</v>
      </c>
      <c r="G82" s="0" t="n">
        <v>0</v>
      </c>
      <c r="H82" s="0" t="n">
        <v>0</v>
      </c>
      <c r="I82" s="0" t="n">
        <v>3</v>
      </c>
      <c r="J82" s="0" t="n">
        <v>0</v>
      </c>
      <c r="K82" s="0" t="n">
        <v>2</v>
      </c>
      <c r="L82" s="0" t="n">
        <v>0.906854622541718</v>
      </c>
      <c r="M82" s="0" t="n">
        <v>0.0422886931226421</v>
      </c>
      <c r="N82" s="0" t="n">
        <v>0.244109076560053</v>
      </c>
      <c r="O82" s="0" t="n">
        <v>0.0413782632983777</v>
      </c>
      <c r="P82" s="0" t="n">
        <v>3.71495658957451</v>
      </c>
    </row>
    <row r="83" customFormat="false" ht="14" hidden="false" customHeight="false" outlineLevel="0" collapsed="false">
      <c r="A83" s="0" t="n">
        <v>3</v>
      </c>
      <c r="B83" s="0" t="n">
        <v>2</v>
      </c>
      <c r="C83" s="0" t="n">
        <v>2</v>
      </c>
      <c r="D83" s="0" t="n">
        <v>2</v>
      </c>
      <c r="E83" s="0" t="n">
        <v>4</v>
      </c>
      <c r="F83" s="0" t="n">
        <v>4</v>
      </c>
      <c r="G83" s="0" t="n">
        <v>4</v>
      </c>
      <c r="H83" s="0" t="n">
        <v>0</v>
      </c>
      <c r="I83" s="0" t="n">
        <v>1</v>
      </c>
      <c r="J83" s="0" t="n">
        <v>2</v>
      </c>
      <c r="K83" s="0" t="n">
        <v>3</v>
      </c>
      <c r="L83" s="0" t="n">
        <v>0.62201125789573</v>
      </c>
      <c r="M83" s="0" t="n">
        <v>0.225157870895248</v>
      </c>
      <c r="N83" s="0" t="n">
        <v>0.167796875849818</v>
      </c>
      <c r="O83" s="0" t="n">
        <v>0.031069178741143</v>
      </c>
      <c r="P83" s="0" t="n">
        <v>3.70692991002076</v>
      </c>
    </row>
    <row r="84" customFormat="false" ht="14" hidden="false" customHeight="false" outlineLevel="0" collapsed="false">
      <c r="A84" s="0" t="n">
        <v>3</v>
      </c>
      <c r="B84" s="0" t="n">
        <v>2</v>
      </c>
      <c r="C84" s="0" t="n">
        <v>1</v>
      </c>
      <c r="D84" s="0" t="n">
        <v>3</v>
      </c>
      <c r="E84" s="0" t="n">
        <v>4</v>
      </c>
      <c r="F84" s="0" t="n">
        <v>4</v>
      </c>
      <c r="G84" s="0" t="n">
        <v>2</v>
      </c>
      <c r="H84" s="0" t="n">
        <v>0</v>
      </c>
      <c r="I84" s="0" t="n">
        <v>4</v>
      </c>
      <c r="J84" s="0" t="n">
        <v>2</v>
      </c>
      <c r="K84" s="0" t="n">
        <v>2</v>
      </c>
      <c r="L84" s="0" t="n">
        <v>0.486595232314354</v>
      </c>
      <c r="M84" s="0" t="n">
        <v>0.0581660823479621</v>
      </c>
      <c r="N84" s="0" t="n">
        <v>0.131278877728906</v>
      </c>
      <c r="O84" s="0" t="n">
        <v>0.0478182191003185</v>
      </c>
      <c r="P84" s="0" t="n">
        <v>3.70657672225981</v>
      </c>
    </row>
    <row r="85" customFormat="false" ht="14" hidden="false" customHeight="false" outlineLevel="0" collapsed="false">
      <c r="A85" s="0" t="n">
        <v>4</v>
      </c>
      <c r="B85" s="0" t="n">
        <v>2</v>
      </c>
      <c r="C85" s="0" t="n">
        <v>1</v>
      </c>
      <c r="D85" s="0" t="n">
        <v>2</v>
      </c>
      <c r="E85" s="0" t="n">
        <v>4</v>
      </c>
      <c r="F85" s="0" t="n">
        <v>4</v>
      </c>
      <c r="G85" s="0" t="n">
        <v>2</v>
      </c>
      <c r="H85" s="0" t="n">
        <v>0</v>
      </c>
      <c r="I85" s="0" t="n">
        <v>2</v>
      </c>
      <c r="J85" s="0" t="n">
        <v>1</v>
      </c>
      <c r="K85" s="0" t="n">
        <v>1</v>
      </c>
      <c r="L85" s="0" t="n">
        <v>0.682665437708784</v>
      </c>
      <c r="M85" s="0" t="n">
        <v>0.214019038757716</v>
      </c>
      <c r="N85" s="0" t="n">
        <v>0.184813797367942</v>
      </c>
      <c r="O85" s="0" t="n">
        <v>0.0110718142859852</v>
      </c>
      <c r="P85" s="0" t="n">
        <v>3.69380126068012</v>
      </c>
    </row>
    <row r="86" customFormat="false" ht="14" hidden="false" customHeight="false" outlineLevel="0" collapsed="false">
      <c r="A86" s="0" t="n">
        <v>4</v>
      </c>
      <c r="B86" s="0" t="n">
        <v>2</v>
      </c>
      <c r="C86" s="0" t="n">
        <v>1</v>
      </c>
      <c r="D86" s="0" t="n">
        <v>2</v>
      </c>
      <c r="E86" s="0" t="n">
        <v>4</v>
      </c>
      <c r="F86" s="0" t="n">
        <v>3</v>
      </c>
      <c r="G86" s="0" t="n">
        <v>2</v>
      </c>
      <c r="H86" s="0" t="n">
        <v>0</v>
      </c>
      <c r="I86" s="0" t="n">
        <v>2</v>
      </c>
      <c r="J86" s="0" t="n">
        <v>3</v>
      </c>
      <c r="K86" s="0" t="n">
        <v>1</v>
      </c>
      <c r="L86" s="0" t="n">
        <v>0.798952093537987</v>
      </c>
      <c r="M86" s="0" t="n">
        <v>0.180600895351273</v>
      </c>
      <c r="N86" s="0" t="n">
        <v>0.217335773797952</v>
      </c>
      <c r="O86" s="0" t="n">
        <v>0.0397125578946618</v>
      </c>
      <c r="P86" s="0" t="n">
        <v>3.67611865997146</v>
      </c>
    </row>
    <row r="87" customFormat="false" ht="14" hidden="false" customHeight="false" outlineLevel="0" collapsed="false">
      <c r="A87" s="0" t="n">
        <v>4</v>
      </c>
      <c r="B87" s="0" t="n">
        <v>2</v>
      </c>
      <c r="C87" s="0" t="n">
        <v>1</v>
      </c>
      <c r="D87" s="0" t="n">
        <v>2</v>
      </c>
      <c r="E87" s="0" t="n">
        <v>4</v>
      </c>
      <c r="F87" s="0" t="n">
        <v>3</v>
      </c>
      <c r="G87" s="0" t="n">
        <v>2</v>
      </c>
      <c r="H87" s="0" t="n">
        <v>0</v>
      </c>
      <c r="I87" s="0" t="n">
        <v>2</v>
      </c>
      <c r="J87" s="0" t="n">
        <v>1</v>
      </c>
      <c r="K87" s="0" t="n">
        <v>1</v>
      </c>
      <c r="L87" s="0" t="n">
        <v>0.801654071649669</v>
      </c>
      <c r="M87" s="0" t="n">
        <v>0.0569196407579564</v>
      </c>
      <c r="N87" s="0" t="n">
        <v>0.2182201839263</v>
      </c>
      <c r="O87" s="0" t="n">
        <v>0.0139611971732303</v>
      </c>
      <c r="P87" s="0" t="n">
        <v>3.67360185124036</v>
      </c>
    </row>
    <row r="88" customFormat="false" ht="14" hidden="false" customHeight="false" outlineLevel="0" collapsed="false">
      <c r="A88" s="0" t="n">
        <v>4</v>
      </c>
      <c r="B88" s="0" t="n">
        <v>2</v>
      </c>
      <c r="C88" s="0" t="n">
        <v>2</v>
      </c>
      <c r="D88" s="0" t="n">
        <v>2</v>
      </c>
      <c r="E88" s="0" t="n">
        <v>4</v>
      </c>
      <c r="F88" s="0" t="n">
        <v>4</v>
      </c>
      <c r="G88" s="0" t="n">
        <v>2</v>
      </c>
      <c r="H88" s="0" t="n">
        <v>0</v>
      </c>
      <c r="I88" s="0" t="n">
        <v>3</v>
      </c>
      <c r="J88" s="0" t="n">
        <v>3</v>
      </c>
      <c r="K88" s="0" t="n">
        <v>2</v>
      </c>
      <c r="L88" s="0" t="n">
        <v>0.696978281299427</v>
      </c>
      <c r="M88" s="0" t="n">
        <v>0.26270913053633</v>
      </c>
      <c r="N88" s="0" t="n">
        <v>0.190913511229698</v>
      </c>
      <c r="O88" s="0" t="n">
        <v>0.014371408121619</v>
      </c>
      <c r="P88" s="0" t="n">
        <v>3.65075408654999</v>
      </c>
    </row>
    <row r="89" customFormat="false" ht="14" hidden="false" customHeight="false" outlineLevel="0" collapsed="false">
      <c r="A89" s="0" t="n">
        <v>4</v>
      </c>
      <c r="B89" s="0" t="n">
        <v>2</v>
      </c>
      <c r="C89" s="0" t="n">
        <v>1</v>
      </c>
      <c r="D89" s="0" t="n">
        <v>2</v>
      </c>
      <c r="E89" s="0" t="n">
        <v>3</v>
      </c>
      <c r="F89" s="0" t="n">
        <v>4</v>
      </c>
      <c r="G89" s="0" t="n">
        <v>2</v>
      </c>
      <c r="H89" s="0" t="n">
        <v>0</v>
      </c>
      <c r="I89" s="0" t="n">
        <v>2</v>
      </c>
      <c r="J89" s="0" t="n">
        <v>2</v>
      </c>
      <c r="K89" s="0" t="n">
        <v>1</v>
      </c>
      <c r="L89" s="0" t="n">
        <v>0.732045432178654</v>
      </c>
      <c r="M89" s="0" t="n">
        <v>0.157648587427335</v>
      </c>
      <c r="N89" s="0" t="n">
        <v>0.201115292581506</v>
      </c>
      <c r="O89" s="0" t="n">
        <v>0.0316604846662068</v>
      </c>
      <c r="P89" s="0" t="n">
        <v>3.63992923055306</v>
      </c>
    </row>
    <row r="90" customFormat="false" ht="14" hidden="false" customHeight="false" outlineLevel="0" collapsed="false">
      <c r="A90" s="0" t="n">
        <v>3</v>
      </c>
      <c r="B90" s="0" t="n">
        <v>2</v>
      </c>
      <c r="C90" s="0" t="n">
        <v>1</v>
      </c>
      <c r="D90" s="0" t="n">
        <v>2</v>
      </c>
      <c r="E90" s="0" t="n">
        <v>4</v>
      </c>
      <c r="F90" s="0" t="n">
        <v>2</v>
      </c>
      <c r="G90" s="0" t="n">
        <v>2</v>
      </c>
      <c r="H90" s="0" t="n">
        <v>1</v>
      </c>
      <c r="I90" s="0" t="n">
        <v>4</v>
      </c>
      <c r="J90" s="0" t="n">
        <v>2</v>
      </c>
      <c r="K90" s="0" t="n">
        <v>2</v>
      </c>
      <c r="L90" s="0" t="n">
        <v>0.192488072837786</v>
      </c>
      <c r="M90" s="0" t="n">
        <v>0.184111568031824</v>
      </c>
      <c r="N90" s="0" t="n">
        <v>0.0529498941289445</v>
      </c>
      <c r="O90" s="0" t="n">
        <v>0.00895033864925221</v>
      </c>
      <c r="P90" s="0" t="n">
        <v>3.63528720886648</v>
      </c>
    </row>
    <row r="91" customFormat="false" ht="14" hidden="false" customHeight="false" outlineLevel="0" collapsed="false">
      <c r="A91" s="0" t="n">
        <v>4</v>
      </c>
      <c r="B91" s="0" t="n">
        <v>2</v>
      </c>
      <c r="C91" s="0" t="n">
        <v>1</v>
      </c>
      <c r="D91" s="0" t="n">
        <v>2</v>
      </c>
      <c r="E91" s="0" t="n">
        <v>0</v>
      </c>
      <c r="F91" s="0" t="n">
        <v>4</v>
      </c>
      <c r="G91" s="0" t="n">
        <v>2</v>
      </c>
      <c r="H91" s="0" t="n">
        <v>0</v>
      </c>
      <c r="I91" s="0" t="n">
        <v>2</v>
      </c>
      <c r="J91" s="0" t="n">
        <v>2</v>
      </c>
      <c r="K91" s="0" t="n">
        <v>1</v>
      </c>
      <c r="L91" s="0" t="n">
        <v>0.766575184558368</v>
      </c>
      <c r="M91" s="0" t="n">
        <v>0.118441985898109</v>
      </c>
      <c r="N91" s="0" t="n">
        <v>0.211858247405015</v>
      </c>
      <c r="O91" s="0" t="n">
        <v>0.065374600779223</v>
      </c>
      <c r="P91" s="0" t="n">
        <v>3.61834006439639</v>
      </c>
    </row>
    <row r="92" customFormat="false" ht="14" hidden="false" customHeight="false" outlineLevel="0" collapsed="false">
      <c r="A92" s="0" t="n">
        <v>3</v>
      </c>
      <c r="B92" s="0" t="n">
        <v>2</v>
      </c>
      <c r="C92" s="0" t="n">
        <v>1</v>
      </c>
      <c r="D92" s="0" t="n">
        <v>2</v>
      </c>
      <c r="E92" s="0" t="n">
        <v>4</v>
      </c>
      <c r="F92" s="0" t="n">
        <v>4</v>
      </c>
      <c r="G92" s="0" t="n">
        <v>0</v>
      </c>
      <c r="H92" s="0" t="n">
        <v>0</v>
      </c>
      <c r="I92" s="0" t="n">
        <v>2</v>
      </c>
      <c r="J92" s="0" t="n">
        <v>2</v>
      </c>
      <c r="K92" s="0" t="n">
        <v>2</v>
      </c>
      <c r="L92" s="0" t="n">
        <v>0.89002997825209</v>
      </c>
      <c r="M92" s="0" t="n">
        <v>0.0285283123876142</v>
      </c>
      <c r="N92" s="0" t="n">
        <v>0.248448475921232</v>
      </c>
      <c r="O92" s="0" t="n">
        <v>0.0200795620193535</v>
      </c>
      <c r="P92" s="0" t="n">
        <v>3.58235233664409</v>
      </c>
    </row>
    <row r="93" customFormat="false" ht="14" hidden="false" customHeight="false" outlineLevel="0" collapsed="false">
      <c r="A93" s="0" t="n">
        <v>4</v>
      </c>
      <c r="B93" s="0" t="n">
        <v>2</v>
      </c>
      <c r="C93" s="0" t="n">
        <v>1</v>
      </c>
      <c r="D93" s="0" t="n">
        <v>2</v>
      </c>
      <c r="E93" s="0" t="n">
        <v>4</v>
      </c>
      <c r="F93" s="0" t="n">
        <v>4</v>
      </c>
      <c r="G93" s="0" t="n">
        <v>0</v>
      </c>
      <c r="H93" s="0" t="n">
        <v>0</v>
      </c>
      <c r="I93" s="0" t="n">
        <v>2</v>
      </c>
      <c r="J93" s="0" t="n">
        <v>2</v>
      </c>
      <c r="K93" s="0" t="n">
        <v>1</v>
      </c>
      <c r="L93" s="0" t="n">
        <v>0.748770514033552</v>
      </c>
      <c r="M93" s="0" t="n">
        <v>0.0843317053049625</v>
      </c>
      <c r="N93" s="0" t="n">
        <v>0.209071029136845</v>
      </c>
      <c r="O93" s="0" t="n">
        <v>0.0189672041010034</v>
      </c>
      <c r="P93" s="0" t="n">
        <v>3.58141688556693</v>
      </c>
    </row>
    <row r="94" customFormat="false" ht="14" hidden="false" customHeight="false" outlineLevel="0" collapsed="false">
      <c r="A94" s="0" t="n">
        <v>4</v>
      </c>
      <c r="B94" s="0" t="n">
        <v>2</v>
      </c>
      <c r="C94" s="0" t="n">
        <v>2</v>
      </c>
      <c r="D94" s="0" t="n">
        <v>2</v>
      </c>
      <c r="E94" s="0" t="n">
        <v>3</v>
      </c>
      <c r="F94" s="0" t="n">
        <v>4</v>
      </c>
      <c r="G94" s="0" t="n">
        <v>2</v>
      </c>
      <c r="H94" s="0" t="n">
        <v>0</v>
      </c>
      <c r="I94" s="0" t="n">
        <v>3</v>
      </c>
      <c r="J94" s="0" t="n">
        <v>2</v>
      </c>
      <c r="K94" s="0" t="n">
        <v>2</v>
      </c>
      <c r="L94" s="0" t="n">
        <v>0.676195303873168</v>
      </c>
      <c r="M94" s="0" t="n">
        <v>0.184457793762503</v>
      </c>
      <c r="N94" s="0" t="n">
        <v>0.189136097438796</v>
      </c>
      <c r="O94" s="0" t="n">
        <v>0.0240057216355701</v>
      </c>
      <c r="P94" s="0" t="n">
        <v>3.5751784721686</v>
      </c>
    </row>
    <row r="95" customFormat="false" ht="14" hidden="false" customHeight="false" outlineLevel="0" collapsed="false">
      <c r="A95" s="0" t="n">
        <v>4</v>
      </c>
      <c r="B95" s="0" t="n">
        <v>2</v>
      </c>
      <c r="C95" s="0" t="n">
        <v>2</v>
      </c>
      <c r="D95" s="0" t="n">
        <v>2</v>
      </c>
      <c r="E95" s="0" t="n">
        <v>4</v>
      </c>
      <c r="F95" s="0" t="n">
        <v>4</v>
      </c>
      <c r="G95" s="0" t="n">
        <v>4</v>
      </c>
      <c r="H95" s="0" t="n">
        <v>0</v>
      </c>
      <c r="I95" s="0" t="n">
        <v>1</v>
      </c>
      <c r="J95" s="0" t="n">
        <v>2</v>
      </c>
      <c r="K95" s="0" t="n">
        <v>2</v>
      </c>
      <c r="L95" s="0" t="n">
        <v>0.623281172252384</v>
      </c>
      <c r="M95" s="0" t="n">
        <v>0.12916558292442</v>
      </c>
      <c r="N95" s="0" t="n">
        <v>0.174557037814195</v>
      </c>
      <c r="O95" s="0" t="n">
        <v>0.0111972481817121</v>
      </c>
      <c r="P95" s="0" t="n">
        <v>3.570644759198</v>
      </c>
    </row>
    <row r="96" customFormat="false" ht="14" hidden="false" customHeight="false" outlineLevel="0" collapsed="false">
      <c r="A96" s="0" t="n">
        <v>3</v>
      </c>
      <c r="B96" s="0" t="n">
        <v>2</v>
      </c>
      <c r="C96" s="0" t="n">
        <v>0</v>
      </c>
      <c r="D96" s="0" t="n">
        <v>2</v>
      </c>
      <c r="E96" s="0" t="n">
        <v>4</v>
      </c>
      <c r="F96" s="0" t="n">
        <v>2</v>
      </c>
      <c r="G96" s="0" t="n">
        <v>2</v>
      </c>
      <c r="H96" s="0" t="n">
        <v>0</v>
      </c>
      <c r="I96" s="0" t="n">
        <v>2</v>
      </c>
      <c r="J96" s="0" t="n">
        <v>2</v>
      </c>
      <c r="K96" s="0" t="n">
        <v>3</v>
      </c>
      <c r="L96" s="0" t="n">
        <v>0.933863753236363</v>
      </c>
      <c r="M96" s="0" t="n">
        <v>0.0808651204899558</v>
      </c>
      <c r="N96" s="0" t="n">
        <v>0.26227877373714</v>
      </c>
      <c r="O96" s="0" t="n">
        <v>0.0467916857781417</v>
      </c>
      <c r="P96" s="0" t="n">
        <v>3.56057693853752</v>
      </c>
    </row>
    <row r="97" customFormat="false" ht="14" hidden="false" customHeight="false" outlineLevel="0" collapsed="false">
      <c r="A97" s="0" t="n">
        <v>4</v>
      </c>
      <c r="B97" s="0" t="n">
        <v>2</v>
      </c>
      <c r="C97" s="0" t="n">
        <v>2</v>
      </c>
      <c r="D97" s="0" t="n">
        <v>2</v>
      </c>
      <c r="E97" s="0" t="n">
        <v>4</v>
      </c>
      <c r="F97" s="0" t="n">
        <v>2</v>
      </c>
      <c r="G97" s="0" t="n">
        <v>4</v>
      </c>
      <c r="H97" s="0" t="n">
        <v>0</v>
      </c>
      <c r="I97" s="0" t="n">
        <v>2</v>
      </c>
      <c r="J97" s="0" t="n">
        <v>2</v>
      </c>
      <c r="K97" s="0" t="n">
        <v>2</v>
      </c>
      <c r="L97" s="0" t="n">
        <v>0.663850714376013</v>
      </c>
      <c r="M97" s="0" t="n">
        <v>0.161213526885925</v>
      </c>
      <c r="N97" s="0" t="n">
        <v>0.187641683403242</v>
      </c>
      <c r="O97" s="0" t="n">
        <v>0.0296082890075831</v>
      </c>
      <c r="P97" s="0" t="n">
        <v>3.53786377491295</v>
      </c>
    </row>
    <row r="98" customFormat="false" ht="14" hidden="false" customHeight="false" outlineLevel="0" collapsed="false">
      <c r="A98" s="0" t="n">
        <v>2</v>
      </c>
      <c r="B98" s="0" t="n">
        <v>1</v>
      </c>
      <c r="C98" s="0" t="n">
        <v>2</v>
      </c>
      <c r="D98" s="0" t="n">
        <v>2</v>
      </c>
      <c r="E98" s="0" t="n">
        <v>1</v>
      </c>
      <c r="F98" s="0" t="n">
        <v>3</v>
      </c>
      <c r="G98" s="0" t="n">
        <v>2</v>
      </c>
      <c r="H98" s="0" t="n">
        <v>0</v>
      </c>
      <c r="I98" s="0" t="n">
        <v>3</v>
      </c>
      <c r="J98" s="0" t="n">
        <v>1</v>
      </c>
      <c r="K98" s="0" t="n">
        <v>3</v>
      </c>
      <c r="L98" s="0" t="n">
        <v>0.87162319661237</v>
      </c>
      <c r="M98" s="0" t="n">
        <v>0.0993826644866002</v>
      </c>
      <c r="N98" s="0" t="n">
        <v>0.247505408301317</v>
      </c>
      <c r="O98" s="0" t="n">
        <v>0.0853837297754251</v>
      </c>
      <c r="P98" s="0" t="n">
        <v>3.52163293155696</v>
      </c>
    </row>
    <row r="99" customFormat="false" ht="14" hidden="false" customHeight="false" outlineLevel="0" collapsed="false">
      <c r="A99" s="0" t="n">
        <v>3</v>
      </c>
      <c r="B99" s="0" t="n">
        <v>2</v>
      </c>
      <c r="C99" s="0" t="n">
        <v>1</v>
      </c>
      <c r="D99" s="0" t="n">
        <v>2</v>
      </c>
      <c r="E99" s="0" t="n">
        <v>3</v>
      </c>
      <c r="F99" s="0" t="n">
        <v>3</v>
      </c>
      <c r="G99" s="0" t="n">
        <v>2</v>
      </c>
      <c r="H99" s="0" t="n">
        <v>0</v>
      </c>
      <c r="I99" s="0" t="n">
        <v>3</v>
      </c>
      <c r="J99" s="0" t="n">
        <v>2</v>
      </c>
      <c r="K99" s="0" t="n">
        <v>2</v>
      </c>
      <c r="L99" s="0" t="n">
        <v>1.02318608523247</v>
      </c>
      <c r="M99" s="0" t="n">
        <v>0.119140045694196</v>
      </c>
      <c r="N99" s="0" t="n">
        <v>0.29150021130948</v>
      </c>
      <c r="O99" s="0" t="n">
        <v>0.0820492560033177</v>
      </c>
      <c r="P99" s="0" t="n">
        <v>3.51006978909589</v>
      </c>
    </row>
    <row r="100" customFormat="false" ht="14" hidden="false" customHeight="false" outlineLevel="0" collapsed="false">
      <c r="A100" s="0" t="n">
        <v>3</v>
      </c>
      <c r="B100" s="0" t="n">
        <v>2</v>
      </c>
      <c r="C100" s="0" t="n">
        <v>1</v>
      </c>
      <c r="D100" s="0" t="n">
        <v>2</v>
      </c>
      <c r="E100" s="0" t="n">
        <v>4</v>
      </c>
      <c r="F100" s="0" t="n">
        <v>4</v>
      </c>
      <c r="G100" s="0" t="n">
        <v>0</v>
      </c>
      <c r="H100" s="0" t="n">
        <v>0</v>
      </c>
      <c r="I100" s="0" t="n">
        <v>3</v>
      </c>
      <c r="J100" s="0" t="n">
        <v>0</v>
      </c>
      <c r="K100" s="0" t="n">
        <v>2</v>
      </c>
      <c r="L100" s="0" t="n">
        <v>0.854813789131567</v>
      </c>
      <c r="M100" s="0" t="n">
        <v>0.0114300974838224</v>
      </c>
      <c r="N100" s="0" t="n">
        <v>0.244376482624152</v>
      </c>
      <c r="O100" s="0" t="n">
        <v>0.0151703119223048</v>
      </c>
      <c r="P100" s="0" t="n">
        <v>3.49793801740842</v>
      </c>
    </row>
    <row r="101" customFormat="false" ht="14" hidden="false" customHeight="false" outlineLevel="0" collapsed="false">
      <c r="A101" s="0" t="n">
        <v>2</v>
      </c>
      <c r="B101" s="0" t="n">
        <v>1</v>
      </c>
      <c r="C101" s="0" t="n">
        <v>1</v>
      </c>
      <c r="D101" s="0" t="n">
        <v>2</v>
      </c>
      <c r="E101" s="0" t="n">
        <v>4</v>
      </c>
      <c r="F101" s="0" t="n">
        <v>2</v>
      </c>
      <c r="G101" s="0" t="n">
        <v>2</v>
      </c>
      <c r="H101" s="0" t="n">
        <v>0</v>
      </c>
      <c r="I101" s="0" t="n">
        <v>2</v>
      </c>
      <c r="J101" s="0" t="n">
        <v>1</v>
      </c>
      <c r="K101" s="0" t="n">
        <v>3</v>
      </c>
      <c r="L101" s="0" t="n">
        <v>0.989514332516484</v>
      </c>
      <c r="M101" s="0" t="n">
        <v>0.0656494446886634</v>
      </c>
      <c r="N101" s="0" t="n">
        <v>0.287396866935714</v>
      </c>
      <c r="O101" s="0" t="n">
        <v>0.0305574228311128</v>
      </c>
      <c r="P101" s="0" t="n">
        <v>3.44302407700855</v>
      </c>
    </row>
    <row r="102" customFormat="false" ht="14" hidden="false" customHeight="false" outlineLevel="0" collapsed="false">
      <c r="A102" s="0" t="n">
        <v>3</v>
      </c>
      <c r="B102" s="0" t="n">
        <v>2</v>
      </c>
      <c r="C102" s="0" t="n">
        <v>1</v>
      </c>
      <c r="D102" s="0" t="n">
        <v>2</v>
      </c>
      <c r="E102" s="0" t="n">
        <v>4</v>
      </c>
      <c r="F102" s="0" t="n">
        <v>3</v>
      </c>
      <c r="G102" s="0" t="n">
        <v>2</v>
      </c>
      <c r="H102" s="0" t="n">
        <v>0</v>
      </c>
      <c r="I102" s="0" t="n">
        <v>2</v>
      </c>
      <c r="J102" s="0" t="n">
        <v>3</v>
      </c>
      <c r="K102" s="0" t="n">
        <v>2</v>
      </c>
      <c r="L102" s="0" t="n">
        <v>0.860617181066769</v>
      </c>
      <c r="M102" s="0" t="n">
        <v>0.113519883225727</v>
      </c>
      <c r="N102" s="0" t="n">
        <v>0.251381945529619</v>
      </c>
      <c r="O102" s="0" t="n">
        <v>0.0484622110250789</v>
      </c>
      <c r="P102" s="0" t="n">
        <v>3.42354411830808</v>
      </c>
    </row>
    <row r="103" customFormat="false" ht="14" hidden="false" customHeight="false" outlineLevel="0" collapsed="false">
      <c r="A103" s="0" t="n">
        <v>3</v>
      </c>
      <c r="B103" s="0" t="n">
        <v>2</v>
      </c>
      <c r="C103" s="0" t="n">
        <v>2</v>
      </c>
      <c r="D103" s="0" t="n">
        <v>2</v>
      </c>
      <c r="E103" s="0" t="n">
        <v>4</v>
      </c>
      <c r="F103" s="0" t="n">
        <v>4</v>
      </c>
      <c r="G103" s="0" t="n">
        <v>0</v>
      </c>
      <c r="H103" s="0" t="n">
        <v>0</v>
      </c>
      <c r="I103" s="0" t="n">
        <v>1</v>
      </c>
      <c r="J103" s="0" t="n">
        <v>4</v>
      </c>
      <c r="K103" s="0" t="n">
        <v>2</v>
      </c>
      <c r="L103" s="0" t="n">
        <v>0.783095250019647</v>
      </c>
      <c r="M103" s="0" t="n">
        <v>0.0730736669591025</v>
      </c>
      <c r="N103" s="0" t="n">
        <v>0.229286110057117</v>
      </c>
      <c r="O103" s="0" t="n">
        <v>0.0184146583460385</v>
      </c>
      <c r="P103" s="0" t="n">
        <v>3.41536279639692</v>
      </c>
    </row>
    <row r="104" customFormat="false" ht="14" hidden="false" customHeight="false" outlineLevel="0" collapsed="false">
      <c r="A104" s="0" t="n">
        <v>3</v>
      </c>
      <c r="B104" s="0" t="n">
        <v>2</v>
      </c>
      <c r="C104" s="0" t="n">
        <v>1</v>
      </c>
      <c r="D104" s="0" t="n">
        <v>3</v>
      </c>
      <c r="E104" s="0" t="n">
        <v>4</v>
      </c>
      <c r="F104" s="0" t="n">
        <v>3</v>
      </c>
      <c r="G104" s="0" t="n">
        <v>2</v>
      </c>
      <c r="H104" s="0" t="n">
        <v>0</v>
      </c>
      <c r="I104" s="0" t="n">
        <v>4</v>
      </c>
      <c r="J104" s="0" t="n">
        <v>2</v>
      </c>
      <c r="K104" s="0" t="n">
        <v>1</v>
      </c>
      <c r="L104" s="0" t="n">
        <v>0.653602899885139</v>
      </c>
      <c r="M104" s="0" t="n">
        <v>0.150597101146587</v>
      </c>
      <c r="N104" s="0" t="n">
        <v>0.191810856540906</v>
      </c>
      <c r="O104" s="0" t="n">
        <v>0.0418050108205904</v>
      </c>
      <c r="P104" s="0" t="n">
        <v>3.40753861211058</v>
      </c>
    </row>
    <row r="105" customFormat="false" ht="14" hidden="false" customHeight="false" outlineLevel="0" collapsed="false">
      <c r="A105" s="0" t="n">
        <v>4</v>
      </c>
      <c r="B105" s="0" t="n">
        <v>2</v>
      </c>
      <c r="C105" s="0" t="n">
        <v>1</v>
      </c>
      <c r="D105" s="0" t="n">
        <v>2</v>
      </c>
      <c r="E105" s="0" t="n">
        <v>4</v>
      </c>
      <c r="F105" s="0" t="n">
        <v>3</v>
      </c>
      <c r="G105" s="0" t="n">
        <v>2</v>
      </c>
      <c r="H105" s="0" t="n">
        <v>0</v>
      </c>
      <c r="I105" s="0" t="n">
        <v>1</v>
      </c>
      <c r="J105" s="0" t="n">
        <v>2</v>
      </c>
      <c r="K105" s="0" t="n">
        <v>1</v>
      </c>
      <c r="L105" s="0" t="n">
        <v>0.852319289824372</v>
      </c>
      <c r="M105" s="0" t="n">
        <v>0.198759773786815</v>
      </c>
      <c r="N105" s="0" t="n">
        <v>0.250584603368748</v>
      </c>
      <c r="O105" s="0" t="n">
        <v>0.0222031546672938</v>
      </c>
      <c r="P105" s="0" t="n">
        <v>3.40132345868889</v>
      </c>
    </row>
    <row r="106" customFormat="false" ht="14" hidden="false" customHeight="false" outlineLevel="0" collapsed="false">
      <c r="A106" s="0" t="n">
        <v>4</v>
      </c>
      <c r="B106" s="0" t="n">
        <v>3</v>
      </c>
      <c r="C106" s="0" t="n">
        <v>1</v>
      </c>
      <c r="D106" s="0" t="n">
        <v>2</v>
      </c>
      <c r="E106" s="0" t="n">
        <v>4</v>
      </c>
      <c r="F106" s="0" t="n">
        <v>4</v>
      </c>
      <c r="G106" s="0" t="n">
        <v>0</v>
      </c>
      <c r="H106" s="0" t="n">
        <v>0</v>
      </c>
      <c r="I106" s="0" t="n">
        <v>3</v>
      </c>
      <c r="J106" s="0" t="n">
        <v>2</v>
      </c>
      <c r="K106" s="0" t="n">
        <v>2</v>
      </c>
      <c r="L106" s="0" t="n">
        <v>0.502246927829508</v>
      </c>
      <c r="M106" s="0" t="n">
        <v>0.101379675926121</v>
      </c>
      <c r="N106" s="0" t="n">
        <v>0.148021924904255</v>
      </c>
      <c r="O106" s="0" t="n">
        <v>0.0530922879559098</v>
      </c>
      <c r="P106" s="0" t="n">
        <v>3.39305767138467</v>
      </c>
    </row>
    <row r="107" customFormat="false" ht="14" hidden="false" customHeight="false" outlineLevel="0" collapsed="false">
      <c r="A107" s="0" t="n">
        <v>2</v>
      </c>
      <c r="B107" s="0" t="n">
        <v>1</v>
      </c>
      <c r="C107" s="0" t="n">
        <v>2</v>
      </c>
      <c r="D107" s="0" t="n">
        <v>2</v>
      </c>
      <c r="E107" s="0" t="n">
        <v>1</v>
      </c>
      <c r="F107" s="0" t="n">
        <v>3</v>
      </c>
      <c r="G107" s="0" t="n">
        <v>2</v>
      </c>
      <c r="H107" s="0" t="n">
        <v>0</v>
      </c>
      <c r="I107" s="0" t="n">
        <v>3</v>
      </c>
      <c r="J107" s="0" t="n">
        <v>2</v>
      </c>
      <c r="K107" s="0" t="n">
        <v>1</v>
      </c>
      <c r="L107" s="0" t="n">
        <v>0.892643008481087</v>
      </c>
      <c r="M107" s="0" t="n">
        <v>0.120888516117535</v>
      </c>
      <c r="N107" s="0" t="n">
        <v>0.265945221691019</v>
      </c>
      <c r="O107" s="0" t="n">
        <v>0.0471119090495206</v>
      </c>
      <c r="P107" s="0" t="n">
        <v>3.35649199788286</v>
      </c>
    </row>
    <row r="108" customFormat="false" ht="14" hidden="false" customHeight="false" outlineLevel="0" collapsed="false">
      <c r="A108" s="0" t="n">
        <v>4</v>
      </c>
      <c r="B108" s="0" t="n">
        <v>2</v>
      </c>
      <c r="C108" s="0" t="n">
        <v>2</v>
      </c>
      <c r="D108" s="0" t="n">
        <v>2</v>
      </c>
      <c r="E108" s="0" t="n">
        <v>0</v>
      </c>
      <c r="F108" s="0" t="n">
        <v>4</v>
      </c>
      <c r="G108" s="0" t="n">
        <v>2</v>
      </c>
      <c r="H108" s="0" t="n">
        <v>0</v>
      </c>
      <c r="I108" s="0" t="n">
        <v>3</v>
      </c>
      <c r="J108" s="0" t="n">
        <v>2</v>
      </c>
      <c r="K108" s="0" t="n">
        <v>1</v>
      </c>
      <c r="L108" s="0" t="n">
        <v>0.813685538550321</v>
      </c>
      <c r="M108" s="0" t="n">
        <v>0.0646598060086765</v>
      </c>
      <c r="N108" s="0" t="n">
        <v>0.244098418982186</v>
      </c>
      <c r="O108" s="0" t="n">
        <v>0.0205799458029194</v>
      </c>
      <c r="P108" s="0" t="n">
        <v>3.33343223582986</v>
      </c>
    </row>
    <row r="109" customFormat="false" ht="14" hidden="false" customHeight="false" outlineLevel="0" collapsed="false">
      <c r="A109" s="0" t="n">
        <v>4</v>
      </c>
      <c r="B109" s="0" t="n">
        <v>2</v>
      </c>
      <c r="C109" s="0" t="n">
        <v>2</v>
      </c>
      <c r="D109" s="0" t="n">
        <v>2</v>
      </c>
      <c r="E109" s="0" t="n">
        <v>4</v>
      </c>
      <c r="F109" s="0" t="n">
        <v>4</v>
      </c>
      <c r="G109" s="0" t="n">
        <v>3</v>
      </c>
      <c r="H109" s="0" t="n">
        <v>0</v>
      </c>
      <c r="I109" s="0" t="n">
        <v>3</v>
      </c>
      <c r="J109" s="0" t="n">
        <v>2</v>
      </c>
      <c r="K109" s="0" t="n">
        <v>2</v>
      </c>
      <c r="L109" s="0" t="n">
        <v>0.615176228294401</v>
      </c>
      <c r="M109" s="0" t="n">
        <v>0.108684064616124</v>
      </c>
      <c r="N109" s="0" t="n">
        <v>0.185159271733385</v>
      </c>
      <c r="O109" s="0" t="n">
        <v>0.0106578858076365</v>
      </c>
      <c r="P109" s="0" t="n">
        <v>3.32241654730748</v>
      </c>
    </row>
    <row r="110" customFormat="false" ht="14" hidden="false" customHeight="false" outlineLevel="0" collapsed="false">
      <c r="A110" s="0" t="n">
        <v>3</v>
      </c>
      <c r="B110" s="0" t="n">
        <v>2</v>
      </c>
      <c r="C110" s="0" t="n">
        <v>2</v>
      </c>
      <c r="D110" s="0" t="n">
        <v>2</v>
      </c>
      <c r="E110" s="0" t="n">
        <v>1</v>
      </c>
      <c r="F110" s="0" t="n">
        <v>4</v>
      </c>
      <c r="G110" s="0" t="n">
        <v>4</v>
      </c>
      <c r="H110" s="0" t="n">
        <v>0</v>
      </c>
      <c r="I110" s="0" t="n">
        <v>2</v>
      </c>
      <c r="J110" s="0" t="n">
        <v>2</v>
      </c>
      <c r="K110" s="0" t="n">
        <v>2</v>
      </c>
      <c r="L110" s="0" t="n">
        <v>0.730982178035646</v>
      </c>
      <c r="M110" s="0" t="n">
        <v>0.171202569894024</v>
      </c>
      <c r="N110" s="0" t="n">
        <v>0.220277479057875</v>
      </c>
      <c r="O110" s="0" t="n">
        <v>0.0288337939341363</v>
      </c>
      <c r="P110" s="0" t="n">
        <v>3.31846079391343</v>
      </c>
    </row>
    <row r="111" customFormat="false" ht="14" hidden="false" customHeight="false" outlineLevel="0" collapsed="false">
      <c r="A111" s="0" t="n">
        <v>3</v>
      </c>
      <c r="B111" s="0" t="n">
        <v>2</v>
      </c>
      <c r="C111" s="0" t="n">
        <v>1</v>
      </c>
      <c r="D111" s="0" t="n">
        <v>2</v>
      </c>
      <c r="E111" s="0" t="n">
        <v>2</v>
      </c>
      <c r="F111" s="0" t="n">
        <v>4</v>
      </c>
      <c r="G111" s="0" t="n">
        <v>2</v>
      </c>
      <c r="H111" s="0" t="n">
        <v>0</v>
      </c>
      <c r="I111" s="0" t="n">
        <v>3</v>
      </c>
      <c r="J111" s="0" t="n">
        <v>2</v>
      </c>
      <c r="K111" s="0" t="n">
        <v>2</v>
      </c>
      <c r="L111" s="0" t="n">
        <v>0.81000034906803</v>
      </c>
      <c r="M111" s="0" t="n">
        <v>0.0607561139205735</v>
      </c>
      <c r="N111" s="0" t="n">
        <v>0.244284891751236</v>
      </c>
      <c r="O111" s="0" t="n">
        <v>0.0306633736994844</v>
      </c>
      <c r="P111" s="0" t="n">
        <v>3.31580206725548</v>
      </c>
    </row>
    <row r="112" customFormat="false" ht="14" hidden="false" customHeight="false" outlineLevel="0" collapsed="false">
      <c r="A112" s="0" t="n">
        <v>3</v>
      </c>
      <c r="B112" s="0" t="n">
        <v>1</v>
      </c>
      <c r="C112" s="0" t="n">
        <v>2</v>
      </c>
      <c r="D112" s="0" t="n">
        <v>2</v>
      </c>
      <c r="E112" s="0" t="n">
        <v>4</v>
      </c>
      <c r="F112" s="0" t="n">
        <v>4</v>
      </c>
      <c r="G112" s="0" t="n">
        <v>2</v>
      </c>
      <c r="H112" s="0" t="n">
        <v>0</v>
      </c>
      <c r="I112" s="0" t="n">
        <v>2</v>
      </c>
      <c r="J112" s="0" t="n">
        <v>2</v>
      </c>
      <c r="K112" s="0" t="n">
        <v>2</v>
      </c>
      <c r="L112" s="0" t="n">
        <v>0.713519716191299</v>
      </c>
      <c r="M112" s="0" t="n">
        <v>0.0930472017132958</v>
      </c>
      <c r="N112" s="0" t="n">
        <v>0.217640236811573</v>
      </c>
      <c r="O112" s="0" t="n">
        <v>0.0880924559418268</v>
      </c>
      <c r="P112" s="0" t="n">
        <v>3.27843659170911</v>
      </c>
    </row>
    <row r="113" customFormat="false" ht="14" hidden="false" customHeight="false" outlineLevel="0" collapsed="false">
      <c r="A113" s="0" t="n">
        <v>4</v>
      </c>
      <c r="B113" s="0" t="n">
        <v>2</v>
      </c>
      <c r="C113" s="0" t="n">
        <v>1</v>
      </c>
      <c r="D113" s="0" t="n">
        <v>2</v>
      </c>
      <c r="E113" s="0" t="n">
        <v>0</v>
      </c>
      <c r="F113" s="0" t="n">
        <v>2</v>
      </c>
      <c r="G113" s="0" t="n">
        <v>0</v>
      </c>
      <c r="H113" s="0" t="n">
        <v>0</v>
      </c>
      <c r="I113" s="0" t="n">
        <v>2</v>
      </c>
      <c r="J113" s="0" t="n">
        <v>2</v>
      </c>
      <c r="K113" s="0" t="n">
        <v>2</v>
      </c>
      <c r="L113" s="0" t="n">
        <v>0.906838331786608</v>
      </c>
      <c r="M113" s="0" t="n">
        <v>0.0844858596738869</v>
      </c>
      <c r="N113" s="0" t="n">
        <v>0.279241182595544</v>
      </c>
      <c r="O113" s="0" t="n">
        <v>0.0539341363029411</v>
      </c>
      <c r="P113" s="0" t="n">
        <v>3.24750927981882</v>
      </c>
    </row>
    <row r="114" customFormat="false" ht="14" hidden="false" customHeight="false" outlineLevel="0" collapsed="false">
      <c r="A114" s="0" t="n">
        <v>3</v>
      </c>
      <c r="B114" s="0" t="n">
        <v>2</v>
      </c>
      <c r="C114" s="0" t="n">
        <v>1</v>
      </c>
      <c r="D114" s="0" t="n">
        <v>2</v>
      </c>
      <c r="E114" s="0" t="n">
        <v>2</v>
      </c>
      <c r="F114" s="0" t="n">
        <v>4</v>
      </c>
      <c r="G114" s="0" t="n">
        <v>0</v>
      </c>
      <c r="H114" s="0" t="n">
        <v>0</v>
      </c>
      <c r="I114" s="0" t="n">
        <v>2</v>
      </c>
      <c r="J114" s="0" t="n">
        <v>2</v>
      </c>
      <c r="K114" s="0" t="n">
        <v>1</v>
      </c>
      <c r="L114" s="0" t="n">
        <v>0.944807024112056</v>
      </c>
      <c r="M114" s="0" t="n">
        <v>0.0566871888115469</v>
      </c>
      <c r="N114" s="0" t="n">
        <v>0.292171040917493</v>
      </c>
      <c r="O114" s="0" t="n">
        <v>0.0530996056852648</v>
      </c>
      <c r="P114" s="0" t="n">
        <v>3.23374630540083</v>
      </c>
    </row>
    <row r="115" customFormat="false" ht="14" hidden="false" customHeight="false" outlineLevel="0" collapsed="false">
      <c r="A115" s="0" t="n">
        <v>3</v>
      </c>
      <c r="B115" s="0" t="n">
        <v>2</v>
      </c>
      <c r="C115" s="0" t="n">
        <v>2</v>
      </c>
      <c r="D115" s="0" t="n">
        <v>2</v>
      </c>
      <c r="E115" s="0" t="n">
        <v>4</v>
      </c>
      <c r="F115" s="0" t="n">
        <v>4</v>
      </c>
      <c r="G115" s="0" t="n">
        <v>2</v>
      </c>
      <c r="H115" s="0" t="n">
        <v>0</v>
      </c>
      <c r="I115" s="0" t="n">
        <v>1</v>
      </c>
      <c r="J115" s="0" t="n">
        <v>2</v>
      </c>
      <c r="K115" s="0" t="n">
        <v>2</v>
      </c>
      <c r="L115" s="0" t="n">
        <v>0.739159412069236</v>
      </c>
      <c r="M115" s="0" t="n">
        <v>0.234788845577856</v>
      </c>
      <c r="N115" s="0" t="n">
        <v>0.229829758955654</v>
      </c>
      <c r="O115" s="0" t="n">
        <v>0.0265183790382725</v>
      </c>
      <c r="P115" s="0" t="n">
        <v>3.21611707477733</v>
      </c>
    </row>
    <row r="116" customFormat="false" ht="14" hidden="false" customHeight="false" outlineLevel="0" collapsed="false">
      <c r="A116" s="0" t="n">
        <v>4</v>
      </c>
      <c r="B116" s="0" t="n">
        <v>2</v>
      </c>
      <c r="C116" s="0" t="n">
        <v>2</v>
      </c>
      <c r="D116" s="0" t="n">
        <v>2</v>
      </c>
      <c r="E116" s="0" t="n">
        <v>3</v>
      </c>
      <c r="F116" s="0" t="n">
        <v>4</v>
      </c>
      <c r="G116" s="0" t="n">
        <v>2</v>
      </c>
      <c r="H116" s="0" t="n">
        <v>0</v>
      </c>
      <c r="I116" s="0" t="n">
        <v>3</v>
      </c>
      <c r="J116" s="0" t="n">
        <v>2</v>
      </c>
      <c r="K116" s="0" t="n">
        <v>1</v>
      </c>
      <c r="L116" s="0" t="n">
        <v>0.68052288580414</v>
      </c>
      <c r="M116" s="0" t="n">
        <v>0.0718576109151506</v>
      </c>
      <c r="N116" s="0" t="n">
        <v>0.212484357250833</v>
      </c>
      <c r="O116" s="0" t="n">
        <v>0.0345677970226828</v>
      </c>
      <c r="P116" s="0" t="n">
        <v>3.20269639896737</v>
      </c>
    </row>
    <row r="117" customFormat="false" ht="14" hidden="false" customHeight="false" outlineLevel="0" collapsed="false">
      <c r="A117" s="0" t="n">
        <v>3</v>
      </c>
      <c r="B117" s="0" t="n">
        <v>2</v>
      </c>
      <c r="C117" s="0" t="n">
        <v>1</v>
      </c>
      <c r="D117" s="0" t="n">
        <v>2</v>
      </c>
      <c r="E117" s="0" t="n">
        <v>4</v>
      </c>
      <c r="F117" s="0" t="n">
        <v>2</v>
      </c>
      <c r="G117" s="0" t="n">
        <v>3</v>
      </c>
      <c r="H117" s="0" t="n">
        <v>0</v>
      </c>
      <c r="I117" s="0" t="n">
        <v>2</v>
      </c>
      <c r="J117" s="0" t="n">
        <v>2</v>
      </c>
      <c r="K117" s="0" t="n">
        <v>1</v>
      </c>
      <c r="L117" s="0" t="n">
        <v>0.880486471107078</v>
      </c>
      <c r="M117" s="0" t="n">
        <v>0.0361679650888621</v>
      </c>
      <c r="N117" s="0" t="n">
        <v>0.276908458792154</v>
      </c>
      <c r="O117" s="0" t="n">
        <v>0.0419472267026991</v>
      </c>
      <c r="P117" s="0" t="n">
        <v>3.17970232815447</v>
      </c>
    </row>
    <row r="118" customFormat="false" ht="14" hidden="false" customHeight="false" outlineLevel="0" collapsed="false">
      <c r="A118" s="0" t="n">
        <v>4</v>
      </c>
      <c r="B118" s="0" t="n">
        <v>2</v>
      </c>
      <c r="C118" s="0" t="n">
        <v>2</v>
      </c>
      <c r="D118" s="0" t="n">
        <v>2</v>
      </c>
      <c r="E118" s="0" t="n">
        <v>4</v>
      </c>
      <c r="F118" s="0" t="n">
        <v>3</v>
      </c>
      <c r="G118" s="0" t="n">
        <v>0</v>
      </c>
      <c r="H118" s="0" t="n">
        <v>0</v>
      </c>
      <c r="I118" s="0" t="n">
        <v>2</v>
      </c>
      <c r="J118" s="0" t="n">
        <v>3</v>
      </c>
      <c r="K118" s="0" t="n">
        <v>2</v>
      </c>
      <c r="L118" s="0" t="n">
        <v>0.79623075099733</v>
      </c>
      <c r="M118" s="0" t="n">
        <v>0.0625715823017084</v>
      </c>
      <c r="N118" s="0" t="n">
        <v>0.2513821080269</v>
      </c>
      <c r="O118" s="0" t="n">
        <v>0.0319810649345803</v>
      </c>
      <c r="P118" s="0" t="n">
        <v>3.16741218079104</v>
      </c>
    </row>
    <row r="119" customFormat="false" ht="14" hidden="false" customHeight="false" outlineLevel="0" collapsed="false">
      <c r="A119" s="0" t="n">
        <v>4</v>
      </c>
      <c r="B119" s="0" t="n">
        <v>2</v>
      </c>
      <c r="C119" s="0" t="n">
        <v>2</v>
      </c>
      <c r="D119" s="0" t="n">
        <v>2</v>
      </c>
      <c r="E119" s="0" t="n">
        <v>4</v>
      </c>
      <c r="F119" s="0" t="n">
        <v>4</v>
      </c>
      <c r="G119" s="0" t="n">
        <v>2</v>
      </c>
      <c r="H119" s="0" t="n">
        <v>0</v>
      </c>
      <c r="I119" s="0" t="n">
        <v>3</v>
      </c>
      <c r="J119" s="0" t="n">
        <v>1</v>
      </c>
      <c r="K119" s="0" t="n">
        <v>2</v>
      </c>
      <c r="L119" s="0" t="n">
        <v>0.611924269608202</v>
      </c>
      <c r="M119" s="0" t="n">
        <v>0.0110922915882436</v>
      </c>
      <c r="N119" s="0" t="n">
        <v>0.193221952393596</v>
      </c>
      <c r="O119" s="0" t="n">
        <v>0.0529543565625847</v>
      </c>
      <c r="P119" s="0" t="n">
        <v>3.16695003868765</v>
      </c>
    </row>
    <row r="120" customFormat="false" ht="14" hidden="false" customHeight="false" outlineLevel="0" collapsed="false">
      <c r="A120" s="0" t="n">
        <v>2</v>
      </c>
      <c r="B120" s="0" t="n">
        <v>2</v>
      </c>
      <c r="C120" s="0" t="n">
        <v>1</v>
      </c>
      <c r="D120" s="0" t="n">
        <v>2</v>
      </c>
      <c r="E120" s="0" t="n">
        <v>4</v>
      </c>
      <c r="F120" s="0" t="n">
        <v>4</v>
      </c>
      <c r="G120" s="0" t="n">
        <v>1</v>
      </c>
      <c r="H120" s="0" t="n">
        <v>0</v>
      </c>
      <c r="I120" s="0" t="n">
        <v>2</v>
      </c>
      <c r="J120" s="0" t="n">
        <v>2</v>
      </c>
      <c r="K120" s="0" t="n">
        <v>2</v>
      </c>
      <c r="L120" s="0" t="n">
        <v>0.872360902181595</v>
      </c>
      <c r="M120" s="0" t="n">
        <v>0.199161041050561</v>
      </c>
      <c r="N120" s="0" t="n">
        <v>0.275732414649664</v>
      </c>
      <c r="O120" s="0" t="n">
        <v>0.0806395949122914</v>
      </c>
      <c r="P120" s="0" t="n">
        <v>3.16379524434944</v>
      </c>
    </row>
    <row r="121" customFormat="false" ht="14" hidden="false" customHeight="false" outlineLevel="0" collapsed="false">
      <c r="A121" s="0" t="n">
        <v>4</v>
      </c>
      <c r="B121" s="0" t="n">
        <v>2</v>
      </c>
      <c r="C121" s="0" t="n">
        <v>2</v>
      </c>
      <c r="D121" s="0" t="n">
        <v>2</v>
      </c>
      <c r="E121" s="0" t="n">
        <v>4</v>
      </c>
      <c r="F121" s="0" t="n">
        <v>4</v>
      </c>
      <c r="G121" s="0" t="n">
        <v>1</v>
      </c>
      <c r="H121" s="0" t="n">
        <v>0</v>
      </c>
      <c r="I121" s="0" t="n">
        <v>3</v>
      </c>
      <c r="J121" s="0" t="n">
        <v>2</v>
      </c>
      <c r="K121" s="0" t="n">
        <v>2</v>
      </c>
      <c r="L121" s="0" t="n">
        <v>0.659334394871676</v>
      </c>
      <c r="M121" s="0" t="n">
        <v>0.178107045000604</v>
      </c>
      <c r="N121" s="0" t="n">
        <v>0.20845940231049</v>
      </c>
      <c r="O121" s="0" t="n">
        <v>0.0359071289453459</v>
      </c>
      <c r="P121" s="0" t="n">
        <v>3.16289113162491</v>
      </c>
    </row>
    <row r="122" customFormat="false" ht="14" hidden="false" customHeight="false" outlineLevel="0" collapsed="false">
      <c r="A122" s="0" t="n">
        <v>4</v>
      </c>
      <c r="B122" s="0" t="n">
        <v>2</v>
      </c>
      <c r="C122" s="0" t="n">
        <v>2</v>
      </c>
      <c r="D122" s="0" t="n">
        <v>2</v>
      </c>
      <c r="E122" s="0" t="n">
        <v>4</v>
      </c>
      <c r="F122" s="0" t="n">
        <v>3</v>
      </c>
      <c r="G122" s="0" t="n">
        <v>2</v>
      </c>
      <c r="H122" s="0" t="n">
        <v>0</v>
      </c>
      <c r="I122" s="0" t="n">
        <v>3</v>
      </c>
      <c r="J122" s="0" t="n">
        <v>2</v>
      </c>
      <c r="K122" s="0" t="n">
        <v>2</v>
      </c>
      <c r="L122" s="0" t="n">
        <v>0.65247792521692</v>
      </c>
      <c r="M122" s="0" t="n">
        <v>0.133173792765973</v>
      </c>
      <c r="N122" s="0" t="n">
        <v>0.208703919776065</v>
      </c>
      <c r="O122" s="0" t="n">
        <v>0.0385906349863913</v>
      </c>
      <c r="P122" s="0" t="n">
        <v>3.12633287346502</v>
      </c>
    </row>
    <row r="123" customFormat="false" ht="14" hidden="false" customHeight="false" outlineLevel="0" collapsed="false">
      <c r="A123" s="0" t="n">
        <v>4</v>
      </c>
      <c r="B123" s="0" t="n">
        <v>2</v>
      </c>
      <c r="C123" s="0" t="n">
        <v>1</v>
      </c>
      <c r="D123" s="0" t="n">
        <v>2</v>
      </c>
      <c r="E123" s="0" t="n">
        <v>4</v>
      </c>
      <c r="F123" s="0" t="n">
        <v>3</v>
      </c>
      <c r="G123" s="0" t="n">
        <v>2</v>
      </c>
      <c r="H123" s="0" t="n">
        <v>0</v>
      </c>
      <c r="I123" s="0" t="n">
        <v>2</v>
      </c>
      <c r="J123" s="0" t="n">
        <v>2</v>
      </c>
      <c r="K123" s="0" t="n">
        <v>0</v>
      </c>
      <c r="L123" s="0" t="n">
        <v>0.753401774371088</v>
      </c>
      <c r="M123" s="0" t="n">
        <v>0.135812855739278</v>
      </c>
      <c r="N123" s="0" t="n">
        <v>0.242403635984554</v>
      </c>
      <c r="O123" s="0" t="n">
        <v>0.0385965794975707</v>
      </c>
      <c r="P123" s="0" t="n">
        <v>3.10804650809403</v>
      </c>
    </row>
    <row r="124" customFormat="false" ht="14" hidden="false" customHeight="false" outlineLevel="0" collapsed="false">
      <c r="A124" s="0" t="n">
        <v>3</v>
      </c>
      <c r="B124" s="0" t="n">
        <v>1</v>
      </c>
      <c r="C124" s="0" t="n">
        <v>2</v>
      </c>
      <c r="D124" s="0" t="n">
        <v>2</v>
      </c>
      <c r="E124" s="0" t="n">
        <v>4</v>
      </c>
      <c r="F124" s="0" t="n">
        <v>4</v>
      </c>
      <c r="G124" s="0" t="n">
        <v>2</v>
      </c>
      <c r="H124" s="0" t="n">
        <v>0</v>
      </c>
      <c r="I124" s="0" t="n">
        <v>3</v>
      </c>
      <c r="J124" s="0" t="n">
        <v>2</v>
      </c>
      <c r="K124" s="0" t="n">
        <v>0</v>
      </c>
      <c r="L124" s="0" t="n">
        <v>0.746072661579447</v>
      </c>
      <c r="M124" s="0" t="n">
        <v>0.0659247519302855</v>
      </c>
      <c r="N124" s="0" t="n">
        <v>0.242378297268778</v>
      </c>
      <c r="O124" s="0" t="n">
        <v>0.0188373541099005</v>
      </c>
      <c r="P124" s="0" t="n">
        <v>3.07813310839506</v>
      </c>
    </row>
    <row r="125" customFormat="false" ht="14" hidden="false" customHeight="false" outlineLevel="0" collapsed="false">
      <c r="A125" s="0" t="n">
        <v>4</v>
      </c>
      <c r="B125" s="0" t="n">
        <v>2</v>
      </c>
      <c r="C125" s="0" t="n">
        <v>1</v>
      </c>
      <c r="D125" s="0" t="n">
        <v>2</v>
      </c>
      <c r="E125" s="0" t="n">
        <v>4</v>
      </c>
      <c r="F125" s="0" t="n">
        <v>3</v>
      </c>
      <c r="G125" s="0" t="n">
        <v>1</v>
      </c>
      <c r="H125" s="0" t="n">
        <v>0</v>
      </c>
      <c r="I125" s="0" t="n">
        <v>2</v>
      </c>
      <c r="J125" s="0" t="n">
        <v>2</v>
      </c>
      <c r="K125" s="0" t="n">
        <v>1</v>
      </c>
      <c r="L125" s="0" t="n">
        <v>0.806736973859866</v>
      </c>
      <c r="M125" s="0" t="n">
        <v>0.147638779738045</v>
      </c>
      <c r="N125" s="0" t="n">
        <v>0.262632070982402</v>
      </c>
      <c r="O125" s="0" t="n">
        <v>0.0129544271729407</v>
      </c>
      <c r="P125" s="0" t="n">
        <v>3.07173823380437</v>
      </c>
    </row>
    <row r="126" customFormat="false" ht="14" hidden="false" customHeight="false" outlineLevel="0" collapsed="false">
      <c r="A126" s="0" t="n">
        <v>4</v>
      </c>
      <c r="B126" s="0" t="n">
        <v>2</v>
      </c>
      <c r="C126" s="0" t="n">
        <v>1</v>
      </c>
      <c r="D126" s="0" t="n">
        <v>2</v>
      </c>
      <c r="E126" s="0" t="n">
        <v>4</v>
      </c>
      <c r="F126" s="0" t="n">
        <v>4</v>
      </c>
      <c r="G126" s="0" t="n">
        <v>2</v>
      </c>
      <c r="H126" s="0" t="n">
        <v>0</v>
      </c>
      <c r="I126" s="0" t="n">
        <v>2</v>
      </c>
      <c r="J126" s="0" t="n">
        <v>2</v>
      </c>
      <c r="K126" s="0" t="n">
        <v>0</v>
      </c>
      <c r="L126" s="0" t="n">
        <v>0.676641978082959</v>
      </c>
      <c r="M126" s="0" t="n">
        <v>0.069006206838209</v>
      </c>
      <c r="N126" s="0" t="n">
        <v>0.220979835976287</v>
      </c>
      <c r="O126" s="0" t="n">
        <v>0.0480480861137459</v>
      </c>
      <c r="P126" s="0" t="n">
        <v>3.06200778497984</v>
      </c>
    </row>
    <row r="127" customFormat="false" ht="14" hidden="false" customHeight="false" outlineLevel="0" collapsed="false">
      <c r="A127" s="0" t="n">
        <v>3</v>
      </c>
      <c r="B127" s="0" t="n">
        <v>2</v>
      </c>
      <c r="C127" s="0" t="n">
        <v>0</v>
      </c>
      <c r="D127" s="0" t="n">
        <v>2</v>
      </c>
      <c r="E127" s="0" t="n">
        <v>4</v>
      </c>
      <c r="F127" s="0" t="n">
        <v>2</v>
      </c>
      <c r="G127" s="0" t="n">
        <v>2</v>
      </c>
      <c r="H127" s="0" t="n">
        <v>0</v>
      </c>
      <c r="I127" s="0" t="n">
        <v>3</v>
      </c>
      <c r="J127" s="0" t="n">
        <v>2</v>
      </c>
      <c r="K127" s="0" t="n">
        <v>0</v>
      </c>
      <c r="L127" s="0" t="n">
        <v>0.873289340925249</v>
      </c>
      <c r="M127" s="0" t="n">
        <v>0.0603494398353274</v>
      </c>
      <c r="N127" s="0" t="n">
        <v>0.285252171722745</v>
      </c>
      <c r="O127" s="0" t="n">
        <v>0.0524646296983114</v>
      </c>
      <c r="P127" s="0" t="n">
        <v>3.06146430244905</v>
      </c>
    </row>
    <row r="128" customFormat="false" ht="14" hidden="false" customHeight="false" outlineLevel="0" collapsed="false">
      <c r="A128" s="0" t="n">
        <v>4</v>
      </c>
      <c r="B128" s="0" t="n">
        <v>2</v>
      </c>
      <c r="C128" s="0" t="n">
        <v>2</v>
      </c>
      <c r="D128" s="0" t="n">
        <v>2</v>
      </c>
      <c r="E128" s="0" t="n">
        <v>2</v>
      </c>
      <c r="F128" s="0" t="n">
        <v>1</v>
      </c>
      <c r="G128" s="0" t="n">
        <v>2</v>
      </c>
      <c r="H128" s="0" t="n">
        <v>0</v>
      </c>
      <c r="I128" s="0" t="n">
        <v>3</v>
      </c>
      <c r="J128" s="0" t="n">
        <v>2</v>
      </c>
      <c r="K128" s="0" t="n">
        <v>2</v>
      </c>
      <c r="L128" s="0" t="n">
        <v>0.760932829827815</v>
      </c>
      <c r="M128" s="0" t="n">
        <v>0.149852229276736</v>
      </c>
      <c r="N128" s="0" t="n">
        <v>0.250276521331364</v>
      </c>
      <c r="O128" s="0" t="n">
        <v>0.0407998496416652</v>
      </c>
      <c r="P128" s="0" t="n">
        <v>3.04036841242629</v>
      </c>
    </row>
    <row r="129" customFormat="false" ht="14" hidden="false" customHeight="false" outlineLevel="0" collapsed="false">
      <c r="A129" s="0" t="n">
        <v>3</v>
      </c>
      <c r="B129" s="0" t="n">
        <v>2</v>
      </c>
      <c r="C129" s="0" t="n">
        <v>1</v>
      </c>
      <c r="D129" s="0" t="n">
        <v>2</v>
      </c>
      <c r="E129" s="0" t="n">
        <v>4</v>
      </c>
      <c r="F129" s="0" t="n">
        <v>4</v>
      </c>
      <c r="G129" s="0" t="n">
        <v>4</v>
      </c>
      <c r="H129" s="0" t="n">
        <v>0</v>
      </c>
      <c r="I129" s="0" t="n">
        <v>1</v>
      </c>
      <c r="J129" s="0" t="n">
        <v>2</v>
      </c>
      <c r="K129" s="0" t="n">
        <v>2</v>
      </c>
      <c r="L129" s="0" t="n">
        <v>0.694263893112492</v>
      </c>
      <c r="M129" s="0" t="n">
        <v>0.079661759483645</v>
      </c>
      <c r="N129" s="0" t="n">
        <v>0.228655441447613</v>
      </c>
      <c r="O129" s="0" t="n">
        <v>0.0548184812457125</v>
      </c>
      <c r="P129" s="0" t="n">
        <v>3.03628852528994</v>
      </c>
    </row>
    <row r="130" customFormat="false" ht="14" hidden="false" customHeight="false" outlineLevel="0" collapsed="false">
      <c r="A130" s="0" t="n">
        <v>3</v>
      </c>
      <c r="B130" s="0" t="n">
        <v>2</v>
      </c>
      <c r="C130" s="0" t="n">
        <v>1</v>
      </c>
      <c r="D130" s="0" t="n">
        <v>2</v>
      </c>
      <c r="E130" s="0" t="n">
        <v>4</v>
      </c>
      <c r="F130" s="0" t="n">
        <v>4</v>
      </c>
      <c r="G130" s="0" t="n">
        <v>2</v>
      </c>
      <c r="H130" s="0" t="n">
        <v>1</v>
      </c>
      <c r="I130" s="0" t="n">
        <v>4</v>
      </c>
      <c r="J130" s="0" t="n">
        <v>2</v>
      </c>
      <c r="K130" s="0" t="n">
        <v>2</v>
      </c>
      <c r="L130" s="0" t="n">
        <v>0.17807947154344</v>
      </c>
      <c r="M130" s="0" t="n">
        <v>0.133384104730588</v>
      </c>
      <c r="N130" s="0" t="n">
        <v>0.0586652142055798</v>
      </c>
      <c r="O130" s="0" t="n">
        <v>0.00796630530199217</v>
      </c>
      <c r="P130" s="0" t="n">
        <v>3.03552069066685</v>
      </c>
    </row>
    <row r="131" customFormat="false" ht="14" hidden="false" customHeight="false" outlineLevel="0" collapsed="false">
      <c r="A131" s="0" t="n">
        <v>2</v>
      </c>
      <c r="B131" s="0" t="n">
        <v>1</v>
      </c>
      <c r="C131" s="0" t="n">
        <v>1</v>
      </c>
      <c r="D131" s="0" t="n">
        <v>2</v>
      </c>
      <c r="E131" s="0" t="n">
        <v>4</v>
      </c>
      <c r="F131" s="0" t="n">
        <v>2</v>
      </c>
      <c r="G131" s="0" t="n">
        <v>2</v>
      </c>
      <c r="H131" s="0" t="n">
        <v>0</v>
      </c>
      <c r="I131" s="0" t="n">
        <v>2</v>
      </c>
      <c r="J131" s="0" t="n">
        <v>2</v>
      </c>
      <c r="K131" s="0" t="n">
        <v>1</v>
      </c>
      <c r="L131" s="0" t="n">
        <v>0.963373160907856</v>
      </c>
      <c r="M131" s="0" t="n">
        <v>0.149057284079625</v>
      </c>
      <c r="N131" s="0" t="n">
        <v>0.319669804368489</v>
      </c>
      <c r="O131" s="0" t="n">
        <v>0.0598756551717186</v>
      </c>
      <c r="P131" s="0" t="n">
        <v>3.0136507976129</v>
      </c>
    </row>
    <row r="132" customFormat="false" ht="14" hidden="false" customHeight="false" outlineLevel="0" collapsed="false">
      <c r="A132" s="0" t="n">
        <v>3</v>
      </c>
      <c r="B132" s="0" t="n">
        <v>2</v>
      </c>
      <c r="C132" s="0" t="n">
        <v>0</v>
      </c>
      <c r="D132" s="0" t="n">
        <v>2</v>
      </c>
      <c r="E132" s="0" t="n">
        <v>4</v>
      </c>
      <c r="F132" s="0" t="n">
        <v>1</v>
      </c>
      <c r="G132" s="0" t="n">
        <v>0</v>
      </c>
      <c r="H132" s="0" t="n">
        <v>0</v>
      </c>
      <c r="I132" s="0" t="n">
        <v>2</v>
      </c>
      <c r="J132" s="0" t="n">
        <v>3</v>
      </c>
      <c r="K132" s="0" t="n">
        <v>2</v>
      </c>
      <c r="L132" s="0" t="n">
        <v>1.01635106632092</v>
      </c>
      <c r="M132" s="0" t="n">
        <v>0.0415056544303535</v>
      </c>
      <c r="N132" s="0" t="n">
        <v>0.337401843253536</v>
      </c>
      <c r="O132" s="0" t="n">
        <v>0.00114097706432255</v>
      </c>
      <c r="P132" s="0" t="n">
        <v>3.0122866446737</v>
      </c>
    </row>
    <row r="133" customFormat="false" ht="14" hidden="false" customHeight="false" outlineLevel="0" collapsed="false">
      <c r="A133" s="0" t="n">
        <v>4</v>
      </c>
      <c r="B133" s="0" t="n">
        <v>2</v>
      </c>
      <c r="C133" s="0" t="n">
        <v>2</v>
      </c>
      <c r="D133" s="0" t="n">
        <v>2</v>
      </c>
      <c r="E133" s="0" t="n">
        <v>4</v>
      </c>
      <c r="F133" s="0" t="n">
        <v>3</v>
      </c>
      <c r="G133" s="0" t="n">
        <v>2</v>
      </c>
      <c r="H133" s="0" t="n">
        <v>0</v>
      </c>
      <c r="I133" s="0" t="n">
        <v>2</v>
      </c>
      <c r="J133" s="0" t="n">
        <v>2</v>
      </c>
      <c r="K133" s="0" t="n">
        <v>1</v>
      </c>
      <c r="L133" s="0" t="n">
        <v>0.684683014678795</v>
      </c>
      <c r="M133" s="0" t="n">
        <v>0.109311083736552</v>
      </c>
      <c r="N133" s="0" t="n">
        <v>0.227462052157601</v>
      </c>
      <c r="O133" s="0" t="n">
        <v>0.0381052298823883</v>
      </c>
      <c r="P133" s="0" t="n">
        <v>3.01009776437082</v>
      </c>
    </row>
    <row r="134" customFormat="false" ht="14" hidden="false" customHeight="false" outlineLevel="0" collapsed="false">
      <c r="A134" s="0" t="n">
        <v>4</v>
      </c>
      <c r="B134" s="0" t="n">
        <v>2</v>
      </c>
      <c r="C134" s="0" t="n">
        <v>1</v>
      </c>
      <c r="D134" s="0" t="n">
        <v>3</v>
      </c>
      <c r="E134" s="0" t="n">
        <v>4</v>
      </c>
      <c r="F134" s="0" t="n">
        <v>3</v>
      </c>
      <c r="G134" s="0" t="n">
        <v>4</v>
      </c>
      <c r="H134" s="0" t="n">
        <v>0</v>
      </c>
      <c r="I134" s="0" t="n">
        <v>2</v>
      </c>
      <c r="J134" s="0" t="n">
        <v>2</v>
      </c>
      <c r="K134" s="0" t="n">
        <v>3</v>
      </c>
      <c r="L134" s="0" t="n">
        <v>0.43901905175905</v>
      </c>
      <c r="M134" s="0" t="n">
        <v>0.211990284196102</v>
      </c>
      <c r="N134" s="0" t="n">
        <v>0.14637072449149</v>
      </c>
      <c r="O134" s="0" t="n">
        <v>0.0203670729013975</v>
      </c>
      <c r="P134" s="0" t="n">
        <v>2.99936379548749</v>
      </c>
    </row>
    <row r="135" customFormat="false" ht="14" hidden="false" customHeight="false" outlineLevel="0" collapsed="false">
      <c r="A135" s="0" t="n">
        <v>4</v>
      </c>
      <c r="B135" s="0" t="n">
        <v>2</v>
      </c>
      <c r="C135" s="0" t="n">
        <v>2</v>
      </c>
      <c r="D135" s="0" t="n">
        <v>2</v>
      </c>
      <c r="E135" s="0" t="n">
        <v>4</v>
      </c>
      <c r="F135" s="0" t="n">
        <v>2</v>
      </c>
      <c r="G135" s="0" t="n">
        <v>2</v>
      </c>
      <c r="H135" s="0" t="n">
        <v>0</v>
      </c>
      <c r="I135" s="0" t="n">
        <v>2</v>
      </c>
      <c r="J135" s="0" t="n">
        <v>3</v>
      </c>
      <c r="K135" s="0" t="n">
        <v>2</v>
      </c>
      <c r="L135" s="0" t="n">
        <v>0.746663854676818</v>
      </c>
      <c r="M135" s="0" t="n">
        <v>0.11599763696083</v>
      </c>
      <c r="N135" s="0" t="n">
        <v>0.24974762197599</v>
      </c>
      <c r="O135" s="0" t="n">
        <v>0.0384307446976295</v>
      </c>
      <c r="P135" s="0" t="n">
        <v>2.98967353029932</v>
      </c>
    </row>
    <row r="136" customFormat="false" ht="14" hidden="false" customHeight="false" outlineLevel="0" collapsed="false">
      <c r="A136" s="0" t="n">
        <v>4</v>
      </c>
      <c r="B136" s="0" t="n">
        <v>2</v>
      </c>
      <c r="C136" s="0" t="n">
        <v>3</v>
      </c>
      <c r="D136" s="0" t="n">
        <v>1</v>
      </c>
      <c r="E136" s="0" t="n">
        <v>4</v>
      </c>
      <c r="F136" s="0" t="n">
        <v>4</v>
      </c>
      <c r="G136" s="0" t="n">
        <v>2</v>
      </c>
      <c r="H136" s="0" t="n">
        <v>0</v>
      </c>
      <c r="I136" s="0" t="n">
        <v>2</v>
      </c>
      <c r="J136" s="0" t="n">
        <v>2</v>
      </c>
      <c r="K136" s="0" t="n">
        <v>1</v>
      </c>
      <c r="L136" s="0" t="n">
        <v>0.791667171198497</v>
      </c>
      <c r="M136" s="0" t="n">
        <v>0.0537827262430354</v>
      </c>
      <c r="N136" s="0" t="n">
        <v>0.265437783430404</v>
      </c>
      <c r="O136" s="0" t="n">
        <v>0.0284108659508749</v>
      </c>
      <c r="P136" s="0" t="n">
        <v>2.98249616526829</v>
      </c>
    </row>
    <row r="137" customFormat="false" ht="14" hidden="false" customHeight="false" outlineLevel="0" collapsed="false">
      <c r="A137" s="0" t="n">
        <v>3</v>
      </c>
      <c r="B137" s="0" t="n">
        <v>2</v>
      </c>
      <c r="C137" s="0" t="n">
        <v>1</v>
      </c>
      <c r="D137" s="0" t="n">
        <v>3</v>
      </c>
      <c r="E137" s="0" t="n">
        <v>4</v>
      </c>
      <c r="F137" s="0" t="n">
        <v>3</v>
      </c>
      <c r="G137" s="0" t="n">
        <v>2</v>
      </c>
      <c r="H137" s="0" t="n">
        <v>0</v>
      </c>
      <c r="I137" s="0" t="n">
        <v>2</v>
      </c>
      <c r="J137" s="0" t="n">
        <v>2</v>
      </c>
      <c r="K137" s="0" t="n">
        <v>2</v>
      </c>
      <c r="L137" s="0" t="n">
        <v>0.684031674152577</v>
      </c>
      <c r="M137" s="0" t="n">
        <v>0.143526562278711</v>
      </c>
      <c r="N137" s="0" t="n">
        <v>0.230416095921304</v>
      </c>
      <c r="O137" s="0" t="n">
        <v>0.0447386666833274</v>
      </c>
      <c r="P137" s="0" t="n">
        <v>2.96868008034561</v>
      </c>
    </row>
    <row r="138" customFormat="false" ht="14" hidden="false" customHeight="false" outlineLevel="0" collapsed="false">
      <c r="A138" s="0" t="n">
        <v>3</v>
      </c>
      <c r="B138" s="0" t="n">
        <v>2</v>
      </c>
      <c r="C138" s="0" t="n">
        <v>3</v>
      </c>
      <c r="D138" s="0" t="n">
        <v>2</v>
      </c>
      <c r="E138" s="0" t="n">
        <v>4</v>
      </c>
      <c r="F138" s="0" t="n">
        <v>2</v>
      </c>
      <c r="G138" s="0" t="n">
        <v>2</v>
      </c>
      <c r="H138" s="0" t="n">
        <v>0</v>
      </c>
      <c r="I138" s="0" t="n">
        <v>1</v>
      </c>
      <c r="J138" s="0" t="n">
        <v>2</v>
      </c>
      <c r="K138" s="0" t="n">
        <v>4</v>
      </c>
      <c r="L138" s="0" t="n">
        <v>0.770947795530236</v>
      </c>
      <c r="M138" s="0" t="n">
        <v>0.0386001316675235</v>
      </c>
      <c r="N138" s="0" t="n">
        <v>0.259759604743223</v>
      </c>
      <c r="O138" s="0" t="n">
        <v>0.0599209906260437</v>
      </c>
      <c r="P138" s="0" t="n">
        <v>2.96792796667646</v>
      </c>
    </row>
    <row r="139" customFormat="false" ht="14" hidden="false" customHeight="false" outlineLevel="0" collapsed="false">
      <c r="A139" s="0" t="n">
        <v>4</v>
      </c>
      <c r="B139" s="0" t="n">
        <v>2</v>
      </c>
      <c r="C139" s="0" t="n">
        <v>2</v>
      </c>
      <c r="D139" s="0" t="n">
        <v>2</v>
      </c>
      <c r="E139" s="0" t="n">
        <v>4</v>
      </c>
      <c r="F139" s="0" t="n">
        <v>4</v>
      </c>
      <c r="G139" s="0" t="n">
        <v>2</v>
      </c>
      <c r="H139" s="0" t="n">
        <v>0</v>
      </c>
      <c r="I139" s="0" t="n">
        <v>2</v>
      </c>
      <c r="J139" s="0" t="n">
        <v>2</v>
      </c>
      <c r="K139" s="0" t="n">
        <v>1</v>
      </c>
      <c r="L139" s="0" t="n">
        <v>0.61742107878477</v>
      </c>
      <c r="M139" s="0" t="n">
        <v>0.0918639360475068</v>
      </c>
      <c r="N139" s="0" t="n">
        <v>0.209222968928568</v>
      </c>
      <c r="O139" s="0" t="n">
        <v>0.0400809903511507</v>
      </c>
      <c r="P139" s="0" t="n">
        <v>2.95101958425782</v>
      </c>
    </row>
    <row r="140" customFormat="false" ht="14" hidden="false" customHeight="false" outlineLevel="0" collapsed="false">
      <c r="A140" s="0" t="n">
        <v>2</v>
      </c>
      <c r="B140" s="0" t="n">
        <v>2</v>
      </c>
      <c r="C140" s="0" t="n">
        <v>0</v>
      </c>
      <c r="D140" s="0" t="n">
        <v>2</v>
      </c>
      <c r="E140" s="0" t="n">
        <v>4</v>
      </c>
      <c r="F140" s="0" t="n">
        <v>2</v>
      </c>
      <c r="G140" s="0" t="n">
        <v>2</v>
      </c>
      <c r="H140" s="0" t="n">
        <v>0</v>
      </c>
      <c r="I140" s="0" t="n">
        <v>2</v>
      </c>
      <c r="J140" s="0" t="n">
        <v>2</v>
      </c>
      <c r="K140" s="0" t="n">
        <v>2</v>
      </c>
      <c r="L140" s="0" t="n">
        <v>1.08245005396274</v>
      </c>
      <c r="M140" s="0" t="n">
        <v>0.110555687157923</v>
      </c>
      <c r="N140" s="0" t="n">
        <v>0.373112060861777</v>
      </c>
      <c r="O140" s="0" t="n">
        <v>0.0372921459573444</v>
      </c>
      <c r="P140" s="0" t="n">
        <v>2.90113927559085</v>
      </c>
    </row>
    <row r="141" customFormat="false" ht="14" hidden="false" customHeight="false" outlineLevel="0" collapsed="false">
      <c r="A141" s="0" t="n">
        <v>3</v>
      </c>
      <c r="B141" s="0" t="n">
        <v>2</v>
      </c>
      <c r="C141" s="0" t="n">
        <v>1</v>
      </c>
      <c r="D141" s="0" t="n">
        <v>2</v>
      </c>
      <c r="E141" s="0" t="n">
        <v>4</v>
      </c>
      <c r="F141" s="0" t="n">
        <v>4</v>
      </c>
      <c r="G141" s="0" t="n">
        <v>4</v>
      </c>
      <c r="H141" s="0" t="n">
        <v>1</v>
      </c>
      <c r="I141" s="0" t="n">
        <v>2</v>
      </c>
      <c r="J141" s="0" t="n">
        <v>2</v>
      </c>
      <c r="K141" s="0" t="n">
        <v>2</v>
      </c>
      <c r="L141" s="0" t="n">
        <v>0.170138060539013</v>
      </c>
      <c r="M141" s="0" t="n">
        <v>0.0647645182968245</v>
      </c>
      <c r="N141" s="0" t="n">
        <v>0.0586541608425099</v>
      </c>
      <c r="O141" s="0" t="n">
        <v>0.00464233380269632</v>
      </c>
      <c r="P141" s="0" t="n">
        <v>2.90069891198076</v>
      </c>
    </row>
    <row r="142" customFormat="false" ht="14" hidden="false" customHeight="false" outlineLevel="0" collapsed="false">
      <c r="A142" s="0" t="n">
        <v>4</v>
      </c>
      <c r="B142" s="0" t="n">
        <v>2</v>
      </c>
      <c r="C142" s="0" t="n">
        <v>1</v>
      </c>
      <c r="D142" s="0" t="n">
        <v>3</v>
      </c>
      <c r="E142" s="0" t="n">
        <v>4</v>
      </c>
      <c r="F142" s="0" t="n">
        <v>4</v>
      </c>
      <c r="G142" s="0" t="n">
        <v>2</v>
      </c>
      <c r="H142" s="0" t="n">
        <v>0</v>
      </c>
      <c r="I142" s="0" t="n">
        <v>2</v>
      </c>
      <c r="J142" s="0" t="n">
        <v>2</v>
      </c>
      <c r="K142" s="0" t="n">
        <v>1</v>
      </c>
      <c r="L142" s="0" t="n">
        <v>0.650344931212207</v>
      </c>
      <c r="M142" s="0" t="n">
        <v>0.204468699235483</v>
      </c>
      <c r="N142" s="0" t="n">
        <v>0.224550553484631</v>
      </c>
      <c r="O142" s="0" t="n">
        <v>0.0305086095974692</v>
      </c>
      <c r="P142" s="0" t="n">
        <v>2.89620720643969</v>
      </c>
    </row>
    <row r="143" customFormat="false" ht="14" hidden="false" customHeight="false" outlineLevel="0" collapsed="false">
      <c r="A143" s="0" t="n">
        <v>3</v>
      </c>
      <c r="B143" s="0" t="n">
        <v>2</v>
      </c>
      <c r="C143" s="0" t="n">
        <v>0</v>
      </c>
      <c r="D143" s="0" t="n">
        <v>2</v>
      </c>
      <c r="E143" s="0" t="n">
        <v>2</v>
      </c>
      <c r="F143" s="0" t="n">
        <v>3</v>
      </c>
      <c r="G143" s="0" t="n">
        <v>3</v>
      </c>
      <c r="H143" s="0" t="n">
        <v>0</v>
      </c>
      <c r="I143" s="0" t="n">
        <v>1</v>
      </c>
      <c r="J143" s="0" t="n">
        <v>2</v>
      </c>
      <c r="K143" s="0" t="n">
        <v>1</v>
      </c>
      <c r="L143" s="0" t="n">
        <v>0.845123245024113</v>
      </c>
      <c r="M143" s="0" t="n">
        <v>0.054488701871242</v>
      </c>
      <c r="N143" s="0" t="n">
        <v>0.291979449367946</v>
      </c>
      <c r="O143" s="0" t="n">
        <v>0.0239341993789953</v>
      </c>
      <c r="P143" s="0" t="n">
        <v>2.89446139738111</v>
      </c>
    </row>
    <row r="144" customFormat="false" ht="14" hidden="false" customHeight="false" outlineLevel="0" collapsed="false">
      <c r="A144" s="0" t="n">
        <v>3</v>
      </c>
      <c r="B144" s="0" t="n">
        <v>2</v>
      </c>
      <c r="C144" s="0" t="n">
        <v>1</v>
      </c>
      <c r="D144" s="0" t="n">
        <v>3</v>
      </c>
      <c r="E144" s="0" t="n">
        <v>2</v>
      </c>
      <c r="F144" s="0" t="n">
        <v>2</v>
      </c>
      <c r="G144" s="0" t="n">
        <v>2</v>
      </c>
      <c r="H144" s="0" t="n">
        <v>0</v>
      </c>
      <c r="I144" s="0" t="n">
        <v>1</v>
      </c>
      <c r="J144" s="0" t="n">
        <v>2</v>
      </c>
      <c r="K144" s="0" t="n">
        <v>2</v>
      </c>
      <c r="L144" s="0" t="n">
        <v>0.872327418362073</v>
      </c>
      <c r="M144" s="0" t="n">
        <v>0.140055596616049</v>
      </c>
      <c r="N144" s="0" t="n">
        <v>0.302231278414497</v>
      </c>
      <c r="O144" s="0" t="n">
        <v>0.0487041444560276</v>
      </c>
      <c r="P144" s="0" t="n">
        <v>2.88629099853032</v>
      </c>
    </row>
    <row r="145" customFormat="false" ht="14" hidden="false" customHeight="false" outlineLevel="0" collapsed="false">
      <c r="A145" s="0" t="n">
        <v>4</v>
      </c>
      <c r="B145" s="0" t="n">
        <v>2</v>
      </c>
      <c r="C145" s="0" t="n">
        <v>2</v>
      </c>
      <c r="D145" s="0" t="n">
        <v>2</v>
      </c>
      <c r="E145" s="0" t="n">
        <v>4</v>
      </c>
      <c r="F145" s="0" t="n">
        <v>4</v>
      </c>
      <c r="G145" s="0" t="n">
        <v>2</v>
      </c>
      <c r="H145" s="0" t="n">
        <v>0</v>
      </c>
      <c r="I145" s="0" t="n">
        <v>2</v>
      </c>
      <c r="J145" s="0" t="n">
        <v>1</v>
      </c>
      <c r="K145" s="0" t="n">
        <v>2</v>
      </c>
      <c r="L145" s="0" t="n">
        <v>0.556818111069365</v>
      </c>
      <c r="M145" s="0" t="n">
        <v>0.139065860995629</v>
      </c>
      <c r="N145" s="0" t="n">
        <v>0.193189283518608</v>
      </c>
      <c r="O145" s="0" t="n">
        <v>0.0315143222905349</v>
      </c>
      <c r="P145" s="0" t="n">
        <v>2.882241193341</v>
      </c>
    </row>
    <row r="146" customFormat="false" ht="14" hidden="false" customHeight="false" outlineLevel="0" collapsed="false">
      <c r="A146" s="0" t="n">
        <v>2</v>
      </c>
      <c r="B146" s="0" t="n">
        <v>2</v>
      </c>
      <c r="C146" s="0" t="n">
        <v>1</v>
      </c>
      <c r="D146" s="0" t="n">
        <v>2</v>
      </c>
      <c r="E146" s="0" t="n">
        <v>4</v>
      </c>
      <c r="F146" s="0" t="n">
        <v>2</v>
      </c>
      <c r="G146" s="0" t="n">
        <v>3</v>
      </c>
      <c r="H146" s="0" t="n">
        <v>0</v>
      </c>
      <c r="I146" s="0" t="n">
        <v>2</v>
      </c>
      <c r="J146" s="0" t="n">
        <v>2</v>
      </c>
      <c r="K146" s="0" t="n">
        <v>2</v>
      </c>
      <c r="L146" s="0" t="n">
        <v>0.855493627197619</v>
      </c>
      <c r="M146" s="0" t="n">
        <v>0.108335636561392</v>
      </c>
      <c r="N146" s="0" t="n">
        <v>0.297015589959956</v>
      </c>
      <c r="O146" s="0" t="n">
        <v>0.0728826713358007</v>
      </c>
      <c r="P146" s="0" t="n">
        <v>2.88029873217416</v>
      </c>
    </row>
    <row r="147" customFormat="false" ht="14" hidden="false" customHeight="false" outlineLevel="0" collapsed="false">
      <c r="A147" s="0" t="n">
        <v>3</v>
      </c>
      <c r="B147" s="0" t="n">
        <v>2</v>
      </c>
      <c r="C147" s="0" t="n">
        <v>1</v>
      </c>
      <c r="D147" s="0" t="n">
        <v>3</v>
      </c>
      <c r="E147" s="0" t="n">
        <v>3</v>
      </c>
      <c r="F147" s="0" t="n">
        <v>4</v>
      </c>
      <c r="G147" s="0" t="n">
        <v>2</v>
      </c>
      <c r="H147" s="0" t="n">
        <v>0</v>
      </c>
      <c r="I147" s="0" t="n">
        <v>2</v>
      </c>
      <c r="J147" s="0" t="n">
        <v>2</v>
      </c>
      <c r="K147" s="0" t="n">
        <v>2</v>
      </c>
      <c r="L147" s="0" t="n">
        <v>0.607868216550895</v>
      </c>
      <c r="M147" s="0" t="n">
        <v>0.170654249117734</v>
      </c>
      <c r="N147" s="0" t="n">
        <v>0.211418627927396</v>
      </c>
      <c r="O147" s="0" t="n">
        <v>0.0621829000892382</v>
      </c>
      <c r="P147" s="0" t="n">
        <v>2.87518759586145</v>
      </c>
    </row>
    <row r="148" customFormat="false" ht="14" hidden="false" customHeight="false" outlineLevel="0" collapsed="false">
      <c r="A148" s="0" t="n">
        <v>4</v>
      </c>
      <c r="B148" s="0" t="n">
        <v>2</v>
      </c>
      <c r="C148" s="0" t="n">
        <v>2</v>
      </c>
      <c r="D148" s="0" t="n">
        <v>2</v>
      </c>
      <c r="E148" s="0" t="n">
        <v>4</v>
      </c>
      <c r="F148" s="0" t="n">
        <v>4</v>
      </c>
      <c r="G148" s="0" t="n">
        <v>2</v>
      </c>
      <c r="H148" s="0" t="n">
        <v>0</v>
      </c>
      <c r="I148" s="0" t="n">
        <v>3</v>
      </c>
      <c r="J148" s="0" t="n">
        <v>2</v>
      </c>
      <c r="K148" s="0" t="n">
        <v>1</v>
      </c>
      <c r="L148" s="0" t="n">
        <v>0.638872014401743</v>
      </c>
      <c r="M148" s="0" t="n">
        <v>0.0331376542011282</v>
      </c>
      <c r="N148" s="0" t="n">
        <v>0.224453148553854</v>
      </c>
      <c r="O148" s="0" t="n">
        <v>0.0142036268140035</v>
      </c>
      <c r="P148" s="0" t="n">
        <v>2.84634908673805</v>
      </c>
    </row>
    <row r="149" customFormat="false" ht="14" hidden="false" customHeight="false" outlineLevel="0" collapsed="false">
      <c r="A149" s="0" t="n">
        <v>3</v>
      </c>
      <c r="B149" s="0" t="n">
        <v>2</v>
      </c>
      <c r="C149" s="0" t="n">
        <v>2</v>
      </c>
      <c r="D149" s="0" t="n">
        <v>2</v>
      </c>
      <c r="E149" s="0" t="n">
        <v>2</v>
      </c>
      <c r="F149" s="0" t="n">
        <v>4</v>
      </c>
      <c r="G149" s="0" t="n">
        <v>2</v>
      </c>
      <c r="H149" s="0" t="n">
        <v>0</v>
      </c>
      <c r="I149" s="0" t="n">
        <v>2</v>
      </c>
      <c r="J149" s="0" t="n">
        <v>2</v>
      </c>
      <c r="K149" s="0" t="n">
        <v>0</v>
      </c>
      <c r="L149" s="0" t="n">
        <v>0.783730544782855</v>
      </c>
      <c r="M149" s="0" t="n">
        <v>0.0537171320781529</v>
      </c>
      <c r="N149" s="0" t="n">
        <v>0.276698521571539</v>
      </c>
      <c r="O149" s="0" t="n">
        <v>0.03785721490007</v>
      </c>
      <c r="P149" s="0" t="n">
        <v>2.83243488375569</v>
      </c>
    </row>
    <row r="150" customFormat="false" ht="14" hidden="false" customHeight="false" outlineLevel="0" collapsed="false">
      <c r="A150" s="0" t="n">
        <v>3</v>
      </c>
      <c r="B150" s="0" t="n">
        <v>2</v>
      </c>
      <c r="C150" s="0" t="n">
        <v>2</v>
      </c>
      <c r="D150" s="0" t="n">
        <v>2</v>
      </c>
      <c r="E150" s="0" t="n">
        <v>4</v>
      </c>
      <c r="F150" s="0" t="n">
        <v>4</v>
      </c>
      <c r="G150" s="0" t="n">
        <v>2</v>
      </c>
      <c r="H150" s="0" t="n">
        <v>0</v>
      </c>
      <c r="I150" s="0" t="n">
        <v>2</v>
      </c>
      <c r="J150" s="0" t="n">
        <v>3</v>
      </c>
      <c r="K150" s="0" t="n">
        <v>2</v>
      </c>
      <c r="L150" s="0" t="n">
        <v>0.637733202987382</v>
      </c>
      <c r="M150" s="0" t="n">
        <v>0.157865625391381</v>
      </c>
      <c r="N150" s="0" t="n">
        <v>0.225186153273462</v>
      </c>
      <c r="O150" s="0" t="n">
        <v>0.0699019841803263</v>
      </c>
      <c r="P150" s="0" t="n">
        <v>2.83202671974653</v>
      </c>
    </row>
    <row r="151" customFormat="false" ht="14" hidden="false" customHeight="false" outlineLevel="0" collapsed="false">
      <c r="A151" s="0" t="n">
        <v>3</v>
      </c>
      <c r="B151" s="0" t="n">
        <v>1</v>
      </c>
      <c r="C151" s="0" t="n">
        <v>2</v>
      </c>
      <c r="D151" s="0" t="n">
        <v>2</v>
      </c>
      <c r="E151" s="0" t="n">
        <v>4</v>
      </c>
      <c r="F151" s="0" t="n">
        <v>2</v>
      </c>
      <c r="G151" s="0" t="n">
        <v>2</v>
      </c>
      <c r="H151" s="0" t="n">
        <v>0</v>
      </c>
      <c r="I151" s="0" t="n">
        <v>1</v>
      </c>
      <c r="J151" s="0" t="n">
        <v>2</v>
      </c>
      <c r="K151" s="0" t="n">
        <v>2</v>
      </c>
      <c r="L151" s="0" t="n">
        <v>0.898398988015273</v>
      </c>
      <c r="M151" s="0" t="n">
        <v>0.115107667107021</v>
      </c>
      <c r="N151" s="0" t="n">
        <v>0.318872299620839</v>
      </c>
      <c r="O151" s="0" t="n">
        <v>0.127805864953095</v>
      </c>
      <c r="P151" s="0" t="n">
        <v>2.8174256248772</v>
      </c>
    </row>
    <row r="152" customFormat="false" ht="14" hidden="false" customHeight="false" outlineLevel="0" collapsed="false">
      <c r="A152" s="0" t="n">
        <v>2</v>
      </c>
      <c r="B152" s="0" t="n">
        <v>2</v>
      </c>
      <c r="C152" s="0" t="n">
        <v>1</v>
      </c>
      <c r="D152" s="0" t="n">
        <v>2</v>
      </c>
      <c r="E152" s="0" t="n">
        <v>4</v>
      </c>
      <c r="F152" s="0" t="n">
        <v>2</v>
      </c>
      <c r="G152" s="0" t="n">
        <v>2</v>
      </c>
      <c r="H152" s="0" t="n">
        <v>0</v>
      </c>
      <c r="I152" s="0" t="n">
        <v>2</v>
      </c>
      <c r="J152" s="0" t="n">
        <v>3</v>
      </c>
      <c r="K152" s="0" t="n">
        <v>2</v>
      </c>
      <c r="L152" s="0" t="n">
        <v>0.81889471497973</v>
      </c>
      <c r="M152" s="0" t="n">
        <v>0.0964959397992772</v>
      </c>
      <c r="N152" s="0" t="n">
        <v>0.291073169198355</v>
      </c>
      <c r="O152" s="0" t="n">
        <v>0.0274876339819349</v>
      </c>
      <c r="P152" s="0" t="n">
        <v>2.81336379177459</v>
      </c>
    </row>
    <row r="153" customFormat="false" ht="14" hidden="false" customHeight="false" outlineLevel="0" collapsed="false">
      <c r="A153" s="0" t="n">
        <v>3</v>
      </c>
      <c r="B153" s="0" t="n">
        <v>1</v>
      </c>
      <c r="C153" s="0" t="n">
        <v>1</v>
      </c>
      <c r="D153" s="0" t="n">
        <v>2</v>
      </c>
      <c r="E153" s="0" t="n">
        <v>2</v>
      </c>
      <c r="F153" s="0" t="n">
        <v>2</v>
      </c>
      <c r="G153" s="0" t="n">
        <v>2</v>
      </c>
      <c r="H153" s="0" t="n">
        <v>0</v>
      </c>
      <c r="I153" s="0" t="n">
        <v>2</v>
      </c>
      <c r="J153" s="0" t="n">
        <v>2</v>
      </c>
      <c r="K153" s="0" t="n">
        <v>1</v>
      </c>
      <c r="L153" s="0" t="n">
        <v>0.968127838464471</v>
      </c>
      <c r="M153" s="0" t="n">
        <v>0.0971337457375626</v>
      </c>
      <c r="N153" s="0" t="n">
        <v>0.344778273398974</v>
      </c>
      <c r="O153" s="0" t="n">
        <v>0.104063032239141</v>
      </c>
      <c r="P153" s="0" t="n">
        <v>2.80797229164194</v>
      </c>
    </row>
    <row r="154" customFormat="false" ht="14" hidden="false" customHeight="false" outlineLevel="0" collapsed="false">
      <c r="A154" s="0" t="n">
        <v>3</v>
      </c>
      <c r="B154" s="0" t="n">
        <v>2</v>
      </c>
      <c r="C154" s="0" t="n">
        <v>2</v>
      </c>
      <c r="D154" s="0" t="n">
        <v>2</v>
      </c>
      <c r="E154" s="0" t="n">
        <v>4</v>
      </c>
      <c r="F154" s="0" t="n">
        <v>2</v>
      </c>
      <c r="G154" s="0" t="n">
        <v>2</v>
      </c>
      <c r="H154" s="0" t="n">
        <v>0</v>
      </c>
      <c r="I154" s="0" t="n">
        <v>1</v>
      </c>
      <c r="J154" s="0" t="n">
        <v>2</v>
      </c>
      <c r="K154" s="0" t="n">
        <v>2</v>
      </c>
      <c r="L154" s="0" t="n">
        <v>0.842013461643432</v>
      </c>
      <c r="M154" s="0" t="n">
        <v>0.181691163079497</v>
      </c>
      <c r="N154" s="0" t="n">
        <v>0.300910615474213</v>
      </c>
      <c r="O154" s="0" t="n">
        <v>0.0639291607993811</v>
      </c>
      <c r="P154" s="0" t="n">
        <v>2.79821787050112</v>
      </c>
    </row>
    <row r="155" customFormat="false" ht="14" hidden="false" customHeight="false" outlineLevel="0" collapsed="false">
      <c r="A155" s="0" t="n">
        <v>3</v>
      </c>
      <c r="B155" s="0" t="n">
        <v>2</v>
      </c>
      <c r="C155" s="0" t="n">
        <v>1</v>
      </c>
      <c r="D155" s="0" t="n">
        <v>3</v>
      </c>
      <c r="E155" s="0" t="n">
        <v>4</v>
      </c>
      <c r="F155" s="0" t="n">
        <v>4</v>
      </c>
      <c r="G155" s="0" t="n">
        <v>2</v>
      </c>
      <c r="H155" s="0" t="n">
        <v>0</v>
      </c>
      <c r="I155" s="0" t="n">
        <v>1</v>
      </c>
      <c r="J155" s="0" t="n">
        <v>2</v>
      </c>
      <c r="K155" s="0" t="n">
        <v>1</v>
      </c>
      <c r="L155" s="0" t="n">
        <v>0.613334225585092</v>
      </c>
      <c r="M155" s="0" t="n">
        <v>0.181361506565924</v>
      </c>
      <c r="N155" s="0" t="n">
        <v>0.219829937682572</v>
      </c>
      <c r="O155" s="0" t="n">
        <v>0.0385032947336408</v>
      </c>
      <c r="P155" s="0" t="n">
        <v>2.79003957354858</v>
      </c>
    </row>
    <row r="156" customFormat="false" ht="14" hidden="false" customHeight="false" outlineLevel="0" collapsed="false">
      <c r="A156" s="0" t="n">
        <v>4</v>
      </c>
      <c r="B156" s="0" t="n">
        <v>2</v>
      </c>
      <c r="C156" s="0" t="n">
        <v>1</v>
      </c>
      <c r="D156" s="0" t="n">
        <v>3</v>
      </c>
      <c r="E156" s="0" t="n">
        <v>4</v>
      </c>
      <c r="F156" s="0" t="n">
        <v>4</v>
      </c>
      <c r="G156" s="0" t="n">
        <v>2</v>
      </c>
      <c r="H156" s="0" t="n">
        <v>0</v>
      </c>
      <c r="I156" s="0" t="n">
        <v>2</v>
      </c>
      <c r="J156" s="0" t="n">
        <v>2</v>
      </c>
      <c r="K156" s="0" t="n">
        <v>0</v>
      </c>
      <c r="L156" s="0" t="n">
        <v>0.588053700738291</v>
      </c>
      <c r="M156" s="0" t="n">
        <v>0.0419311456470867</v>
      </c>
      <c r="N156" s="0" t="n">
        <v>0.211498213932528</v>
      </c>
      <c r="O156" s="0" t="n">
        <v>0.0315247140330111</v>
      </c>
      <c r="P156" s="0" t="n">
        <v>2.78041922815429</v>
      </c>
    </row>
    <row r="157" customFormat="false" ht="14" hidden="false" customHeight="false" outlineLevel="0" collapsed="false">
      <c r="A157" s="0" t="n">
        <v>3</v>
      </c>
      <c r="B157" s="0" t="n">
        <v>2</v>
      </c>
      <c r="C157" s="0" t="n">
        <v>1</v>
      </c>
      <c r="D157" s="0" t="n">
        <v>3</v>
      </c>
      <c r="E157" s="0" t="n">
        <v>1</v>
      </c>
      <c r="F157" s="0" t="n">
        <v>3</v>
      </c>
      <c r="G157" s="0" t="n">
        <v>2</v>
      </c>
      <c r="H157" s="0" t="n">
        <v>0</v>
      </c>
      <c r="I157" s="0" t="n">
        <v>1</v>
      </c>
      <c r="J157" s="0" t="n">
        <v>2</v>
      </c>
      <c r="K157" s="0" t="n">
        <v>2</v>
      </c>
      <c r="L157" s="0" t="n">
        <v>0.78037011691207</v>
      </c>
      <c r="M157" s="0" t="n">
        <v>0.160863407370564</v>
      </c>
      <c r="N157" s="0" t="n">
        <v>0.281306694803989</v>
      </c>
      <c r="O157" s="0" t="n">
        <v>0.0489564435756809</v>
      </c>
      <c r="P157" s="0" t="n">
        <v>2.77409009926274</v>
      </c>
    </row>
    <row r="158" customFormat="false" ht="14" hidden="false" customHeight="false" outlineLevel="0" collapsed="false">
      <c r="A158" s="0" t="n">
        <v>2</v>
      </c>
      <c r="B158" s="0" t="n">
        <v>1</v>
      </c>
      <c r="C158" s="0" t="n">
        <v>1</v>
      </c>
      <c r="D158" s="0" t="n">
        <v>2</v>
      </c>
      <c r="E158" s="0" t="n">
        <v>4</v>
      </c>
      <c r="F158" s="0" t="n">
        <v>2</v>
      </c>
      <c r="G158" s="0" t="n">
        <v>2</v>
      </c>
      <c r="H158" s="0" t="n">
        <v>0</v>
      </c>
      <c r="I158" s="0" t="n">
        <v>2</v>
      </c>
      <c r="J158" s="0" t="n">
        <v>2</v>
      </c>
      <c r="K158" s="0" t="n">
        <v>2</v>
      </c>
      <c r="L158" s="0" t="n">
        <v>0.896236644910662</v>
      </c>
      <c r="M158" s="0" t="n">
        <v>0.131882132308412</v>
      </c>
      <c r="N158" s="0" t="n">
        <v>0.324332870661066</v>
      </c>
      <c r="O158" s="0" t="n">
        <v>0.108380993228626</v>
      </c>
      <c r="P158" s="0" t="n">
        <v>2.76332350490384</v>
      </c>
    </row>
    <row r="159" customFormat="false" ht="14" hidden="false" customHeight="false" outlineLevel="0" collapsed="false">
      <c r="A159" s="0" t="n">
        <v>2</v>
      </c>
      <c r="B159" s="0" t="n">
        <v>2</v>
      </c>
      <c r="C159" s="0" t="n">
        <v>1</v>
      </c>
      <c r="D159" s="0" t="n">
        <v>3</v>
      </c>
      <c r="E159" s="0" t="n">
        <v>4</v>
      </c>
      <c r="F159" s="0" t="n">
        <v>2</v>
      </c>
      <c r="G159" s="0" t="n">
        <v>2</v>
      </c>
      <c r="H159" s="0" t="n">
        <v>0</v>
      </c>
      <c r="I159" s="0" t="n">
        <v>2</v>
      </c>
      <c r="J159" s="0" t="n">
        <v>2</v>
      </c>
      <c r="K159" s="0" t="n">
        <v>2</v>
      </c>
      <c r="L159" s="0" t="n">
        <v>0.696946475917926</v>
      </c>
      <c r="M159" s="0" t="n">
        <v>0.130028221111519</v>
      </c>
      <c r="N159" s="0" t="n">
        <v>0.252570399142473</v>
      </c>
      <c r="O159" s="0" t="n">
        <v>0.00384839772270988</v>
      </c>
      <c r="P159" s="0" t="n">
        <v>2.75941471480506</v>
      </c>
    </row>
    <row r="160" customFormat="false" ht="14" hidden="false" customHeight="false" outlineLevel="0" collapsed="false">
      <c r="A160" s="0" t="n">
        <v>3</v>
      </c>
      <c r="B160" s="0" t="n">
        <v>2</v>
      </c>
      <c r="C160" s="0" t="n">
        <v>2</v>
      </c>
      <c r="D160" s="0" t="n">
        <v>2</v>
      </c>
      <c r="E160" s="0" t="n">
        <v>1</v>
      </c>
      <c r="F160" s="0" t="n">
        <v>2</v>
      </c>
      <c r="G160" s="0" t="n">
        <v>2</v>
      </c>
      <c r="H160" s="0" t="n">
        <v>0</v>
      </c>
      <c r="I160" s="0" t="n">
        <v>2</v>
      </c>
      <c r="J160" s="0" t="n">
        <v>2</v>
      </c>
      <c r="K160" s="0" t="n">
        <v>4</v>
      </c>
      <c r="L160" s="0" t="n">
        <v>0.898713345372314</v>
      </c>
      <c r="M160" s="0" t="n">
        <v>0.133768876601493</v>
      </c>
      <c r="N160" s="0" t="n">
        <v>0.326451228025132</v>
      </c>
      <c r="O160" s="0" t="n">
        <v>0.0288274560628336</v>
      </c>
      <c r="P160" s="0" t="n">
        <v>2.75297890839341</v>
      </c>
    </row>
    <row r="161" customFormat="false" ht="14" hidden="false" customHeight="false" outlineLevel="0" collapsed="false">
      <c r="A161" s="0" t="n">
        <v>4</v>
      </c>
      <c r="B161" s="0" t="n">
        <v>2</v>
      </c>
      <c r="C161" s="0" t="n">
        <v>1</v>
      </c>
      <c r="D161" s="0" t="n">
        <v>3</v>
      </c>
      <c r="E161" s="0" t="n">
        <v>4</v>
      </c>
      <c r="F161" s="0" t="n">
        <v>4</v>
      </c>
      <c r="G161" s="0" t="n">
        <v>2</v>
      </c>
      <c r="H161" s="0" t="n">
        <v>0</v>
      </c>
      <c r="I161" s="0" t="n">
        <v>2</v>
      </c>
      <c r="J161" s="0" t="n">
        <v>2</v>
      </c>
      <c r="K161" s="0" t="n">
        <v>2</v>
      </c>
      <c r="L161" s="0" t="n">
        <v>0.636685693550079</v>
      </c>
      <c r="M161" s="0" t="n">
        <v>0.273931036804942</v>
      </c>
      <c r="N161" s="0" t="n">
        <v>0.232989629753772</v>
      </c>
      <c r="O161" s="0" t="n">
        <v>0.0189274447190522</v>
      </c>
      <c r="P161" s="0" t="n">
        <v>2.73267824934072</v>
      </c>
    </row>
    <row r="162" customFormat="false" ht="14" hidden="false" customHeight="false" outlineLevel="0" collapsed="false">
      <c r="A162" s="0" t="n">
        <v>2</v>
      </c>
      <c r="B162" s="0" t="n">
        <v>2</v>
      </c>
      <c r="C162" s="0" t="n">
        <v>1</v>
      </c>
      <c r="D162" s="0" t="n">
        <v>2</v>
      </c>
      <c r="E162" s="0" t="n">
        <v>4</v>
      </c>
      <c r="F162" s="0" t="n">
        <v>1</v>
      </c>
      <c r="G162" s="0" t="n">
        <v>2</v>
      </c>
      <c r="H162" s="0" t="n">
        <v>0</v>
      </c>
      <c r="I162" s="0" t="n">
        <v>2</v>
      </c>
      <c r="J162" s="0" t="n">
        <v>2</v>
      </c>
      <c r="K162" s="0" t="n">
        <v>2</v>
      </c>
      <c r="L162" s="0" t="n">
        <v>0.948831470078654</v>
      </c>
      <c r="M162" s="0" t="n">
        <v>0.162077487801007</v>
      </c>
      <c r="N162" s="0" t="n">
        <v>0.347751948187647</v>
      </c>
      <c r="O162" s="0" t="n">
        <v>0.067096330692096</v>
      </c>
      <c r="P162" s="0" t="n">
        <v>2.72847204745684</v>
      </c>
    </row>
    <row r="163" customFormat="false" ht="14" hidden="false" customHeight="false" outlineLevel="0" collapsed="false">
      <c r="A163" s="0" t="n">
        <v>2</v>
      </c>
      <c r="B163" s="0" t="n">
        <v>2</v>
      </c>
      <c r="C163" s="0" t="n">
        <v>1</v>
      </c>
      <c r="D163" s="0" t="n">
        <v>2</v>
      </c>
      <c r="E163" s="0" t="n">
        <v>4</v>
      </c>
      <c r="F163" s="0" t="n">
        <v>2</v>
      </c>
      <c r="G163" s="0" t="n">
        <v>2</v>
      </c>
      <c r="H163" s="0" t="n">
        <v>0</v>
      </c>
      <c r="I163" s="0" t="n">
        <v>3</v>
      </c>
      <c r="J163" s="0" t="n">
        <v>2</v>
      </c>
      <c r="K163" s="0" t="n">
        <v>2</v>
      </c>
      <c r="L163" s="0" t="n">
        <v>0.857882326579289</v>
      </c>
      <c r="M163" s="0" t="n">
        <v>0.0204892730501793</v>
      </c>
      <c r="N163" s="0" t="n">
        <v>0.316244880111116</v>
      </c>
      <c r="O163" s="0" t="n">
        <v>0.0278536157779895</v>
      </c>
      <c r="P163" s="0" t="n">
        <v>2.71271530555012</v>
      </c>
    </row>
    <row r="164" customFormat="false" ht="14" hidden="false" customHeight="false" outlineLevel="0" collapsed="false">
      <c r="A164" s="0" t="n">
        <v>3</v>
      </c>
      <c r="B164" s="0" t="n">
        <v>1</v>
      </c>
      <c r="C164" s="0" t="n">
        <v>1</v>
      </c>
      <c r="D164" s="0" t="n">
        <v>2</v>
      </c>
      <c r="E164" s="0" t="n">
        <v>0</v>
      </c>
      <c r="F164" s="0" t="n">
        <v>2</v>
      </c>
      <c r="G164" s="0" t="n">
        <v>1</v>
      </c>
      <c r="H164" s="0" t="n">
        <v>0</v>
      </c>
      <c r="I164" s="0" t="n">
        <v>2</v>
      </c>
      <c r="J164" s="0" t="n">
        <v>2</v>
      </c>
      <c r="K164" s="0" t="n">
        <v>2</v>
      </c>
      <c r="L164" s="0" t="n">
        <v>1.03878309863239</v>
      </c>
      <c r="M164" s="0" t="n">
        <v>0.0562505276555668</v>
      </c>
      <c r="N164" s="0" t="n">
        <v>0.385348268398499</v>
      </c>
      <c r="O164" s="0" t="n">
        <v>0.0482592568125601</v>
      </c>
      <c r="P164" s="0" t="n">
        <v>2.69569940705729</v>
      </c>
    </row>
    <row r="165" customFormat="false" ht="14" hidden="false" customHeight="false" outlineLevel="0" collapsed="false">
      <c r="A165" s="0" t="n">
        <v>3</v>
      </c>
      <c r="B165" s="0" t="n">
        <v>2</v>
      </c>
      <c r="C165" s="0" t="n">
        <v>1</v>
      </c>
      <c r="D165" s="0" t="n">
        <v>2</v>
      </c>
      <c r="E165" s="0" t="n">
        <v>1</v>
      </c>
      <c r="F165" s="0" t="n">
        <v>2</v>
      </c>
      <c r="G165" s="0" t="n">
        <v>2</v>
      </c>
      <c r="H165" s="0" t="n">
        <v>0</v>
      </c>
      <c r="I165" s="0" t="n">
        <v>1</v>
      </c>
      <c r="J165" s="0" t="n">
        <v>2</v>
      </c>
      <c r="K165" s="0" t="n">
        <v>1</v>
      </c>
      <c r="L165" s="0" t="n">
        <v>0.989866285381717</v>
      </c>
      <c r="M165" s="0" t="n">
        <v>0.066697183879577</v>
      </c>
      <c r="N165" s="0" t="n">
        <v>0.367316050415592</v>
      </c>
      <c r="O165" s="0" t="n">
        <v>0.0141281602166572</v>
      </c>
      <c r="P165" s="0" t="n">
        <v>2.69486259656161</v>
      </c>
    </row>
    <row r="166" customFormat="false" ht="14" hidden="false" customHeight="false" outlineLevel="0" collapsed="false">
      <c r="A166" s="0" t="n">
        <v>3</v>
      </c>
      <c r="B166" s="0" t="n">
        <v>2</v>
      </c>
      <c r="C166" s="0" t="n">
        <v>1</v>
      </c>
      <c r="D166" s="0" t="n">
        <v>2</v>
      </c>
      <c r="E166" s="0" t="n">
        <v>0</v>
      </c>
      <c r="F166" s="0" t="n">
        <v>2</v>
      </c>
      <c r="G166" s="0" t="n">
        <v>2</v>
      </c>
      <c r="H166" s="0" t="n">
        <v>0</v>
      </c>
      <c r="I166" s="0" t="n">
        <v>3</v>
      </c>
      <c r="J166" s="0" t="n">
        <v>2</v>
      </c>
      <c r="K166" s="0" t="n">
        <v>0</v>
      </c>
      <c r="L166" s="0" t="n">
        <v>1.00273478430177</v>
      </c>
      <c r="M166" s="0" t="n">
        <v>0.0894944486386588</v>
      </c>
      <c r="N166" s="0" t="n">
        <v>0.37312228604442</v>
      </c>
      <c r="O166" s="0" t="n">
        <v>0.0432891473883448</v>
      </c>
      <c r="P166" s="0" t="n">
        <v>2.68741595398134</v>
      </c>
    </row>
    <row r="167" customFormat="false" ht="14" hidden="false" customHeight="false" outlineLevel="0" collapsed="false">
      <c r="A167" s="0" t="n">
        <v>2</v>
      </c>
      <c r="B167" s="0" t="n">
        <v>2</v>
      </c>
      <c r="C167" s="0" t="n">
        <v>1</v>
      </c>
      <c r="D167" s="0" t="n">
        <v>1</v>
      </c>
      <c r="E167" s="0" t="n">
        <v>4</v>
      </c>
      <c r="F167" s="0" t="n">
        <v>2</v>
      </c>
      <c r="G167" s="0" t="n">
        <v>2</v>
      </c>
      <c r="H167" s="0" t="n">
        <v>0</v>
      </c>
      <c r="I167" s="0" t="n">
        <v>2</v>
      </c>
      <c r="J167" s="0" t="n">
        <v>2</v>
      </c>
      <c r="K167" s="0" t="n">
        <v>2</v>
      </c>
      <c r="L167" s="0" t="n">
        <v>0.914197435541411</v>
      </c>
      <c r="M167" s="0" t="n">
        <v>0.0537552706433581</v>
      </c>
      <c r="N167" s="0" t="n">
        <v>0.343076215767705</v>
      </c>
      <c r="O167" s="0" t="n">
        <v>0.0437533704110136</v>
      </c>
      <c r="P167" s="0" t="n">
        <v>2.66470653902866</v>
      </c>
    </row>
    <row r="168" customFormat="false" ht="14" hidden="false" customHeight="false" outlineLevel="0" collapsed="false">
      <c r="A168" s="0" t="n">
        <v>3</v>
      </c>
      <c r="B168" s="0" t="n">
        <v>2</v>
      </c>
      <c r="C168" s="0" t="n">
        <v>2</v>
      </c>
      <c r="D168" s="0" t="n">
        <v>2</v>
      </c>
      <c r="E168" s="0" t="n">
        <v>1</v>
      </c>
      <c r="F168" s="0" t="n">
        <v>2</v>
      </c>
      <c r="G168" s="0" t="n">
        <v>0</v>
      </c>
      <c r="H168" s="0" t="n">
        <v>0</v>
      </c>
      <c r="I168" s="0" t="n">
        <v>2</v>
      </c>
      <c r="J168" s="0" t="n">
        <v>3</v>
      </c>
      <c r="K168" s="0" t="n">
        <v>2</v>
      </c>
      <c r="L168" s="0" t="n">
        <v>0.933943190193318</v>
      </c>
      <c r="M168" s="0" t="n">
        <v>0.0721190372149696</v>
      </c>
      <c r="N168" s="0" t="n">
        <v>0.351500906425082</v>
      </c>
      <c r="O168" s="0" t="n">
        <v>0.0511838410586883</v>
      </c>
      <c r="P168" s="0" t="n">
        <v>2.65701502648152</v>
      </c>
    </row>
    <row r="169" customFormat="false" ht="14" hidden="false" customHeight="false" outlineLevel="0" collapsed="false">
      <c r="A169" s="0" t="n">
        <v>4</v>
      </c>
      <c r="B169" s="0" t="n">
        <v>2</v>
      </c>
      <c r="C169" s="0" t="n">
        <v>3</v>
      </c>
      <c r="D169" s="0" t="n">
        <v>2</v>
      </c>
      <c r="E169" s="0" t="n">
        <v>4</v>
      </c>
      <c r="F169" s="0" t="n">
        <v>2</v>
      </c>
      <c r="G169" s="0" t="n">
        <v>3</v>
      </c>
      <c r="H169" s="0" t="n">
        <v>0</v>
      </c>
      <c r="I169" s="0" t="n">
        <v>3</v>
      </c>
      <c r="J169" s="0" t="n">
        <v>2</v>
      </c>
      <c r="K169" s="0" t="n">
        <v>4</v>
      </c>
      <c r="L169" s="0" t="n">
        <v>0.533384839988066</v>
      </c>
      <c r="M169" s="0" t="n">
        <v>0.0749225583153756</v>
      </c>
      <c r="N169" s="0" t="n">
        <v>0.200913813554185</v>
      </c>
      <c r="O169" s="0" t="n">
        <v>0.0244105623939208</v>
      </c>
      <c r="P169" s="0" t="n">
        <v>2.65479426502557</v>
      </c>
    </row>
    <row r="170" customFormat="false" ht="14" hidden="false" customHeight="false" outlineLevel="0" collapsed="false">
      <c r="A170" s="0" t="n">
        <v>2</v>
      </c>
      <c r="B170" s="0" t="n">
        <v>0</v>
      </c>
      <c r="C170" s="0" t="n">
        <v>2</v>
      </c>
      <c r="D170" s="0" t="n">
        <v>4</v>
      </c>
      <c r="E170" s="0" t="n">
        <v>4</v>
      </c>
      <c r="F170" s="0" t="n">
        <v>4</v>
      </c>
      <c r="G170" s="0" t="n">
        <v>2</v>
      </c>
      <c r="H170" s="0" t="n">
        <v>0</v>
      </c>
      <c r="I170" s="0" t="n">
        <v>2</v>
      </c>
      <c r="J170" s="0" t="n">
        <v>3</v>
      </c>
      <c r="K170" s="0" t="n">
        <v>2</v>
      </c>
      <c r="L170" s="0" t="n">
        <v>0.657976252378509</v>
      </c>
      <c r="M170" s="0" t="n">
        <v>0.0808018940958998</v>
      </c>
      <c r="N170" s="0" t="n">
        <v>0.248213998305143</v>
      </c>
      <c r="O170" s="0" t="n">
        <v>0.0140905082924468</v>
      </c>
      <c r="P170" s="0" t="n">
        <v>2.65084264735795</v>
      </c>
    </row>
    <row r="171" customFormat="false" ht="14" hidden="false" customHeight="false" outlineLevel="0" collapsed="false">
      <c r="A171" s="0" t="n">
        <v>4</v>
      </c>
      <c r="B171" s="0" t="n">
        <v>2</v>
      </c>
      <c r="C171" s="0" t="n">
        <v>2</v>
      </c>
      <c r="D171" s="0" t="n">
        <v>2</v>
      </c>
      <c r="E171" s="0" t="n">
        <v>4</v>
      </c>
      <c r="F171" s="0" t="n">
        <v>2</v>
      </c>
      <c r="G171" s="0" t="n">
        <v>2</v>
      </c>
      <c r="H171" s="0" t="n">
        <v>0</v>
      </c>
      <c r="I171" s="0" t="n">
        <v>1</v>
      </c>
      <c r="J171" s="0" t="n">
        <v>2</v>
      </c>
      <c r="K171" s="0" t="n">
        <v>2</v>
      </c>
      <c r="L171" s="0" t="n">
        <v>0.699008036541147</v>
      </c>
      <c r="M171" s="0" t="n">
        <v>0.109359495093924</v>
      </c>
      <c r="N171" s="0" t="n">
        <v>0.265959439731593</v>
      </c>
      <c r="O171" s="0" t="n">
        <v>0.0410692716378583</v>
      </c>
      <c r="P171" s="0" t="n">
        <v>2.62825052288645</v>
      </c>
    </row>
    <row r="172" customFormat="false" ht="14" hidden="false" customHeight="false" outlineLevel="0" collapsed="false">
      <c r="A172" s="0" t="n">
        <v>3</v>
      </c>
      <c r="B172" s="0" t="n">
        <v>2</v>
      </c>
      <c r="C172" s="0" t="n">
        <v>1</v>
      </c>
      <c r="D172" s="0" t="n">
        <v>3</v>
      </c>
      <c r="E172" s="0" t="n">
        <v>0</v>
      </c>
      <c r="F172" s="0" t="n">
        <v>2</v>
      </c>
      <c r="G172" s="0" t="n">
        <v>2</v>
      </c>
      <c r="H172" s="0" t="n">
        <v>0</v>
      </c>
      <c r="I172" s="0" t="n">
        <v>2</v>
      </c>
      <c r="J172" s="0" t="n">
        <v>2</v>
      </c>
      <c r="K172" s="0" t="n">
        <v>2</v>
      </c>
      <c r="L172" s="0" t="n">
        <v>0.823240972965985</v>
      </c>
      <c r="M172" s="0" t="n">
        <v>0.208170862029463</v>
      </c>
      <c r="N172" s="0" t="n">
        <v>0.313470249949496</v>
      </c>
      <c r="O172" s="0" t="n">
        <v>0.0305127187858279</v>
      </c>
      <c r="P172" s="0" t="n">
        <v>2.62621723464545</v>
      </c>
    </row>
    <row r="173" customFormat="false" ht="14" hidden="false" customHeight="false" outlineLevel="0" collapsed="false">
      <c r="A173" s="0" t="n">
        <v>3</v>
      </c>
      <c r="B173" s="0" t="n">
        <v>2</v>
      </c>
      <c r="C173" s="0" t="n">
        <v>1</v>
      </c>
      <c r="D173" s="0" t="n">
        <v>2</v>
      </c>
      <c r="E173" s="0" t="n">
        <v>0</v>
      </c>
      <c r="F173" s="0" t="n">
        <v>1</v>
      </c>
      <c r="G173" s="0" t="n">
        <v>2</v>
      </c>
      <c r="H173" s="0" t="n">
        <v>0</v>
      </c>
      <c r="I173" s="0" t="n">
        <v>2</v>
      </c>
      <c r="J173" s="0" t="n">
        <v>2</v>
      </c>
      <c r="K173" s="0" t="n">
        <v>1</v>
      </c>
      <c r="L173" s="0" t="n">
        <v>0.981802925008839</v>
      </c>
      <c r="M173" s="0" t="n">
        <v>0.0288894278711058</v>
      </c>
      <c r="N173" s="0" t="n">
        <v>0.376831202654259</v>
      </c>
      <c r="O173" s="0" t="n">
        <v>0.0187536992079276</v>
      </c>
      <c r="P173" s="0" t="n">
        <v>2.60541833609686</v>
      </c>
    </row>
    <row r="174" customFormat="false" ht="14" hidden="false" customHeight="false" outlineLevel="0" collapsed="false">
      <c r="A174" s="0" t="n">
        <v>3</v>
      </c>
      <c r="B174" s="0" t="n">
        <v>2</v>
      </c>
      <c r="C174" s="0" t="n">
        <v>2</v>
      </c>
      <c r="D174" s="0" t="n">
        <v>1</v>
      </c>
      <c r="E174" s="0" t="n">
        <v>4</v>
      </c>
      <c r="F174" s="0" t="n">
        <v>4</v>
      </c>
      <c r="G174" s="0" t="n">
        <v>2</v>
      </c>
      <c r="H174" s="0" t="n">
        <v>0</v>
      </c>
      <c r="I174" s="0" t="n">
        <v>2</v>
      </c>
      <c r="J174" s="0" t="n">
        <v>2</v>
      </c>
      <c r="K174" s="0" t="n">
        <v>2</v>
      </c>
      <c r="L174" s="0" t="n">
        <v>0.72846583611276</v>
      </c>
      <c r="M174" s="0" t="n">
        <v>0.0736951786450768</v>
      </c>
      <c r="N174" s="0" t="n">
        <v>0.279720822406641</v>
      </c>
      <c r="O174" s="0" t="n">
        <v>0.0360507461447384</v>
      </c>
      <c r="P174" s="0" t="n">
        <v>2.60426031156794</v>
      </c>
    </row>
    <row r="175" customFormat="false" ht="14" hidden="false" customHeight="false" outlineLevel="0" collapsed="false">
      <c r="A175" s="0" t="n">
        <v>2</v>
      </c>
      <c r="B175" s="0" t="n">
        <v>2</v>
      </c>
      <c r="C175" s="0" t="n">
        <v>1</v>
      </c>
      <c r="D175" s="0" t="n">
        <v>2</v>
      </c>
      <c r="E175" s="0" t="n">
        <v>4</v>
      </c>
      <c r="F175" s="0" t="n">
        <v>2</v>
      </c>
      <c r="G175" s="0" t="n">
        <v>1</v>
      </c>
      <c r="H175" s="0" t="n">
        <v>0</v>
      </c>
      <c r="I175" s="0" t="n">
        <v>2</v>
      </c>
      <c r="J175" s="0" t="n">
        <v>2</v>
      </c>
      <c r="K175" s="0" t="n">
        <v>2</v>
      </c>
      <c r="L175" s="0" t="n">
        <v>0.840895551653815</v>
      </c>
      <c r="M175" s="0" t="n">
        <v>0.0637315636721939</v>
      </c>
      <c r="N175" s="0" t="n">
        <v>0.323855533137392</v>
      </c>
      <c r="O175" s="0" t="n">
        <v>0.0890744291568022</v>
      </c>
      <c r="P175" s="0" t="n">
        <v>2.59651438870762</v>
      </c>
    </row>
    <row r="176" customFormat="false" ht="14" hidden="false" customHeight="false" outlineLevel="0" collapsed="false">
      <c r="A176" s="0" t="n">
        <v>3</v>
      </c>
      <c r="B176" s="0" t="n">
        <v>2</v>
      </c>
      <c r="C176" s="0" t="n">
        <v>0</v>
      </c>
      <c r="D176" s="0" t="n">
        <v>2</v>
      </c>
      <c r="E176" s="0" t="n">
        <v>4</v>
      </c>
      <c r="F176" s="0" t="n">
        <v>2</v>
      </c>
      <c r="G176" s="0" t="n">
        <v>2</v>
      </c>
      <c r="H176" s="0" t="n">
        <v>0</v>
      </c>
      <c r="I176" s="0" t="n">
        <v>1</v>
      </c>
      <c r="J176" s="0" t="n">
        <v>2</v>
      </c>
      <c r="K176" s="0" t="n">
        <v>2</v>
      </c>
      <c r="L176" s="0" t="n">
        <v>0.814702673463927</v>
      </c>
      <c r="M176" s="0" t="n">
        <v>0.0337316690244344</v>
      </c>
      <c r="N176" s="0" t="n">
        <v>0.314068299890149</v>
      </c>
      <c r="O176" s="0" t="n">
        <v>0.0133832826098544</v>
      </c>
      <c r="P176" s="0" t="n">
        <v>2.59403025949733</v>
      </c>
    </row>
    <row r="177" customFormat="false" ht="14" hidden="false" customHeight="false" outlineLevel="0" collapsed="false">
      <c r="A177" s="0" t="n">
        <v>3</v>
      </c>
      <c r="B177" s="0" t="n">
        <v>2</v>
      </c>
      <c r="C177" s="0" t="n">
        <v>0</v>
      </c>
      <c r="D177" s="0" t="n">
        <v>2</v>
      </c>
      <c r="E177" s="0" t="n">
        <v>4</v>
      </c>
      <c r="F177" s="0" t="n">
        <v>2</v>
      </c>
      <c r="G177" s="0" t="n">
        <v>2</v>
      </c>
      <c r="H177" s="0" t="n">
        <v>0</v>
      </c>
      <c r="I177" s="0" t="n">
        <v>2</v>
      </c>
      <c r="J177" s="0" t="n">
        <v>2</v>
      </c>
      <c r="K177" s="0" t="n">
        <v>1</v>
      </c>
      <c r="L177" s="0" t="n">
        <v>0.80230803690956</v>
      </c>
      <c r="M177" s="0" t="n">
        <v>0.0689362698272532</v>
      </c>
      <c r="N177" s="0" t="n">
        <v>0.310244115753298</v>
      </c>
      <c r="O177" s="0" t="n">
        <v>0.0235251112560389</v>
      </c>
      <c r="P177" s="0" t="n">
        <v>2.58605400125476</v>
      </c>
    </row>
    <row r="178" customFormat="false" ht="14" hidden="false" customHeight="false" outlineLevel="0" collapsed="false">
      <c r="A178" s="0" t="n">
        <v>3</v>
      </c>
      <c r="B178" s="0" t="n">
        <v>2</v>
      </c>
      <c r="C178" s="0" t="n">
        <v>1</v>
      </c>
      <c r="D178" s="0" t="n">
        <v>1</v>
      </c>
      <c r="E178" s="0" t="n">
        <v>4</v>
      </c>
      <c r="F178" s="0" t="n">
        <v>1</v>
      </c>
      <c r="G178" s="0" t="n">
        <v>0</v>
      </c>
      <c r="H178" s="0" t="n">
        <v>0</v>
      </c>
      <c r="I178" s="0" t="n">
        <v>2</v>
      </c>
      <c r="J178" s="0" t="n">
        <v>2</v>
      </c>
      <c r="K178" s="0" t="n">
        <v>2</v>
      </c>
      <c r="L178" s="0" t="n">
        <v>0.960710399551448</v>
      </c>
      <c r="M178" s="0" t="n">
        <v>0.0374751910087441</v>
      </c>
      <c r="N178" s="0" t="n">
        <v>0.37590798877889</v>
      </c>
      <c r="O178" s="0" t="n">
        <v>0.0296114840707725</v>
      </c>
      <c r="P178" s="0" t="n">
        <v>2.55570625852418</v>
      </c>
    </row>
    <row r="179" customFormat="false" ht="14" hidden="false" customHeight="false" outlineLevel="0" collapsed="false">
      <c r="A179" s="0" t="n">
        <v>2</v>
      </c>
      <c r="B179" s="0" t="n">
        <v>2</v>
      </c>
      <c r="C179" s="0" t="n">
        <v>1</v>
      </c>
      <c r="D179" s="0" t="n">
        <v>2</v>
      </c>
      <c r="E179" s="0" t="n">
        <v>4</v>
      </c>
      <c r="F179" s="0" t="n">
        <v>2</v>
      </c>
      <c r="G179" s="0" t="n">
        <v>2</v>
      </c>
      <c r="H179" s="0" t="n">
        <v>0</v>
      </c>
      <c r="I179" s="0" t="n">
        <v>2</v>
      </c>
      <c r="J179" s="0" t="n">
        <v>1</v>
      </c>
      <c r="K179" s="0" t="n">
        <v>2</v>
      </c>
      <c r="L179" s="0" t="n">
        <v>0.796506430917947</v>
      </c>
      <c r="M179" s="0" t="n">
        <v>0.0463919488410761</v>
      </c>
      <c r="N179" s="0" t="n">
        <v>0.312435617475164</v>
      </c>
      <c r="O179" s="0" t="n">
        <v>0.0895188308284499</v>
      </c>
      <c r="P179" s="0" t="n">
        <v>2.54934580556029</v>
      </c>
    </row>
    <row r="180" customFormat="false" ht="14" hidden="false" customHeight="false" outlineLevel="0" collapsed="false">
      <c r="A180" s="0" t="n">
        <v>3</v>
      </c>
      <c r="B180" s="0" t="n">
        <v>2</v>
      </c>
      <c r="C180" s="0" t="n">
        <v>2</v>
      </c>
      <c r="D180" s="0" t="n">
        <v>2</v>
      </c>
      <c r="E180" s="0" t="n">
        <v>4</v>
      </c>
      <c r="F180" s="0" t="n">
        <v>1</v>
      </c>
      <c r="G180" s="0" t="n">
        <v>1</v>
      </c>
      <c r="H180" s="0" t="n">
        <v>0</v>
      </c>
      <c r="I180" s="0" t="n">
        <v>2</v>
      </c>
      <c r="J180" s="0" t="n">
        <v>2</v>
      </c>
      <c r="K180" s="0" t="n">
        <v>2</v>
      </c>
      <c r="L180" s="0" t="n">
        <v>0.8166671492011</v>
      </c>
      <c r="M180" s="0" t="n">
        <v>0.209425190200536</v>
      </c>
      <c r="N180" s="0" t="n">
        <v>0.323033289774396</v>
      </c>
      <c r="O180" s="0" t="n">
        <v>0.0465909781772838</v>
      </c>
      <c r="P180" s="0" t="n">
        <v>2.52812070784238</v>
      </c>
    </row>
    <row r="181" customFormat="false" ht="14" hidden="false" customHeight="false" outlineLevel="0" collapsed="false">
      <c r="A181" s="0" t="n">
        <v>0</v>
      </c>
      <c r="B181" s="0" t="n">
        <v>2</v>
      </c>
      <c r="C181" s="0" t="n">
        <v>1</v>
      </c>
      <c r="D181" s="0" t="n">
        <v>2</v>
      </c>
      <c r="E181" s="0" t="n">
        <v>0</v>
      </c>
      <c r="F181" s="0" t="n">
        <v>4</v>
      </c>
      <c r="G181" s="0" t="n">
        <v>2</v>
      </c>
      <c r="H181" s="0" t="n">
        <v>0</v>
      </c>
      <c r="I181" s="0" t="n">
        <v>1</v>
      </c>
      <c r="J181" s="0" t="n">
        <v>2</v>
      </c>
      <c r="K181" s="0" t="n">
        <v>2</v>
      </c>
      <c r="L181" s="0" t="n">
        <v>0.892936438854104</v>
      </c>
      <c r="M181" s="0" t="n">
        <v>0.0476836817080294</v>
      </c>
      <c r="N181" s="0" t="n">
        <v>0.353745475068643</v>
      </c>
      <c r="O181" s="0" t="n">
        <v>0.0651559121435823</v>
      </c>
      <c r="P181" s="0" t="n">
        <v>2.52423423559222</v>
      </c>
    </row>
    <row r="182" customFormat="false" ht="14" hidden="false" customHeight="false" outlineLevel="0" collapsed="false">
      <c r="A182" s="0" t="n">
        <v>3</v>
      </c>
      <c r="B182" s="0" t="n">
        <v>2</v>
      </c>
      <c r="C182" s="0" t="n">
        <v>2</v>
      </c>
      <c r="D182" s="0" t="n">
        <v>2</v>
      </c>
      <c r="E182" s="0" t="n">
        <v>4</v>
      </c>
      <c r="F182" s="0" t="n">
        <v>2</v>
      </c>
      <c r="G182" s="0" t="n">
        <v>1</v>
      </c>
      <c r="H182" s="0" t="n">
        <v>0</v>
      </c>
      <c r="I182" s="0" t="n">
        <v>2</v>
      </c>
      <c r="J182" s="0" t="n">
        <v>2</v>
      </c>
      <c r="K182" s="0" t="n">
        <v>2</v>
      </c>
      <c r="L182" s="0" t="n">
        <v>0.827822004854861</v>
      </c>
      <c r="M182" s="0" t="n">
        <v>0.138193817506849</v>
      </c>
      <c r="N182" s="0" t="n">
        <v>0.328657858074078</v>
      </c>
      <c r="O182" s="0" t="n">
        <v>0.0616834983064856</v>
      </c>
      <c r="P182" s="0" t="n">
        <v>2.51879571572049</v>
      </c>
    </row>
    <row r="183" customFormat="false" ht="14" hidden="false" customHeight="false" outlineLevel="0" collapsed="false">
      <c r="A183" s="0" t="n">
        <v>1</v>
      </c>
      <c r="B183" s="0" t="n">
        <v>2</v>
      </c>
      <c r="C183" s="0" t="n">
        <v>1</v>
      </c>
      <c r="D183" s="0" t="n">
        <v>2</v>
      </c>
      <c r="E183" s="0" t="n">
        <v>4</v>
      </c>
      <c r="F183" s="0" t="n">
        <v>2</v>
      </c>
      <c r="G183" s="0" t="n">
        <v>2</v>
      </c>
      <c r="H183" s="0" t="n">
        <v>0</v>
      </c>
      <c r="I183" s="0" t="n">
        <v>2</v>
      </c>
      <c r="J183" s="0" t="n">
        <v>2</v>
      </c>
      <c r="K183" s="0" t="n">
        <v>2</v>
      </c>
      <c r="L183" s="0" t="n">
        <v>0.959795767459549</v>
      </c>
      <c r="M183" s="0" t="n">
        <v>0.0923233265847319</v>
      </c>
      <c r="N183" s="0" t="n">
        <v>0.381410915875151</v>
      </c>
      <c r="O183" s="0" t="n">
        <v>0.0864491073482242</v>
      </c>
      <c r="P183" s="0" t="n">
        <v>2.51643497212787</v>
      </c>
    </row>
    <row r="184" customFormat="false" ht="14" hidden="false" customHeight="false" outlineLevel="0" collapsed="false">
      <c r="A184" s="0" t="n">
        <v>2</v>
      </c>
      <c r="B184" s="0" t="n">
        <v>2</v>
      </c>
      <c r="C184" s="0" t="n">
        <v>2</v>
      </c>
      <c r="D184" s="0" t="n">
        <v>2</v>
      </c>
      <c r="E184" s="0" t="n">
        <v>4</v>
      </c>
      <c r="F184" s="0" t="n">
        <v>2</v>
      </c>
      <c r="G184" s="0" t="n">
        <v>3</v>
      </c>
      <c r="H184" s="0" t="n">
        <v>0</v>
      </c>
      <c r="I184" s="0" t="n">
        <v>2</v>
      </c>
      <c r="J184" s="0" t="n">
        <v>1</v>
      </c>
      <c r="K184" s="0" t="n">
        <v>2</v>
      </c>
      <c r="L184" s="0" t="n">
        <v>0.773962000652123</v>
      </c>
      <c r="M184" s="0" t="n">
        <v>0.0137544522668228</v>
      </c>
      <c r="N184" s="0" t="n">
        <v>0.308288581433077</v>
      </c>
      <c r="O184" s="0" t="n">
        <v>0.0504450957456625</v>
      </c>
      <c r="P184" s="0" t="n">
        <v>2.51051140802675</v>
      </c>
    </row>
    <row r="185" customFormat="false" ht="14" hidden="false" customHeight="false" outlineLevel="0" collapsed="false">
      <c r="A185" s="0" t="n">
        <v>3</v>
      </c>
      <c r="B185" s="0" t="n">
        <v>3</v>
      </c>
      <c r="C185" s="0" t="n">
        <v>1</v>
      </c>
      <c r="D185" s="0" t="n">
        <v>2</v>
      </c>
      <c r="E185" s="0" t="n">
        <v>4</v>
      </c>
      <c r="F185" s="0" t="n">
        <v>4</v>
      </c>
      <c r="G185" s="0" t="n">
        <v>4</v>
      </c>
      <c r="H185" s="0" t="n">
        <v>0</v>
      </c>
      <c r="I185" s="0" t="n">
        <v>2</v>
      </c>
      <c r="J185" s="0" t="n">
        <v>2</v>
      </c>
      <c r="K185" s="0" t="n">
        <v>2</v>
      </c>
      <c r="L185" s="0" t="n">
        <v>0.487332857654797</v>
      </c>
      <c r="M185" s="0" t="n">
        <v>0.338120422853445</v>
      </c>
      <c r="N185" s="0" t="n">
        <v>0.196005703204998</v>
      </c>
      <c r="O185" s="0" t="n">
        <v>0.0131788907698265</v>
      </c>
      <c r="P185" s="0" t="n">
        <v>2.48631978399683</v>
      </c>
    </row>
    <row r="186" customFormat="false" ht="14" hidden="false" customHeight="false" outlineLevel="0" collapsed="false">
      <c r="A186" s="0" t="n">
        <v>3</v>
      </c>
      <c r="B186" s="0" t="n">
        <v>2</v>
      </c>
      <c r="C186" s="0" t="n">
        <v>1</v>
      </c>
      <c r="D186" s="0" t="n">
        <v>2</v>
      </c>
      <c r="E186" s="0" t="n">
        <v>3</v>
      </c>
      <c r="F186" s="0" t="n">
        <v>2</v>
      </c>
      <c r="G186" s="0" t="n">
        <v>2</v>
      </c>
      <c r="H186" s="0" t="n">
        <v>0</v>
      </c>
      <c r="I186" s="0" t="n">
        <v>2</v>
      </c>
      <c r="J186" s="0" t="n">
        <v>2</v>
      </c>
      <c r="K186" s="0" t="n">
        <v>0</v>
      </c>
      <c r="L186" s="0" t="n">
        <v>0.913642572737964</v>
      </c>
      <c r="M186" s="0" t="n">
        <v>0.0682613956292701</v>
      </c>
      <c r="N186" s="0" t="n">
        <v>0.367893982784968</v>
      </c>
      <c r="O186" s="0" t="n">
        <v>0.0304649394912696</v>
      </c>
      <c r="P186" s="0" t="n">
        <v>2.48343983726416</v>
      </c>
    </row>
    <row r="187" customFormat="false" ht="14" hidden="false" customHeight="false" outlineLevel="0" collapsed="false">
      <c r="A187" s="0" t="n">
        <v>3</v>
      </c>
      <c r="B187" s="0" t="n">
        <v>2</v>
      </c>
      <c r="C187" s="0" t="n">
        <v>1</v>
      </c>
      <c r="D187" s="0" t="n">
        <v>2</v>
      </c>
      <c r="E187" s="0" t="n">
        <v>2</v>
      </c>
      <c r="F187" s="0" t="n">
        <v>2</v>
      </c>
      <c r="G187" s="0" t="n">
        <v>0</v>
      </c>
      <c r="H187" s="0" t="n">
        <v>0</v>
      </c>
      <c r="I187" s="0" t="n">
        <v>2</v>
      </c>
      <c r="J187" s="0" t="n">
        <v>1</v>
      </c>
      <c r="K187" s="0" t="n">
        <v>2</v>
      </c>
      <c r="L187" s="0" t="n">
        <v>0.995559674017991</v>
      </c>
      <c r="M187" s="0" t="n">
        <v>0.00317339496544583</v>
      </c>
      <c r="N187" s="0" t="n">
        <v>0.40168896906018</v>
      </c>
      <c r="O187" s="0" t="n">
        <v>0.0153037426509852</v>
      </c>
      <c r="P187" s="0" t="n">
        <v>2.47843418839027</v>
      </c>
    </row>
    <row r="188" customFormat="false" ht="14" hidden="false" customHeight="false" outlineLevel="0" collapsed="false">
      <c r="A188" s="0" t="n">
        <v>2</v>
      </c>
      <c r="B188" s="0" t="n">
        <v>2</v>
      </c>
      <c r="C188" s="0" t="n">
        <v>1</v>
      </c>
      <c r="D188" s="0" t="n">
        <v>2</v>
      </c>
      <c r="E188" s="0" t="n">
        <v>4</v>
      </c>
      <c r="F188" s="0" t="n">
        <v>3</v>
      </c>
      <c r="G188" s="0" t="n">
        <v>2</v>
      </c>
      <c r="H188" s="0" t="n">
        <v>0</v>
      </c>
      <c r="I188" s="0" t="n">
        <v>2</v>
      </c>
      <c r="J188" s="0" t="n">
        <v>2</v>
      </c>
      <c r="K188" s="0" t="n">
        <v>2</v>
      </c>
      <c r="L188" s="0" t="n">
        <v>0.868826035371968</v>
      </c>
      <c r="M188" s="0" t="n">
        <v>0.0987208861910749</v>
      </c>
      <c r="N188" s="0" t="n">
        <v>0.35086130378582</v>
      </c>
      <c r="O188" s="0" t="n">
        <v>0.0730431888008187</v>
      </c>
      <c r="P188" s="0" t="n">
        <v>2.47626633657593</v>
      </c>
    </row>
    <row r="189" customFormat="false" ht="14" hidden="false" customHeight="false" outlineLevel="0" collapsed="false">
      <c r="A189" s="0" t="n">
        <v>3</v>
      </c>
      <c r="B189" s="0" t="n">
        <v>2</v>
      </c>
      <c r="C189" s="0" t="n">
        <v>0</v>
      </c>
      <c r="D189" s="0" t="n">
        <v>2</v>
      </c>
      <c r="E189" s="0" t="n">
        <v>2</v>
      </c>
      <c r="F189" s="0" t="n">
        <v>2</v>
      </c>
      <c r="G189" s="0" t="n">
        <v>1</v>
      </c>
      <c r="H189" s="0" t="n">
        <v>0</v>
      </c>
      <c r="I189" s="0" t="n">
        <v>2</v>
      </c>
      <c r="J189" s="0" t="n">
        <v>2</v>
      </c>
      <c r="K189" s="0" t="n">
        <v>1</v>
      </c>
      <c r="L189" s="0" t="n">
        <v>0.939278810012561</v>
      </c>
      <c r="M189" s="0" t="n">
        <v>0.0329254218370361</v>
      </c>
      <c r="N189" s="0" t="n">
        <v>0.380691479983854</v>
      </c>
      <c r="O189" s="0" t="n">
        <v>0.0161967267172928</v>
      </c>
      <c r="P189" s="0" t="n">
        <v>2.46729664150193</v>
      </c>
    </row>
    <row r="190" customFormat="false" ht="14" hidden="false" customHeight="false" outlineLevel="0" collapsed="false">
      <c r="A190" s="0" t="n">
        <v>3</v>
      </c>
      <c r="B190" s="0" t="n">
        <v>2</v>
      </c>
      <c r="C190" s="0" t="n">
        <v>1</v>
      </c>
      <c r="D190" s="0" t="n">
        <v>2</v>
      </c>
      <c r="E190" s="0" t="n">
        <v>4</v>
      </c>
      <c r="F190" s="0" t="n">
        <v>2</v>
      </c>
      <c r="G190" s="0" t="n">
        <v>2</v>
      </c>
      <c r="H190" s="0" t="n">
        <v>0</v>
      </c>
      <c r="I190" s="0" t="n">
        <v>2</v>
      </c>
      <c r="J190" s="0" t="n">
        <v>2</v>
      </c>
      <c r="K190" s="0" t="n">
        <v>0</v>
      </c>
      <c r="L190" s="0" t="n">
        <v>0.850470130027969</v>
      </c>
      <c r="M190" s="0" t="n">
        <v>0.0970630134400245</v>
      </c>
      <c r="N190" s="0" t="n">
        <v>0.345055395049645</v>
      </c>
      <c r="O190" s="0" t="n">
        <v>0.00255289378111297</v>
      </c>
      <c r="P190" s="0" t="n">
        <v>2.46473506059978</v>
      </c>
    </row>
    <row r="191" customFormat="false" ht="14" hidden="false" customHeight="false" outlineLevel="0" collapsed="false">
      <c r="A191" s="0" t="n">
        <v>1</v>
      </c>
      <c r="B191" s="0" t="n">
        <v>1</v>
      </c>
      <c r="C191" s="0" t="n">
        <v>1</v>
      </c>
      <c r="D191" s="0" t="n">
        <v>2</v>
      </c>
      <c r="E191" s="0" t="n">
        <v>4</v>
      </c>
      <c r="F191" s="0" t="n">
        <v>2</v>
      </c>
      <c r="G191" s="0" t="n">
        <v>2</v>
      </c>
      <c r="H191" s="0" t="n">
        <v>0</v>
      </c>
      <c r="I191" s="0" t="n">
        <v>2</v>
      </c>
      <c r="J191" s="0" t="n">
        <v>2</v>
      </c>
      <c r="K191" s="0" t="n">
        <v>2</v>
      </c>
      <c r="L191" s="0" t="n">
        <v>1.0088759034453</v>
      </c>
      <c r="M191" s="0" t="n">
        <v>0.0991611161902716</v>
      </c>
      <c r="N191" s="0" t="n">
        <v>0.412359819219128</v>
      </c>
      <c r="O191" s="0" t="n">
        <v>0.0885264672755756</v>
      </c>
      <c r="P191" s="0" t="n">
        <v>2.44659119638711</v>
      </c>
    </row>
    <row r="192" customFormat="false" ht="14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2</v>
      </c>
      <c r="E192" s="0" t="n">
        <v>3</v>
      </c>
      <c r="F192" s="0" t="n">
        <v>3</v>
      </c>
      <c r="G192" s="0" t="n">
        <v>2</v>
      </c>
      <c r="H192" s="0" t="n">
        <v>0</v>
      </c>
      <c r="I192" s="0" t="n">
        <v>3</v>
      </c>
      <c r="J192" s="0" t="n">
        <v>2</v>
      </c>
      <c r="K192" s="0" t="n">
        <v>2</v>
      </c>
      <c r="L192" s="0" t="n">
        <v>0.813561498420668</v>
      </c>
      <c r="M192" s="0" t="n">
        <v>0.194078678531061</v>
      </c>
      <c r="N192" s="0" t="n">
        <v>0.333969145201</v>
      </c>
      <c r="O192" s="0" t="n">
        <v>0.0707285871282927</v>
      </c>
      <c r="P192" s="0" t="n">
        <v>2.43603790982255</v>
      </c>
    </row>
    <row r="193" customFormat="false" ht="14" hidden="false" customHeight="false" outlineLevel="0" collapsed="false">
      <c r="A193" s="0" t="n">
        <v>2</v>
      </c>
      <c r="B193" s="0" t="n">
        <v>2</v>
      </c>
      <c r="C193" s="0" t="n">
        <v>1</v>
      </c>
      <c r="D193" s="0" t="n">
        <v>2</v>
      </c>
      <c r="E193" s="0" t="n">
        <v>4</v>
      </c>
      <c r="F193" s="0" t="n">
        <v>2</v>
      </c>
      <c r="G193" s="0" t="n">
        <v>2</v>
      </c>
      <c r="H193" s="0" t="n">
        <v>0</v>
      </c>
      <c r="I193" s="0" t="n">
        <v>1</v>
      </c>
      <c r="J193" s="0" t="n">
        <v>2</v>
      </c>
      <c r="K193" s="0" t="n">
        <v>2</v>
      </c>
      <c r="L193" s="0" t="n">
        <v>0.742176856906506</v>
      </c>
      <c r="M193" s="0" t="n">
        <v>0.0506158179440331</v>
      </c>
      <c r="N193" s="0" t="n">
        <v>0.310421936782241</v>
      </c>
      <c r="O193" s="0" t="n">
        <v>0.0896362122440512</v>
      </c>
      <c r="P193" s="0" t="n">
        <v>2.39086471980599</v>
      </c>
    </row>
    <row r="194" customFormat="false" ht="14" hidden="false" customHeight="false" outlineLevel="0" collapsed="false">
      <c r="A194" s="0" t="n">
        <v>3</v>
      </c>
      <c r="B194" s="0" t="n">
        <v>2</v>
      </c>
      <c r="C194" s="0" t="n">
        <v>1</v>
      </c>
      <c r="D194" s="0" t="n">
        <v>2</v>
      </c>
      <c r="E194" s="0" t="n">
        <v>3</v>
      </c>
      <c r="F194" s="0" t="n">
        <v>1</v>
      </c>
      <c r="G194" s="0" t="n">
        <v>2</v>
      </c>
      <c r="H194" s="0" t="n">
        <v>0</v>
      </c>
      <c r="I194" s="0" t="n">
        <v>2</v>
      </c>
      <c r="J194" s="0" t="n">
        <v>3</v>
      </c>
      <c r="K194" s="0" t="n">
        <v>1</v>
      </c>
      <c r="L194" s="0" t="n">
        <v>0.938049969865614</v>
      </c>
      <c r="M194" s="0" t="n">
        <v>0.107259831635067</v>
      </c>
      <c r="N194" s="0" t="n">
        <v>0.398849293985492</v>
      </c>
      <c r="O194" s="0" t="n">
        <v>0.0127711582872208</v>
      </c>
      <c r="P194" s="0" t="n">
        <v>2.35189076177664</v>
      </c>
    </row>
    <row r="195" customFormat="false" ht="14" hidden="false" customHeight="false" outlineLevel="0" collapsed="false">
      <c r="A195" s="0" t="n">
        <v>3</v>
      </c>
      <c r="B195" s="0" t="n">
        <v>2</v>
      </c>
      <c r="C195" s="0" t="n">
        <v>2</v>
      </c>
      <c r="D195" s="0" t="n">
        <v>2</v>
      </c>
      <c r="E195" s="0" t="n">
        <v>3</v>
      </c>
      <c r="F195" s="0" t="n">
        <v>0</v>
      </c>
      <c r="G195" s="0" t="n">
        <v>2</v>
      </c>
      <c r="H195" s="0" t="n">
        <v>0</v>
      </c>
      <c r="I195" s="0" t="n">
        <v>2</v>
      </c>
      <c r="J195" s="0" t="n">
        <v>2</v>
      </c>
      <c r="K195" s="0" t="n">
        <v>2</v>
      </c>
      <c r="L195" s="0" t="n">
        <v>0.859046106325876</v>
      </c>
      <c r="M195" s="0" t="n">
        <v>0.0442342085291534</v>
      </c>
      <c r="N195" s="0" t="n">
        <v>0.365662262440396</v>
      </c>
      <c r="O195" s="0" t="n">
        <v>0.0360295930907742</v>
      </c>
      <c r="P195" s="0" t="n">
        <v>2.34928838593483</v>
      </c>
    </row>
    <row r="196" customFormat="false" ht="14" hidden="false" customHeight="false" outlineLevel="0" collapsed="false">
      <c r="A196" s="0" t="n">
        <v>3</v>
      </c>
      <c r="B196" s="0" t="n">
        <v>2</v>
      </c>
      <c r="C196" s="0" t="n">
        <v>3</v>
      </c>
      <c r="D196" s="0" t="n">
        <v>2</v>
      </c>
      <c r="E196" s="0" t="n">
        <v>4</v>
      </c>
      <c r="F196" s="0" t="n">
        <v>2</v>
      </c>
      <c r="G196" s="0" t="n">
        <v>0</v>
      </c>
      <c r="H196" s="0" t="n">
        <v>0</v>
      </c>
      <c r="I196" s="0" t="n">
        <v>3</v>
      </c>
      <c r="J196" s="0" t="n">
        <v>2</v>
      </c>
      <c r="K196" s="0" t="n">
        <v>1</v>
      </c>
      <c r="L196" s="0" t="n">
        <v>0.774933002549785</v>
      </c>
      <c r="M196" s="0" t="n">
        <v>0.0538218994504712</v>
      </c>
      <c r="N196" s="0" t="n">
        <v>0.336857931148383</v>
      </c>
      <c r="O196" s="0" t="n">
        <v>0.0699626478706988</v>
      </c>
      <c r="P196" s="0" t="n">
        <v>2.30047426791455</v>
      </c>
    </row>
    <row r="197" customFormat="false" ht="14" hidden="false" customHeight="false" outlineLevel="0" collapsed="false">
      <c r="A197" s="0" t="n">
        <v>2</v>
      </c>
      <c r="B197" s="0" t="n">
        <v>1</v>
      </c>
      <c r="C197" s="0" t="n">
        <v>1</v>
      </c>
      <c r="D197" s="0" t="n">
        <v>2</v>
      </c>
      <c r="E197" s="0" t="n">
        <v>2</v>
      </c>
      <c r="F197" s="0" t="n">
        <v>2</v>
      </c>
      <c r="G197" s="0" t="n">
        <v>1</v>
      </c>
      <c r="H197" s="0" t="n">
        <v>2</v>
      </c>
      <c r="I197" s="0" t="n">
        <v>2</v>
      </c>
      <c r="J197" s="0" t="n">
        <v>2</v>
      </c>
      <c r="K197" s="0" t="n">
        <v>2</v>
      </c>
      <c r="L197" s="0" t="n">
        <v>0.429699436028215</v>
      </c>
      <c r="M197" s="0" t="n">
        <v>0.120205053360335</v>
      </c>
      <c r="N197" s="0" t="n">
        <v>0.186790707708109</v>
      </c>
      <c r="O197" s="0" t="n">
        <v>0.0459848251749161</v>
      </c>
      <c r="P197" s="0" t="n">
        <v>2.3004326141303</v>
      </c>
    </row>
    <row r="198" customFormat="false" ht="14" hidden="false" customHeight="false" outlineLevel="0" collapsed="false">
      <c r="A198" s="0" t="n">
        <v>4</v>
      </c>
      <c r="B198" s="0" t="n">
        <v>2</v>
      </c>
      <c r="C198" s="0" t="n">
        <v>3</v>
      </c>
      <c r="D198" s="0" t="n">
        <v>2</v>
      </c>
      <c r="E198" s="0" t="n">
        <v>4</v>
      </c>
      <c r="F198" s="0" t="n">
        <v>4</v>
      </c>
      <c r="G198" s="0" t="n">
        <v>2</v>
      </c>
      <c r="H198" s="0" t="n">
        <v>0</v>
      </c>
      <c r="I198" s="0" t="n">
        <v>3</v>
      </c>
      <c r="J198" s="0" t="n">
        <v>2</v>
      </c>
      <c r="K198" s="0" t="n">
        <v>2</v>
      </c>
      <c r="L198" s="0" t="n">
        <v>0.521044980801902</v>
      </c>
      <c r="M198" s="0" t="n">
        <v>0.162569404430425</v>
      </c>
      <c r="N198" s="0" t="n">
        <v>0.228306954296118</v>
      </c>
      <c r="O198" s="0" t="n">
        <v>0.0278912809504489</v>
      </c>
      <c r="P198" s="0" t="n">
        <v>2.28221248191195</v>
      </c>
    </row>
    <row r="199" customFormat="false" ht="14" hidden="false" customHeight="false" outlineLevel="0" collapsed="false">
      <c r="A199" s="0" t="n">
        <v>4</v>
      </c>
      <c r="B199" s="0" t="n">
        <v>2</v>
      </c>
      <c r="C199" s="0" t="n">
        <v>3</v>
      </c>
      <c r="D199" s="0" t="n">
        <v>2</v>
      </c>
      <c r="E199" s="0" t="n">
        <v>2</v>
      </c>
      <c r="F199" s="0" t="n">
        <v>2</v>
      </c>
      <c r="G199" s="0" t="n">
        <v>2</v>
      </c>
      <c r="H199" s="0" t="n">
        <v>0</v>
      </c>
      <c r="I199" s="0" t="n">
        <v>2</v>
      </c>
      <c r="J199" s="0" t="n">
        <v>2</v>
      </c>
      <c r="K199" s="0" t="n">
        <v>1</v>
      </c>
      <c r="L199" s="0" t="n">
        <v>0.656101098603981</v>
      </c>
      <c r="M199" s="0" t="n">
        <v>0.206711550177813</v>
      </c>
      <c r="N199" s="0" t="n">
        <v>0.287653312466023</v>
      </c>
      <c r="O199" s="0" t="n">
        <v>0.0227400864841372</v>
      </c>
      <c r="P199" s="0" t="n">
        <v>2.28087447691561</v>
      </c>
    </row>
    <row r="200" customFormat="false" ht="14" hidden="false" customHeight="false" outlineLevel="0" collapsed="false">
      <c r="A200" s="0" t="n">
        <v>3</v>
      </c>
      <c r="B200" s="0" t="n">
        <v>2</v>
      </c>
      <c r="C200" s="0" t="n">
        <v>2</v>
      </c>
      <c r="D200" s="0" t="n">
        <v>2</v>
      </c>
      <c r="E200" s="0" t="n">
        <v>4</v>
      </c>
      <c r="F200" s="0" t="n">
        <v>1</v>
      </c>
      <c r="G200" s="0" t="n">
        <v>1</v>
      </c>
      <c r="H200" s="0" t="n">
        <v>0</v>
      </c>
      <c r="I200" s="0" t="n">
        <v>1</v>
      </c>
      <c r="J200" s="0" t="n">
        <v>2</v>
      </c>
      <c r="K200" s="0" t="n">
        <v>2</v>
      </c>
      <c r="L200" s="0" t="n">
        <v>0.876267229909635</v>
      </c>
      <c r="M200" s="0" t="n">
        <v>0.0590170214111143</v>
      </c>
      <c r="N200" s="0" t="n">
        <v>0.384418784296597</v>
      </c>
      <c r="O200" s="0" t="n">
        <v>0.0327880965982225</v>
      </c>
      <c r="P200" s="0" t="n">
        <v>2.27945996841183</v>
      </c>
    </row>
    <row r="201" customFormat="false" ht="14" hidden="false" customHeight="false" outlineLevel="0" collapsed="false">
      <c r="A201" s="0" t="n">
        <v>3</v>
      </c>
      <c r="B201" s="0" t="n">
        <v>2</v>
      </c>
      <c r="C201" s="0" t="n">
        <v>2</v>
      </c>
      <c r="D201" s="0" t="n">
        <v>2</v>
      </c>
      <c r="E201" s="0" t="n">
        <v>0</v>
      </c>
      <c r="F201" s="0" t="n">
        <v>1</v>
      </c>
      <c r="G201" s="0" t="n">
        <v>0</v>
      </c>
      <c r="H201" s="0" t="n">
        <v>0</v>
      </c>
      <c r="I201" s="0" t="n">
        <v>2</v>
      </c>
      <c r="J201" s="0" t="n">
        <v>2</v>
      </c>
      <c r="K201" s="0" t="n">
        <v>1</v>
      </c>
      <c r="L201" s="0" t="n">
        <v>0.965081904586043</v>
      </c>
      <c r="M201" s="0" t="n">
        <v>0.0559693142544034</v>
      </c>
      <c r="N201" s="0" t="n">
        <v>0.42415881221876</v>
      </c>
      <c r="O201" s="0" t="n">
        <v>0.0701170028022015</v>
      </c>
      <c r="P201" s="0" t="n">
        <v>2.27528434346969</v>
      </c>
    </row>
    <row r="202" customFormat="false" ht="14" hidden="false" customHeight="false" outlineLevel="0" collapsed="false">
      <c r="A202" s="0" t="n">
        <v>3</v>
      </c>
      <c r="B202" s="0" t="n">
        <v>1</v>
      </c>
      <c r="C202" s="0" t="n">
        <v>1</v>
      </c>
      <c r="D202" s="0" t="n">
        <v>2</v>
      </c>
      <c r="E202" s="0" t="n">
        <v>2</v>
      </c>
      <c r="F202" s="0" t="n">
        <v>2</v>
      </c>
      <c r="G202" s="0" t="n">
        <v>2</v>
      </c>
      <c r="H202" s="0" t="n">
        <v>0</v>
      </c>
      <c r="I202" s="0" t="n">
        <v>1</v>
      </c>
      <c r="J202" s="0" t="n">
        <v>2</v>
      </c>
      <c r="K202" s="0" t="n">
        <v>0</v>
      </c>
      <c r="L202" s="0" t="n">
        <v>1.05464726991743</v>
      </c>
      <c r="M202" s="0" t="n">
        <v>0.0795718996974713</v>
      </c>
      <c r="N202" s="0" t="n">
        <v>0.466647880181957</v>
      </c>
      <c r="O202" s="0" t="n">
        <v>0.0524300769015193</v>
      </c>
      <c r="P202" s="0" t="n">
        <v>2.26004941778842</v>
      </c>
    </row>
    <row r="203" customFormat="false" ht="14" hidden="false" customHeight="false" outlineLevel="0" collapsed="false">
      <c r="A203" s="0" t="n">
        <v>3</v>
      </c>
      <c r="B203" s="0" t="n">
        <v>1</v>
      </c>
      <c r="C203" s="0" t="n">
        <v>1</v>
      </c>
      <c r="D203" s="0" t="n">
        <v>4</v>
      </c>
      <c r="E203" s="0" t="n">
        <v>4</v>
      </c>
      <c r="F203" s="0" t="n">
        <v>2</v>
      </c>
      <c r="G203" s="0" t="n">
        <v>0</v>
      </c>
      <c r="H203" s="0" t="n">
        <v>0</v>
      </c>
      <c r="I203" s="0" t="n">
        <v>2</v>
      </c>
      <c r="J203" s="0" t="n">
        <v>2</v>
      </c>
      <c r="K203" s="0" t="n">
        <v>2</v>
      </c>
      <c r="L203" s="0" t="n">
        <v>0.688682873091692</v>
      </c>
      <c r="M203" s="0" t="n">
        <v>0.178343464028967</v>
      </c>
      <c r="N203" s="0" t="n">
        <v>0.31005922315561</v>
      </c>
      <c r="O203" s="0" t="n">
        <v>0.0122391732043076</v>
      </c>
      <c r="P203" s="0" t="n">
        <v>2.22113332441029</v>
      </c>
    </row>
    <row r="204" customFormat="false" ht="14" hidden="false" customHeight="false" outlineLevel="0" collapsed="false">
      <c r="A204" s="0" t="n">
        <v>3</v>
      </c>
      <c r="B204" s="0" t="n">
        <v>2</v>
      </c>
      <c r="C204" s="0" t="n">
        <v>2</v>
      </c>
      <c r="D204" s="0" t="n">
        <v>3</v>
      </c>
      <c r="E204" s="0" t="n">
        <v>2</v>
      </c>
      <c r="F204" s="0" t="n">
        <v>4</v>
      </c>
      <c r="G204" s="0" t="n">
        <v>2</v>
      </c>
      <c r="H204" s="0" t="n">
        <v>0</v>
      </c>
      <c r="I204" s="0" t="n">
        <v>2</v>
      </c>
      <c r="J204" s="0" t="n">
        <v>2</v>
      </c>
      <c r="K204" s="0" t="n">
        <v>2</v>
      </c>
      <c r="L204" s="0" t="n">
        <v>0.574904235117578</v>
      </c>
      <c r="M204" s="0" t="n">
        <v>0.269463480779748</v>
      </c>
      <c r="N204" s="0" t="n">
        <v>0.259758806540759</v>
      </c>
      <c r="O204" s="0" t="n">
        <v>0.0597829274992106</v>
      </c>
      <c r="P204" s="0" t="n">
        <v>2.21322326959247</v>
      </c>
    </row>
    <row r="205" customFormat="false" ht="14" hidden="false" customHeight="false" outlineLevel="0" collapsed="false">
      <c r="A205" s="0" t="n">
        <v>4</v>
      </c>
      <c r="B205" s="0" t="n">
        <v>2</v>
      </c>
      <c r="C205" s="0" t="n">
        <v>1</v>
      </c>
      <c r="D205" s="0" t="n">
        <v>3</v>
      </c>
      <c r="E205" s="0" t="n">
        <v>4</v>
      </c>
      <c r="F205" s="0" t="n">
        <v>3</v>
      </c>
      <c r="G205" s="0" t="n">
        <v>2</v>
      </c>
      <c r="H205" s="0" t="n">
        <v>0</v>
      </c>
      <c r="I205" s="0" t="n">
        <v>2</v>
      </c>
      <c r="J205" s="0" t="n">
        <v>2</v>
      </c>
      <c r="K205" s="0" t="n">
        <v>1</v>
      </c>
      <c r="L205" s="0" t="n">
        <v>0.489944257857861</v>
      </c>
      <c r="M205" s="0" t="n">
        <v>0.0938174711694006</v>
      </c>
      <c r="N205" s="0" t="n">
        <v>0.224723500410009</v>
      </c>
      <c r="O205" s="0" t="n">
        <v>0.0260275199807276</v>
      </c>
      <c r="P205" s="0" t="n">
        <v>2.18020926589323</v>
      </c>
    </row>
    <row r="206" customFormat="false" ht="14" hidden="false" customHeight="false" outlineLevel="0" collapsed="false">
      <c r="A206" s="0" t="n">
        <v>3</v>
      </c>
      <c r="B206" s="0" t="n">
        <v>2</v>
      </c>
      <c r="C206" s="0" t="n">
        <v>2</v>
      </c>
      <c r="D206" s="0" t="n">
        <v>2</v>
      </c>
      <c r="E206" s="0" t="n">
        <v>4</v>
      </c>
      <c r="F206" s="0" t="n">
        <v>2</v>
      </c>
      <c r="G206" s="0" t="n">
        <v>0</v>
      </c>
      <c r="H206" s="0" t="n">
        <v>0</v>
      </c>
      <c r="I206" s="0" t="n">
        <v>2</v>
      </c>
      <c r="J206" s="0" t="n">
        <v>0</v>
      </c>
      <c r="K206" s="0" t="n">
        <v>2</v>
      </c>
      <c r="L206" s="0" t="n">
        <v>0.82379612983441</v>
      </c>
      <c r="M206" s="0" t="n">
        <v>0.0638187199723413</v>
      </c>
      <c r="N206" s="0" t="n">
        <v>0.381527710655671</v>
      </c>
      <c r="O206" s="0" t="n">
        <v>0.0426321353202813</v>
      </c>
      <c r="P206" s="0" t="n">
        <v>2.15920392366437</v>
      </c>
    </row>
    <row r="207" customFormat="false" ht="14" hidden="false" customHeight="false" outlineLevel="0" collapsed="false">
      <c r="A207" s="0" t="n">
        <v>3</v>
      </c>
      <c r="B207" s="0" t="n">
        <v>4</v>
      </c>
      <c r="C207" s="0" t="n">
        <v>1</v>
      </c>
      <c r="D207" s="0" t="n">
        <v>2</v>
      </c>
      <c r="E207" s="0" t="n">
        <v>0</v>
      </c>
      <c r="F207" s="0" t="n">
        <v>2</v>
      </c>
      <c r="G207" s="0" t="n">
        <v>2</v>
      </c>
      <c r="H207" s="0" t="n">
        <v>0</v>
      </c>
      <c r="I207" s="0" t="n">
        <v>2</v>
      </c>
      <c r="J207" s="0" t="n">
        <v>2</v>
      </c>
      <c r="K207" s="0" t="n">
        <v>2</v>
      </c>
      <c r="L207" s="0" t="n">
        <v>0.291527930719308</v>
      </c>
      <c r="M207" s="0" t="n">
        <v>0.0680677884740438</v>
      </c>
      <c r="N207" s="0" t="n">
        <v>0.145789795310759</v>
      </c>
      <c r="O207" s="0" t="n">
        <v>0.0562141052772746</v>
      </c>
      <c r="P207" s="0" t="n">
        <v>1.99964565488209</v>
      </c>
    </row>
    <row r="208" customFormat="false" ht="14" hidden="false" customHeight="false" outlineLevel="0" collapsed="false">
      <c r="A208" s="0" t="n">
        <v>4</v>
      </c>
      <c r="B208" s="0" t="n">
        <v>2</v>
      </c>
      <c r="C208" s="0" t="n">
        <v>2</v>
      </c>
      <c r="D208" s="0" t="n">
        <v>4</v>
      </c>
      <c r="E208" s="0" t="n">
        <v>4</v>
      </c>
      <c r="F208" s="0" t="n">
        <v>2</v>
      </c>
      <c r="G208" s="0" t="n">
        <v>3</v>
      </c>
      <c r="H208" s="0" t="n">
        <v>0</v>
      </c>
      <c r="I208" s="0" t="n">
        <v>2</v>
      </c>
      <c r="J208" s="0" t="n">
        <v>2</v>
      </c>
      <c r="K208" s="0" t="n">
        <v>0</v>
      </c>
      <c r="L208" s="0" t="n">
        <v>0.377018820008598</v>
      </c>
      <c r="M208" s="0" t="n">
        <v>0.219604845972731</v>
      </c>
      <c r="N208" s="0" t="n">
        <v>0.196406905348181</v>
      </c>
      <c r="O208" s="0" t="n">
        <v>0.0153251477304078</v>
      </c>
      <c r="P208" s="0" t="n">
        <v>1.91958026801673</v>
      </c>
    </row>
    <row r="209" customFormat="false" ht="14" hidden="false" customHeight="false" outlineLevel="0" collapsed="false">
      <c r="A209" s="0" t="n">
        <v>4</v>
      </c>
      <c r="B209" s="0" t="n">
        <v>2</v>
      </c>
      <c r="C209" s="0" t="n">
        <v>2</v>
      </c>
      <c r="D209" s="0" t="n">
        <v>3</v>
      </c>
      <c r="E209" s="0" t="n">
        <v>4</v>
      </c>
      <c r="F209" s="0" t="n">
        <v>4</v>
      </c>
      <c r="G209" s="0" t="n">
        <v>2</v>
      </c>
      <c r="H209" s="0" t="n">
        <v>0</v>
      </c>
      <c r="I209" s="0" t="n">
        <v>3</v>
      </c>
      <c r="J209" s="0" t="n">
        <v>2</v>
      </c>
      <c r="K209" s="0" t="n">
        <v>2</v>
      </c>
      <c r="L209" s="0" t="n">
        <v>0.420166422320388</v>
      </c>
      <c r="M209" s="0" t="n">
        <v>0.164397064949894</v>
      </c>
      <c r="N209" s="0" t="n">
        <v>0.219473551978118</v>
      </c>
      <c r="O209" s="0" t="n">
        <v>0.00934284324818888</v>
      </c>
      <c r="P209" s="0" t="n">
        <v>1.91442849734478</v>
      </c>
    </row>
    <row r="210" customFormat="false" ht="14" hidden="false" customHeight="false" outlineLevel="0" collapsed="false">
      <c r="A210" s="0" t="n">
        <v>4</v>
      </c>
      <c r="B210" s="0" t="n">
        <v>2</v>
      </c>
      <c r="C210" s="0" t="n">
        <v>1</v>
      </c>
      <c r="D210" s="0" t="n">
        <v>2</v>
      </c>
      <c r="E210" s="0" t="n">
        <v>4</v>
      </c>
      <c r="F210" s="0" t="n">
        <v>3</v>
      </c>
      <c r="G210" s="0" t="n">
        <v>2</v>
      </c>
      <c r="H210" s="0" t="n">
        <v>1</v>
      </c>
      <c r="I210" s="0" t="n">
        <v>2</v>
      </c>
      <c r="J210" s="0" t="n">
        <v>2</v>
      </c>
      <c r="K210" s="0" t="n">
        <v>1</v>
      </c>
      <c r="L210" s="0" t="n">
        <v>0.114857050073896</v>
      </c>
      <c r="M210" s="0" t="n">
        <v>0.129524055731987</v>
      </c>
      <c r="N210" s="0" t="n">
        <v>0.0621782116202522</v>
      </c>
      <c r="O210" s="0" t="n">
        <v>0.00724824334283394</v>
      </c>
      <c r="P210" s="0" t="n">
        <v>1.84722344179622</v>
      </c>
    </row>
    <row r="211" customFormat="false" ht="14" hidden="false" customHeight="false" outlineLevel="0" collapsed="false">
      <c r="A211" s="0" t="n">
        <v>2</v>
      </c>
      <c r="B211" s="0" t="n">
        <v>2</v>
      </c>
      <c r="C211" s="0" t="n">
        <v>2</v>
      </c>
      <c r="D211" s="0" t="n">
        <v>2</v>
      </c>
      <c r="E211" s="0" t="n">
        <v>2</v>
      </c>
      <c r="F211" s="0" t="n">
        <v>2</v>
      </c>
      <c r="G211" s="0" t="n">
        <v>0</v>
      </c>
      <c r="H211" s="0" t="n">
        <v>0</v>
      </c>
      <c r="I211" s="0" t="n">
        <v>2</v>
      </c>
      <c r="J211" s="0" t="n">
        <v>3</v>
      </c>
      <c r="K211" s="0" t="n">
        <v>2</v>
      </c>
      <c r="L211" s="0" t="n">
        <v>0.804123674724414</v>
      </c>
      <c r="M211" s="0" t="n">
        <v>0.107619672796272</v>
      </c>
      <c r="N211" s="0" t="n">
        <v>0.435834165805644</v>
      </c>
      <c r="O211" s="0" t="n">
        <v>0.0355468191397937</v>
      </c>
      <c r="P211" s="0" t="n">
        <v>1.84502211578109</v>
      </c>
    </row>
    <row r="212" customFormat="false" ht="14" hidden="false" customHeight="false" outlineLevel="0" collapsed="false">
      <c r="A212" s="0" t="n">
        <v>3</v>
      </c>
      <c r="B212" s="0" t="n">
        <v>2</v>
      </c>
      <c r="C212" s="0" t="n">
        <v>3</v>
      </c>
      <c r="D212" s="0" t="n">
        <v>2</v>
      </c>
      <c r="E212" s="0" t="n">
        <v>4</v>
      </c>
      <c r="F212" s="0" t="n">
        <v>2</v>
      </c>
      <c r="G212" s="0" t="n">
        <v>2</v>
      </c>
      <c r="H212" s="0" t="n">
        <v>0</v>
      </c>
      <c r="I212" s="0" t="n">
        <v>2</v>
      </c>
      <c r="J212" s="0" t="n">
        <v>2</v>
      </c>
      <c r="K212" s="0" t="n">
        <v>1</v>
      </c>
      <c r="L212" s="0" t="n">
        <v>0.668005049470261</v>
      </c>
      <c r="M212" s="0" t="n">
        <v>0.0576485570102996</v>
      </c>
      <c r="N212" s="0" t="n">
        <v>0.362239659968847</v>
      </c>
      <c r="O212" s="0" t="n">
        <v>0.0188125796712196</v>
      </c>
      <c r="P212" s="0" t="n">
        <v>1.84409694269178</v>
      </c>
    </row>
    <row r="213" customFormat="false" ht="14" hidden="false" customHeight="false" outlineLevel="0" collapsed="false">
      <c r="A213" s="0" t="n">
        <v>4</v>
      </c>
      <c r="B213" s="0" t="n">
        <v>3</v>
      </c>
      <c r="C213" s="0" t="n">
        <v>1</v>
      </c>
      <c r="D213" s="0" t="n">
        <v>2</v>
      </c>
      <c r="E213" s="0" t="n">
        <v>4</v>
      </c>
      <c r="F213" s="0" t="n">
        <v>4</v>
      </c>
      <c r="G213" s="0" t="n">
        <v>3</v>
      </c>
      <c r="H213" s="0" t="n">
        <v>0</v>
      </c>
      <c r="I213" s="0" t="n">
        <v>2</v>
      </c>
      <c r="J213" s="0" t="n">
        <v>2</v>
      </c>
      <c r="K213" s="0" t="n">
        <v>1</v>
      </c>
      <c r="L213" s="0" t="n">
        <v>0.287397029078685</v>
      </c>
      <c r="M213" s="0" t="n">
        <v>0.122042725274035</v>
      </c>
      <c r="N213" s="0" t="n">
        <v>0.163571304095826</v>
      </c>
      <c r="O213" s="0" t="n">
        <v>0.0379616728640876</v>
      </c>
      <c r="P213" s="0" t="n">
        <v>1.75701374191109</v>
      </c>
    </row>
    <row r="214" customFormat="false" ht="14" hidden="false" customHeight="false" outlineLevel="0" collapsed="false">
      <c r="A214" s="0" t="n">
        <v>4</v>
      </c>
      <c r="B214" s="0" t="n">
        <v>3</v>
      </c>
      <c r="C214" s="0" t="n">
        <v>1</v>
      </c>
      <c r="D214" s="0" t="n">
        <v>2</v>
      </c>
      <c r="E214" s="0" t="n">
        <v>4</v>
      </c>
      <c r="F214" s="0" t="n">
        <v>3</v>
      </c>
      <c r="G214" s="0" t="n">
        <v>2</v>
      </c>
      <c r="H214" s="0" t="n">
        <v>0</v>
      </c>
      <c r="I214" s="0" t="n">
        <v>2</v>
      </c>
      <c r="J214" s="0" t="n">
        <v>2</v>
      </c>
      <c r="K214" s="0" t="n">
        <v>1</v>
      </c>
      <c r="L214" s="0" t="n">
        <v>0.339521794199445</v>
      </c>
      <c r="M214" s="0" t="n">
        <v>0.159797879296381</v>
      </c>
      <c r="N214" s="0" t="n">
        <v>0.193496635337326</v>
      </c>
      <c r="O214" s="0" t="n">
        <v>0.0432024027537341</v>
      </c>
      <c r="P214" s="0" t="n">
        <v>1.75466510623066</v>
      </c>
    </row>
    <row r="215" customFormat="false" ht="14" hidden="false" customHeight="false" outlineLevel="0" collapsed="false">
      <c r="A215" s="0" t="n">
        <v>4</v>
      </c>
      <c r="B215" s="0" t="n">
        <v>2</v>
      </c>
      <c r="C215" s="0" t="n">
        <v>1</v>
      </c>
      <c r="D215" s="0" t="n">
        <v>4</v>
      </c>
      <c r="E215" s="0" t="n">
        <v>4</v>
      </c>
      <c r="F215" s="0" t="n">
        <v>2</v>
      </c>
      <c r="G215" s="0" t="n">
        <v>0</v>
      </c>
      <c r="H215" s="0" t="n">
        <v>0</v>
      </c>
      <c r="I215" s="0" t="n">
        <v>2</v>
      </c>
      <c r="J215" s="0" t="n">
        <v>2</v>
      </c>
      <c r="K215" s="0" t="n">
        <v>2</v>
      </c>
      <c r="L215" s="0" t="n">
        <v>0.434310183992537</v>
      </c>
      <c r="M215" s="0" t="n">
        <v>0.292980832605961</v>
      </c>
      <c r="N215" s="0" t="n">
        <v>0.248200314912994</v>
      </c>
      <c r="O215" s="0" t="n">
        <v>0.0413240936557661</v>
      </c>
      <c r="P215" s="0" t="n">
        <v>1.74983736078169</v>
      </c>
    </row>
    <row r="216" customFormat="false" ht="14" hidden="false" customHeight="false" outlineLevel="0" collapsed="false">
      <c r="A216" s="0" t="n">
        <v>3</v>
      </c>
      <c r="B216" s="0" t="n">
        <v>3</v>
      </c>
      <c r="C216" s="0" t="n">
        <v>4</v>
      </c>
      <c r="D216" s="0" t="n">
        <v>2</v>
      </c>
      <c r="E216" s="0" t="n">
        <v>4</v>
      </c>
      <c r="F216" s="0" t="n">
        <v>1</v>
      </c>
      <c r="G216" s="0" t="n">
        <v>2</v>
      </c>
      <c r="H216" s="0" t="n">
        <v>0</v>
      </c>
      <c r="I216" s="0" t="n">
        <v>2</v>
      </c>
      <c r="J216" s="0" t="n">
        <v>2</v>
      </c>
      <c r="K216" s="0" t="n">
        <v>0</v>
      </c>
      <c r="L216" s="0" t="n">
        <v>0.346046589022417</v>
      </c>
      <c r="M216" s="0" t="n">
        <v>0.352761853603679</v>
      </c>
      <c r="N216" s="0" t="n">
        <v>0.198005969975936</v>
      </c>
      <c r="O216" s="0" t="n">
        <v>0.0657076983719711</v>
      </c>
      <c r="P216" s="0" t="n">
        <v>1.74765735126306</v>
      </c>
    </row>
    <row r="217" customFormat="false" ht="14" hidden="false" customHeight="false" outlineLevel="0" collapsed="false">
      <c r="A217" s="0" t="n">
        <v>3</v>
      </c>
      <c r="B217" s="0" t="n">
        <v>2</v>
      </c>
      <c r="C217" s="0" t="n">
        <v>2</v>
      </c>
      <c r="D217" s="0" t="n">
        <v>3</v>
      </c>
      <c r="E217" s="0" t="n">
        <v>4</v>
      </c>
      <c r="F217" s="0" t="n">
        <v>2</v>
      </c>
      <c r="G217" s="0" t="n">
        <v>2</v>
      </c>
      <c r="H217" s="0" t="n">
        <v>0</v>
      </c>
      <c r="I217" s="0" t="n">
        <v>2</v>
      </c>
      <c r="J217" s="0" t="n">
        <v>2</v>
      </c>
      <c r="K217" s="0" t="n">
        <v>1</v>
      </c>
      <c r="L217" s="0" t="n">
        <v>0.528770709931537</v>
      </c>
      <c r="M217" s="0" t="n">
        <v>0.189806669873818</v>
      </c>
      <c r="N217" s="0" t="n">
        <v>0.306347239526408</v>
      </c>
      <c r="O217" s="0" t="n">
        <v>0.0481026418007868</v>
      </c>
      <c r="P217" s="0" t="n">
        <v>1.72605018654316</v>
      </c>
    </row>
    <row r="218" customFormat="false" ht="14" hidden="false" customHeight="false" outlineLevel="0" collapsed="false">
      <c r="A218" s="0" t="n">
        <v>3</v>
      </c>
      <c r="B218" s="0" t="n">
        <v>3</v>
      </c>
      <c r="C218" s="0" t="n">
        <v>1</v>
      </c>
      <c r="D218" s="0" t="n">
        <v>2</v>
      </c>
      <c r="E218" s="0" t="n">
        <v>4</v>
      </c>
      <c r="F218" s="0" t="n">
        <v>4</v>
      </c>
      <c r="G218" s="0" t="n">
        <v>2</v>
      </c>
      <c r="H218" s="0" t="n">
        <v>0</v>
      </c>
      <c r="I218" s="0" t="n">
        <v>4</v>
      </c>
      <c r="J218" s="0" t="n">
        <v>2</v>
      </c>
      <c r="K218" s="0" t="n">
        <v>2</v>
      </c>
      <c r="L218" s="0" t="n">
        <v>0.315807026733023</v>
      </c>
      <c r="M218" s="0" t="n">
        <v>0.0846729378532649</v>
      </c>
      <c r="N218" s="0" t="n">
        <v>0.183978326331191</v>
      </c>
      <c r="O218" s="0" t="n">
        <v>0.0355406179808842</v>
      </c>
      <c r="P218" s="0" t="n">
        <v>1.7165447312773</v>
      </c>
    </row>
    <row r="219" customFormat="false" ht="14" hidden="false" customHeight="false" outlineLevel="0" collapsed="false">
      <c r="A219" s="0" t="n">
        <v>2</v>
      </c>
      <c r="B219" s="0" t="n">
        <v>2</v>
      </c>
      <c r="C219" s="0" t="n">
        <v>1</v>
      </c>
      <c r="D219" s="0" t="n">
        <v>2</v>
      </c>
      <c r="E219" s="0" t="n">
        <v>4</v>
      </c>
      <c r="F219" s="0" t="n">
        <v>2</v>
      </c>
      <c r="G219" s="0" t="n">
        <v>2</v>
      </c>
      <c r="H219" s="0" t="n">
        <v>1</v>
      </c>
      <c r="I219" s="0" t="n">
        <v>2</v>
      </c>
      <c r="J219" s="0" t="n">
        <v>2</v>
      </c>
      <c r="K219" s="0" t="n">
        <v>2</v>
      </c>
      <c r="L219" s="0" t="n">
        <v>0.196672581802704</v>
      </c>
      <c r="M219" s="0" t="n">
        <v>0.166133510640829</v>
      </c>
      <c r="N219" s="0" t="n">
        <v>0.114635834869873</v>
      </c>
      <c r="O219" s="0" t="n">
        <v>0.0282206474683364</v>
      </c>
      <c r="P219" s="0" t="n">
        <v>1.71562916627208</v>
      </c>
    </row>
    <row r="220" customFormat="false" ht="14" hidden="false" customHeight="false" outlineLevel="0" collapsed="false">
      <c r="A220" s="0" t="n">
        <v>3</v>
      </c>
      <c r="B220" s="0" t="n">
        <v>2</v>
      </c>
      <c r="C220" s="0" t="n">
        <v>3</v>
      </c>
      <c r="D220" s="0" t="n">
        <v>3</v>
      </c>
      <c r="E220" s="0" t="n">
        <v>2</v>
      </c>
      <c r="F220" s="0" t="n">
        <v>2</v>
      </c>
      <c r="G220" s="0" t="n">
        <v>2</v>
      </c>
      <c r="H220" s="0" t="n">
        <v>0</v>
      </c>
      <c r="I220" s="0" t="n">
        <v>2</v>
      </c>
      <c r="J220" s="0" t="n">
        <v>2</v>
      </c>
      <c r="K220" s="0" t="n">
        <v>2</v>
      </c>
      <c r="L220" s="0" t="n">
        <v>0.598687666636715</v>
      </c>
      <c r="M220" s="0" t="n">
        <v>0.231712954987064</v>
      </c>
      <c r="N220" s="0" t="n">
        <v>0.350619220676477</v>
      </c>
      <c r="O220" s="0" t="n">
        <v>0.00591108169852217</v>
      </c>
      <c r="P220" s="0" t="n">
        <v>1.70751525110808</v>
      </c>
    </row>
    <row r="221" customFormat="false" ht="14" hidden="false" customHeight="false" outlineLevel="0" collapsed="false">
      <c r="A221" s="0" t="n">
        <v>3</v>
      </c>
      <c r="B221" s="0" t="n">
        <v>2</v>
      </c>
      <c r="C221" s="0" t="n">
        <v>0</v>
      </c>
      <c r="D221" s="0" t="n">
        <v>4</v>
      </c>
      <c r="E221" s="0" t="n">
        <v>4</v>
      </c>
      <c r="F221" s="0" t="n">
        <v>2</v>
      </c>
      <c r="G221" s="0" t="n">
        <v>0</v>
      </c>
      <c r="H221" s="0" t="n">
        <v>0</v>
      </c>
      <c r="I221" s="0" t="n">
        <v>3</v>
      </c>
      <c r="J221" s="0" t="n">
        <v>2</v>
      </c>
      <c r="K221" s="0" t="n">
        <v>0</v>
      </c>
      <c r="L221" s="0" t="n">
        <v>0.583639134066062</v>
      </c>
      <c r="M221" s="0" t="n">
        <v>0.222130238975299</v>
      </c>
      <c r="N221" s="0" t="n">
        <v>0.349707290135945</v>
      </c>
      <c r="O221" s="0" t="n">
        <v>0.00883109584140807</v>
      </c>
      <c r="P221" s="0" t="n">
        <v>1.66893613753142</v>
      </c>
    </row>
    <row r="222" customFormat="false" ht="14" hidden="false" customHeight="false" outlineLevel="0" collapsed="false">
      <c r="A222" s="0" t="n">
        <v>3</v>
      </c>
      <c r="B222" s="0" t="n">
        <v>2</v>
      </c>
      <c r="C222" s="0" t="n">
        <v>1</v>
      </c>
      <c r="D222" s="0" t="n">
        <v>4</v>
      </c>
      <c r="E222" s="0" t="n">
        <v>4</v>
      </c>
      <c r="F222" s="0" t="n">
        <v>3</v>
      </c>
      <c r="G222" s="0" t="n">
        <v>0</v>
      </c>
      <c r="H222" s="0" t="n">
        <v>0</v>
      </c>
      <c r="I222" s="0" t="n">
        <v>2</v>
      </c>
      <c r="J222" s="0" t="n">
        <v>2</v>
      </c>
      <c r="K222" s="0" t="n">
        <v>2</v>
      </c>
      <c r="L222" s="0" t="n">
        <v>0.49529592851106</v>
      </c>
      <c r="M222" s="0" t="n">
        <v>0.271456448182159</v>
      </c>
      <c r="N222" s="0" t="n">
        <v>0.307024053732668</v>
      </c>
      <c r="O222" s="0" t="n">
        <v>0.00974726565311812</v>
      </c>
      <c r="P222" s="0" t="n">
        <v>1.61321538976983</v>
      </c>
    </row>
    <row r="223" customFormat="false" ht="14" hidden="false" customHeight="false" outlineLevel="0" collapsed="false">
      <c r="A223" s="0" t="n">
        <v>3</v>
      </c>
      <c r="B223" s="0" t="n">
        <v>2</v>
      </c>
      <c r="C223" s="0" t="n">
        <v>1</v>
      </c>
      <c r="D223" s="0" t="n">
        <v>4</v>
      </c>
      <c r="E223" s="0" t="n">
        <v>4</v>
      </c>
      <c r="F223" s="0" t="n">
        <v>2</v>
      </c>
      <c r="G223" s="0" t="n">
        <v>0</v>
      </c>
      <c r="H223" s="0" t="n">
        <v>0</v>
      </c>
      <c r="I223" s="0" t="n">
        <v>2</v>
      </c>
      <c r="J223" s="0" t="n">
        <v>3</v>
      </c>
      <c r="K223" s="0" t="n">
        <v>2</v>
      </c>
      <c r="L223" s="0" t="n">
        <v>0.487146488813776</v>
      </c>
      <c r="M223" s="0" t="n">
        <v>0.273637864866791</v>
      </c>
      <c r="N223" s="0" t="n">
        <v>0.304682035815608</v>
      </c>
      <c r="O223" s="0" t="n">
        <v>0.00400478281543472</v>
      </c>
      <c r="P223" s="0" t="n">
        <v>1.59886843183821</v>
      </c>
    </row>
    <row r="224" customFormat="false" ht="14" hidden="false" customHeight="false" outlineLevel="0" collapsed="false">
      <c r="A224" s="0" t="n">
        <v>4</v>
      </c>
      <c r="B224" s="0" t="n">
        <v>3</v>
      </c>
      <c r="C224" s="0" t="n">
        <v>1</v>
      </c>
      <c r="D224" s="0" t="n">
        <v>2</v>
      </c>
      <c r="E224" s="0" t="n">
        <v>4</v>
      </c>
      <c r="F224" s="0" t="n">
        <v>4</v>
      </c>
      <c r="G224" s="0" t="n">
        <v>2</v>
      </c>
      <c r="H224" s="0" t="n">
        <v>0</v>
      </c>
      <c r="I224" s="0" t="n">
        <v>2</v>
      </c>
      <c r="J224" s="0" t="n">
        <v>2</v>
      </c>
      <c r="K224" s="0" t="n">
        <v>1</v>
      </c>
      <c r="L224" s="0" t="n">
        <v>0.295531621501765</v>
      </c>
      <c r="M224" s="0" t="n">
        <v>0.113622628620391</v>
      </c>
      <c r="N224" s="0" t="n">
        <v>0.184908370635917</v>
      </c>
      <c r="O224" s="0" t="n">
        <v>0.0280167893659466</v>
      </c>
      <c r="P224" s="0" t="n">
        <v>1.59825983261549</v>
      </c>
    </row>
    <row r="225" customFormat="false" ht="14" hidden="false" customHeight="false" outlineLevel="0" collapsed="false">
      <c r="A225" s="0" t="n">
        <v>4</v>
      </c>
      <c r="B225" s="0" t="n">
        <v>3</v>
      </c>
      <c r="C225" s="0" t="n">
        <v>2</v>
      </c>
      <c r="D225" s="0" t="n">
        <v>2</v>
      </c>
      <c r="E225" s="0" t="n">
        <v>4</v>
      </c>
      <c r="F225" s="0" t="n">
        <v>4</v>
      </c>
      <c r="G225" s="0" t="n">
        <v>2</v>
      </c>
      <c r="H225" s="0" t="n">
        <v>0</v>
      </c>
      <c r="I225" s="0" t="n">
        <v>3</v>
      </c>
      <c r="J225" s="0" t="n">
        <v>2</v>
      </c>
      <c r="K225" s="0" t="n">
        <v>2</v>
      </c>
      <c r="L225" s="0" t="n">
        <v>0.246402491366249</v>
      </c>
      <c r="M225" s="0" t="n">
        <v>0.118191187406231</v>
      </c>
      <c r="N225" s="0" t="n">
        <v>0.160837244787486</v>
      </c>
      <c r="O225" s="0" t="n">
        <v>0.033557146897045</v>
      </c>
      <c r="P225" s="0" t="n">
        <v>1.53199895765324</v>
      </c>
    </row>
    <row r="226" customFormat="false" ht="14" hidden="false" customHeight="false" outlineLevel="0" collapsed="false">
      <c r="A226" s="0" t="n">
        <v>3</v>
      </c>
      <c r="B226" s="0" t="n">
        <v>2</v>
      </c>
      <c r="C226" s="0" t="n">
        <v>1</v>
      </c>
      <c r="D226" s="0" t="n">
        <v>4</v>
      </c>
      <c r="E226" s="0" t="n">
        <v>4</v>
      </c>
      <c r="F226" s="0" t="n">
        <v>2</v>
      </c>
      <c r="G226" s="0" t="n">
        <v>0</v>
      </c>
      <c r="H226" s="0" t="n">
        <v>0</v>
      </c>
      <c r="I226" s="0" t="n">
        <v>2</v>
      </c>
      <c r="J226" s="0" t="n">
        <v>2</v>
      </c>
      <c r="K226" s="0" t="n">
        <v>2</v>
      </c>
      <c r="L226" s="0" t="n">
        <v>0.471231265735172</v>
      </c>
      <c r="M226" s="0" t="n">
        <v>0.282944895805258</v>
      </c>
      <c r="N226" s="0" t="n">
        <v>0.311459980841059</v>
      </c>
      <c r="O226" s="0" t="n">
        <v>0.022197260945891</v>
      </c>
      <c r="P226" s="0" t="n">
        <v>1.51297532499254</v>
      </c>
    </row>
    <row r="227" customFormat="false" ht="14" hidden="false" customHeight="false" outlineLevel="0" collapsed="false">
      <c r="A227" s="0" t="n">
        <v>3</v>
      </c>
      <c r="B227" s="0" t="n">
        <v>2</v>
      </c>
      <c r="C227" s="0" t="n">
        <v>1</v>
      </c>
      <c r="D227" s="0" t="n">
        <v>4</v>
      </c>
      <c r="E227" s="0" t="n">
        <v>4</v>
      </c>
      <c r="F227" s="0" t="n">
        <v>3</v>
      </c>
      <c r="G227" s="0" t="n">
        <v>2</v>
      </c>
      <c r="H227" s="0" t="n">
        <v>0</v>
      </c>
      <c r="I227" s="0" t="n">
        <v>2</v>
      </c>
      <c r="J227" s="0" t="n">
        <v>2</v>
      </c>
      <c r="K227" s="0" t="n">
        <v>3</v>
      </c>
      <c r="L227" s="0" t="n">
        <v>0.359758360767759</v>
      </c>
      <c r="M227" s="0" t="n">
        <v>0.296382964771587</v>
      </c>
      <c r="N227" s="0" t="n">
        <v>0.240562269444238</v>
      </c>
      <c r="O227" s="0" t="n">
        <v>0.0382653425127945</v>
      </c>
      <c r="P227" s="0" t="n">
        <v>1.49548955286669</v>
      </c>
    </row>
    <row r="228" customFormat="false" ht="14" hidden="false" customHeight="false" outlineLevel="0" collapsed="false">
      <c r="A228" s="0" t="n">
        <v>3</v>
      </c>
      <c r="B228" s="0" t="n">
        <v>3</v>
      </c>
      <c r="C228" s="0" t="n">
        <v>1</v>
      </c>
      <c r="D228" s="0" t="n">
        <v>2</v>
      </c>
      <c r="E228" s="0" t="n">
        <v>4</v>
      </c>
      <c r="F228" s="0" t="n">
        <v>4</v>
      </c>
      <c r="G228" s="0" t="n">
        <v>2</v>
      </c>
      <c r="H228" s="0" t="n">
        <v>0</v>
      </c>
      <c r="I228" s="0" t="n">
        <v>3</v>
      </c>
      <c r="J228" s="0" t="n">
        <v>2</v>
      </c>
      <c r="K228" s="0" t="n">
        <v>2</v>
      </c>
      <c r="L228" s="0" t="n">
        <v>0.337194723797448</v>
      </c>
      <c r="M228" s="0" t="n">
        <v>0.0777177802219305</v>
      </c>
      <c r="N228" s="0" t="n">
        <v>0.226589955923938</v>
      </c>
      <c r="O228" s="0" t="n">
        <v>0.00995828510567276</v>
      </c>
      <c r="P228" s="0" t="n">
        <v>1.48812740804203</v>
      </c>
    </row>
    <row r="229" customFormat="false" ht="14" hidden="false" customHeight="false" outlineLevel="0" collapsed="false">
      <c r="A229" s="0" t="n">
        <v>3</v>
      </c>
      <c r="B229" s="0" t="n">
        <v>2</v>
      </c>
      <c r="C229" s="0" t="n">
        <v>1</v>
      </c>
      <c r="D229" s="0" t="n">
        <v>4</v>
      </c>
      <c r="E229" s="0" t="n">
        <v>4</v>
      </c>
      <c r="F229" s="0" t="n">
        <v>1</v>
      </c>
      <c r="G229" s="0" t="n">
        <v>0</v>
      </c>
      <c r="H229" s="0" t="n">
        <v>0</v>
      </c>
      <c r="I229" s="0" t="n">
        <v>2</v>
      </c>
      <c r="J229" s="0" t="n">
        <v>2</v>
      </c>
      <c r="K229" s="0" t="n">
        <v>2</v>
      </c>
      <c r="L229" s="0" t="n">
        <v>0.475334893397352</v>
      </c>
      <c r="M229" s="0" t="n">
        <v>0.301880189309553</v>
      </c>
      <c r="N229" s="0" t="n">
        <v>0.323377818809658</v>
      </c>
      <c r="O229" s="0" t="n">
        <v>0.0196538022500713</v>
      </c>
      <c r="P229" s="0" t="n">
        <v>1.4699056822977</v>
      </c>
    </row>
    <row r="230" customFormat="false" ht="14" hidden="false" customHeight="false" outlineLevel="0" collapsed="false">
      <c r="A230" s="0" t="n">
        <v>3</v>
      </c>
      <c r="B230" s="0" t="n">
        <v>2</v>
      </c>
      <c r="C230" s="0" t="n">
        <v>1</v>
      </c>
      <c r="D230" s="0" t="n">
        <v>4</v>
      </c>
      <c r="E230" s="0" t="n">
        <v>4</v>
      </c>
      <c r="F230" s="0" t="n">
        <v>2</v>
      </c>
      <c r="G230" s="0" t="n">
        <v>2</v>
      </c>
      <c r="H230" s="0" t="n">
        <v>0</v>
      </c>
      <c r="I230" s="0" t="n">
        <v>2</v>
      </c>
      <c r="J230" s="0" t="n">
        <v>2</v>
      </c>
      <c r="K230" s="0" t="n">
        <v>1</v>
      </c>
      <c r="L230" s="0" t="n">
        <v>0.401171242744522</v>
      </c>
      <c r="M230" s="0" t="n">
        <v>0.364730745944456</v>
      </c>
      <c r="N230" s="0" t="n">
        <v>0.274532532997123</v>
      </c>
      <c r="O230" s="0" t="n">
        <v>0.0427254934248024</v>
      </c>
      <c r="P230" s="0" t="n">
        <v>1.46128853423986</v>
      </c>
    </row>
    <row r="231" customFormat="false" ht="14" hidden="false" customHeight="false" outlineLevel="0" collapsed="false">
      <c r="A231" s="0" t="n">
        <v>3</v>
      </c>
      <c r="B231" s="0" t="n">
        <v>2</v>
      </c>
      <c r="C231" s="0" t="n">
        <v>1</v>
      </c>
      <c r="D231" s="0" t="n">
        <v>2</v>
      </c>
      <c r="E231" s="0" t="n">
        <v>3</v>
      </c>
      <c r="F231" s="0" t="n">
        <v>2</v>
      </c>
      <c r="G231" s="0" t="n">
        <v>0</v>
      </c>
      <c r="H231" s="0" t="n">
        <v>2</v>
      </c>
      <c r="I231" s="0" t="n">
        <v>2</v>
      </c>
      <c r="J231" s="0" t="n">
        <v>2</v>
      </c>
      <c r="K231" s="0" t="n">
        <v>2</v>
      </c>
      <c r="L231" s="0" t="n">
        <v>0.129730035799484</v>
      </c>
      <c r="M231" s="0" t="n">
        <v>0.0943750679722067</v>
      </c>
      <c r="N231" s="0" t="n">
        <v>0.0893177122388624</v>
      </c>
      <c r="O231" s="0" t="n">
        <v>0.0153410721819018</v>
      </c>
      <c r="P231" s="0" t="n">
        <v>1.45245587406613</v>
      </c>
    </row>
    <row r="232" customFormat="false" ht="14" hidden="false" customHeight="false" outlineLevel="0" collapsed="false">
      <c r="A232" s="0" t="n">
        <v>0</v>
      </c>
      <c r="B232" s="0" t="n">
        <v>3</v>
      </c>
      <c r="C232" s="0" t="n">
        <v>1</v>
      </c>
      <c r="D232" s="0" t="n">
        <v>2</v>
      </c>
      <c r="E232" s="0" t="n">
        <v>4</v>
      </c>
      <c r="F232" s="0" t="n">
        <v>4</v>
      </c>
      <c r="G232" s="0" t="n">
        <v>2</v>
      </c>
      <c r="H232" s="0" t="n">
        <v>0</v>
      </c>
      <c r="I232" s="0" t="n">
        <v>2</v>
      </c>
      <c r="J232" s="0" t="n">
        <v>2</v>
      </c>
      <c r="K232" s="0" t="n">
        <v>1</v>
      </c>
      <c r="L232" s="0" t="n">
        <v>0.410093594847865</v>
      </c>
      <c r="M232" s="0" t="n">
        <v>0.0983897165650197</v>
      </c>
      <c r="N232" s="0" t="n">
        <v>0.282759207312961</v>
      </c>
      <c r="O232" s="0" t="n">
        <v>0.0065146915183892</v>
      </c>
      <c r="P232" s="0" t="n">
        <v>1.45032799725587</v>
      </c>
    </row>
    <row r="233" customFormat="false" ht="14" hidden="false" customHeight="false" outlineLevel="0" collapsed="false">
      <c r="A233" s="0" t="n">
        <v>4</v>
      </c>
      <c r="B233" s="0" t="n">
        <v>2</v>
      </c>
      <c r="C233" s="0" t="n">
        <v>0</v>
      </c>
      <c r="D233" s="0" t="n">
        <v>4</v>
      </c>
      <c r="E233" s="0" t="n">
        <v>4</v>
      </c>
      <c r="F233" s="0" t="n">
        <v>2</v>
      </c>
      <c r="G233" s="0" t="n">
        <v>0</v>
      </c>
      <c r="H233" s="0" t="n">
        <v>0</v>
      </c>
      <c r="I233" s="0" t="n">
        <v>1</v>
      </c>
      <c r="J233" s="0" t="n">
        <v>2</v>
      </c>
      <c r="K233" s="0" t="n">
        <v>2</v>
      </c>
      <c r="L233" s="0" t="n">
        <v>0.376488208082124</v>
      </c>
      <c r="M233" s="0" t="n">
        <v>0.0720948447654134</v>
      </c>
      <c r="N233" s="0" t="n">
        <v>0.259917368230617</v>
      </c>
      <c r="O233" s="0" t="n">
        <v>0.0682249501852981</v>
      </c>
      <c r="P233" s="0" t="n">
        <v>1.44849192127891</v>
      </c>
    </row>
    <row r="234" customFormat="false" ht="14" hidden="false" customHeight="false" outlineLevel="0" collapsed="false">
      <c r="A234" s="0" t="n">
        <v>3</v>
      </c>
      <c r="B234" s="0" t="n">
        <v>2</v>
      </c>
      <c r="C234" s="0" t="n">
        <v>0</v>
      </c>
      <c r="D234" s="0" t="n">
        <v>4</v>
      </c>
      <c r="E234" s="0" t="n">
        <v>4</v>
      </c>
      <c r="F234" s="0" t="n">
        <v>2</v>
      </c>
      <c r="G234" s="0" t="n">
        <v>0</v>
      </c>
      <c r="H234" s="0" t="n">
        <v>0</v>
      </c>
      <c r="I234" s="0" t="n">
        <v>2</v>
      </c>
      <c r="J234" s="0" t="n">
        <v>2</v>
      </c>
      <c r="K234" s="0" t="n">
        <v>2</v>
      </c>
      <c r="L234" s="0" t="n">
        <v>0.451723012488844</v>
      </c>
      <c r="M234" s="0" t="n">
        <v>0.0164310153937439</v>
      </c>
      <c r="N234" s="0" t="n">
        <v>0.312171078864885</v>
      </c>
      <c r="O234" s="0" t="n">
        <v>0.01330153798885</v>
      </c>
      <c r="P234" s="0" t="n">
        <v>1.44703671503266</v>
      </c>
    </row>
    <row r="235" customFormat="false" ht="14" hidden="false" customHeight="false" outlineLevel="0" collapsed="false">
      <c r="A235" s="0" t="n">
        <v>3</v>
      </c>
      <c r="B235" s="0" t="n">
        <v>2</v>
      </c>
      <c r="C235" s="0" t="n">
        <v>1</v>
      </c>
      <c r="D235" s="0" t="n">
        <v>4</v>
      </c>
      <c r="E235" s="0" t="n">
        <v>4</v>
      </c>
      <c r="F235" s="0" t="n">
        <v>2</v>
      </c>
      <c r="G235" s="0" t="n">
        <v>0</v>
      </c>
      <c r="H235" s="0" t="n">
        <v>0</v>
      </c>
      <c r="I235" s="0" t="n">
        <v>1</v>
      </c>
      <c r="J235" s="0" t="n">
        <v>2</v>
      </c>
      <c r="K235" s="0" t="n">
        <v>2</v>
      </c>
      <c r="L235" s="0" t="n">
        <v>0.463002818445084</v>
      </c>
      <c r="M235" s="0" t="n">
        <v>0.198921677839248</v>
      </c>
      <c r="N235" s="0" t="n">
        <v>0.320098420003221</v>
      </c>
      <c r="O235" s="0" t="n">
        <v>0.0204033941053255</v>
      </c>
      <c r="P235" s="0" t="n">
        <v>1.44643893725069</v>
      </c>
    </row>
    <row r="236" customFormat="false" ht="14" hidden="false" customHeight="false" outlineLevel="0" collapsed="false">
      <c r="A236" s="0" t="n">
        <v>3</v>
      </c>
      <c r="B236" s="0" t="n">
        <v>2</v>
      </c>
      <c r="C236" s="0" t="n">
        <v>1</v>
      </c>
      <c r="D236" s="0" t="n">
        <v>2</v>
      </c>
      <c r="E236" s="0" t="n">
        <v>4</v>
      </c>
      <c r="F236" s="0" t="n">
        <v>4</v>
      </c>
      <c r="G236" s="0" t="n">
        <v>2</v>
      </c>
      <c r="H236" s="0" t="n">
        <v>4</v>
      </c>
      <c r="I236" s="0" t="n">
        <v>4</v>
      </c>
      <c r="J236" s="0" t="n">
        <v>2</v>
      </c>
      <c r="K236" s="0" t="n">
        <v>1</v>
      </c>
      <c r="L236" s="0" t="n">
        <v>0.0247239170087377</v>
      </c>
      <c r="M236" s="0" t="n">
        <v>0.00371963030469674</v>
      </c>
      <c r="N236" s="0" t="n">
        <v>0.0188190958463529</v>
      </c>
      <c r="O236" s="0" t="n">
        <v>0.00289877937787378</v>
      </c>
      <c r="P236" s="0" t="n">
        <v>1.3137675269096</v>
      </c>
    </row>
    <row r="237" customFormat="false" ht="14" hidden="false" customHeight="false" outlineLevel="0" collapsed="false">
      <c r="A237" s="0" t="n">
        <v>2</v>
      </c>
      <c r="B237" s="0" t="n">
        <v>3</v>
      </c>
      <c r="C237" s="0" t="n">
        <v>1</v>
      </c>
      <c r="D237" s="0" t="n">
        <v>2</v>
      </c>
      <c r="E237" s="0" t="n">
        <v>4</v>
      </c>
      <c r="F237" s="0" t="n">
        <v>2</v>
      </c>
      <c r="G237" s="0" t="n">
        <v>2</v>
      </c>
      <c r="H237" s="0" t="n">
        <v>0</v>
      </c>
      <c r="I237" s="0" t="n">
        <v>2</v>
      </c>
      <c r="J237" s="0" t="n">
        <v>2</v>
      </c>
      <c r="K237" s="0" t="n">
        <v>2</v>
      </c>
      <c r="L237" s="0" t="n">
        <v>0.395485999139895</v>
      </c>
      <c r="M237" s="0" t="n">
        <v>0.0713601423535071</v>
      </c>
      <c r="N237" s="0" t="n">
        <v>0.30700273273436</v>
      </c>
      <c r="O237" s="0" t="n">
        <v>0.0489815513817442</v>
      </c>
      <c r="P237" s="0" t="n">
        <v>1.2882165432778</v>
      </c>
    </row>
    <row r="238" customFormat="false" ht="14" hidden="false" customHeight="false" outlineLevel="0" collapsed="false">
      <c r="A238" s="0" t="n">
        <v>3</v>
      </c>
      <c r="B238" s="0" t="n">
        <v>2</v>
      </c>
      <c r="C238" s="0" t="n">
        <v>1</v>
      </c>
      <c r="D238" s="0" t="n">
        <v>4</v>
      </c>
      <c r="E238" s="0" t="n">
        <v>4</v>
      </c>
      <c r="F238" s="0" t="n">
        <v>2</v>
      </c>
      <c r="G238" s="0" t="n">
        <v>2</v>
      </c>
      <c r="H238" s="0" t="n">
        <v>0</v>
      </c>
      <c r="I238" s="0" t="n">
        <v>3</v>
      </c>
      <c r="J238" s="0" t="n">
        <v>3</v>
      </c>
      <c r="K238" s="0" t="n">
        <v>0</v>
      </c>
      <c r="L238" s="0" t="n">
        <v>0.396169752579918</v>
      </c>
      <c r="M238" s="0" t="n">
        <v>0.25277148082287</v>
      </c>
      <c r="N238" s="0" t="n">
        <v>0.307654013903277</v>
      </c>
      <c r="O238" s="0" t="n">
        <v>0.0400886164083168</v>
      </c>
      <c r="P238" s="0" t="n">
        <v>1.28771195783738</v>
      </c>
    </row>
    <row r="239" customFormat="false" ht="14" hidden="false" customHeight="false" outlineLevel="0" collapsed="false">
      <c r="A239" s="0" t="n">
        <v>3</v>
      </c>
      <c r="B239" s="0" t="n">
        <v>2</v>
      </c>
      <c r="C239" s="0" t="n">
        <v>2</v>
      </c>
      <c r="D239" s="0" t="n">
        <v>4</v>
      </c>
      <c r="E239" s="0" t="n">
        <v>4</v>
      </c>
      <c r="F239" s="0" t="n">
        <v>2</v>
      </c>
      <c r="G239" s="0" t="n">
        <v>1</v>
      </c>
      <c r="H239" s="0" t="n">
        <v>0</v>
      </c>
      <c r="I239" s="0" t="n">
        <v>2</v>
      </c>
      <c r="J239" s="0" t="n">
        <v>3</v>
      </c>
      <c r="K239" s="0" t="n">
        <v>2</v>
      </c>
      <c r="L239" s="0" t="n">
        <v>0.346494947028992</v>
      </c>
      <c r="M239" s="0" t="n">
        <v>0.292755441230018</v>
      </c>
      <c r="N239" s="0" t="n">
        <v>0.274592350332986</v>
      </c>
      <c r="O239" s="0" t="n">
        <v>0.0568487991331506</v>
      </c>
      <c r="P239" s="0" t="n">
        <v>1.26185214777037</v>
      </c>
    </row>
    <row r="240" customFormat="false" ht="14" hidden="false" customHeight="false" outlineLevel="0" collapsed="false">
      <c r="A240" s="0" t="n">
        <v>3</v>
      </c>
      <c r="B240" s="0" t="n">
        <v>3</v>
      </c>
      <c r="C240" s="0" t="n">
        <v>2</v>
      </c>
      <c r="D240" s="0" t="n">
        <v>2</v>
      </c>
      <c r="E240" s="0" t="n">
        <v>2</v>
      </c>
      <c r="F240" s="0" t="n">
        <v>3</v>
      </c>
      <c r="G240" s="0" t="n">
        <v>1</v>
      </c>
      <c r="H240" s="0" t="n">
        <v>0</v>
      </c>
      <c r="I240" s="0" t="n">
        <v>1</v>
      </c>
      <c r="J240" s="0" t="n">
        <v>2</v>
      </c>
      <c r="K240" s="0" t="n">
        <v>1</v>
      </c>
      <c r="L240" s="0" t="n">
        <v>0.391939554816522</v>
      </c>
      <c r="M240" s="0" t="n">
        <v>0.205430466571279</v>
      </c>
      <c r="N240" s="0" t="n">
        <v>0.318491343381309</v>
      </c>
      <c r="O240" s="0" t="n">
        <v>0.0239242032054053</v>
      </c>
      <c r="P240" s="0" t="n">
        <v>1.23061289721548</v>
      </c>
    </row>
    <row r="241" customFormat="false" ht="14" hidden="false" customHeight="false" outlineLevel="0" collapsed="false">
      <c r="A241" s="0" t="n">
        <v>3</v>
      </c>
      <c r="B241" s="0" t="n">
        <v>2</v>
      </c>
      <c r="C241" s="0" t="n">
        <v>1</v>
      </c>
      <c r="D241" s="0" t="n">
        <v>4</v>
      </c>
      <c r="E241" s="0" t="n">
        <v>4</v>
      </c>
      <c r="F241" s="0" t="n">
        <v>2</v>
      </c>
      <c r="G241" s="0" t="n">
        <v>0</v>
      </c>
      <c r="H241" s="0" t="n">
        <v>0</v>
      </c>
      <c r="I241" s="0" t="n">
        <v>2</v>
      </c>
      <c r="J241" s="0" t="n">
        <v>1</v>
      </c>
      <c r="K241" s="0" t="n">
        <v>2</v>
      </c>
      <c r="L241" s="0" t="n">
        <v>0.403724107675676</v>
      </c>
      <c r="M241" s="0" t="n">
        <v>0.0241261811612537</v>
      </c>
      <c r="N241" s="0" t="n">
        <v>0.33095492705559</v>
      </c>
      <c r="O241" s="0" t="n">
        <v>0.0534828620126055</v>
      </c>
      <c r="P241" s="0" t="n">
        <v>1.21987640814866</v>
      </c>
    </row>
    <row r="242" customFormat="false" ht="14" hidden="false" customHeight="false" outlineLevel="0" collapsed="false">
      <c r="A242" s="0" t="n">
        <v>4</v>
      </c>
      <c r="B242" s="0" t="n">
        <v>2</v>
      </c>
      <c r="C242" s="0" t="n">
        <v>1</v>
      </c>
      <c r="D242" s="0" t="n">
        <v>2</v>
      </c>
      <c r="E242" s="0" t="n">
        <v>4</v>
      </c>
      <c r="F242" s="0" t="n">
        <v>4</v>
      </c>
      <c r="G242" s="0" t="n">
        <v>2</v>
      </c>
      <c r="H242" s="0" t="n">
        <v>1</v>
      </c>
      <c r="I242" s="0" t="n">
        <v>2</v>
      </c>
      <c r="J242" s="0" t="n">
        <v>2</v>
      </c>
      <c r="K242" s="0" t="n">
        <v>1</v>
      </c>
      <c r="L242" s="0" t="n">
        <v>0.0761644463559302</v>
      </c>
      <c r="M242" s="0" t="n">
        <v>0.0276752818763342</v>
      </c>
      <c r="N242" s="0" t="n">
        <v>0.0644210623073521</v>
      </c>
      <c r="O242" s="0" t="n">
        <v>0.0112106927556321</v>
      </c>
      <c r="P242" s="0" t="n">
        <v>1.18229106487798</v>
      </c>
    </row>
    <row r="243" customFormat="false" ht="14" hidden="false" customHeight="false" outlineLevel="0" collapsed="false">
      <c r="A243" s="0" t="n">
        <v>3</v>
      </c>
      <c r="B243" s="0" t="n">
        <v>2</v>
      </c>
      <c r="C243" s="0" t="n">
        <v>1</v>
      </c>
      <c r="D243" s="0" t="n">
        <v>4</v>
      </c>
      <c r="E243" s="0" t="n">
        <v>4</v>
      </c>
      <c r="F243" s="0" t="n">
        <v>4</v>
      </c>
      <c r="G243" s="0" t="n">
        <v>2</v>
      </c>
      <c r="H243" s="0" t="n">
        <v>0</v>
      </c>
      <c r="I243" s="0" t="n">
        <v>2</v>
      </c>
      <c r="J243" s="0" t="n">
        <v>2</v>
      </c>
      <c r="K243" s="0" t="n">
        <v>2</v>
      </c>
      <c r="L243" s="0" t="n">
        <v>0.317466304303554</v>
      </c>
      <c r="M243" s="0" t="n">
        <v>0.0381190407252248</v>
      </c>
      <c r="N243" s="0" t="n">
        <v>0.280249068723821</v>
      </c>
      <c r="O243" s="0" t="n">
        <v>0.0503499852722176</v>
      </c>
      <c r="P243" s="0" t="n">
        <v>1.13280056825598</v>
      </c>
    </row>
    <row r="244" customFormat="false" ht="14" hidden="false" customHeight="false" outlineLevel="0" collapsed="false">
      <c r="A244" s="0" t="n">
        <v>3</v>
      </c>
      <c r="B244" s="0" t="n">
        <v>2</v>
      </c>
      <c r="C244" s="0" t="n">
        <v>1</v>
      </c>
      <c r="D244" s="0" t="n">
        <v>4</v>
      </c>
      <c r="E244" s="0" t="n">
        <v>4</v>
      </c>
      <c r="F244" s="0" t="n">
        <v>2</v>
      </c>
      <c r="G244" s="0" t="n">
        <v>0</v>
      </c>
      <c r="H244" s="0" t="n">
        <v>0</v>
      </c>
      <c r="I244" s="0" t="n">
        <v>2</v>
      </c>
      <c r="J244" s="0" t="n">
        <v>2</v>
      </c>
      <c r="K244" s="0" t="n">
        <v>1</v>
      </c>
      <c r="L244" s="0" t="n">
        <v>0.373685479827926</v>
      </c>
      <c r="M244" s="0" t="n">
        <v>0.15860506351898</v>
      </c>
      <c r="N244" s="0" t="n">
        <v>0.336158145292465</v>
      </c>
      <c r="O244" s="0" t="n">
        <v>0.0233832253858491</v>
      </c>
      <c r="P244" s="0" t="n">
        <v>1.11163595189047</v>
      </c>
    </row>
    <row r="245" customFormat="false" ht="14" hidden="false" customHeight="false" outlineLevel="0" collapsed="false">
      <c r="A245" s="0" t="n">
        <v>3</v>
      </c>
      <c r="B245" s="0" t="n">
        <v>2</v>
      </c>
      <c r="C245" s="0" t="n">
        <v>1</v>
      </c>
      <c r="D245" s="0" t="n">
        <v>4</v>
      </c>
      <c r="E245" s="0" t="n">
        <v>4</v>
      </c>
      <c r="F245" s="0" t="n">
        <v>2</v>
      </c>
      <c r="G245" s="0" t="n">
        <v>0</v>
      </c>
      <c r="H245" s="0" t="n">
        <v>0</v>
      </c>
      <c r="I245" s="0" t="n">
        <v>3</v>
      </c>
      <c r="J245" s="0" t="n">
        <v>2</v>
      </c>
      <c r="K245" s="0" t="n">
        <v>2</v>
      </c>
      <c r="L245" s="0" t="n">
        <v>0.327586163097975</v>
      </c>
      <c r="M245" s="0" t="n">
        <v>0.0487318475348873</v>
      </c>
      <c r="N245" s="0" t="n">
        <v>0.297785349145015</v>
      </c>
      <c r="O245" s="0" t="n">
        <v>0.010783951939527</v>
      </c>
      <c r="P245" s="0" t="n">
        <v>1.10007481576418</v>
      </c>
    </row>
    <row r="246" customFormat="false" ht="14" hidden="false" customHeight="false" outlineLevel="0" collapsed="false">
      <c r="A246" s="0" t="n">
        <v>3</v>
      </c>
      <c r="B246" s="0" t="n">
        <v>2</v>
      </c>
      <c r="C246" s="0" t="n">
        <v>2</v>
      </c>
      <c r="D246" s="0" t="n">
        <v>4</v>
      </c>
      <c r="E246" s="0" t="n">
        <v>4</v>
      </c>
      <c r="F246" s="0" t="n">
        <v>4</v>
      </c>
      <c r="G246" s="0" t="n">
        <v>2</v>
      </c>
      <c r="H246" s="0" t="n">
        <v>0</v>
      </c>
      <c r="I246" s="0" t="n">
        <v>2</v>
      </c>
      <c r="J246" s="0" t="n">
        <v>3</v>
      </c>
      <c r="K246" s="0" t="n">
        <v>2</v>
      </c>
      <c r="L246" s="0" t="n">
        <v>0.271010036259987</v>
      </c>
      <c r="M246" s="0" t="n">
        <v>0.252570220931687</v>
      </c>
      <c r="N246" s="0" t="n">
        <v>0.247186854647783</v>
      </c>
      <c r="O246" s="0" t="n">
        <v>0.0511258997542151</v>
      </c>
      <c r="P246" s="0" t="n">
        <v>1.09637721895102</v>
      </c>
    </row>
    <row r="247" customFormat="false" ht="14" hidden="false" customHeight="false" outlineLevel="0" collapsed="false">
      <c r="A247" s="0" t="n">
        <v>3</v>
      </c>
      <c r="B247" s="0" t="n">
        <v>2</v>
      </c>
      <c r="C247" s="0" t="n">
        <v>2</v>
      </c>
      <c r="D247" s="0" t="n">
        <v>4</v>
      </c>
      <c r="E247" s="0" t="n">
        <v>3</v>
      </c>
      <c r="F247" s="0" t="n">
        <v>2</v>
      </c>
      <c r="G247" s="0" t="n">
        <v>0</v>
      </c>
      <c r="H247" s="0" t="n">
        <v>0</v>
      </c>
      <c r="I247" s="0" t="n">
        <v>3</v>
      </c>
      <c r="J247" s="0" t="n">
        <v>2</v>
      </c>
      <c r="K247" s="0" t="n">
        <v>2</v>
      </c>
      <c r="L247" s="0" t="n">
        <v>0.323334764810675</v>
      </c>
      <c r="M247" s="0" t="n">
        <v>0.138807845872757</v>
      </c>
      <c r="N247" s="0" t="n">
        <v>0.298332420809943</v>
      </c>
      <c r="O247" s="0" t="n">
        <v>0.0246097906970566</v>
      </c>
      <c r="P247" s="0" t="n">
        <v>1.08380699601087</v>
      </c>
    </row>
    <row r="248" customFormat="false" ht="14" hidden="false" customHeight="false" outlineLevel="0" collapsed="false">
      <c r="A248" s="0" t="n">
        <v>3</v>
      </c>
      <c r="B248" s="0" t="n">
        <v>2</v>
      </c>
      <c r="C248" s="0" t="n">
        <v>2</v>
      </c>
      <c r="D248" s="0" t="n">
        <v>4</v>
      </c>
      <c r="E248" s="0" t="n">
        <v>4</v>
      </c>
      <c r="F248" s="0" t="n">
        <v>2</v>
      </c>
      <c r="G248" s="0" t="n">
        <v>0</v>
      </c>
      <c r="H248" s="0" t="n">
        <v>0</v>
      </c>
      <c r="I248" s="0" t="n">
        <v>2</v>
      </c>
      <c r="J248" s="0" t="n">
        <v>2</v>
      </c>
      <c r="K248" s="0" t="n">
        <v>2</v>
      </c>
      <c r="L248" s="0" t="n">
        <v>0.337995500883718</v>
      </c>
      <c r="M248" s="0" t="n">
        <v>0.154706940152616</v>
      </c>
      <c r="N248" s="0" t="n">
        <v>0.312802415520189</v>
      </c>
      <c r="O248" s="0" t="n">
        <v>0.0154070190138678</v>
      </c>
      <c r="P248" s="0" t="n">
        <v>1.08053993228164</v>
      </c>
    </row>
    <row r="249" customFormat="false" ht="14" hidden="false" customHeight="false" outlineLevel="0" collapsed="false">
      <c r="A249" s="0" t="n">
        <v>0</v>
      </c>
      <c r="B249" s="0" t="n">
        <v>3</v>
      </c>
      <c r="C249" s="0" t="n">
        <v>1</v>
      </c>
      <c r="D249" s="0" t="n">
        <v>2</v>
      </c>
      <c r="E249" s="0" t="n">
        <v>4</v>
      </c>
      <c r="F249" s="0" t="n">
        <v>2</v>
      </c>
      <c r="G249" s="0" t="n">
        <v>2</v>
      </c>
      <c r="H249" s="0" t="n">
        <v>0</v>
      </c>
      <c r="I249" s="0" t="n">
        <v>1</v>
      </c>
      <c r="J249" s="0" t="n">
        <v>2</v>
      </c>
      <c r="K249" s="0" t="n">
        <v>1</v>
      </c>
      <c r="L249" s="0" t="n">
        <v>0.357443551381371</v>
      </c>
      <c r="M249" s="0" t="n">
        <v>0.0271394267820315</v>
      </c>
      <c r="N249" s="0" t="n">
        <v>0.331202655491019</v>
      </c>
      <c r="O249" s="0" t="n">
        <v>0.0123455545456913</v>
      </c>
      <c r="P249" s="0" t="n">
        <v>1.07922912288082</v>
      </c>
    </row>
    <row r="250" customFormat="false" ht="14" hidden="false" customHeight="false" outlineLevel="0" collapsed="false">
      <c r="A250" s="0" t="n">
        <v>3</v>
      </c>
      <c r="B250" s="0" t="n">
        <v>2</v>
      </c>
      <c r="C250" s="0" t="n">
        <v>2</v>
      </c>
      <c r="D250" s="0" t="n">
        <v>2</v>
      </c>
      <c r="E250" s="0" t="n">
        <v>4</v>
      </c>
      <c r="F250" s="0" t="n">
        <v>3</v>
      </c>
      <c r="G250" s="0" t="n">
        <v>4</v>
      </c>
      <c r="H250" s="0" t="n">
        <v>3</v>
      </c>
      <c r="I250" s="0" t="n">
        <v>2</v>
      </c>
      <c r="J250" s="0" t="n">
        <v>3</v>
      </c>
      <c r="K250" s="0" t="n">
        <v>2</v>
      </c>
      <c r="L250" s="0" t="n">
        <v>0.0271006160139838</v>
      </c>
      <c r="M250" s="0" t="n">
        <v>0.00225783202199665</v>
      </c>
      <c r="N250" s="0" t="n">
        <v>0.0252334233105338</v>
      </c>
      <c r="O250" s="0" t="n">
        <v>0.00427539621992571</v>
      </c>
      <c r="P250" s="0" t="n">
        <v>1.07399680497059</v>
      </c>
    </row>
    <row r="251" customFormat="false" ht="14" hidden="false" customHeight="false" outlineLevel="0" collapsed="false">
      <c r="A251" s="0" t="n">
        <v>3</v>
      </c>
      <c r="B251" s="0" t="n">
        <v>2</v>
      </c>
      <c r="C251" s="0" t="n">
        <v>1</v>
      </c>
      <c r="D251" s="0" t="n">
        <v>4</v>
      </c>
      <c r="E251" s="0" t="n">
        <v>4</v>
      </c>
      <c r="F251" s="0" t="n">
        <v>2</v>
      </c>
      <c r="G251" s="0" t="n">
        <v>4</v>
      </c>
      <c r="H251" s="0" t="n">
        <v>0</v>
      </c>
      <c r="I251" s="0" t="n">
        <v>2</v>
      </c>
      <c r="J251" s="0" t="n">
        <v>2</v>
      </c>
      <c r="K251" s="0" t="n">
        <v>2</v>
      </c>
      <c r="L251" s="0" t="n">
        <v>0.238571330613049</v>
      </c>
      <c r="M251" s="0" t="n">
        <v>0.0506920523974609</v>
      </c>
      <c r="N251" s="0" t="n">
        <v>0.222888776284387</v>
      </c>
      <c r="O251" s="0" t="n">
        <v>0.0405311470625215</v>
      </c>
      <c r="P251" s="0" t="n">
        <v>1.07036044878568</v>
      </c>
    </row>
    <row r="252" customFormat="false" ht="14" hidden="false" customHeight="false" outlineLevel="0" collapsed="false">
      <c r="A252" s="0" t="n">
        <v>4</v>
      </c>
      <c r="B252" s="0" t="n">
        <v>2</v>
      </c>
      <c r="C252" s="0" t="n">
        <v>2</v>
      </c>
      <c r="D252" s="0" t="n">
        <v>2</v>
      </c>
      <c r="E252" s="0" t="n">
        <v>4</v>
      </c>
      <c r="F252" s="0" t="n">
        <v>4</v>
      </c>
      <c r="G252" s="0" t="n">
        <v>2</v>
      </c>
      <c r="H252" s="0" t="n">
        <v>1</v>
      </c>
      <c r="I252" s="0" t="n">
        <v>3</v>
      </c>
      <c r="J252" s="0" t="n">
        <v>2</v>
      </c>
      <c r="K252" s="0" t="n">
        <v>2</v>
      </c>
      <c r="L252" s="0" t="n">
        <v>0.0629089547699328</v>
      </c>
      <c r="M252" s="0" t="n">
        <v>0.0293055313216676</v>
      </c>
      <c r="N252" s="0" t="n">
        <v>0.058834760661381</v>
      </c>
      <c r="O252" s="0" t="n">
        <v>0.00900023180394481</v>
      </c>
      <c r="P252" s="0" t="n">
        <v>1.0692480782237</v>
      </c>
    </row>
    <row r="253" customFormat="false" ht="14" hidden="false" customHeight="false" outlineLevel="0" collapsed="false">
      <c r="A253" s="0" t="n">
        <v>3</v>
      </c>
      <c r="B253" s="0" t="n">
        <v>2</v>
      </c>
      <c r="C253" s="0" t="n">
        <v>1</v>
      </c>
      <c r="D253" s="0" t="n">
        <v>4</v>
      </c>
      <c r="E253" s="0" t="n">
        <v>3</v>
      </c>
      <c r="F253" s="0" t="n">
        <v>2</v>
      </c>
      <c r="G253" s="0" t="n">
        <v>0</v>
      </c>
      <c r="H253" s="0" t="n">
        <v>0</v>
      </c>
      <c r="I253" s="0" t="n">
        <v>2</v>
      </c>
      <c r="J253" s="0" t="n">
        <v>2</v>
      </c>
      <c r="K253" s="0" t="n">
        <v>2</v>
      </c>
      <c r="L253" s="0" t="n">
        <v>0.32923538024844</v>
      </c>
      <c r="M253" s="0" t="n">
        <v>0.0150124816152968</v>
      </c>
      <c r="N253" s="0" t="n">
        <v>0.309791244074829</v>
      </c>
      <c r="O253" s="0" t="n">
        <v>0.00450390329945838</v>
      </c>
      <c r="P253" s="0" t="n">
        <v>1.06276528644855</v>
      </c>
    </row>
    <row r="254" customFormat="false" ht="14" hidden="false" customHeight="false" outlineLevel="0" collapsed="false">
      <c r="A254" s="0" t="n">
        <v>3</v>
      </c>
      <c r="B254" s="0" t="n">
        <v>2</v>
      </c>
      <c r="C254" s="0" t="n">
        <v>1</v>
      </c>
      <c r="D254" s="0" t="n">
        <v>4</v>
      </c>
      <c r="E254" s="0" t="n">
        <v>4</v>
      </c>
      <c r="F254" s="0" t="n">
        <v>2</v>
      </c>
      <c r="G254" s="0" t="n">
        <v>1</v>
      </c>
      <c r="H254" s="0" t="n">
        <v>0</v>
      </c>
      <c r="I254" s="0" t="n">
        <v>2</v>
      </c>
      <c r="J254" s="0" t="n">
        <v>2</v>
      </c>
      <c r="K254" s="0" t="n">
        <v>2</v>
      </c>
      <c r="L254" s="0" t="n">
        <v>0.266780707246746</v>
      </c>
      <c r="M254" s="0" t="n">
        <v>0.0672542974218695</v>
      </c>
      <c r="N254" s="0" t="n">
        <v>0.255752047758149</v>
      </c>
      <c r="O254" s="0" t="n">
        <v>0.036534926795634</v>
      </c>
      <c r="P254" s="0" t="n">
        <v>1.04312246797346</v>
      </c>
    </row>
    <row r="255" customFormat="false" ht="14" hidden="false" customHeight="false" outlineLevel="0" collapsed="false">
      <c r="A255" s="0" t="n">
        <v>3</v>
      </c>
      <c r="B255" s="0" t="n">
        <v>2</v>
      </c>
      <c r="C255" s="0" t="n">
        <v>1</v>
      </c>
      <c r="D255" s="0" t="n">
        <v>4</v>
      </c>
      <c r="E255" s="0" t="n">
        <v>4</v>
      </c>
      <c r="F255" s="0" t="n">
        <v>4</v>
      </c>
      <c r="G255" s="0" t="n">
        <v>1</v>
      </c>
      <c r="H255" s="0" t="n">
        <v>0</v>
      </c>
      <c r="I255" s="0" t="n">
        <v>2</v>
      </c>
      <c r="J255" s="0" t="n">
        <v>2</v>
      </c>
      <c r="K255" s="0" t="n">
        <v>2</v>
      </c>
      <c r="L255" s="0" t="n">
        <v>0.283943817306397</v>
      </c>
      <c r="M255" s="0" t="n">
        <v>0.0651236160476879</v>
      </c>
      <c r="N255" s="0" t="n">
        <v>0.28755767224253</v>
      </c>
      <c r="O255" s="0" t="n">
        <v>0.0334196778804184</v>
      </c>
      <c r="P255" s="0" t="n">
        <v>0.987432590798397</v>
      </c>
    </row>
    <row r="256" customFormat="false" ht="14" hidden="false" customHeight="false" outlineLevel="0" collapsed="false">
      <c r="A256" s="0" t="n">
        <v>3</v>
      </c>
      <c r="B256" s="0" t="n">
        <v>2</v>
      </c>
      <c r="C256" s="0" t="n">
        <v>1</v>
      </c>
      <c r="D256" s="0" t="n">
        <v>4</v>
      </c>
      <c r="E256" s="0" t="n">
        <v>3</v>
      </c>
      <c r="F256" s="0" t="n">
        <v>1</v>
      </c>
      <c r="G256" s="0" t="n">
        <v>0</v>
      </c>
      <c r="H256" s="0" t="n">
        <v>0</v>
      </c>
      <c r="I256" s="0" t="n">
        <v>2</v>
      </c>
      <c r="J256" s="0" t="n">
        <v>2</v>
      </c>
      <c r="K256" s="0" t="n">
        <v>0</v>
      </c>
      <c r="L256" s="0" t="n">
        <v>0.337823792229681</v>
      </c>
      <c r="M256" s="0" t="n">
        <v>0.0349821332253327</v>
      </c>
      <c r="N256" s="0" t="n">
        <v>0.347087192335853</v>
      </c>
      <c r="O256" s="0" t="n">
        <v>0.0369557839620776</v>
      </c>
      <c r="P256" s="0" t="n">
        <v>0.973311028725001</v>
      </c>
    </row>
    <row r="257" customFormat="false" ht="14" hidden="false" customHeight="false" outlineLevel="0" collapsed="false">
      <c r="A257" s="0" t="n">
        <v>3</v>
      </c>
      <c r="B257" s="0" t="n">
        <v>2</v>
      </c>
      <c r="C257" s="0" t="n">
        <v>1</v>
      </c>
      <c r="D257" s="0" t="n">
        <v>4</v>
      </c>
      <c r="E257" s="0" t="n">
        <v>4</v>
      </c>
      <c r="F257" s="0" t="n">
        <v>2</v>
      </c>
      <c r="G257" s="0" t="n">
        <v>0</v>
      </c>
      <c r="H257" s="0" t="n">
        <v>0</v>
      </c>
      <c r="I257" s="0" t="n">
        <v>2</v>
      </c>
      <c r="J257" s="0" t="n">
        <v>2</v>
      </c>
      <c r="K257" s="0" t="n">
        <v>3</v>
      </c>
      <c r="L257" s="0" t="n">
        <v>0.289158759197093</v>
      </c>
      <c r="M257" s="0" t="n">
        <v>0.0456451262994894</v>
      </c>
      <c r="N257" s="0" t="n">
        <v>0.303425086325818</v>
      </c>
      <c r="O257" s="0" t="n">
        <v>0.0220103912054103</v>
      </c>
      <c r="P257" s="0" t="n">
        <v>0.952982374326802</v>
      </c>
    </row>
    <row r="258" customFormat="false" ht="14" hidden="false" customHeight="false" outlineLevel="0" collapsed="false">
      <c r="A258" s="0" t="n">
        <v>2</v>
      </c>
      <c r="B258" s="0" t="n">
        <v>2</v>
      </c>
      <c r="C258" s="0" t="n">
        <v>2</v>
      </c>
      <c r="D258" s="0" t="n">
        <v>4</v>
      </c>
      <c r="E258" s="0" t="n">
        <v>4</v>
      </c>
      <c r="F258" s="0" t="n">
        <v>2</v>
      </c>
      <c r="G258" s="0" t="n">
        <v>4</v>
      </c>
      <c r="H258" s="0" t="n">
        <v>0</v>
      </c>
      <c r="I258" s="0" t="n">
        <v>2</v>
      </c>
      <c r="J258" s="0" t="n">
        <v>2</v>
      </c>
      <c r="K258" s="0" t="n">
        <v>1</v>
      </c>
      <c r="L258" s="0" t="n">
        <v>0.215402571979561</v>
      </c>
      <c r="M258" s="0" t="n">
        <v>0.0262234193953308</v>
      </c>
      <c r="N258" s="0" t="n">
        <v>0.230420559734588</v>
      </c>
      <c r="O258" s="0" t="n">
        <v>0.0567060281789237</v>
      </c>
      <c r="P258" s="0" t="n">
        <v>0.934823577495318</v>
      </c>
    </row>
    <row r="259" customFormat="false" ht="14" hidden="false" customHeight="false" outlineLevel="0" collapsed="false">
      <c r="A259" s="0" t="n">
        <v>3</v>
      </c>
      <c r="B259" s="0" t="n">
        <v>2</v>
      </c>
      <c r="C259" s="0" t="n">
        <v>2</v>
      </c>
      <c r="D259" s="0" t="n">
        <v>4</v>
      </c>
      <c r="E259" s="0" t="n">
        <v>3</v>
      </c>
      <c r="F259" s="0" t="n">
        <v>4</v>
      </c>
      <c r="G259" s="0" t="n">
        <v>1</v>
      </c>
      <c r="H259" s="0" t="n">
        <v>0</v>
      </c>
      <c r="I259" s="0" t="n">
        <v>3</v>
      </c>
      <c r="J259" s="0" t="n">
        <v>2</v>
      </c>
      <c r="K259" s="0" t="n">
        <v>2</v>
      </c>
      <c r="L259" s="0" t="n">
        <v>0.221732863216084</v>
      </c>
      <c r="M259" s="0" t="n">
        <v>0.0540481039573839</v>
      </c>
      <c r="N259" s="0" t="n">
        <v>0.247472478524279</v>
      </c>
      <c r="O259" s="0" t="n">
        <v>0.0594536365044195</v>
      </c>
      <c r="P259" s="0" t="n">
        <v>0.895989988617383</v>
      </c>
    </row>
    <row r="260" customFormat="false" ht="14" hidden="false" customHeight="false" outlineLevel="0" collapsed="false">
      <c r="A260" s="0" t="n">
        <v>2</v>
      </c>
      <c r="B260" s="0" t="n">
        <v>2</v>
      </c>
      <c r="C260" s="0" t="n">
        <v>1</v>
      </c>
      <c r="D260" s="0" t="n">
        <v>4</v>
      </c>
      <c r="E260" s="0" t="n">
        <v>4</v>
      </c>
      <c r="F260" s="0" t="n">
        <v>2</v>
      </c>
      <c r="G260" s="0" t="n">
        <v>0</v>
      </c>
      <c r="H260" s="0" t="n">
        <v>0</v>
      </c>
      <c r="I260" s="0" t="n">
        <v>2</v>
      </c>
      <c r="J260" s="0" t="n">
        <v>2</v>
      </c>
      <c r="K260" s="0" t="n">
        <v>2</v>
      </c>
      <c r="L260" s="0" t="n">
        <v>0.297677979348718</v>
      </c>
      <c r="M260" s="0" t="n">
        <v>0.0863191378981547</v>
      </c>
      <c r="N260" s="0" t="n">
        <v>0.341922005403627</v>
      </c>
      <c r="O260" s="0" t="n">
        <v>0.0203342422966609</v>
      </c>
      <c r="P260" s="0" t="n">
        <v>0.870601992981761</v>
      </c>
    </row>
    <row r="261" customFormat="false" ht="14" hidden="false" customHeight="false" outlineLevel="0" collapsed="false">
      <c r="A261" s="0" t="n">
        <v>3</v>
      </c>
      <c r="B261" s="0" t="n">
        <v>3</v>
      </c>
      <c r="C261" s="0" t="n">
        <v>1</v>
      </c>
      <c r="D261" s="0" t="n">
        <v>4</v>
      </c>
      <c r="E261" s="0" t="n">
        <v>4</v>
      </c>
      <c r="F261" s="0" t="n">
        <v>2</v>
      </c>
      <c r="G261" s="0" t="n">
        <v>0</v>
      </c>
      <c r="H261" s="0" t="n">
        <v>0</v>
      </c>
      <c r="I261" s="0" t="n">
        <v>2</v>
      </c>
      <c r="J261" s="0" t="n">
        <v>2</v>
      </c>
      <c r="K261" s="0" t="n">
        <v>2</v>
      </c>
      <c r="L261" s="0" t="n">
        <v>0.27207469792861</v>
      </c>
      <c r="M261" s="0" t="n">
        <v>0.0207620765296758</v>
      </c>
      <c r="N261" s="0" t="n">
        <v>0.318243777819637</v>
      </c>
      <c r="O261" s="0" t="n">
        <v>0.0145654703108891</v>
      </c>
      <c r="P261" s="0" t="n">
        <v>0.854925427898883</v>
      </c>
    </row>
    <row r="262" customFormat="false" ht="14" hidden="false" customHeight="false" outlineLevel="0" collapsed="false">
      <c r="A262" s="0" t="n">
        <v>3</v>
      </c>
      <c r="B262" s="0" t="n">
        <v>2</v>
      </c>
      <c r="C262" s="0" t="n">
        <v>1</v>
      </c>
      <c r="D262" s="0" t="n">
        <v>4</v>
      </c>
      <c r="E262" s="0" t="n">
        <v>4</v>
      </c>
      <c r="F262" s="0" t="n">
        <v>2</v>
      </c>
      <c r="G262" s="0" t="n">
        <v>0</v>
      </c>
      <c r="H262" s="0" t="n">
        <v>1</v>
      </c>
      <c r="I262" s="0" t="n">
        <v>2</v>
      </c>
      <c r="J262" s="0" t="n">
        <v>2</v>
      </c>
      <c r="K262" s="0" t="n">
        <v>2</v>
      </c>
      <c r="L262" s="0" t="n">
        <v>0.0525859538470612</v>
      </c>
      <c r="M262" s="0" t="n">
        <v>0.0538679892150094</v>
      </c>
      <c r="N262" s="0" t="n">
        <v>0.0663401462465416</v>
      </c>
      <c r="O262" s="0" t="n">
        <v>0.00237494068261579</v>
      </c>
      <c r="P262" s="0" t="n">
        <v>0.792671659957376</v>
      </c>
    </row>
    <row r="263" customFormat="false" ht="14" hidden="false" customHeight="false" outlineLevel="0" collapsed="false">
      <c r="A263" s="0" t="n">
        <v>4</v>
      </c>
      <c r="B263" s="0" t="n">
        <v>2</v>
      </c>
      <c r="C263" s="0" t="n">
        <v>1</v>
      </c>
      <c r="D263" s="0" t="n">
        <v>2</v>
      </c>
      <c r="E263" s="0" t="n">
        <v>4</v>
      </c>
      <c r="F263" s="0" t="n">
        <v>3</v>
      </c>
      <c r="G263" s="0" t="n">
        <v>2</v>
      </c>
      <c r="H263" s="0" t="n">
        <v>1</v>
      </c>
      <c r="I263" s="0" t="n">
        <v>2</v>
      </c>
      <c r="J263" s="0" t="n">
        <v>3</v>
      </c>
      <c r="K263" s="0" t="n">
        <v>2</v>
      </c>
      <c r="L263" s="0" t="n">
        <v>0.0497015429274258</v>
      </c>
      <c r="M263" s="0" t="n">
        <v>0.020408955869251</v>
      </c>
      <c r="N263" s="0" t="n">
        <v>0.0629985460438742</v>
      </c>
      <c r="O263" s="0" t="n">
        <v>0.0100249821381695</v>
      </c>
      <c r="P263" s="0" t="n">
        <v>0.788931587291111</v>
      </c>
    </row>
    <row r="264" customFormat="false" ht="14" hidden="false" customHeight="false" outlineLevel="0" collapsed="false">
      <c r="A264" s="0" t="n">
        <v>2</v>
      </c>
      <c r="B264" s="0" t="n">
        <v>2</v>
      </c>
      <c r="C264" s="0" t="n">
        <v>1</v>
      </c>
      <c r="D264" s="0" t="n">
        <v>3</v>
      </c>
      <c r="E264" s="0" t="n">
        <v>2</v>
      </c>
      <c r="F264" s="0" t="n">
        <v>2</v>
      </c>
      <c r="G264" s="0" t="n">
        <v>2</v>
      </c>
      <c r="H264" s="0" t="n">
        <v>2</v>
      </c>
      <c r="I264" s="0" t="n">
        <v>2</v>
      </c>
      <c r="J264" s="0" t="n">
        <v>2</v>
      </c>
      <c r="K264" s="0" t="n">
        <v>2</v>
      </c>
      <c r="L264" s="0" t="n">
        <v>0.0364158480763554</v>
      </c>
      <c r="M264" s="0" t="n">
        <v>0.0201799097916384</v>
      </c>
      <c r="N264" s="0" t="n">
        <v>0.0485595133162231</v>
      </c>
      <c r="O264" s="0" t="n">
        <v>0.0214188791705437</v>
      </c>
      <c r="P264" s="0" t="n">
        <v>0.749922015058362</v>
      </c>
    </row>
    <row r="265" customFormat="false" ht="14" hidden="false" customHeight="false" outlineLevel="0" collapsed="false">
      <c r="A265" s="0" t="n">
        <v>3</v>
      </c>
      <c r="B265" s="0" t="n">
        <v>2</v>
      </c>
      <c r="C265" s="0" t="n">
        <v>3</v>
      </c>
      <c r="D265" s="0" t="n">
        <v>2</v>
      </c>
      <c r="E265" s="0" t="n">
        <v>4</v>
      </c>
      <c r="F265" s="0" t="n">
        <v>2</v>
      </c>
      <c r="G265" s="0" t="n">
        <v>3</v>
      </c>
      <c r="H265" s="0" t="n">
        <v>2</v>
      </c>
      <c r="I265" s="0" t="n">
        <v>2</v>
      </c>
      <c r="J265" s="0" t="n">
        <v>2</v>
      </c>
      <c r="K265" s="0" t="n">
        <v>2</v>
      </c>
      <c r="L265" s="0" t="n">
        <v>0.043608602748928</v>
      </c>
      <c r="M265" s="0" t="n">
        <v>0.0369528505758575</v>
      </c>
      <c r="N265" s="0" t="n">
        <v>0.0648522650982717</v>
      </c>
      <c r="O265" s="0" t="n">
        <v>0.0164004830928466</v>
      </c>
      <c r="P265" s="0" t="n">
        <v>0.672429909469579</v>
      </c>
    </row>
    <row r="266" customFormat="false" ht="14" hidden="false" customHeight="false" outlineLevel="0" collapsed="false">
      <c r="A266" s="0" t="n">
        <v>2</v>
      </c>
      <c r="B266" s="0" t="n">
        <v>2</v>
      </c>
      <c r="C266" s="0" t="n">
        <v>2</v>
      </c>
      <c r="D266" s="0" t="n">
        <v>4</v>
      </c>
      <c r="E266" s="0" t="n">
        <v>4</v>
      </c>
      <c r="F266" s="0" t="n">
        <v>2</v>
      </c>
      <c r="G266" s="0" t="n">
        <v>0</v>
      </c>
      <c r="H266" s="0" t="n">
        <v>0</v>
      </c>
      <c r="I266" s="0" t="n">
        <v>2</v>
      </c>
      <c r="J266" s="0" t="n">
        <v>2</v>
      </c>
      <c r="K266" s="0" t="n">
        <v>1</v>
      </c>
      <c r="L266" s="0" t="n">
        <v>0.254457532146963</v>
      </c>
      <c r="M266" s="0" t="n">
        <v>0.0025573998222857</v>
      </c>
      <c r="N266" s="0" t="n">
        <v>0.382109442255809</v>
      </c>
      <c r="O266" s="0" t="n">
        <v>0.0373959757637711</v>
      </c>
      <c r="P266" s="0" t="n">
        <v>0.665928406910742</v>
      </c>
    </row>
    <row r="267" customFormat="false" ht="14" hidden="false" customHeight="false" outlineLevel="0" collapsed="false">
      <c r="A267" s="0" t="n">
        <v>2</v>
      </c>
      <c r="B267" s="0" t="n">
        <v>2</v>
      </c>
      <c r="C267" s="0" t="n">
        <v>2</v>
      </c>
      <c r="D267" s="0" t="n">
        <v>4</v>
      </c>
      <c r="E267" s="0" t="n">
        <v>4</v>
      </c>
      <c r="F267" s="0" t="n">
        <v>4</v>
      </c>
      <c r="G267" s="0" t="n">
        <v>2</v>
      </c>
      <c r="H267" s="0" t="n">
        <v>0</v>
      </c>
      <c r="I267" s="0" t="n">
        <v>2</v>
      </c>
      <c r="J267" s="0" t="n">
        <v>3</v>
      </c>
      <c r="K267" s="0" t="n">
        <v>2</v>
      </c>
      <c r="L267" s="0" t="n">
        <v>0.175110162063551</v>
      </c>
      <c r="M267" s="0" t="n">
        <v>0.0334699454182276</v>
      </c>
      <c r="N267" s="0" t="n">
        <v>0.265999991605141</v>
      </c>
      <c r="O267" s="0" t="n">
        <v>0.055419824676237</v>
      </c>
      <c r="P267" s="0" t="n">
        <v>0.6583089007141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A1:IV1"/>
    </sheetView>
  </sheetViews>
  <sheetFormatPr defaultColWidth="8.82421875" defaultRowHeight="14" zeroHeight="false" outlineLevelRow="0" outlineLevelCol="0"/>
  <sheetData>
    <row r="1" s="1" customFormat="true" ht="14" hidden="false" customHeight="false" outlineLevel="0" collapsed="false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2</v>
      </c>
      <c r="N1" s="1" t="s">
        <v>290</v>
      </c>
      <c r="O1" s="1" t="s">
        <v>293</v>
      </c>
      <c r="P1" s="1" t="s">
        <v>291</v>
      </c>
    </row>
    <row r="2" customFormat="false" ht="14" hidden="false" customHeight="false" outlineLevel="0" collapsed="false">
      <c r="A2" s="0" t="n">
        <v>3</v>
      </c>
      <c r="B2" s="0" t="n">
        <v>2</v>
      </c>
      <c r="C2" s="0" t="n">
        <v>0</v>
      </c>
      <c r="D2" s="0" t="n">
        <v>2</v>
      </c>
      <c r="E2" s="0" t="n">
        <v>4</v>
      </c>
      <c r="F2" s="0" t="n">
        <v>2</v>
      </c>
      <c r="G2" s="0" t="n">
        <v>2</v>
      </c>
      <c r="H2" s="0" t="n">
        <v>3</v>
      </c>
      <c r="I2" s="0" t="n">
        <v>2</v>
      </c>
      <c r="J2" s="0" t="n">
        <v>3</v>
      </c>
      <c r="K2" s="0" t="n">
        <v>1</v>
      </c>
      <c r="L2" s="0" t="n">
        <v>0.408434992576741</v>
      </c>
      <c r="M2" s="0" t="n">
        <v>0.0645234849998154</v>
      </c>
      <c r="N2" s="0" t="n">
        <v>0.0250589578202879</v>
      </c>
      <c r="O2" s="0" t="n">
        <v>0.0119558371352642</v>
      </c>
      <c r="P2" s="0" t="n">
        <v>16.298961652989</v>
      </c>
    </row>
    <row r="3" customFormat="false" ht="14" hidden="false" customHeight="false" outlineLevel="0" collapsed="false">
      <c r="A3" s="0" t="n">
        <v>2</v>
      </c>
      <c r="B3" s="0" t="n">
        <v>2</v>
      </c>
      <c r="C3" s="0" t="n">
        <v>1</v>
      </c>
      <c r="D3" s="0" t="n">
        <v>2</v>
      </c>
      <c r="E3" s="0" t="n">
        <v>4</v>
      </c>
      <c r="F3" s="0" t="n">
        <v>3</v>
      </c>
      <c r="G3" s="0" t="n">
        <v>2</v>
      </c>
      <c r="H3" s="0" t="n">
        <v>2</v>
      </c>
      <c r="I3" s="0" t="n">
        <v>2</v>
      </c>
      <c r="J3" s="0" t="n">
        <v>2</v>
      </c>
      <c r="K3" s="0" t="n">
        <v>2</v>
      </c>
      <c r="L3" s="0" t="n">
        <v>0.541046537323656</v>
      </c>
      <c r="M3" s="0" t="n">
        <v>0.0490179501929973</v>
      </c>
      <c r="N3" s="0" t="n">
        <v>0.0337186179661389</v>
      </c>
      <c r="O3" s="0" t="n">
        <v>0.0137598138896745</v>
      </c>
      <c r="P3" s="0" t="n">
        <v>16.0459286281243</v>
      </c>
    </row>
    <row r="4" customFormat="false" ht="14" hidden="false" customHeight="false" outlineLevel="0" collapsed="false">
      <c r="A4" s="0" t="n">
        <v>3</v>
      </c>
      <c r="B4" s="0" t="n">
        <v>0</v>
      </c>
      <c r="C4" s="0" t="n">
        <v>1</v>
      </c>
      <c r="D4" s="0" t="n">
        <v>2</v>
      </c>
      <c r="E4" s="0" t="n">
        <v>3</v>
      </c>
      <c r="F4" s="0" t="n">
        <v>4</v>
      </c>
      <c r="G4" s="0" t="n">
        <v>2</v>
      </c>
      <c r="H4" s="0" t="n">
        <v>0</v>
      </c>
      <c r="I4" s="0" t="n">
        <v>2</v>
      </c>
      <c r="J4" s="0" t="n">
        <v>2</v>
      </c>
      <c r="K4" s="0" t="n">
        <v>1</v>
      </c>
      <c r="L4" s="0" t="n">
        <v>0.72496044803022</v>
      </c>
      <c r="M4" s="0" t="n">
        <v>0.00749127847259</v>
      </c>
      <c r="N4" s="0" t="n">
        <v>0.0452892543883741</v>
      </c>
      <c r="O4" s="0" t="n">
        <v>0.0040471246746766</v>
      </c>
      <c r="P4" s="0" t="n">
        <v>16.0073389995204</v>
      </c>
    </row>
    <row r="5" customFormat="false" ht="14" hidden="false" customHeight="false" outlineLevel="0" collapsed="false">
      <c r="A5" s="0" t="n">
        <v>4</v>
      </c>
      <c r="B5" s="0" t="n">
        <v>2</v>
      </c>
      <c r="C5" s="0" t="n">
        <v>1</v>
      </c>
      <c r="D5" s="0" t="n">
        <v>2</v>
      </c>
      <c r="E5" s="0" t="n">
        <v>4</v>
      </c>
      <c r="F5" s="0" t="n">
        <v>3</v>
      </c>
      <c r="G5" s="0" t="n">
        <v>2</v>
      </c>
      <c r="H5" s="0" t="n">
        <v>1</v>
      </c>
      <c r="I5" s="0" t="n">
        <v>2</v>
      </c>
      <c r="J5" s="0" t="n">
        <v>2</v>
      </c>
      <c r="K5" s="0" t="n">
        <v>2</v>
      </c>
      <c r="L5" s="0" t="n">
        <v>0.876200672653439</v>
      </c>
      <c r="M5" s="0" t="n">
        <v>0.0785158382237305</v>
      </c>
      <c r="N5" s="0" t="n">
        <v>0.0676946498931306</v>
      </c>
      <c r="O5" s="0" t="n">
        <v>0.0297124097279339</v>
      </c>
      <c r="P5" s="0" t="n">
        <v>12.9434257217771</v>
      </c>
    </row>
    <row r="6" customFormat="false" ht="14" hidden="false" customHeight="false" outlineLevel="0" collapsed="false">
      <c r="A6" s="0" t="n">
        <v>4</v>
      </c>
      <c r="B6" s="0" t="n">
        <v>2</v>
      </c>
      <c r="C6" s="0" t="n">
        <v>1</v>
      </c>
      <c r="D6" s="0" t="n">
        <v>2</v>
      </c>
      <c r="E6" s="0" t="n">
        <v>4</v>
      </c>
      <c r="F6" s="0" t="n">
        <v>3</v>
      </c>
      <c r="G6" s="0" t="n">
        <v>2</v>
      </c>
      <c r="H6" s="0" t="n">
        <v>1</v>
      </c>
      <c r="I6" s="0" t="n">
        <v>3</v>
      </c>
      <c r="J6" s="0" t="n">
        <v>2</v>
      </c>
      <c r="K6" s="0" t="n">
        <v>2</v>
      </c>
      <c r="L6" s="0" t="n">
        <v>0.798718815550125</v>
      </c>
      <c r="M6" s="0" t="n">
        <v>0.149134003951375</v>
      </c>
      <c r="N6" s="0" t="n">
        <v>0.0656532457318063</v>
      </c>
      <c r="O6" s="0" t="n">
        <v>0.0228744040339996</v>
      </c>
      <c r="P6" s="0" t="n">
        <v>12.1657171194992</v>
      </c>
    </row>
    <row r="7" customFormat="false" ht="14" hidden="false" customHeight="false" outlineLevel="0" collapsed="false">
      <c r="A7" s="0" t="n">
        <v>4</v>
      </c>
      <c r="B7" s="0" t="n">
        <v>2</v>
      </c>
      <c r="C7" s="0" t="n">
        <v>1</v>
      </c>
      <c r="D7" s="0" t="n">
        <v>2</v>
      </c>
      <c r="E7" s="0" t="n">
        <v>4</v>
      </c>
      <c r="F7" s="0" t="n">
        <v>3</v>
      </c>
      <c r="G7" s="0" t="n">
        <v>1</v>
      </c>
      <c r="H7" s="0" t="n">
        <v>0</v>
      </c>
      <c r="I7" s="0" t="n">
        <v>2</v>
      </c>
      <c r="J7" s="0" t="n">
        <v>2</v>
      </c>
      <c r="K7" s="0" t="n">
        <v>2</v>
      </c>
      <c r="L7" s="0" t="n">
        <v>0.882420752090052</v>
      </c>
      <c r="M7" s="0" t="n">
        <v>0.150686932302912</v>
      </c>
      <c r="N7" s="0" t="n">
        <v>0.0828818491210428</v>
      </c>
      <c r="O7" s="0" t="n">
        <v>0.006189823696495</v>
      </c>
      <c r="P7" s="0" t="n">
        <v>10.6467309965701</v>
      </c>
    </row>
    <row r="8" customFormat="false" ht="14" hidden="false" customHeight="false" outlineLevel="0" collapsed="false">
      <c r="A8" s="0" t="n">
        <v>4</v>
      </c>
      <c r="B8" s="0" t="n">
        <v>2</v>
      </c>
      <c r="C8" s="0" t="n">
        <v>1</v>
      </c>
      <c r="D8" s="0" t="n">
        <v>2</v>
      </c>
      <c r="E8" s="0" t="n">
        <v>4</v>
      </c>
      <c r="F8" s="0" t="n">
        <v>3</v>
      </c>
      <c r="G8" s="0" t="n">
        <v>3</v>
      </c>
      <c r="H8" s="0" t="n">
        <v>0</v>
      </c>
      <c r="I8" s="0" t="n">
        <v>2</v>
      </c>
      <c r="J8" s="0" t="n">
        <v>2</v>
      </c>
      <c r="K8" s="0" t="n">
        <v>2</v>
      </c>
      <c r="L8" s="0" t="n">
        <v>0.793044574596428</v>
      </c>
      <c r="M8" s="0" t="n">
        <v>0.060560426100966</v>
      </c>
      <c r="N8" s="0" t="n">
        <v>0.0756295144021711</v>
      </c>
      <c r="O8" s="0" t="n">
        <v>0.00907277239775342</v>
      </c>
      <c r="P8" s="0" t="n">
        <v>10.4859138772106</v>
      </c>
    </row>
    <row r="9" customFormat="false" ht="14" hidden="false" customHeight="false" outlineLevel="0" collapsed="false">
      <c r="A9" s="0" t="n">
        <v>3</v>
      </c>
      <c r="B9" s="0" t="n">
        <v>2</v>
      </c>
      <c r="C9" s="0" t="n">
        <v>1</v>
      </c>
      <c r="D9" s="0" t="n">
        <v>2</v>
      </c>
      <c r="E9" s="0" t="n">
        <v>4</v>
      </c>
      <c r="F9" s="0" t="n">
        <v>4</v>
      </c>
      <c r="G9" s="0" t="n">
        <v>2</v>
      </c>
      <c r="H9" s="0" t="n">
        <v>1</v>
      </c>
      <c r="I9" s="0" t="n">
        <v>2</v>
      </c>
      <c r="J9" s="0" t="n">
        <v>2</v>
      </c>
      <c r="K9" s="0" t="n">
        <v>2</v>
      </c>
      <c r="L9" s="0" t="n">
        <v>0.788787186706095</v>
      </c>
      <c r="M9" s="0" t="n">
        <v>0.117191386544599</v>
      </c>
      <c r="N9" s="0" t="n">
        <v>0.0766324421147921</v>
      </c>
      <c r="O9" s="0" t="n">
        <v>0.0153184181523058</v>
      </c>
      <c r="P9" s="0" t="n">
        <v>10.2931234466536</v>
      </c>
    </row>
    <row r="10" customFormat="false" ht="14" hidden="false" customHeight="false" outlineLevel="0" collapsed="false">
      <c r="A10" s="0" t="n">
        <v>3</v>
      </c>
      <c r="B10" s="0" t="n">
        <v>2</v>
      </c>
      <c r="C10" s="0" t="n">
        <v>0</v>
      </c>
      <c r="D10" s="0" t="n">
        <v>3</v>
      </c>
      <c r="E10" s="0" t="n">
        <v>3</v>
      </c>
      <c r="F10" s="0" t="n">
        <v>2</v>
      </c>
      <c r="G10" s="0" t="n">
        <v>2</v>
      </c>
      <c r="H10" s="0" t="n">
        <v>0</v>
      </c>
      <c r="I10" s="0" t="n">
        <v>2</v>
      </c>
      <c r="J10" s="0" t="n">
        <v>2</v>
      </c>
      <c r="K10" s="0" t="n">
        <v>1</v>
      </c>
      <c r="L10" s="0" t="n">
        <v>0.946762167816667</v>
      </c>
      <c r="M10" s="0" t="n">
        <v>0.0175327801664891</v>
      </c>
      <c r="N10" s="0" t="n">
        <v>0.0923196307933768</v>
      </c>
      <c r="O10" s="0" t="n">
        <v>0.00182108659219699</v>
      </c>
      <c r="P10" s="0" t="n">
        <v>10.255263801213</v>
      </c>
    </row>
    <row r="11" customFormat="false" ht="14" hidden="false" customHeight="false" outlineLevel="0" collapsed="false">
      <c r="A11" s="0" t="n">
        <v>3</v>
      </c>
      <c r="B11" s="0" t="n">
        <v>2</v>
      </c>
      <c r="C11" s="0" t="n">
        <v>1</v>
      </c>
      <c r="D11" s="0" t="n">
        <v>2</v>
      </c>
      <c r="E11" s="0" t="n">
        <v>4</v>
      </c>
      <c r="F11" s="0" t="n">
        <v>3</v>
      </c>
      <c r="G11" s="0" t="n">
        <v>2</v>
      </c>
      <c r="H11" s="0" t="n">
        <v>0</v>
      </c>
      <c r="I11" s="0" t="n">
        <v>3</v>
      </c>
      <c r="J11" s="0" t="n">
        <v>2</v>
      </c>
      <c r="K11" s="0" t="n">
        <v>2</v>
      </c>
      <c r="L11" s="0" t="n">
        <v>0.803731257608012</v>
      </c>
      <c r="M11" s="0" t="n">
        <v>0.13438981597237</v>
      </c>
      <c r="N11" s="0" t="n">
        <v>0.0787066845040121</v>
      </c>
      <c r="O11" s="0" t="n">
        <v>0.00224113868248729</v>
      </c>
      <c r="P11" s="0" t="n">
        <v>10.2117280466444</v>
      </c>
    </row>
    <row r="12" customFormat="false" ht="14" hidden="false" customHeight="false" outlineLevel="0" collapsed="false">
      <c r="A12" s="0" t="n">
        <v>4</v>
      </c>
      <c r="B12" s="0" t="n">
        <v>1</v>
      </c>
      <c r="C12" s="0" t="n">
        <v>1</v>
      </c>
      <c r="D12" s="0" t="n">
        <v>3</v>
      </c>
      <c r="E12" s="0" t="n">
        <v>4</v>
      </c>
      <c r="F12" s="0" t="n">
        <v>4</v>
      </c>
      <c r="G12" s="0" t="n">
        <v>2</v>
      </c>
      <c r="H12" s="0" t="n">
        <v>0</v>
      </c>
      <c r="I12" s="0" t="n">
        <v>2</v>
      </c>
      <c r="J12" s="0" t="n">
        <v>2</v>
      </c>
      <c r="K12" s="0" t="n">
        <v>2</v>
      </c>
      <c r="L12" s="0" t="n">
        <v>0.854053897089612</v>
      </c>
      <c r="M12" s="0" t="n">
        <v>0.0434507944684627</v>
      </c>
      <c r="N12" s="0" t="n">
        <v>0.0863786137438367</v>
      </c>
      <c r="O12" s="0" t="n">
        <v>0.00162866821010777</v>
      </c>
      <c r="P12" s="0" t="n">
        <v>9.88733044063874</v>
      </c>
    </row>
    <row r="13" customFormat="false" ht="14" hidden="false" customHeight="false" outlineLevel="0" collapsed="false">
      <c r="A13" s="0" t="n">
        <v>4</v>
      </c>
      <c r="B13" s="0" t="n">
        <v>2</v>
      </c>
      <c r="C13" s="0" t="n">
        <v>1</v>
      </c>
      <c r="D13" s="0" t="n">
        <v>2</v>
      </c>
      <c r="E13" s="0" t="n">
        <v>5</v>
      </c>
      <c r="F13" s="0" t="n">
        <v>3</v>
      </c>
      <c r="G13" s="0" t="n">
        <v>2</v>
      </c>
      <c r="H13" s="0" t="n">
        <v>0</v>
      </c>
      <c r="I13" s="0" t="n">
        <v>2</v>
      </c>
      <c r="J13" s="0" t="n">
        <v>2</v>
      </c>
      <c r="K13" s="0" t="n">
        <v>2</v>
      </c>
      <c r="L13" s="0" t="n">
        <v>0.797621194045677</v>
      </c>
      <c r="M13" s="0" t="n">
        <v>0.126332770648128</v>
      </c>
      <c r="N13" s="0" t="n">
        <v>0.0825966581373346</v>
      </c>
      <c r="O13" s="0" t="n">
        <v>0.00410035226493947</v>
      </c>
      <c r="P13" s="0" t="n">
        <v>9.65682162006436</v>
      </c>
    </row>
    <row r="14" customFormat="false" ht="14" hidden="false" customHeight="false" outlineLevel="0" collapsed="false">
      <c r="A14" s="0" t="n">
        <v>4</v>
      </c>
      <c r="B14" s="0" t="n">
        <v>1</v>
      </c>
      <c r="C14" s="0" t="n">
        <v>1</v>
      </c>
      <c r="D14" s="0" t="n">
        <v>2</v>
      </c>
      <c r="E14" s="0" t="n">
        <v>4</v>
      </c>
      <c r="F14" s="0" t="n">
        <v>3</v>
      </c>
      <c r="G14" s="0" t="n">
        <v>2</v>
      </c>
      <c r="H14" s="0" t="n">
        <v>0</v>
      </c>
      <c r="I14" s="0" t="n">
        <v>2</v>
      </c>
      <c r="J14" s="0" t="n">
        <v>2</v>
      </c>
      <c r="K14" s="0" t="n">
        <v>2</v>
      </c>
      <c r="L14" s="0" t="n">
        <v>0.988713332729318</v>
      </c>
      <c r="M14" s="0" t="n">
        <v>0.0328473075382677</v>
      </c>
      <c r="N14" s="0" t="n">
        <v>0.103534882477755</v>
      </c>
      <c r="O14" s="0" t="n">
        <v>0.0323066768873706</v>
      </c>
      <c r="P14" s="0" t="n">
        <v>9.54956734453001</v>
      </c>
    </row>
    <row r="15" customFormat="false" ht="14" hidden="false" customHeight="false" outlineLevel="0" collapsed="false">
      <c r="A15" s="0" t="n">
        <v>4</v>
      </c>
      <c r="B15" s="0" t="n">
        <v>1</v>
      </c>
      <c r="C15" s="0" t="n">
        <v>1</v>
      </c>
      <c r="D15" s="0" t="n">
        <v>2</v>
      </c>
      <c r="E15" s="0" t="n">
        <v>4</v>
      </c>
      <c r="F15" s="0" t="n">
        <v>3</v>
      </c>
      <c r="G15" s="0" t="n">
        <v>0</v>
      </c>
      <c r="H15" s="0" t="n">
        <v>0</v>
      </c>
      <c r="I15" s="0" t="n">
        <v>2</v>
      </c>
      <c r="J15" s="0" t="n">
        <v>2</v>
      </c>
      <c r="K15" s="0" t="n">
        <v>2</v>
      </c>
      <c r="L15" s="0" t="n">
        <v>0.867925139598901</v>
      </c>
      <c r="M15" s="0" t="n">
        <v>0.0735826104467667</v>
      </c>
      <c r="N15" s="0" t="n">
        <v>0.0915277367777581</v>
      </c>
      <c r="O15" s="0" t="n">
        <v>0.0328633811309019</v>
      </c>
      <c r="P15" s="0" t="n">
        <v>9.48264613716323</v>
      </c>
    </row>
    <row r="16" customFormat="false" ht="14" hidden="false" customHeight="false" outlineLevel="0" collapsed="false">
      <c r="A16" s="0" t="n">
        <v>3</v>
      </c>
      <c r="B16" s="0" t="n">
        <v>2</v>
      </c>
      <c r="C16" s="0" t="n">
        <v>1</v>
      </c>
      <c r="D16" s="0" t="n">
        <v>2</v>
      </c>
      <c r="E16" s="0" t="n">
        <v>4</v>
      </c>
      <c r="F16" s="0" t="n">
        <v>3</v>
      </c>
      <c r="G16" s="0" t="n">
        <v>3</v>
      </c>
      <c r="H16" s="0" t="n">
        <v>0</v>
      </c>
      <c r="I16" s="0" t="n">
        <v>2</v>
      </c>
      <c r="J16" s="0" t="n">
        <v>2</v>
      </c>
      <c r="K16" s="0" t="n">
        <v>2</v>
      </c>
      <c r="L16" s="0" t="n">
        <v>0.780756018492261</v>
      </c>
      <c r="M16" s="0" t="n">
        <v>0.0935710726999952</v>
      </c>
      <c r="N16" s="0" t="n">
        <v>0.0826310231830641</v>
      </c>
      <c r="O16" s="0" t="n">
        <v>0.00671042600892765</v>
      </c>
      <c r="P16" s="0" t="n">
        <v>9.44870326442095</v>
      </c>
    </row>
    <row r="17" customFormat="false" ht="14" hidden="false" customHeight="false" outlineLevel="0" collapsed="false">
      <c r="A17" s="0" t="n">
        <v>3</v>
      </c>
      <c r="B17" s="0" t="n">
        <v>1</v>
      </c>
      <c r="C17" s="0" t="n">
        <v>1</v>
      </c>
      <c r="D17" s="0" t="n">
        <v>2</v>
      </c>
      <c r="E17" s="0" t="n">
        <v>2</v>
      </c>
      <c r="F17" s="0" t="n">
        <v>4</v>
      </c>
      <c r="G17" s="0" t="n">
        <v>5</v>
      </c>
      <c r="H17" s="0" t="n">
        <v>0</v>
      </c>
      <c r="I17" s="0" t="n">
        <v>2</v>
      </c>
      <c r="J17" s="0" t="n">
        <v>2</v>
      </c>
      <c r="K17" s="0" t="n">
        <v>1</v>
      </c>
      <c r="L17" s="0" t="n">
        <v>0.73494961384801</v>
      </c>
      <c r="M17" s="0" t="n">
        <v>0.0248253127558353</v>
      </c>
      <c r="N17" s="0" t="n">
        <v>0.0779906569188335</v>
      </c>
      <c r="O17" s="0" t="n">
        <v>0.0248286701710839</v>
      </c>
      <c r="P17" s="0" t="n">
        <v>9.4235597298903</v>
      </c>
    </row>
    <row r="18" customFormat="false" ht="14" hidden="false" customHeight="false" outlineLevel="0" collapsed="false">
      <c r="A18" s="0" t="n">
        <v>3</v>
      </c>
      <c r="B18" s="0" t="n">
        <v>2</v>
      </c>
      <c r="C18" s="0" t="n">
        <v>0</v>
      </c>
      <c r="D18" s="0" t="n">
        <v>2</v>
      </c>
      <c r="E18" s="0" t="n">
        <v>4</v>
      </c>
      <c r="F18" s="0" t="n">
        <v>3</v>
      </c>
      <c r="G18" s="0" t="n">
        <v>2</v>
      </c>
      <c r="H18" s="0" t="n">
        <v>0</v>
      </c>
      <c r="I18" s="0" t="n">
        <v>2</v>
      </c>
      <c r="J18" s="0" t="n">
        <v>2</v>
      </c>
      <c r="K18" s="0" t="n">
        <v>3</v>
      </c>
      <c r="L18" s="0" t="n">
        <v>0.950476202105175</v>
      </c>
      <c r="M18" s="0" t="n">
        <v>0.0786169800473478</v>
      </c>
      <c r="N18" s="0" t="n">
        <v>0.101086055744528</v>
      </c>
      <c r="O18" s="0" t="n">
        <v>0.00807611928595109</v>
      </c>
      <c r="P18" s="0" t="n">
        <v>9.40264406504583</v>
      </c>
    </row>
    <row r="19" customFormat="false" ht="14" hidden="false" customHeight="false" outlineLevel="0" collapsed="false">
      <c r="A19" s="0" t="n">
        <v>5</v>
      </c>
      <c r="B19" s="0" t="n">
        <v>2</v>
      </c>
      <c r="C19" s="0" t="n">
        <v>1</v>
      </c>
      <c r="D19" s="0" t="n">
        <v>2</v>
      </c>
      <c r="E19" s="0" t="n">
        <v>4</v>
      </c>
      <c r="F19" s="0" t="n">
        <v>4</v>
      </c>
      <c r="G19" s="0" t="n">
        <v>1</v>
      </c>
      <c r="H19" s="0" t="n">
        <v>1</v>
      </c>
      <c r="I19" s="0" t="n">
        <v>4</v>
      </c>
      <c r="J19" s="0" t="n">
        <v>2</v>
      </c>
      <c r="K19" s="0" t="n">
        <v>1</v>
      </c>
      <c r="L19" s="0" t="n">
        <v>0.711199265984557</v>
      </c>
      <c r="M19" s="0" t="n">
        <v>0.114892966193826</v>
      </c>
      <c r="N19" s="0" t="n">
        <v>0.0758476237227209</v>
      </c>
      <c r="O19" s="0" t="n">
        <v>0.0373319516464513</v>
      </c>
      <c r="P19" s="0" t="n">
        <v>9.37668487261402</v>
      </c>
    </row>
    <row r="20" customFormat="false" ht="14" hidden="false" customHeight="false" outlineLevel="0" collapsed="false">
      <c r="A20" s="0" t="n">
        <v>4</v>
      </c>
      <c r="B20" s="0" t="n">
        <v>2</v>
      </c>
      <c r="C20" s="0" t="n">
        <v>1</v>
      </c>
      <c r="D20" s="0" t="n">
        <v>2</v>
      </c>
      <c r="E20" s="0" t="n">
        <v>0</v>
      </c>
      <c r="F20" s="0" t="n">
        <v>5</v>
      </c>
      <c r="G20" s="0" t="n">
        <v>2</v>
      </c>
      <c r="H20" s="0" t="n">
        <v>0</v>
      </c>
      <c r="I20" s="0" t="n">
        <v>2</v>
      </c>
      <c r="J20" s="0" t="n">
        <v>2</v>
      </c>
      <c r="K20" s="0" t="n">
        <v>1</v>
      </c>
      <c r="L20" s="0" t="n">
        <v>0.811247439248203</v>
      </c>
      <c r="M20" s="0" t="n">
        <v>0.0112197942146153</v>
      </c>
      <c r="N20" s="0" t="n">
        <v>0.0870333802812983</v>
      </c>
      <c r="O20" s="0" t="n">
        <v>0.00293224977894818</v>
      </c>
      <c r="P20" s="0" t="n">
        <v>9.32110687446807</v>
      </c>
    </row>
    <row r="21" customFormat="false" ht="14" hidden="false" customHeight="false" outlineLevel="0" collapsed="false">
      <c r="A21" s="0" t="n">
        <v>6</v>
      </c>
      <c r="B21" s="0" t="n">
        <v>2</v>
      </c>
      <c r="C21" s="0" t="n">
        <v>1</v>
      </c>
      <c r="D21" s="0" t="n">
        <v>2</v>
      </c>
      <c r="E21" s="0" t="n">
        <v>4</v>
      </c>
      <c r="F21" s="0" t="n">
        <v>3</v>
      </c>
      <c r="G21" s="0" t="n">
        <v>1</v>
      </c>
      <c r="H21" s="0" t="n">
        <v>0</v>
      </c>
      <c r="I21" s="0" t="n">
        <v>3</v>
      </c>
      <c r="J21" s="0" t="n">
        <v>2</v>
      </c>
      <c r="K21" s="0" t="n">
        <v>2</v>
      </c>
      <c r="L21" s="0" t="n">
        <v>0.847641099107268</v>
      </c>
      <c r="M21" s="0" t="n">
        <v>0.130451814884034</v>
      </c>
      <c r="N21" s="0" t="n">
        <v>0.092563414034993</v>
      </c>
      <c r="O21" s="0" t="n">
        <v>0.0219970301969566</v>
      </c>
      <c r="P21" s="0" t="n">
        <v>9.15740963040563</v>
      </c>
    </row>
    <row r="22" customFormat="false" ht="14" hidden="false" customHeight="false" outlineLevel="0" collapsed="false">
      <c r="A22" s="0" t="n">
        <v>3</v>
      </c>
      <c r="B22" s="0" t="n">
        <v>2</v>
      </c>
      <c r="C22" s="0" t="n">
        <v>2</v>
      </c>
      <c r="D22" s="0" t="n">
        <v>2</v>
      </c>
      <c r="E22" s="0" t="n">
        <v>3</v>
      </c>
      <c r="F22" s="0" t="n">
        <v>4</v>
      </c>
      <c r="G22" s="0" t="n">
        <v>1</v>
      </c>
      <c r="H22" s="0" t="n">
        <v>0</v>
      </c>
      <c r="I22" s="0" t="n">
        <v>4</v>
      </c>
      <c r="J22" s="0" t="n">
        <v>2</v>
      </c>
      <c r="K22" s="0" t="n">
        <v>1</v>
      </c>
      <c r="L22" s="0" t="n">
        <v>0.671906793627151</v>
      </c>
      <c r="M22" s="0" t="n">
        <v>0.0658647596451379</v>
      </c>
      <c r="N22" s="0" t="n">
        <v>0.0746079534483622</v>
      </c>
      <c r="O22" s="0" t="n">
        <v>0.0149850378764351</v>
      </c>
      <c r="P22" s="0" t="n">
        <v>9.0058333270352</v>
      </c>
    </row>
    <row r="23" customFormat="false" ht="14" hidden="false" customHeight="false" outlineLevel="0" collapsed="false">
      <c r="A23" s="0" t="n">
        <v>3</v>
      </c>
      <c r="B23" s="0" t="n">
        <v>1</v>
      </c>
      <c r="C23" s="0" t="n">
        <v>2</v>
      </c>
      <c r="D23" s="0" t="n">
        <v>2</v>
      </c>
      <c r="E23" s="0" t="n">
        <v>3</v>
      </c>
      <c r="F23" s="0" t="n">
        <v>5</v>
      </c>
      <c r="G23" s="0" t="n">
        <v>3</v>
      </c>
      <c r="H23" s="0" t="n">
        <v>4</v>
      </c>
      <c r="I23" s="0" t="n">
        <v>2</v>
      </c>
      <c r="J23" s="0" t="n">
        <v>1</v>
      </c>
      <c r="K23" s="0" t="n">
        <v>3</v>
      </c>
      <c r="L23" s="0" t="n">
        <v>0.213950770602817</v>
      </c>
      <c r="M23" s="0" t="n">
        <v>0.0160667129881831</v>
      </c>
      <c r="N23" s="0" t="n">
        <v>0.0239560344765205</v>
      </c>
      <c r="O23" s="0" t="n">
        <v>0.0129979403193004</v>
      </c>
      <c r="P23" s="0" t="n">
        <v>8.93097606836855</v>
      </c>
    </row>
    <row r="24" customFormat="false" ht="14" hidden="false" customHeight="false" outlineLevel="0" collapsed="false">
      <c r="A24" s="0" t="n">
        <v>3</v>
      </c>
      <c r="B24" s="0" t="n">
        <v>2</v>
      </c>
      <c r="C24" s="0" t="n">
        <v>1</v>
      </c>
      <c r="D24" s="0" t="n">
        <v>3</v>
      </c>
      <c r="E24" s="0" t="n">
        <v>3</v>
      </c>
      <c r="F24" s="0" t="n">
        <v>3</v>
      </c>
      <c r="G24" s="0" t="n">
        <v>2</v>
      </c>
      <c r="H24" s="0" t="n">
        <v>0</v>
      </c>
      <c r="I24" s="0" t="n">
        <v>2</v>
      </c>
      <c r="J24" s="0" t="n">
        <v>2</v>
      </c>
      <c r="K24" s="0" t="n">
        <v>1</v>
      </c>
      <c r="L24" s="0" t="n">
        <v>0.719206710664651</v>
      </c>
      <c r="M24" s="0" t="n">
        <v>0.0723546706568089</v>
      </c>
      <c r="N24" s="0" t="n">
        <v>0.0808928394193767</v>
      </c>
      <c r="O24" s="0" t="n">
        <v>0.00757956218952838</v>
      </c>
      <c r="P24" s="0" t="n">
        <v>8.89085753234638</v>
      </c>
    </row>
    <row r="25" customFormat="false" ht="14" hidden="false" customHeight="false" outlineLevel="0" collapsed="false">
      <c r="A25" s="0" t="n">
        <v>5</v>
      </c>
      <c r="B25" s="0" t="n">
        <v>2</v>
      </c>
      <c r="C25" s="0" t="n">
        <v>0</v>
      </c>
      <c r="D25" s="0" t="n">
        <v>2</v>
      </c>
      <c r="E25" s="0" t="n">
        <v>4</v>
      </c>
      <c r="F25" s="0" t="n">
        <v>2</v>
      </c>
      <c r="G25" s="0" t="n">
        <v>2</v>
      </c>
      <c r="H25" s="0" t="n">
        <v>0</v>
      </c>
      <c r="I25" s="0" t="n">
        <v>2</v>
      </c>
      <c r="J25" s="0" t="n">
        <v>2</v>
      </c>
      <c r="K25" s="0" t="n">
        <v>1</v>
      </c>
      <c r="L25" s="0" t="n">
        <v>0.866383859813623</v>
      </c>
      <c r="M25" s="0" t="n">
        <v>0.0850855195201086</v>
      </c>
      <c r="N25" s="0" t="n">
        <v>0.0993155362246898</v>
      </c>
      <c r="O25" s="0" t="n">
        <v>0.0115151595668167</v>
      </c>
      <c r="P25" s="0" t="n">
        <v>8.72354812497343</v>
      </c>
    </row>
    <row r="26" customFormat="false" ht="14" hidden="false" customHeight="false" outlineLevel="0" collapsed="false">
      <c r="A26" s="0" t="n">
        <v>3</v>
      </c>
      <c r="B26" s="0" t="n">
        <v>2</v>
      </c>
      <c r="C26" s="0" t="n">
        <v>1</v>
      </c>
      <c r="D26" s="0" t="n">
        <v>2</v>
      </c>
      <c r="E26" s="0" t="n">
        <v>5</v>
      </c>
      <c r="F26" s="0" t="n">
        <v>3</v>
      </c>
      <c r="G26" s="0" t="n">
        <v>2</v>
      </c>
      <c r="H26" s="0" t="n">
        <v>0</v>
      </c>
      <c r="I26" s="0" t="n">
        <v>2</v>
      </c>
      <c r="J26" s="0" t="n">
        <v>2</v>
      </c>
      <c r="K26" s="0" t="n">
        <v>2</v>
      </c>
      <c r="L26" s="0" t="n">
        <v>0.862344749105345</v>
      </c>
      <c r="M26" s="0" t="n">
        <v>0.00603913694614387</v>
      </c>
      <c r="N26" s="0" t="n">
        <v>0.0992632162998127</v>
      </c>
      <c r="O26" s="0" t="n">
        <v>0.011382555209141</v>
      </c>
      <c r="P26" s="0" t="n">
        <v>8.6874552452616</v>
      </c>
    </row>
    <row r="27" customFormat="false" ht="14" hidden="false" customHeight="false" outlineLevel="0" collapsed="false">
      <c r="A27" s="0" t="n">
        <v>3</v>
      </c>
      <c r="B27" s="0" t="n">
        <v>2</v>
      </c>
      <c r="C27" s="0" t="n">
        <v>1</v>
      </c>
      <c r="D27" s="0" t="n">
        <v>2</v>
      </c>
      <c r="E27" s="0" t="n">
        <v>3</v>
      </c>
      <c r="F27" s="0" t="n">
        <v>3</v>
      </c>
      <c r="G27" s="0" t="n">
        <v>2</v>
      </c>
      <c r="H27" s="0" t="n">
        <v>0</v>
      </c>
      <c r="I27" s="0" t="n">
        <v>2</v>
      </c>
      <c r="J27" s="0" t="n">
        <v>4</v>
      </c>
      <c r="K27" s="0" t="n">
        <v>1</v>
      </c>
      <c r="L27" s="0" t="n">
        <v>0.989008808708999</v>
      </c>
      <c r="M27" s="0" t="n">
        <v>0.144176529282993</v>
      </c>
      <c r="N27" s="0" t="n">
        <v>0.116518598551749</v>
      </c>
      <c r="O27" s="0" t="n">
        <v>0.0127127286164589</v>
      </c>
      <c r="P27" s="0" t="n">
        <v>8.48799093880066</v>
      </c>
    </row>
    <row r="28" customFormat="false" ht="14" hidden="false" customHeight="false" outlineLevel="0" collapsed="false">
      <c r="A28" s="0" t="n">
        <v>3</v>
      </c>
      <c r="B28" s="0" t="n">
        <v>0</v>
      </c>
      <c r="C28" s="0" t="n">
        <v>2</v>
      </c>
      <c r="D28" s="0" t="n">
        <v>2</v>
      </c>
      <c r="E28" s="0" t="n">
        <v>3</v>
      </c>
      <c r="F28" s="0" t="n">
        <v>6</v>
      </c>
      <c r="G28" s="0" t="n">
        <v>2</v>
      </c>
      <c r="H28" s="0" t="n">
        <v>0</v>
      </c>
      <c r="I28" s="0" t="n">
        <v>2</v>
      </c>
      <c r="J28" s="0" t="n">
        <v>2</v>
      </c>
      <c r="K28" s="0" t="n">
        <v>2</v>
      </c>
      <c r="L28" s="0" t="n">
        <v>0.594567357013359</v>
      </c>
      <c r="M28" s="0" t="n">
        <v>0.0181450449853329</v>
      </c>
      <c r="N28" s="0" t="n">
        <v>0.0703570270831924</v>
      </c>
      <c r="O28" s="0" t="n">
        <v>0.0254115014293741</v>
      </c>
      <c r="P28" s="0" t="n">
        <v>8.45071745726725</v>
      </c>
    </row>
    <row r="29" customFormat="false" ht="14" hidden="false" customHeight="false" outlineLevel="0" collapsed="false">
      <c r="A29" s="0" t="n">
        <v>3</v>
      </c>
      <c r="B29" s="0" t="n">
        <v>2</v>
      </c>
      <c r="C29" s="0" t="n">
        <v>1</v>
      </c>
      <c r="D29" s="0" t="n">
        <v>2</v>
      </c>
      <c r="E29" s="0" t="n">
        <v>4</v>
      </c>
      <c r="F29" s="0" t="n">
        <v>3</v>
      </c>
      <c r="G29" s="0" t="n">
        <v>3</v>
      </c>
      <c r="H29" s="0" t="n">
        <v>0</v>
      </c>
      <c r="I29" s="0" t="n">
        <v>2</v>
      </c>
      <c r="J29" s="0" t="n">
        <v>2</v>
      </c>
      <c r="K29" s="0" t="n">
        <v>3</v>
      </c>
      <c r="L29" s="0" t="n">
        <v>0.840742307388997</v>
      </c>
      <c r="M29" s="0" t="n">
        <v>0.0884923544820565</v>
      </c>
      <c r="N29" s="0" t="n">
        <v>0.100625612419307</v>
      </c>
      <c r="O29" s="0" t="n">
        <v>0.0262077444417172</v>
      </c>
      <c r="P29" s="0" t="n">
        <v>8.3551522040494</v>
      </c>
    </row>
    <row r="30" customFormat="false" ht="14" hidden="false" customHeight="false" outlineLevel="0" collapsed="false">
      <c r="A30" s="0" t="n">
        <v>4</v>
      </c>
      <c r="B30" s="0" t="n">
        <v>2</v>
      </c>
      <c r="C30" s="0" t="n">
        <v>1</v>
      </c>
      <c r="D30" s="0" t="n">
        <v>1</v>
      </c>
      <c r="E30" s="0" t="n">
        <v>4</v>
      </c>
      <c r="F30" s="0" t="n">
        <v>3</v>
      </c>
      <c r="G30" s="0" t="n">
        <v>1</v>
      </c>
      <c r="H30" s="0" t="n">
        <v>0</v>
      </c>
      <c r="I30" s="0" t="n">
        <v>3</v>
      </c>
      <c r="J30" s="0" t="n">
        <v>2</v>
      </c>
      <c r="K30" s="0" t="n">
        <v>2</v>
      </c>
      <c r="L30" s="0" t="n">
        <v>0.869381123058767</v>
      </c>
      <c r="M30" s="0" t="n">
        <v>0.0752177039676492</v>
      </c>
      <c r="N30" s="0" t="n">
        <v>0.107280880501999</v>
      </c>
      <c r="O30" s="0" t="n">
        <v>0.0363937284905818</v>
      </c>
      <c r="P30" s="0" t="n">
        <v>8.10378437416506</v>
      </c>
    </row>
    <row r="31" customFormat="false" ht="14" hidden="false" customHeight="false" outlineLevel="0" collapsed="false">
      <c r="A31" s="0" t="n">
        <v>3</v>
      </c>
      <c r="B31" s="0" t="n">
        <v>2</v>
      </c>
      <c r="C31" s="0" t="n">
        <v>1</v>
      </c>
      <c r="D31" s="0" t="n">
        <v>2</v>
      </c>
      <c r="E31" s="0" t="n">
        <v>4</v>
      </c>
      <c r="F31" s="0" t="n">
        <v>3</v>
      </c>
      <c r="G31" s="0" t="n">
        <v>1</v>
      </c>
      <c r="H31" s="0" t="n">
        <v>0</v>
      </c>
      <c r="I31" s="0" t="n">
        <v>2</v>
      </c>
      <c r="J31" s="0" t="n">
        <v>3</v>
      </c>
      <c r="K31" s="0" t="n">
        <v>2</v>
      </c>
      <c r="L31" s="0" t="n">
        <v>0.82892709509392</v>
      </c>
      <c r="M31" s="0" t="n">
        <v>0.0633931165116685</v>
      </c>
      <c r="N31" s="0" t="n">
        <v>0.104934585008608</v>
      </c>
      <c r="O31" s="0" t="n">
        <v>0.00777880547899959</v>
      </c>
      <c r="P31" s="0" t="n">
        <v>7.89946512892692</v>
      </c>
    </row>
    <row r="32" customFormat="false" ht="14" hidden="false" customHeight="false" outlineLevel="0" collapsed="false">
      <c r="A32" s="0" t="n">
        <v>3</v>
      </c>
      <c r="B32" s="0" t="n">
        <v>1</v>
      </c>
      <c r="C32" s="0" t="n">
        <v>1</v>
      </c>
      <c r="D32" s="0" t="n">
        <v>2</v>
      </c>
      <c r="E32" s="0" t="n">
        <v>4</v>
      </c>
      <c r="F32" s="0" t="n">
        <v>3</v>
      </c>
      <c r="G32" s="0" t="n">
        <v>1</v>
      </c>
      <c r="H32" s="0" t="n">
        <v>0</v>
      </c>
      <c r="I32" s="0" t="n">
        <v>2</v>
      </c>
      <c r="J32" s="0" t="n">
        <v>2</v>
      </c>
      <c r="K32" s="0" t="n">
        <v>2</v>
      </c>
      <c r="L32" s="0" t="n">
        <v>0.84848826602862</v>
      </c>
      <c r="M32" s="0" t="n">
        <v>0.0105560279192698</v>
      </c>
      <c r="N32" s="0" t="n">
        <v>0.110071886319556</v>
      </c>
      <c r="O32" s="0" t="n">
        <v>0.0360443337609057</v>
      </c>
      <c r="P32" s="0" t="n">
        <v>7.70849209911174</v>
      </c>
    </row>
    <row r="33" customFormat="false" ht="14" hidden="false" customHeight="false" outlineLevel="0" collapsed="false">
      <c r="A33" s="0" t="n">
        <v>3</v>
      </c>
      <c r="B33" s="0" t="n">
        <v>2</v>
      </c>
      <c r="C33" s="0" t="n">
        <v>1</v>
      </c>
      <c r="D33" s="0" t="n">
        <v>3</v>
      </c>
      <c r="E33" s="0" t="n">
        <v>4</v>
      </c>
      <c r="F33" s="0" t="n">
        <v>3</v>
      </c>
      <c r="G33" s="0" t="n">
        <v>0</v>
      </c>
      <c r="H33" s="0" t="n">
        <v>0</v>
      </c>
      <c r="I33" s="0" t="n">
        <v>2</v>
      </c>
      <c r="J33" s="0" t="n">
        <v>2</v>
      </c>
      <c r="K33" s="0" t="n">
        <v>2</v>
      </c>
      <c r="L33" s="0" t="n">
        <v>0.763707854596076</v>
      </c>
      <c r="M33" s="0" t="n">
        <v>0.0630577046375968</v>
      </c>
      <c r="N33" s="0" t="n">
        <v>0.102525338990112</v>
      </c>
      <c r="O33" s="0" t="n">
        <v>0.0274821658439036</v>
      </c>
      <c r="P33" s="0" t="n">
        <v>7.44896688095544</v>
      </c>
    </row>
    <row r="34" customFormat="false" ht="14" hidden="false" customHeight="false" outlineLevel="0" collapsed="false">
      <c r="A34" s="0" t="n">
        <v>4</v>
      </c>
      <c r="B34" s="0" t="n">
        <v>2</v>
      </c>
      <c r="C34" s="0" t="n">
        <v>0</v>
      </c>
      <c r="D34" s="0" t="n">
        <v>2</v>
      </c>
      <c r="E34" s="0" t="n">
        <v>4</v>
      </c>
      <c r="F34" s="0" t="n">
        <v>3</v>
      </c>
      <c r="G34" s="0" t="n">
        <v>2</v>
      </c>
      <c r="H34" s="0" t="n">
        <v>0</v>
      </c>
      <c r="I34" s="0" t="n">
        <v>2</v>
      </c>
      <c r="J34" s="0" t="n">
        <v>2</v>
      </c>
      <c r="K34" s="0" t="n">
        <v>2</v>
      </c>
      <c r="L34" s="0" t="n">
        <v>0.814663409632608</v>
      </c>
      <c r="M34" s="0" t="n">
        <v>0.118087484545527</v>
      </c>
      <c r="N34" s="0" t="n">
        <v>0.109451209549102</v>
      </c>
      <c r="O34" s="0" t="n">
        <v>0.0558432564573682</v>
      </c>
      <c r="P34" s="0" t="n">
        <v>7.44316497724161</v>
      </c>
    </row>
    <row r="35" customFormat="false" ht="14" hidden="false" customHeight="false" outlineLevel="0" collapsed="false">
      <c r="A35" s="0" t="n">
        <v>3</v>
      </c>
      <c r="B35" s="0" t="n">
        <v>2</v>
      </c>
      <c r="C35" s="0" t="n">
        <v>1</v>
      </c>
      <c r="D35" s="0" t="n">
        <v>2</v>
      </c>
      <c r="E35" s="0" t="n">
        <v>1</v>
      </c>
      <c r="F35" s="0" t="n">
        <v>4</v>
      </c>
      <c r="G35" s="0" t="n">
        <v>2</v>
      </c>
      <c r="H35" s="0" t="n">
        <v>0</v>
      </c>
      <c r="I35" s="0" t="n">
        <v>0</v>
      </c>
      <c r="J35" s="0" t="n">
        <v>2</v>
      </c>
      <c r="K35" s="0" t="n">
        <v>2</v>
      </c>
      <c r="L35" s="0" t="n">
        <v>1.00510128226366</v>
      </c>
      <c r="M35" s="0" t="n">
        <v>0.0935118528815598</v>
      </c>
      <c r="N35" s="0" t="n">
        <v>0.135047231697022</v>
      </c>
      <c r="O35" s="0" t="n">
        <v>0.00721739414399181</v>
      </c>
      <c r="P35" s="0" t="n">
        <v>7.44259078570824</v>
      </c>
    </row>
    <row r="36" customFormat="false" ht="14" hidden="false" customHeight="false" outlineLevel="0" collapsed="false">
      <c r="A36" s="0" t="n">
        <v>3</v>
      </c>
      <c r="B36" s="0" t="n">
        <v>2</v>
      </c>
      <c r="C36" s="0" t="n">
        <v>1</v>
      </c>
      <c r="D36" s="0" t="n">
        <v>3</v>
      </c>
      <c r="E36" s="0" t="n">
        <v>3</v>
      </c>
      <c r="F36" s="0" t="n">
        <v>2</v>
      </c>
      <c r="G36" s="0" t="n">
        <v>0</v>
      </c>
      <c r="H36" s="0" t="n">
        <v>0</v>
      </c>
      <c r="I36" s="0" t="n">
        <v>2</v>
      </c>
      <c r="J36" s="0" t="n">
        <v>2</v>
      </c>
      <c r="K36" s="0" t="n">
        <v>1</v>
      </c>
      <c r="L36" s="0" t="n">
        <v>0.896219558704281</v>
      </c>
      <c r="M36" s="0" t="n">
        <v>0.0798790232691513</v>
      </c>
      <c r="N36" s="0" t="n">
        <v>0.120733963057479</v>
      </c>
      <c r="O36" s="0" t="n">
        <v>0.00447474715324269</v>
      </c>
      <c r="P36" s="0" t="n">
        <v>7.423094016036</v>
      </c>
    </row>
    <row r="37" customFormat="false" ht="14" hidden="false" customHeight="false" outlineLevel="0" collapsed="false">
      <c r="A37" s="0" t="n">
        <v>5</v>
      </c>
      <c r="B37" s="0" t="n">
        <v>2</v>
      </c>
      <c r="C37" s="0" t="n">
        <v>1</v>
      </c>
      <c r="D37" s="0" t="n">
        <v>2</v>
      </c>
      <c r="E37" s="0" t="n">
        <v>4</v>
      </c>
      <c r="F37" s="0" t="n">
        <v>4</v>
      </c>
      <c r="G37" s="0" t="n">
        <v>2</v>
      </c>
      <c r="H37" s="0" t="n">
        <v>0</v>
      </c>
      <c r="I37" s="0" t="n">
        <v>2</v>
      </c>
      <c r="J37" s="0" t="n">
        <v>2</v>
      </c>
      <c r="K37" s="0" t="n">
        <v>1</v>
      </c>
      <c r="L37" s="0" t="n">
        <v>0.78286008347312</v>
      </c>
      <c r="M37" s="0" t="n">
        <v>0.0621398098638867</v>
      </c>
      <c r="N37" s="0" t="n">
        <v>0.105606884205891</v>
      </c>
      <c r="O37" s="0" t="n">
        <v>0.0222433773681991</v>
      </c>
      <c r="P37" s="0" t="n">
        <v>7.41296449904592</v>
      </c>
    </row>
    <row r="38" customFormat="false" ht="14" hidden="false" customHeight="false" outlineLevel="0" collapsed="false">
      <c r="A38" s="0" t="n">
        <v>4</v>
      </c>
      <c r="B38" s="0" t="n">
        <v>2</v>
      </c>
      <c r="C38" s="0" t="n">
        <v>1</v>
      </c>
      <c r="D38" s="0" t="n">
        <v>2</v>
      </c>
      <c r="E38" s="0" t="n">
        <v>5</v>
      </c>
      <c r="F38" s="0" t="n">
        <v>4</v>
      </c>
      <c r="G38" s="0" t="n">
        <v>2</v>
      </c>
      <c r="H38" s="0" t="n">
        <v>0</v>
      </c>
      <c r="I38" s="0" t="n">
        <v>2</v>
      </c>
      <c r="J38" s="0" t="n">
        <v>2</v>
      </c>
      <c r="K38" s="0" t="n">
        <v>1</v>
      </c>
      <c r="L38" s="0" t="n">
        <v>0.657737318028113</v>
      </c>
      <c r="M38" s="0" t="n">
        <v>0.10551981976014</v>
      </c>
      <c r="N38" s="0" t="n">
        <v>0.0890459313783943</v>
      </c>
      <c r="O38" s="0" t="n">
        <v>0.0135119299955855</v>
      </c>
      <c r="P38" s="0" t="n">
        <v>7.38649490040264</v>
      </c>
    </row>
    <row r="39" customFormat="false" ht="14" hidden="false" customHeight="false" outlineLevel="0" collapsed="false">
      <c r="A39" s="0" t="n">
        <v>4</v>
      </c>
      <c r="B39" s="0" t="n">
        <v>2</v>
      </c>
      <c r="C39" s="0" t="n">
        <v>0</v>
      </c>
      <c r="D39" s="0" t="n">
        <v>2</v>
      </c>
      <c r="E39" s="0" t="n">
        <v>4</v>
      </c>
      <c r="F39" s="0" t="n">
        <v>4</v>
      </c>
      <c r="G39" s="0" t="n">
        <v>2</v>
      </c>
      <c r="H39" s="0" t="n">
        <v>0</v>
      </c>
      <c r="I39" s="0" t="n">
        <v>1</v>
      </c>
      <c r="J39" s="0" t="n">
        <v>4</v>
      </c>
      <c r="K39" s="0" t="n">
        <v>1</v>
      </c>
      <c r="L39" s="0" t="n">
        <v>0.741712691978998</v>
      </c>
      <c r="M39" s="0" t="n">
        <v>0.122545350847392</v>
      </c>
      <c r="N39" s="0" t="n">
        <v>0.100873146693757</v>
      </c>
      <c r="O39" s="0" t="n">
        <v>0.00716121328367826</v>
      </c>
      <c r="P39" s="0" t="n">
        <v>7.35292509740755</v>
      </c>
    </row>
    <row r="40" customFormat="false" ht="14" hidden="false" customHeight="false" outlineLevel="0" collapsed="false">
      <c r="A40" s="0" t="n">
        <v>3</v>
      </c>
      <c r="B40" s="0" t="n">
        <v>4</v>
      </c>
      <c r="C40" s="0" t="n">
        <v>1</v>
      </c>
      <c r="D40" s="0" t="n">
        <v>2</v>
      </c>
      <c r="E40" s="0" t="n">
        <v>4</v>
      </c>
      <c r="F40" s="0" t="n">
        <v>3</v>
      </c>
      <c r="G40" s="0" t="n">
        <v>2</v>
      </c>
      <c r="H40" s="0" t="n">
        <v>0</v>
      </c>
      <c r="I40" s="0" t="n">
        <v>1</v>
      </c>
      <c r="J40" s="0" t="n">
        <v>1</v>
      </c>
      <c r="K40" s="0" t="n">
        <v>2</v>
      </c>
      <c r="L40" s="0" t="n">
        <v>0.392690162562019</v>
      </c>
      <c r="M40" s="0" t="n">
        <v>0.0842906022262911</v>
      </c>
      <c r="N40" s="0" t="n">
        <v>0.0535623882627429</v>
      </c>
      <c r="O40" s="0" t="n">
        <v>0.0119697229163424</v>
      </c>
      <c r="P40" s="0" t="n">
        <v>7.33145356842066</v>
      </c>
    </row>
    <row r="41" customFormat="false" ht="14" hidden="false" customHeight="false" outlineLevel="0" collapsed="false">
      <c r="A41" s="0" t="n">
        <v>2</v>
      </c>
      <c r="B41" s="0" t="n">
        <v>1</v>
      </c>
      <c r="C41" s="0" t="n">
        <v>1</v>
      </c>
      <c r="D41" s="0" t="n">
        <v>2</v>
      </c>
      <c r="E41" s="0" t="n">
        <v>4</v>
      </c>
      <c r="F41" s="0" t="n">
        <v>2</v>
      </c>
      <c r="G41" s="0" t="n">
        <v>5</v>
      </c>
      <c r="H41" s="0" t="n">
        <v>0</v>
      </c>
      <c r="I41" s="0" t="n">
        <v>2</v>
      </c>
      <c r="J41" s="0" t="n">
        <v>3</v>
      </c>
      <c r="K41" s="0" t="n">
        <v>1</v>
      </c>
      <c r="L41" s="0" t="n">
        <v>0.842476067941114</v>
      </c>
      <c r="M41" s="0" t="n">
        <v>0.109455870949677</v>
      </c>
      <c r="N41" s="0" t="n">
        <v>0.115169697646826</v>
      </c>
      <c r="O41" s="0" t="n">
        <v>0.00995905044009447</v>
      </c>
      <c r="P41" s="0" t="n">
        <v>7.31508448102915</v>
      </c>
    </row>
    <row r="42" customFormat="false" ht="14" hidden="false" customHeight="false" outlineLevel="0" collapsed="false">
      <c r="A42" s="0" t="n">
        <v>0</v>
      </c>
      <c r="B42" s="0" t="n">
        <v>2</v>
      </c>
      <c r="C42" s="0" t="n">
        <v>1</v>
      </c>
      <c r="D42" s="0" t="n">
        <v>2</v>
      </c>
      <c r="E42" s="0" t="n">
        <v>3</v>
      </c>
      <c r="F42" s="0" t="n">
        <v>4</v>
      </c>
      <c r="G42" s="0" t="n">
        <v>2</v>
      </c>
      <c r="H42" s="0" t="n">
        <v>0</v>
      </c>
      <c r="I42" s="0" t="n">
        <v>2</v>
      </c>
      <c r="J42" s="0" t="n">
        <v>2</v>
      </c>
      <c r="K42" s="0" t="n">
        <v>2</v>
      </c>
      <c r="L42" s="0" t="n">
        <v>0.839894631611831</v>
      </c>
      <c r="M42" s="0" t="n">
        <v>0.0339849548904431</v>
      </c>
      <c r="N42" s="0" t="n">
        <v>0.115758462077707</v>
      </c>
      <c r="O42" s="0" t="n">
        <v>0.0042376916088596</v>
      </c>
      <c r="P42" s="0" t="n">
        <v>7.25557869841099</v>
      </c>
    </row>
    <row r="43" customFormat="false" ht="14" hidden="false" customHeight="false" outlineLevel="0" collapsed="false">
      <c r="A43" s="0" t="n">
        <v>0</v>
      </c>
      <c r="B43" s="0" t="n">
        <v>2</v>
      </c>
      <c r="C43" s="0" t="n">
        <v>0</v>
      </c>
      <c r="D43" s="0" t="n">
        <v>2</v>
      </c>
      <c r="E43" s="0" t="n">
        <v>4</v>
      </c>
      <c r="F43" s="0" t="n">
        <v>3</v>
      </c>
      <c r="G43" s="0" t="n">
        <v>1</v>
      </c>
      <c r="H43" s="0" t="n">
        <v>0</v>
      </c>
      <c r="I43" s="0" t="n">
        <v>2</v>
      </c>
      <c r="J43" s="0" t="n">
        <v>2</v>
      </c>
      <c r="K43" s="0" t="n">
        <v>6</v>
      </c>
      <c r="L43" s="0" t="n">
        <v>0.957281684477856</v>
      </c>
      <c r="M43" s="0" t="n">
        <v>0.0743831538249095</v>
      </c>
      <c r="N43" s="0" t="n">
        <v>0.132059904968371</v>
      </c>
      <c r="O43" s="0" t="n">
        <v>0.0064831503505228</v>
      </c>
      <c r="P43" s="0" t="n">
        <v>7.24884426281487</v>
      </c>
    </row>
    <row r="44" customFormat="false" ht="14" hidden="false" customHeight="false" outlineLevel="0" collapsed="false">
      <c r="A44" s="0" t="n">
        <v>4</v>
      </c>
      <c r="B44" s="0" t="n">
        <v>2</v>
      </c>
      <c r="C44" s="0" t="n">
        <v>2</v>
      </c>
      <c r="D44" s="0" t="n">
        <v>2</v>
      </c>
      <c r="E44" s="0" t="n">
        <v>4</v>
      </c>
      <c r="F44" s="0" t="n">
        <v>4</v>
      </c>
      <c r="G44" s="0" t="n">
        <v>2</v>
      </c>
      <c r="H44" s="0" t="n">
        <v>1</v>
      </c>
      <c r="I44" s="0" t="n">
        <v>3</v>
      </c>
      <c r="J44" s="0" t="n">
        <v>2</v>
      </c>
      <c r="K44" s="0" t="n">
        <v>2</v>
      </c>
      <c r="L44" s="0" t="n">
        <v>0.554039503867338</v>
      </c>
      <c r="M44" s="0" t="n">
        <v>0.130942616133982</v>
      </c>
      <c r="N44" s="0" t="n">
        <v>0.076761677429292</v>
      </c>
      <c r="O44" s="0" t="n">
        <v>0.0365512957935339</v>
      </c>
      <c r="P44" s="0" t="n">
        <v>7.21765759193687</v>
      </c>
    </row>
    <row r="45" customFormat="false" ht="14" hidden="false" customHeight="false" outlineLevel="0" collapsed="false">
      <c r="A45" s="0" t="n">
        <v>3</v>
      </c>
      <c r="B45" s="0" t="n">
        <v>2</v>
      </c>
      <c r="C45" s="0" t="n">
        <v>1</v>
      </c>
      <c r="D45" s="0" t="n">
        <v>2</v>
      </c>
      <c r="E45" s="0" t="n">
        <v>4</v>
      </c>
      <c r="F45" s="0" t="n">
        <v>3</v>
      </c>
      <c r="G45" s="0" t="n">
        <v>1</v>
      </c>
      <c r="H45" s="0" t="n">
        <v>0</v>
      </c>
      <c r="I45" s="0" t="n">
        <v>1</v>
      </c>
      <c r="J45" s="0" t="n">
        <v>2</v>
      </c>
      <c r="K45" s="0" t="n">
        <v>2</v>
      </c>
      <c r="L45" s="0" t="n">
        <v>1.0724948717918</v>
      </c>
      <c r="M45" s="0" t="n">
        <v>0.199701099697527</v>
      </c>
      <c r="N45" s="0" t="n">
        <v>0.148665869658407</v>
      </c>
      <c r="O45" s="0" t="n">
        <v>0.0042115563254839</v>
      </c>
      <c r="P45" s="0" t="n">
        <v>7.21412974111744</v>
      </c>
    </row>
    <row r="46" customFormat="false" ht="14" hidden="false" customHeight="false" outlineLevel="0" collapsed="false">
      <c r="A46" s="0" t="n">
        <v>3</v>
      </c>
      <c r="B46" s="0" t="n">
        <v>2</v>
      </c>
      <c r="C46" s="0" t="n">
        <v>1</v>
      </c>
      <c r="D46" s="0" t="n">
        <v>2</v>
      </c>
      <c r="E46" s="0" t="n">
        <v>5</v>
      </c>
      <c r="F46" s="0" t="n">
        <v>3</v>
      </c>
      <c r="G46" s="0" t="n">
        <v>1</v>
      </c>
      <c r="H46" s="0" t="n">
        <v>0</v>
      </c>
      <c r="I46" s="0" t="n">
        <v>2</v>
      </c>
      <c r="J46" s="0" t="n">
        <v>2</v>
      </c>
      <c r="K46" s="0" t="n">
        <v>2</v>
      </c>
      <c r="L46" s="0" t="n">
        <v>0.916619296908767</v>
      </c>
      <c r="M46" s="0" t="n">
        <v>0.140474509050715</v>
      </c>
      <c r="N46" s="0" t="n">
        <v>0.128234970847448</v>
      </c>
      <c r="O46" s="0" t="n">
        <v>0.0288249663324547</v>
      </c>
      <c r="P46" s="0" t="n">
        <v>7.14796666503092</v>
      </c>
    </row>
    <row r="47" customFormat="false" ht="14" hidden="false" customHeight="false" outlineLevel="0" collapsed="false">
      <c r="A47" s="0" t="n">
        <v>4</v>
      </c>
      <c r="B47" s="0" t="n">
        <v>1</v>
      </c>
      <c r="C47" s="0" t="n">
        <v>1</v>
      </c>
      <c r="D47" s="0" t="n">
        <v>2</v>
      </c>
      <c r="E47" s="0" t="n">
        <v>4</v>
      </c>
      <c r="F47" s="0" t="n">
        <v>2</v>
      </c>
      <c r="G47" s="0" t="n">
        <v>3</v>
      </c>
      <c r="H47" s="0" t="n">
        <v>4</v>
      </c>
      <c r="I47" s="0" t="n">
        <v>2</v>
      </c>
      <c r="J47" s="0" t="n">
        <v>2</v>
      </c>
      <c r="K47" s="0" t="n">
        <v>1</v>
      </c>
      <c r="L47" s="0" t="n">
        <v>0.434078382574741</v>
      </c>
      <c r="M47" s="0" t="n">
        <v>0.104282673356338</v>
      </c>
      <c r="N47" s="0" t="n">
        <v>0.0611581509269202</v>
      </c>
      <c r="O47" s="0" t="n">
        <v>0.061790896993802</v>
      </c>
      <c r="P47" s="0" t="n">
        <v>7.09763745299355</v>
      </c>
    </row>
    <row r="48" customFormat="false" ht="14" hidden="false" customHeight="false" outlineLevel="0" collapsed="false">
      <c r="A48" s="0" t="n">
        <v>3</v>
      </c>
      <c r="B48" s="0" t="n">
        <v>2</v>
      </c>
      <c r="C48" s="0" t="n">
        <v>1</v>
      </c>
      <c r="D48" s="0" t="n">
        <v>2</v>
      </c>
      <c r="E48" s="0" t="n">
        <v>4</v>
      </c>
      <c r="F48" s="0" t="n">
        <v>4</v>
      </c>
      <c r="G48" s="0" t="n">
        <v>1</v>
      </c>
      <c r="H48" s="0" t="n">
        <v>3</v>
      </c>
      <c r="I48" s="0" t="n">
        <v>2</v>
      </c>
      <c r="J48" s="0" t="n">
        <v>2</v>
      </c>
      <c r="K48" s="0" t="n">
        <v>5</v>
      </c>
      <c r="L48" s="0" t="n">
        <v>0.256944615958995</v>
      </c>
      <c r="M48" s="0" t="n">
        <v>0.0463556270446577</v>
      </c>
      <c r="N48" s="0" t="n">
        <v>0.0366358696281881</v>
      </c>
      <c r="O48" s="0" t="n">
        <v>0.0248060327495775</v>
      </c>
      <c r="P48" s="0" t="n">
        <v>7.01347118457094</v>
      </c>
    </row>
    <row r="49" customFormat="false" ht="14" hidden="false" customHeight="false" outlineLevel="0" collapsed="false">
      <c r="A49" s="0" t="n">
        <v>2</v>
      </c>
      <c r="B49" s="0" t="n">
        <v>2</v>
      </c>
      <c r="C49" s="0" t="n">
        <v>1</v>
      </c>
      <c r="D49" s="0" t="n">
        <v>2</v>
      </c>
      <c r="E49" s="0" t="n">
        <v>4</v>
      </c>
      <c r="F49" s="0" t="n">
        <v>3</v>
      </c>
      <c r="G49" s="0" t="n">
        <v>1</v>
      </c>
      <c r="H49" s="0" t="n">
        <v>0</v>
      </c>
      <c r="I49" s="0" t="n">
        <v>2</v>
      </c>
      <c r="J49" s="0" t="n">
        <v>2</v>
      </c>
      <c r="K49" s="0" t="n">
        <v>2</v>
      </c>
      <c r="L49" s="0" t="n">
        <v>0.871669447315479</v>
      </c>
      <c r="M49" s="0" t="n">
        <v>0.132307321242109</v>
      </c>
      <c r="N49" s="0" t="n">
        <v>0.124769629961625</v>
      </c>
      <c r="O49" s="0" t="n">
        <v>0.0127540716098058</v>
      </c>
      <c r="P49" s="0" t="n">
        <v>6.98623092481379</v>
      </c>
    </row>
    <row r="50" customFormat="false" ht="14" hidden="false" customHeight="false" outlineLevel="0" collapsed="false">
      <c r="A50" s="0" t="n">
        <v>4</v>
      </c>
      <c r="B50" s="0" t="n">
        <v>2</v>
      </c>
      <c r="C50" s="0" t="n">
        <v>1</v>
      </c>
      <c r="D50" s="0" t="n">
        <v>2</v>
      </c>
      <c r="E50" s="0" t="n">
        <v>4</v>
      </c>
      <c r="F50" s="0" t="n">
        <v>3</v>
      </c>
      <c r="G50" s="0" t="n">
        <v>2</v>
      </c>
      <c r="H50" s="0" t="n">
        <v>0</v>
      </c>
      <c r="I50" s="0" t="n">
        <v>2</v>
      </c>
      <c r="J50" s="0" t="n">
        <v>3</v>
      </c>
      <c r="K50" s="0" t="n">
        <v>2</v>
      </c>
      <c r="L50" s="0" t="n">
        <v>0.830255777457261</v>
      </c>
      <c r="M50" s="0" t="n">
        <v>0.0993285692979352</v>
      </c>
      <c r="N50" s="0" t="n">
        <v>0.119265123965065</v>
      </c>
      <c r="O50" s="0" t="n">
        <v>0.0492978906437002</v>
      </c>
      <c r="P50" s="0" t="n">
        <v>6.96142971100636</v>
      </c>
    </row>
    <row r="51" customFormat="false" ht="14" hidden="false" customHeight="false" outlineLevel="0" collapsed="false">
      <c r="A51" s="0" t="n">
        <v>5</v>
      </c>
      <c r="B51" s="0" t="n">
        <v>2</v>
      </c>
      <c r="C51" s="0" t="n">
        <v>2</v>
      </c>
      <c r="D51" s="0" t="n">
        <v>2</v>
      </c>
      <c r="E51" s="0" t="n">
        <v>4</v>
      </c>
      <c r="F51" s="0" t="n">
        <v>4</v>
      </c>
      <c r="G51" s="0" t="n">
        <v>2</v>
      </c>
      <c r="H51" s="0" t="n">
        <v>0</v>
      </c>
      <c r="I51" s="0" t="n">
        <v>3</v>
      </c>
      <c r="J51" s="0" t="n">
        <v>2</v>
      </c>
      <c r="K51" s="0" t="n">
        <v>2</v>
      </c>
      <c r="L51" s="0" t="n">
        <v>0.691771918351698</v>
      </c>
      <c r="M51" s="0" t="n">
        <v>0.18514132265042</v>
      </c>
      <c r="N51" s="0" t="n">
        <v>0.0995936474387505</v>
      </c>
      <c r="O51" s="0" t="n">
        <v>0.0145088782542371</v>
      </c>
      <c r="P51" s="0" t="n">
        <v>6.9459442056998</v>
      </c>
    </row>
    <row r="52" customFormat="false" ht="14" hidden="false" customHeight="false" outlineLevel="0" collapsed="false">
      <c r="A52" s="0" t="n">
        <v>2</v>
      </c>
      <c r="B52" s="0" t="n">
        <v>2</v>
      </c>
      <c r="C52" s="0" t="n">
        <v>1</v>
      </c>
      <c r="D52" s="0" t="n">
        <v>2</v>
      </c>
      <c r="E52" s="0" t="n">
        <v>4</v>
      </c>
      <c r="F52" s="0" t="n">
        <v>2</v>
      </c>
      <c r="G52" s="0" t="n">
        <v>1</v>
      </c>
      <c r="H52" s="0" t="n">
        <v>2</v>
      </c>
      <c r="I52" s="0" t="n">
        <v>2</v>
      </c>
      <c r="J52" s="0" t="n">
        <v>3</v>
      </c>
      <c r="K52" s="0" t="n">
        <v>1</v>
      </c>
      <c r="L52" s="0" t="n">
        <v>0.574498601009323</v>
      </c>
      <c r="M52" s="0" t="n">
        <v>0.0562718930591189</v>
      </c>
      <c r="N52" s="0" t="n">
        <v>0.0827399922211667</v>
      </c>
      <c r="O52" s="0" t="n">
        <v>0.0448162826858857</v>
      </c>
      <c r="P52" s="0" t="n">
        <v>6.9434210178999</v>
      </c>
    </row>
    <row r="53" customFormat="false" ht="14" hidden="false" customHeight="false" outlineLevel="0" collapsed="false">
      <c r="A53" s="0" t="n">
        <v>4</v>
      </c>
      <c r="B53" s="0" t="n">
        <v>2</v>
      </c>
      <c r="C53" s="0" t="n">
        <v>1</v>
      </c>
      <c r="D53" s="0" t="n">
        <v>1</v>
      </c>
      <c r="E53" s="0" t="n">
        <v>4</v>
      </c>
      <c r="F53" s="0" t="n">
        <v>3</v>
      </c>
      <c r="G53" s="0" t="n">
        <v>2</v>
      </c>
      <c r="H53" s="0" t="n">
        <v>0</v>
      </c>
      <c r="I53" s="0" t="n">
        <v>2</v>
      </c>
      <c r="J53" s="0" t="n">
        <v>2</v>
      </c>
      <c r="K53" s="0" t="n">
        <v>2</v>
      </c>
      <c r="L53" s="0" t="n">
        <v>0.782603948705271</v>
      </c>
      <c r="M53" s="0" t="n">
        <v>0.0846662586044964</v>
      </c>
      <c r="N53" s="0" t="n">
        <v>0.113201401824343</v>
      </c>
      <c r="O53" s="0" t="n">
        <v>0.0472011187730892</v>
      </c>
      <c r="P53" s="0" t="n">
        <v>6.91337683184925</v>
      </c>
    </row>
    <row r="54" customFormat="false" ht="14" hidden="false" customHeight="false" outlineLevel="0" collapsed="false">
      <c r="A54" s="0" t="n">
        <v>3</v>
      </c>
      <c r="B54" s="0" t="n">
        <v>2</v>
      </c>
      <c r="C54" s="0" t="n">
        <v>1</v>
      </c>
      <c r="D54" s="0" t="n">
        <v>1</v>
      </c>
      <c r="E54" s="0" t="n">
        <v>4</v>
      </c>
      <c r="F54" s="0" t="n">
        <v>3</v>
      </c>
      <c r="G54" s="0" t="n">
        <v>1</v>
      </c>
      <c r="H54" s="0" t="n">
        <v>0</v>
      </c>
      <c r="I54" s="0" t="n">
        <v>2</v>
      </c>
      <c r="J54" s="0" t="n">
        <v>2</v>
      </c>
      <c r="K54" s="0" t="n">
        <v>2</v>
      </c>
      <c r="L54" s="0" t="n">
        <v>0.920911904240693</v>
      </c>
      <c r="M54" s="0" t="n">
        <v>0.13349278803513</v>
      </c>
      <c r="N54" s="0" t="n">
        <v>0.133384790548398</v>
      </c>
      <c r="O54" s="0" t="n">
        <v>0.00964275263797826</v>
      </c>
      <c r="P54" s="0" t="n">
        <v>6.90417475976425</v>
      </c>
    </row>
    <row r="55" customFormat="false" ht="14" hidden="false" customHeight="false" outlineLevel="0" collapsed="false">
      <c r="A55" s="0" t="n">
        <v>3</v>
      </c>
      <c r="B55" s="0" t="n">
        <v>2</v>
      </c>
      <c r="C55" s="0" t="n">
        <v>1</v>
      </c>
      <c r="D55" s="0" t="n">
        <v>2</v>
      </c>
      <c r="E55" s="0" t="n">
        <v>4</v>
      </c>
      <c r="F55" s="0" t="n">
        <v>3</v>
      </c>
      <c r="G55" s="0" t="n">
        <v>1</v>
      </c>
      <c r="H55" s="0" t="n">
        <v>0</v>
      </c>
      <c r="I55" s="0" t="n">
        <v>2</v>
      </c>
      <c r="J55" s="0" t="n">
        <v>2</v>
      </c>
      <c r="K55" s="0" t="n">
        <v>2</v>
      </c>
      <c r="L55" s="0" t="n">
        <v>0.862241687617345</v>
      </c>
      <c r="M55" s="0" t="n">
        <v>0.066163250209721</v>
      </c>
      <c r="N55" s="0" t="n">
        <v>0.125487220838187</v>
      </c>
      <c r="O55" s="0" t="n">
        <v>0.0144092087697246</v>
      </c>
      <c r="P55" s="0" t="n">
        <v>6.87115135595509</v>
      </c>
    </row>
    <row r="56" customFormat="false" ht="14" hidden="false" customHeight="false" outlineLevel="0" collapsed="false">
      <c r="A56" s="0" t="n">
        <v>3</v>
      </c>
      <c r="B56" s="0" t="n">
        <v>2</v>
      </c>
      <c r="C56" s="0" t="n">
        <v>2</v>
      </c>
      <c r="D56" s="0" t="n">
        <v>2</v>
      </c>
      <c r="E56" s="0" t="n">
        <v>3</v>
      </c>
      <c r="F56" s="0" t="n">
        <v>4</v>
      </c>
      <c r="G56" s="0" t="n">
        <v>2</v>
      </c>
      <c r="H56" s="0" t="n">
        <v>1</v>
      </c>
      <c r="I56" s="0" t="n">
        <v>2</v>
      </c>
      <c r="J56" s="0" t="n">
        <v>2</v>
      </c>
      <c r="K56" s="0" t="n">
        <v>1</v>
      </c>
      <c r="L56" s="0" t="n">
        <v>0.670006157854107</v>
      </c>
      <c r="M56" s="0" t="n">
        <v>0.220773740325715</v>
      </c>
      <c r="N56" s="0" t="n">
        <v>0.0977610546946926</v>
      </c>
      <c r="O56" s="0" t="n">
        <v>0.022704525315298</v>
      </c>
      <c r="P56" s="0" t="n">
        <v>6.85350787127383</v>
      </c>
    </row>
    <row r="57" customFormat="false" ht="14" hidden="false" customHeight="false" outlineLevel="0" collapsed="false">
      <c r="A57" s="0" t="n">
        <v>2</v>
      </c>
      <c r="B57" s="0" t="n">
        <v>2</v>
      </c>
      <c r="C57" s="0" t="n">
        <v>1</v>
      </c>
      <c r="D57" s="0" t="n">
        <v>2</v>
      </c>
      <c r="E57" s="0" t="n">
        <v>5</v>
      </c>
      <c r="F57" s="0" t="n">
        <v>2</v>
      </c>
      <c r="G57" s="0" t="n">
        <v>1</v>
      </c>
      <c r="H57" s="0" t="n">
        <v>0</v>
      </c>
      <c r="I57" s="0" t="n">
        <v>2</v>
      </c>
      <c r="J57" s="0" t="n">
        <v>2</v>
      </c>
      <c r="K57" s="0" t="n">
        <v>1</v>
      </c>
      <c r="L57" s="0" t="n">
        <v>0.954070863186258</v>
      </c>
      <c r="M57" s="0" t="n">
        <v>0.0836291431847437</v>
      </c>
      <c r="N57" s="0" t="n">
        <v>0.139991435903709</v>
      </c>
      <c r="O57" s="0" t="n">
        <v>0.00730203649203605</v>
      </c>
      <c r="P57" s="0" t="n">
        <v>6.81520878064644</v>
      </c>
    </row>
    <row r="58" customFormat="false" ht="14" hidden="false" customHeight="false" outlineLevel="0" collapsed="false">
      <c r="A58" s="0" t="n">
        <v>6</v>
      </c>
      <c r="B58" s="0" t="n">
        <v>2</v>
      </c>
      <c r="C58" s="0" t="n">
        <v>1</v>
      </c>
      <c r="D58" s="0" t="n">
        <v>2</v>
      </c>
      <c r="E58" s="0" t="n">
        <v>4</v>
      </c>
      <c r="F58" s="0" t="n">
        <v>2</v>
      </c>
      <c r="G58" s="0" t="n">
        <v>1</v>
      </c>
      <c r="H58" s="0" t="n">
        <v>1</v>
      </c>
      <c r="I58" s="0" t="n">
        <v>2</v>
      </c>
      <c r="J58" s="0" t="n">
        <v>2</v>
      </c>
      <c r="K58" s="0" t="n">
        <v>1</v>
      </c>
      <c r="L58" s="0" t="n">
        <v>0.782186426296197</v>
      </c>
      <c r="M58" s="0" t="n">
        <v>0.0971150680452911</v>
      </c>
      <c r="N58" s="0" t="n">
        <v>0.116974536262516</v>
      </c>
      <c r="O58" s="0" t="n">
        <v>0.0337816814567692</v>
      </c>
      <c r="P58" s="0" t="n">
        <v>6.68680937995599</v>
      </c>
    </row>
    <row r="59" customFormat="false" ht="14" hidden="false" customHeight="false" outlineLevel="0" collapsed="false">
      <c r="A59" s="0" t="n">
        <v>3</v>
      </c>
      <c r="B59" s="0" t="n">
        <v>2</v>
      </c>
      <c r="C59" s="0" t="n">
        <v>2</v>
      </c>
      <c r="D59" s="0" t="n">
        <v>1</v>
      </c>
      <c r="E59" s="0" t="n">
        <v>3</v>
      </c>
      <c r="F59" s="0" t="n">
        <v>4</v>
      </c>
      <c r="G59" s="0" t="n">
        <v>2</v>
      </c>
      <c r="H59" s="0" t="n">
        <v>0</v>
      </c>
      <c r="I59" s="0" t="n">
        <v>2</v>
      </c>
      <c r="J59" s="0" t="n">
        <v>2</v>
      </c>
      <c r="K59" s="0" t="n">
        <v>1</v>
      </c>
      <c r="L59" s="0" t="n">
        <v>0.792927766323323</v>
      </c>
      <c r="M59" s="0" t="n">
        <v>0.161035464690478</v>
      </c>
      <c r="N59" s="0" t="n">
        <v>0.118601222582319</v>
      </c>
      <c r="O59" s="0" t="n">
        <v>0.0125774768873971</v>
      </c>
      <c r="P59" s="0" t="n">
        <v>6.68566266905861</v>
      </c>
    </row>
    <row r="60" customFormat="false" ht="14" hidden="false" customHeight="false" outlineLevel="0" collapsed="false">
      <c r="A60" s="0" t="n">
        <v>3</v>
      </c>
      <c r="B60" s="0" t="n">
        <v>2</v>
      </c>
      <c r="C60" s="0" t="n">
        <v>0</v>
      </c>
      <c r="D60" s="0" t="n">
        <v>2</v>
      </c>
      <c r="E60" s="0" t="n">
        <v>3</v>
      </c>
      <c r="F60" s="0" t="n">
        <v>3</v>
      </c>
      <c r="G60" s="0" t="n">
        <v>2</v>
      </c>
      <c r="H60" s="0" t="n">
        <v>0</v>
      </c>
      <c r="I60" s="0" t="n">
        <v>2</v>
      </c>
      <c r="J60" s="0" t="n">
        <v>4</v>
      </c>
      <c r="K60" s="0" t="n">
        <v>2</v>
      </c>
      <c r="L60" s="0" t="n">
        <v>0.882233265572552</v>
      </c>
      <c r="M60" s="0" t="n">
        <v>0.137268624533032</v>
      </c>
      <c r="N60" s="0" t="n">
        <v>0.13236198544307</v>
      </c>
      <c r="O60" s="0" t="n">
        <v>0.0267099162357424</v>
      </c>
      <c r="P60" s="0" t="n">
        <v>6.66530698084767</v>
      </c>
    </row>
    <row r="61" customFormat="false" ht="14" hidden="false" customHeight="false" outlineLevel="0" collapsed="false">
      <c r="A61" s="0" t="n">
        <v>3</v>
      </c>
      <c r="B61" s="0" t="n">
        <v>2</v>
      </c>
      <c r="C61" s="0" t="n">
        <v>2</v>
      </c>
      <c r="D61" s="0" t="n">
        <v>1</v>
      </c>
      <c r="E61" s="0" t="n">
        <v>4</v>
      </c>
      <c r="F61" s="0" t="n">
        <v>4</v>
      </c>
      <c r="G61" s="0" t="n">
        <v>2</v>
      </c>
      <c r="H61" s="0" t="n">
        <v>0</v>
      </c>
      <c r="I61" s="0" t="n">
        <v>3</v>
      </c>
      <c r="J61" s="0" t="n">
        <v>2</v>
      </c>
      <c r="K61" s="0" t="n">
        <v>1</v>
      </c>
      <c r="L61" s="0" t="n">
        <v>0.703566433007914</v>
      </c>
      <c r="M61" s="0" t="n">
        <v>0.106468368824145</v>
      </c>
      <c r="N61" s="0" t="n">
        <v>0.106790729960962</v>
      </c>
      <c r="O61" s="0" t="n">
        <v>0.00783698616408414</v>
      </c>
      <c r="P61" s="0" t="n">
        <v>6.58827253325363</v>
      </c>
    </row>
    <row r="62" customFormat="false" ht="14" hidden="false" customHeight="false" outlineLevel="0" collapsed="false">
      <c r="A62" s="0" t="n">
        <v>3</v>
      </c>
      <c r="B62" s="0" t="n">
        <v>2</v>
      </c>
      <c r="C62" s="0" t="n">
        <v>2</v>
      </c>
      <c r="D62" s="0" t="n">
        <v>2</v>
      </c>
      <c r="E62" s="0" t="n">
        <v>0</v>
      </c>
      <c r="F62" s="0" t="n">
        <v>4</v>
      </c>
      <c r="G62" s="0" t="n">
        <v>2</v>
      </c>
      <c r="H62" s="0" t="n">
        <v>0</v>
      </c>
      <c r="I62" s="0" t="n">
        <v>2</v>
      </c>
      <c r="J62" s="0" t="n">
        <v>3</v>
      </c>
      <c r="K62" s="0" t="n">
        <v>2</v>
      </c>
      <c r="L62" s="0" t="n">
        <v>0.798711393082817</v>
      </c>
      <c r="M62" s="0" t="n">
        <v>0.0148509181508699</v>
      </c>
      <c r="N62" s="0" t="n">
        <v>0.121646648378049</v>
      </c>
      <c r="O62" s="0" t="n">
        <v>0.0146799513461136</v>
      </c>
      <c r="P62" s="0" t="n">
        <v>6.56583147774534</v>
      </c>
    </row>
    <row r="63" customFormat="false" ht="14" hidden="false" customHeight="false" outlineLevel="0" collapsed="false">
      <c r="A63" s="0" t="n">
        <v>5</v>
      </c>
      <c r="B63" s="0" t="n">
        <v>2</v>
      </c>
      <c r="C63" s="0" t="n">
        <v>1</v>
      </c>
      <c r="D63" s="0" t="n">
        <v>2</v>
      </c>
      <c r="E63" s="0" t="n">
        <v>4</v>
      </c>
      <c r="F63" s="0" t="n">
        <v>3</v>
      </c>
      <c r="G63" s="0" t="n">
        <v>2</v>
      </c>
      <c r="H63" s="0" t="n">
        <v>0</v>
      </c>
      <c r="I63" s="0" t="n">
        <v>2</v>
      </c>
      <c r="J63" s="0" t="n">
        <v>2</v>
      </c>
      <c r="K63" s="0" t="n">
        <v>2</v>
      </c>
      <c r="L63" s="0" t="n">
        <v>0.793057772735856</v>
      </c>
      <c r="M63" s="0" t="n">
        <v>0.1358886850252</v>
      </c>
      <c r="N63" s="0" t="n">
        <v>0.121200859356772</v>
      </c>
      <c r="O63" s="0" t="n">
        <v>0.0566028395562831</v>
      </c>
      <c r="P63" s="0" t="n">
        <v>6.54333456829192</v>
      </c>
    </row>
    <row r="64" customFormat="false" ht="14" hidden="false" customHeight="false" outlineLevel="0" collapsed="false">
      <c r="A64" s="0" t="n">
        <v>1</v>
      </c>
      <c r="B64" s="0" t="n">
        <v>2</v>
      </c>
      <c r="C64" s="0" t="n">
        <v>1</v>
      </c>
      <c r="D64" s="0" t="n">
        <v>2</v>
      </c>
      <c r="E64" s="0" t="n">
        <v>4</v>
      </c>
      <c r="F64" s="0" t="n">
        <v>3</v>
      </c>
      <c r="G64" s="0" t="n">
        <v>2</v>
      </c>
      <c r="H64" s="0" t="n">
        <v>0</v>
      </c>
      <c r="I64" s="0" t="n">
        <v>2</v>
      </c>
      <c r="J64" s="0" t="n">
        <v>3</v>
      </c>
      <c r="K64" s="0" t="n">
        <v>1</v>
      </c>
      <c r="L64" s="0" t="n">
        <v>0.962531826611993</v>
      </c>
      <c r="M64" s="0" t="n">
        <v>0.0977345901467604</v>
      </c>
      <c r="N64" s="0" t="n">
        <v>0.147207269453926</v>
      </c>
      <c r="O64" s="0" t="n">
        <v>0.00640251421361501</v>
      </c>
      <c r="P64" s="0" t="n">
        <v>6.5386161307289</v>
      </c>
    </row>
    <row r="65" customFormat="false" ht="14" hidden="false" customHeight="false" outlineLevel="0" collapsed="false">
      <c r="A65" s="0" t="n">
        <v>3</v>
      </c>
      <c r="B65" s="0" t="n">
        <v>2</v>
      </c>
      <c r="C65" s="0" t="n">
        <v>1</v>
      </c>
      <c r="D65" s="0" t="n">
        <v>2</v>
      </c>
      <c r="E65" s="0" t="n">
        <v>5</v>
      </c>
      <c r="F65" s="0" t="n">
        <v>3</v>
      </c>
      <c r="G65" s="0" t="n">
        <v>2</v>
      </c>
      <c r="H65" s="0" t="n">
        <v>0</v>
      </c>
      <c r="I65" s="0" t="n">
        <v>2</v>
      </c>
      <c r="J65" s="0" t="n">
        <v>2</v>
      </c>
      <c r="K65" s="0" t="n">
        <v>1</v>
      </c>
      <c r="L65" s="0" t="n">
        <v>0.766633447871146</v>
      </c>
      <c r="M65" s="0" t="n">
        <v>0.105696034156732</v>
      </c>
      <c r="N65" s="0" t="n">
        <v>0.117535204056902</v>
      </c>
      <c r="O65" s="0" t="n">
        <v>0.0279853966948915</v>
      </c>
      <c r="P65" s="0" t="n">
        <v>6.52258575651935</v>
      </c>
    </row>
    <row r="66" customFormat="false" ht="14" hidden="false" customHeight="false" outlineLevel="0" collapsed="false">
      <c r="A66" s="0" t="n">
        <v>3</v>
      </c>
      <c r="B66" s="0" t="n">
        <v>2</v>
      </c>
      <c r="C66" s="0" t="n">
        <v>0</v>
      </c>
      <c r="D66" s="0" t="n">
        <v>2</v>
      </c>
      <c r="E66" s="0" t="n">
        <v>1</v>
      </c>
      <c r="F66" s="0" t="n">
        <v>4</v>
      </c>
      <c r="G66" s="0" t="n">
        <v>2</v>
      </c>
      <c r="H66" s="0" t="n">
        <v>0</v>
      </c>
      <c r="I66" s="0" t="n">
        <v>0</v>
      </c>
      <c r="J66" s="0" t="n">
        <v>4</v>
      </c>
      <c r="K66" s="0" t="n">
        <v>2</v>
      </c>
      <c r="L66" s="0" t="n">
        <v>0.983091199208559</v>
      </c>
      <c r="M66" s="0" t="n">
        <v>0.032215404912804</v>
      </c>
      <c r="N66" s="0" t="n">
        <v>0.150836497485953</v>
      </c>
      <c r="O66" s="0" t="n">
        <v>0.0290952559305465</v>
      </c>
      <c r="P66" s="0" t="n">
        <v>6.51759498260767</v>
      </c>
    </row>
    <row r="67" customFormat="false" ht="14" hidden="false" customHeight="false" outlineLevel="0" collapsed="false">
      <c r="A67" s="0" t="n">
        <v>4</v>
      </c>
      <c r="B67" s="0" t="n">
        <v>2</v>
      </c>
      <c r="C67" s="0" t="n">
        <v>1</v>
      </c>
      <c r="D67" s="0" t="n">
        <v>2</v>
      </c>
      <c r="E67" s="0" t="n">
        <v>4</v>
      </c>
      <c r="F67" s="0" t="n">
        <v>3</v>
      </c>
      <c r="G67" s="0" t="n">
        <v>2</v>
      </c>
      <c r="H67" s="0" t="n">
        <v>0</v>
      </c>
      <c r="I67" s="0" t="n">
        <v>2</v>
      </c>
      <c r="J67" s="0" t="n">
        <v>1</v>
      </c>
      <c r="K67" s="0" t="n">
        <v>2</v>
      </c>
      <c r="L67" s="0" t="n">
        <v>0.828682967089676</v>
      </c>
      <c r="M67" s="0" t="n">
        <v>0.104690366853879</v>
      </c>
      <c r="N67" s="0" t="n">
        <v>0.127207191888629</v>
      </c>
      <c r="O67" s="0" t="n">
        <v>0.0423889337630959</v>
      </c>
      <c r="P67" s="0" t="n">
        <v>6.51443487421056</v>
      </c>
    </row>
    <row r="68" customFormat="false" ht="14" hidden="false" customHeight="false" outlineLevel="0" collapsed="false">
      <c r="A68" s="0" t="n">
        <v>4</v>
      </c>
      <c r="B68" s="0" t="n">
        <v>2</v>
      </c>
      <c r="C68" s="0" t="n">
        <v>1</v>
      </c>
      <c r="D68" s="0" t="n">
        <v>2</v>
      </c>
      <c r="E68" s="0" t="n">
        <v>4</v>
      </c>
      <c r="F68" s="0" t="n">
        <v>3</v>
      </c>
      <c r="G68" s="0" t="n">
        <v>1</v>
      </c>
      <c r="H68" s="0" t="n">
        <v>0</v>
      </c>
      <c r="I68" s="0" t="n">
        <v>3</v>
      </c>
      <c r="J68" s="0" t="n">
        <v>2</v>
      </c>
      <c r="K68" s="0" t="n">
        <v>2</v>
      </c>
      <c r="L68" s="0" t="n">
        <v>0.798658805042374</v>
      </c>
      <c r="M68" s="0" t="n">
        <v>0.119473418868786</v>
      </c>
      <c r="N68" s="0" t="n">
        <v>0.123045202752164</v>
      </c>
      <c r="O68" s="0" t="n">
        <v>0.0308348330161045</v>
      </c>
      <c r="P68" s="0" t="n">
        <v>6.49077564324893</v>
      </c>
    </row>
    <row r="69" customFormat="false" ht="14" hidden="false" customHeight="false" outlineLevel="0" collapsed="false">
      <c r="A69" s="0" t="n">
        <v>3</v>
      </c>
      <c r="B69" s="0" t="n">
        <v>2</v>
      </c>
      <c r="C69" s="0" t="n">
        <v>1</v>
      </c>
      <c r="D69" s="0" t="n">
        <v>2</v>
      </c>
      <c r="E69" s="0" t="n">
        <v>4</v>
      </c>
      <c r="F69" s="0" t="n">
        <v>3</v>
      </c>
      <c r="G69" s="0" t="n">
        <v>2</v>
      </c>
      <c r="H69" s="0" t="n">
        <v>0</v>
      </c>
      <c r="I69" s="0" t="n">
        <v>1</v>
      </c>
      <c r="J69" s="0" t="n">
        <v>2</v>
      </c>
      <c r="K69" s="0" t="n">
        <v>2</v>
      </c>
      <c r="L69" s="0" t="n">
        <v>0.806449102447805</v>
      </c>
      <c r="M69" s="0" t="n">
        <v>0.0378025810495439</v>
      </c>
      <c r="N69" s="0" t="n">
        <v>0.1250928545213</v>
      </c>
      <c r="O69" s="0" t="n">
        <v>0.0230230251074051</v>
      </c>
      <c r="P69" s="0" t="n">
        <v>6.4468039004617</v>
      </c>
    </row>
    <row r="70" customFormat="false" ht="14" hidden="false" customHeight="false" outlineLevel="0" collapsed="false">
      <c r="A70" s="0" t="n">
        <v>3</v>
      </c>
      <c r="B70" s="0" t="n">
        <v>2</v>
      </c>
      <c r="C70" s="0" t="n">
        <v>1</v>
      </c>
      <c r="D70" s="0" t="n">
        <v>2</v>
      </c>
      <c r="E70" s="0" t="n">
        <v>4</v>
      </c>
      <c r="F70" s="0" t="n">
        <v>3</v>
      </c>
      <c r="G70" s="0" t="n">
        <v>1</v>
      </c>
      <c r="H70" s="0" t="n">
        <v>0</v>
      </c>
      <c r="I70" s="0" t="n">
        <v>2</v>
      </c>
      <c r="J70" s="0" t="n">
        <v>2</v>
      </c>
      <c r="K70" s="0" t="n">
        <v>3</v>
      </c>
      <c r="L70" s="0" t="n">
        <v>0.910659974832912</v>
      </c>
      <c r="M70" s="0" t="n">
        <v>0.0799066857907928</v>
      </c>
      <c r="N70" s="0" t="n">
        <v>0.141411373970352</v>
      </c>
      <c r="O70" s="0" t="n">
        <v>0.0455567485246451</v>
      </c>
      <c r="P70" s="0" t="n">
        <v>6.43979299022892</v>
      </c>
    </row>
    <row r="71" customFormat="false" ht="14" hidden="false" customHeight="false" outlineLevel="0" collapsed="false">
      <c r="A71" s="0" t="n">
        <v>6</v>
      </c>
      <c r="B71" s="0" t="n">
        <v>2</v>
      </c>
      <c r="C71" s="0" t="n">
        <v>1</v>
      </c>
      <c r="D71" s="0" t="n">
        <v>2</v>
      </c>
      <c r="E71" s="0" t="n">
        <v>4</v>
      </c>
      <c r="F71" s="0" t="n">
        <v>4</v>
      </c>
      <c r="G71" s="0" t="n">
        <v>1</v>
      </c>
      <c r="H71" s="0" t="n">
        <v>0</v>
      </c>
      <c r="I71" s="0" t="n">
        <v>3</v>
      </c>
      <c r="J71" s="0" t="n">
        <v>2</v>
      </c>
      <c r="K71" s="0" t="n">
        <v>2</v>
      </c>
      <c r="L71" s="0" t="n">
        <v>0.741741482887798</v>
      </c>
      <c r="M71" s="0" t="n">
        <v>0.0576193435510624</v>
      </c>
      <c r="N71" s="0" t="n">
        <v>0.115297997709319</v>
      </c>
      <c r="O71" s="0" t="n">
        <v>0.0508612921571249</v>
      </c>
      <c r="P71" s="0" t="n">
        <v>6.43325554323871</v>
      </c>
    </row>
    <row r="72" customFormat="false" ht="14" hidden="false" customHeight="false" outlineLevel="0" collapsed="false">
      <c r="A72" s="0" t="n">
        <v>3</v>
      </c>
      <c r="B72" s="0" t="n">
        <v>2</v>
      </c>
      <c r="C72" s="0" t="n">
        <v>1</v>
      </c>
      <c r="D72" s="0" t="n">
        <v>2</v>
      </c>
      <c r="E72" s="0" t="n">
        <v>4</v>
      </c>
      <c r="F72" s="0" t="n">
        <v>4</v>
      </c>
      <c r="G72" s="0" t="n">
        <v>6</v>
      </c>
      <c r="H72" s="0" t="n">
        <v>0</v>
      </c>
      <c r="I72" s="0" t="n">
        <v>4</v>
      </c>
      <c r="J72" s="0" t="n">
        <v>0</v>
      </c>
      <c r="K72" s="0" t="n">
        <v>2</v>
      </c>
      <c r="L72" s="0" t="n">
        <v>0.617651484823961</v>
      </c>
      <c r="M72" s="0" t="n">
        <v>0.0424516001539157</v>
      </c>
      <c r="N72" s="0" t="n">
        <v>0.0969657021894652</v>
      </c>
      <c r="O72" s="0" t="n">
        <v>0.0174326571528817</v>
      </c>
      <c r="P72" s="0" t="n">
        <v>6.369793348344</v>
      </c>
    </row>
    <row r="73" customFormat="false" ht="14" hidden="false" customHeight="false" outlineLevel="0" collapsed="false">
      <c r="A73" s="0" t="n">
        <v>3</v>
      </c>
      <c r="B73" s="0" t="n">
        <v>2</v>
      </c>
      <c r="C73" s="0" t="n">
        <v>1</v>
      </c>
      <c r="D73" s="0" t="n">
        <v>2</v>
      </c>
      <c r="E73" s="0" t="n">
        <v>4</v>
      </c>
      <c r="F73" s="0" t="n">
        <v>3</v>
      </c>
      <c r="G73" s="0" t="n">
        <v>1</v>
      </c>
      <c r="H73" s="0" t="n">
        <v>0</v>
      </c>
      <c r="I73" s="0" t="n">
        <v>2</v>
      </c>
      <c r="J73" s="0" t="n">
        <v>1</v>
      </c>
      <c r="K73" s="0" t="n">
        <v>2</v>
      </c>
      <c r="L73" s="0" t="n">
        <v>0.866142101098589</v>
      </c>
      <c r="M73" s="0" t="n">
        <v>0.122474289119065</v>
      </c>
      <c r="N73" s="0" t="n">
        <v>0.136163868195313</v>
      </c>
      <c r="O73" s="0" t="n">
        <v>0.0410102486461314</v>
      </c>
      <c r="P73" s="0" t="n">
        <v>6.36102743391659</v>
      </c>
    </row>
    <row r="74" customFormat="false" ht="14" hidden="false" customHeight="false" outlineLevel="0" collapsed="false">
      <c r="A74" s="0" t="n">
        <v>4</v>
      </c>
      <c r="B74" s="0" t="n">
        <v>2</v>
      </c>
      <c r="C74" s="0" t="n">
        <v>2</v>
      </c>
      <c r="D74" s="0" t="n">
        <v>2</v>
      </c>
      <c r="E74" s="0" t="n">
        <v>4</v>
      </c>
      <c r="F74" s="0" t="n">
        <v>3</v>
      </c>
      <c r="G74" s="0" t="n">
        <v>2</v>
      </c>
      <c r="H74" s="0" t="n">
        <v>0</v>
      </c>
      <c r="I74" s="0" t="n">
        <v>2</v>
      </c>
      <c r="J74" s="0" t="n">
        <v>2</v>
      </c>
      <c r="K74" s="0" t="n">
        <v>2</v>
      </c>
      <c r="L74" s="0" t="n">
        <v>0.767314986316139</v>
      </c>
      <c r="M74" s="0" t="n">
        <v>0.0500943605995846</v>
      </c>
      <c r="N74" s="0" t="n">
        <v>0.120867984538855</v>
      </c>
      <c r="O74" s="0" t="n">
        <v>0.0100063413780336</v>
      </c>
      <c r="P74" s="0" t="n">
        <v>6.34837247633159</v>
      </c>
    </row>
    <row r="75" customFormat="false" ht="14" hidden="false" customHeight="false" outlineLevel="0" collapsed="false">
      <c r="A75" s="0" t="n">
        <v>4</v>
      </c>
      <c r="B75" s="0" t="n">
        <v>2</v>
      </c>
      <c r="C75" s="0" t="n">
        <v>1</v>
      </c>
      <c r="D75" s="0" t="n">
        <v>2</v>
      </c>
      <c r="E75" s="0" t="n">
        <v>4</v>
      </c>
      <c r="F75" s="0" t="n">
        <v>4</v>
      </c>
      <c r="G75" s="0" t="n">
        <v>2</v>
      </c>
      <c r="H75" s="0" t="n">
        <v>0</v>
      </c>
      <c r="I75" s="0" t="n">
        <v>1</v>
      </c>
      <c r="J75" s="0" t="n">
        <v>4</v>
      </c>
      <c r="K75" s="0" t="n">
        <v>2</v>
      </c>
      <c r="L75" s="0" t="n">
        <v>0.638250743258855</v>
      </c>
      <c r="M75" s="0" t="n">
        <v>0.127505209718573</v>
      </c>
      <c r="N75" s="0" t="n">
        <v>0.100734531524159</v>
      </c>
      <c r="O75" s="0" t="n">
        <v>0.0210894980569069</v>
      </c>
      <c r="P75" s="0" t="n">
        <v>6.33596775208891</v>
      </c>
    </row>
    <row r="76" customFormat="false" ht="14" hidden="false" customHeight="false" outlineLevel="0" collapsed="false">
      <c r="A76" s="0" t="n">
        <v>3</v>
      </c>
      <c r="B76" s="0" t="n">
        <v>2</v>
      </c>
      <c r="C76" s="0" t="n">
        <v>1</v>
      </c>
      <c r="D76" s="0" t="n">
        <v>1</v>
      </c>
      <c r="E76" s="0" t="n">
        <v>4</v>
      </c>
      <c r="F76" s="0" t="n">
        <v>3</v>
      </c>
      <c r="G76" s="0" t="n">
        <v>2</v>
      </c>
      <c r="H76" s="0" t="n">
        <v>0</v>
      </c>
      <c r="I76" s="0" t="n">
        <v>2</v>
      </c>
      <c r="J76" s="0" t="n">
        <v>2</v>
      </c>
      <c r="K76" s="0" t="n">
        <v>2</v>
      </c>
      <c r="L76" s="0" t="n">
        <v>0.889164849016268</v>
      </c>
      <c r="M76" s="0" t="n">
        <v>0.12739334231482</v>
      </c>
      <c r="N76" s="0" t="n">
        <v>0.141193076381018</v>
      </c>
      <c r="O76" s="0" t="n">
        <v>0.00785515101600406</v>
      </c>
      <c r="P76" s="0" t="n">
        <v>6.29751027321484</v>
      </c>
    </row>
    <row r="77" customFormat="false" ht="14" hidden="false" customHeight="false" outlineLevel="0" collapsed="false">
      <c r="A77" s="0" t="n">
        <v>2</v>
      </c>
      <c r="B77" s="0" t="n">
        <v>2</v>
      </c>
      <c r="C77" s="0" t="n">
        <v>1</v>
      </c>
      <c r="D77" s="0" t="n">
        <v>2</v>
      </c>
      <c r="E77" s="0" t="n">
        <v>3</v>
      </c>
      <c r="F77" s="0" t="n">
        <v>3</v>
      </c>
      <c r="G77" s="0" t="n">
        <v>1</v>
      </c>
      <c r="H77" s="0" t="n">
        <v>0</v>
      </c>
      <c r="I77" s="0" t="n">
        <v>3</v>
      </c>
      <c r="J77" s="0" t="n">
        <v>2</v>
      </c>
      <c r="K77" s="0" t="n">
        <v>2</v>
      </c>
      <c r="L77" s="0" t="n">
        <v>0.943608891655419</v>
      </c>
      <c r="M77" s="0" t="n">
        <v>0.0916786345458569</v>
      </c>
      <c r="N77" s="0" t="n">
        <v>0.149842994891897</v>
      </c>
      <c r="O77" s="0" t="n">
        <v>0.0502234776643809</v>
      </c>
      <c r="P77" s="0" t="n">
        <v>6.29731735097911</v>
      </c>
    </row>
    <row r="78" customFormat="false" ht="14" hidden="false" customHeight="false" outlineLevel="0" collapsed="false">
      <c r="A78" s="0" t="n">
        <v>3</v>
      </c>
      <c r="B78" s="0" t="n">
        <v>2</v>
      </c>
      <c r="C78" s="0" t="n">
        <v>1</v>
      </c>
      <c r="D78" s="0" t="n">
        <v>2</v>
      </c>
      <c r="E78" s="0" t="n">
        <v>4</v>
      </c>
      <c r="F78" s="0" t="n">
        <v>3</v>
      </c>
      <c r="G78" s="0" t="n">
        <v>4</v>
      </c>
      <c r="H78" s="0" t="n">
        <v>0</v>
      </c>
      <c r="I78" s="0" t="n">
        <v>2</v>
      </c>
      <c r="J78" s="0" t="n">
        <v>2</v>
      </c>
      <c r="K78" s="0" t="n">
        <v>1</v>
      </c>
      <c r="L78" s="0" t="n">
        <v>0.711356131146466</v>
      </c>
      <c r="M78" s="0" t="n">
        <v>0.0742594414540544</v>
      </c>
      <c r="N78" s="0" t="n">
        <v>0.113064084533215</v>
      </c>
      <c r="O78" s="0" t="n">
        <v>0.0559571007122937</v>
      </c>
      <c r="P78" s="0" t="n">
        <v>6.291618899877</v>
      </c>
    </row>
    <row r="79" customFormat="false" ht="14" hidden="false" customHeight="false" outlineLevel="0" collapsed="false">
      <c r="A79" s="0" t="n">
        <v>3</v>
      </c>
      <c r="B79" s="0" t="n">
        <v>2</v>
      </c>
      <c r="C79" s="0" t="n">
        <v>2</v>
      </c>
      <c r="D79" s="0" t="n">
        <v>2</v>
      </c>
      <c r="E79" s="0" t="n">
        <v>2</v>
      </c>
      <c r="F79" s="0" t="n">
        <v>4</v>
      </c>
      <c r="G79" s="0" t="n">
        <v>2</v>
      </c>
      <c r="H79" s="0" t="n">
        <v>0</v>
      </c>
      <c r="I79" s="0" t="n">
        <v>2</v>
      </c>
      <c r="J79" s="0" t="n">
        <v>2</v>
      </c>
      <c r="K79" s="0" t="n">
        <v>1</v>
      </c>
      <c r="L79" s="0" t="n">
        <v>0.852769204620468</v>
      </c>
      <c r="M79" s="0" t="n">
        <v>0.0264274723299788</v>
      </c>
      <c r="N79" s="0" t="n">
        <v>0.13564489428911</v>
      </c>
      <c r="O79" s="0" t="n">
        <v>0.0126818930751916</v>
      </c>
      <c r="P79" s="0" t="n">
        <v>6.28677702238387</v>
      </c>
    </row>
    <row r="80" customFormat="false" ht="14" hidden="false" customHeight="false" outlineLevel="0" collapsed="false">
      <c r="A80" s="0" t="n">
        <v>1</v>
      </c>
      <c r="B80" s="0" t="n">
        <v>2</v>
      </c>
      <c r="C80" s="0" t="n">
        <v>1</v>
      </c>
      <c r="D80" s="0" t="n">
        <v>2</v>
      </c>
      <c r="E80" s="0" t="n">
        <v>4</v>
      </c>
      <c r="F80" s="0" t="n">
        <v>4</v>
      </c>
      <c r="G80" s="0" t="n">
        <v>2</v>
      </c>
      <c r="H80" s="0" t="n">
        <v>0</v>
      </c>
      <c r="I80" s="0" t="n">
        <v>1</v>
      </c>
      <c r="J80" s="0" t="n">
        <v>2</v>
      </c>
      <c r="K80" s="0" t="n">
        <v>2</v>
      </c>
      <c r="L80" s="0" t="n">
        <v>0.81262485399145</v>
      </c>
      <c r="M80" s="0" t="n">
        <v>0.0128214217862723</v>
      </c>
      <c r="N80" s="0" t="n">
        <v>0.132438395535342</v>
      </c>
      <c r="O80" s="0" t="n">
        <v>0.00356430029553006</v>
      </c>
      <c r="P80" s="0" t="n">
        <v>6.13587057368567</v>
      </c>
    </row>
    <row r="81" customFormat="false" ht="14" hidden="false" customHeight="false" outlineLevel="0" collapsed="false">
      <c r="A81" s="0" t="n">
        <v>6</v>
      </c>
      <c r="B81" s="0" t="n">
        <v>2</v>
      </c>
      <c r="C81" s="0" t="n">
        <v>1</v>
      </c>
      <c r="D81" s="0" t="n">
        <v>2</v>
      </c>
      <c r="E81" s="0" t="n">
        <v>3</v>
      </c>
      <c r="F81" s="0" t="n">
        <v>2</v>
      </c>
      <c r="G81" s="0" t="n">
        <v>1</v>
      </c>
      <c r="H81" s="0" t="n">
        <v>1</v>
      </c>
      <c r="I81" s="0" t="n">
        <v>2</v>
      </c>
      <c r="J81" s="0" t="n">
        <v>3</v>
      </c>
      <c r="K81" s="0" t="n">
        <v>1</v>
      </c>
      <c r="L81" s="0" t="n">
        <v>0.914630078867452</v>
      </c>
      <c r="M81" s="0" t="n">
        <v>0.0699250651822509</v>
      </c>
      <c r="N81" s="0" t="n">
        <v>0.149111509563529</v>
      </c>
      <c r="O81" s="0" t="n">
        <v>0.0187192974833252</v>
      </c>
      <c r="P81" s="0" t="n">
        <v>6.13386640336958</v>
      </c>
    </row>
    <row r="82" customFormat="false" ht="14" hidden="false" customHeight="false" outlineLevel="0" collapsed="false">
      <c r="A82" s="0" t="n">
        <v>3</v>
      </c>
      <c r="B82" s="0" t="n">
        <v>2</v>
      </c>
      <c r="C82" s="0" t="n">
        <v>1</v>
      </c>
      <c r="D82" s="0" t="n">
        <v>2</v>
      </c>
      <c r="E82" s="0" t="n">
        <v>4</v>
      </c>
      <c r="F82" s="0" t="n">
        <v>3</v>
      </c>
      <c r="G82" s="0" t="n">
        <v>1</v>
      </c>
      <c r="H82" s="0" t="n">
        <v>0</v>
      </c>
      <c r="I82" s="0" t="n">
        <v>3</v>
      </c>
      <c r="J82" s="0" t="n">
        <v>2</v>
      </c>
      <c r="K82" s="0" t="n">
        <v>3</v>
      </c>
      <c r="L82" s="0" t="n">
        <v>0.780741948823266</v>
      </c>
      <c r="M82" s="0" t="n">
        <v>0.110545649486189</v>
      </c>
      <c r="N82" s="0" t="n">
        <v>0.127455905747085</v>
      </c>
      <c r="O82" s="0" t="n">
        <v>0.0723268814840685</v>
      </c>
      <c r="P82" s="0" t="n">
        <v>6.12558472082509</v>
      </c>
    </row>
    <row r="83" customFormat="false" ht="14" hidden="false" customHeight="false" outlineLevel="0" collapsed="false">
      <c r="A83" s="0" t="n">
        <v>3</v>
      </c>
      <c r="B83" s="0" t="n">
        <v>2</v>
      </c>
      <c r="C83" s="0" t="n">
        <v>1</v>
      </c>
      <c r="D83" s="0" t="n">
        <v>2</v>
      </c>
      <c r="E83" s="0" t="n">
        <v>4</v>
      </c>
      <c r="F83" s="0" t="n">
        <v>2</v>
      </c>
      <c r="G83" s="0" t="n">
        <v>2</v>
      </c>
      <c r="H83" s="0" t="n">
        <v>0</v>
      </c>
      <c r="I83" s="0" t="n">
        <v>3</v>
      </c>
      <c r="J83" s="0" t="n">
        <v>2</v>
      </c>
      <c r="K83" s="0" t="n">
        <v>1</v>
      </c>
      <c r="L83" s="0" t="n">
        <v>0.863982202669753</v>
      </c>
      <c r="M83" s="0" t="n">
        <v>0.0261748921925786</v>
      </c>
      <c r="N83" s="0" t="n">
        <v>0.141944364089563</v>
      </c>
      <c r="O83" s="0" t="n">
        <v>0.0162779994614073</v>
      </c>
      <c r="P83" s="0" t="n">
        <v>6.08676651737016</v>
      </c>
    </row>
    <row r="84" customFormat="false" ht="14" hidden="false" customHeight="false" outlineLevel="0" collapsed="false">
      <c r="A84" s="0" t="n">
        <v>3</v>
      </c>
      <c r="B84" s="0" t="n">
        <v>2</v>
      </c>
      <c r="C84" s="0" t="n">
        <v>1</v>
      </c>
      <c r="D84" s="0" t="n">
        <v>2</v>
      </c>
      <c r="E84" s="0" t="n">
        <v>4</v>
      </c>
      <c r="F84" s="0" t="n">
        <v>3</v>
      </c>
      <c r="G84" s="0" t="n">
        <v>2</v>
      </c>
      <c r="H84" s="0" t="n">
        <v>1</v>
      </c>
      <c r="I84" s="0" t="n">
        <v>2</v>
      </c>
      <c r="J84" s="0" t="n">
        <v>2</v>
      </c>
      <c r="K84" s="0" t="n">
        <v>2</v>
      </c>
      <c r="L84" s="0" t="n">
        <v>0.735096915928206</v>
      </c>
      <c r="M84" s="0" t="n">
        <v>0.191320672118631</v>
      </c>
      <c r="N84" s="0" t="n">
        <v>0.121353414604815</v>
      </c>
      <c r="O84" s="0" t="n">
        <v>0.0406259988670106</v>
      </c>
      <c r="P84" s="0" t="n">
        <v>6.05748852079717</v>
      </c>
    </row>
    <row r="85" customFormat="false" ht="14" hidden="false" customHeight="false" outlineLevel="0" collapsed="false">
      <c r="A85" s="0" t="n">
        <v>3</v>
      </c>
      <c r="B85" s="0" t="n">
        <v>2</v>
      </c>
      <c r="C85" s="0" t="n">
        <v>1</v>
      </c>
      <c r="D85" s="0" t="n">
        <v>2</v>
      </c>
      <c r="E85" s="0" t="n">
        <v>4</v>
      </c>
      <c r="F85" s="0" t="n">
        <v>5</v>
      </c>
      <c r="G85" s="0" t="n">
        <v>2</v>
      </c>
      <c r="H85" s="0" t="n">
        <v>0</v>
      </c>
      <c r="I85" s="0" t="n">
        <v>2</v>
      </c>
      <c r="J85" s="0" t="n">
        <v>2</v>
      </c>
      <c r="K85" s="0" t="n">
        <v>1</v>
      </c>
      <c r="L85" s="0" t="n">
        <v>0.876329766287311</v>
      </c>
      <c r="M85" s="0" t="n">
        <v>0.132943742036706</v>
      </c>
      <c r="N85" s="0" t="n">
        <v>0.146827602725349</v>
      </c>
      <c r="O85" s="0" t="n">
        <v>0.0511811272651183</v>
      </c>
      <c r="P85" s="0" t="n">
        <v>5.96842657661955</v>
      </c>
    </row>
    <row r="86" customFormat="false" ht="14" hidden="false" customHeight="false" outlineLevel="0" collapsed="false">
      <c r="A86" s="0" t="n">
        <v>3</v>
      </c>
      <c r="B86" s="0" t="n">
        <v>2</v>
      </c>
      <c r="C86" s="0" t="n">
        <v>1</v>
      </c>
      <c r="D86" s="0" t="n">
        <v>2</v>
      </c>
      <c r="E86" s="0" t="n">
        <v>4</v>
      </c>
      <c r="F86" s="0" t="n">
        <v>3</v>
      </c>
      <c r="G86" s="0" t="n">
        <v>1</v>
      </c>
      <c r="H86" s="0" t="n">
        <v>1</v>
      </c>
      <c r="I86" s="0" t="n">
        <v>2</v>
      </c>
      <c r="J86" s="0" t="n">
        <v>2</v>
      </c>
      <c r="K86" s="0" t="n">
        <v>2</v>
      </c>
      <c r="L86" s="0" t="n">
        <v>0.705171465457979</v>
      </c>
      <c r="M86" s="0" t="n">
        <v>0.0800104295238825</v>
      </c>
      <c r="N86" s="0" t="n">
        <v>0.118418045440294</v>
      </c>
      <c r="O86" s="0" t="n">
        <v>0.0329844998659347</v>
      </c>
      <c r="P86" s="0" t="n">
        <v>5.95493248377864</v>
      </c>
    </row>
    <row r="87" customFormat="false" ht="14" hidden="false" customHeight="false" outlineLevel="0" collapsed="false">
      <c r="A87" s="0" t="n">
        <v>3</v>
      </c>
      <c r="B87" s="0" t="n">
        <v>2</v>
      </c>
      <c r="C87" s="0" t="n">
        <v>1</v>
      </c>
      <c r="D87" s="0" t="n">
        <v>3</v>
      </c>
      <c r="E87" s="0" t="n">
        <v>4</v>
      </c>
      <c r="F87" s="0" t="n">
        <v>2</v>
      </c>
      <c r="G87" s="0" t="n">
        <v>1</v>
      </c>
      <c r="H87" s="0" t="n">
        <v>0</v>
      </c>
      <c r="I87" s="0" t="n">
        <v>1</v>
      </c>
      <c r="J87" s="0" t="n">
        <v>2</v>
      </c>
      <c r="K87" s="0" t="n">
        <v>2</v>
      </c>
      <c r="L87" s="0" t="n">
        <v>0.687854493900799</v>
      </c>
      <c r="M87" s="0" t="n">
        <v>0.0562678871867179</v>
      </c>
      <c r="N87" s="0" t="n">
        <v>0.115633779052893</v>
      </c>
      <c r="O87" s="0" t="n">
        <v>0.0293902990838825</v>
      </c>
      <c r="P87" s="0" t="n">
        <v>5.94856018314651</v>
      </c>
    </row>
    <row r="88" customFormat="false" ht="14" hidden="false" customHeight="false" outlineLevel="0" collapsed="false">
      <c r="A88" s="0" t="n">
        <v>3</v>
      </c>
      <c r="B88" s="0" t="n">
        <v>2</v>
      </c>
      <c r="C88" s="0" t="n">
        <v>2</v>
      </c>
      <c r="D88" s="0" t="n">
        <v>1</v>
      </c>
      <c r="E88" s="0" t="n">
        <v>4</v>
      </c>
      <c r="F88" s="0" t="n">
        <v>3</v>
      </c>
      <c r="G88" s="0" t="n">
        <v>2</v>
      </c>
      <c r="H88" s="0" t="n">
        <v>0</v>
      </c>
      <c r="I88" s="0" t="n">
        <v>2</v>
      </c>
      <c r="J88" s="0" t="n">
        <v>2</v>
      </c>
      <c r="K88" s="0" t="n">
        <v>3</v>
      </c>
      <c r="L88" s="0" t="n">
        <v>0.777889680243911</v>
      </c>
      <c r="M88" s="0" t="n">
        <v>0.111037940658999</v>
      </c>
      <c r="N88" s="0" t="n">
        <v>0.131015823931955</v>
      </c>
      <c r="O88" s="0" t="n">
        <v>0.0186958460531127</v>
      </c>
      <c r="P88" s="0" t="n">
        <v>5.93737196697647</v>
      </c>
    </row>
    <row r="89" customFormat="false" ht="14" hidden="false" customHeight="false" outlineLevel="0" collapsed="false">
      <c r="A89" s="0" t="n">
        <v>3</v>
      </c>
      <c r="B89" s="0" t="n">
        <v>2</v>
      </c>
      <c r="C89" s="0" t="n">
        <v>0</v>
      </c>
      <c r="D89" s="0" t="n">
        <v>2</v>
      </c>
      <c r="E89" s="0" t="n">
        <v>4</v>
      </c>
      <c r="F89" s="0" t="n">
        <v>3</v>
      </c>
      <c r="G89" s="0" t="n">
        <v>1</v>
      </c>
      <c r="H89" s="0" t="n">
        <v>0</v>
      </c>
      <c r="I89" s="0" t="n">
        <v>2</v>
      </c>
      <c r="J89" s="0" t="n">
        <v>2</v>
      </c>
      <c r="K89" s="0" t="n">
        <v>2</v>
      </c>
      <c r="L89" s="0" t="n">
        <v>1.06787620638125</v>
      </c>
      <c r="M89" s="0" t="n">
        <v>0.126274525572381</v>
      </c>
      <c r="N89" s="0" t="n">
        <v>0.179859076792609</v>
      </c>
      <c r="O89" s="0" t="n">
        <v>0.069779715353745</v>
      </c>
      <c r="P89" s="0" t="n">
        <v>5.93729393825696</v>
      </c>
    </row>
    <row r="90" customFormat="false" ht="14" hidden="false" customHeight="false" outlineLevel="0" collapsed="false">
      <c r="A90" s="0" t="n">
        <v>2</v>
      </c>
      <c r="B90" s="0" t="n">
        <v>2</v>
      </c>
      <c r="C90" s="0" t="n">
        <v>1</v>
      </c>
      <c r="D90" s="0" t="n">
        <v>2</v>
      </c>
      <c r="E90" s="0" t="n">
        <v>4</v>
      </c>
      <c r="F90" s="0" t="n">
        <v>2</v>
      </c>
      <c r="G90" s="0" t="n">
        <v>1</v>
      </c>
      <c r="H90" s="0" t="n">
        <v>1</v>
      </c>
      <c r="I90" s="0" t="n">
        <v>2</v>
      </c>
      <c r="J90" s="0" t="n">
        <v>2</v>
      </c>
      <c r="K90" s="0" t="n">
        <v>1</v>
      </c>
      <c r="L90" s="0" t="n">
        <v>0.862220443167741</v>
      </c>
      <c r="M90" s="0" t="n">
        <v>0.150590231054335</v>
      </c>
      <c r="N90" s="0" t="n">
        <v>0.145345020844329</v>
      </c>
      <c r="O90" s="0" t="n">
        <v>0.024098545953361</v>
      </c>
      <c r="P90" s="0" t="n">
        <v>5.93223240919425</v>
      </c>
    </row>
    <row r="91" customFormat="false" ht="14" hidden="false" customHeight="false" outlineLevel="0" collapsed="false">
      <c r="A91" s="0" t="n">
        <v>3</v>
      </c>
      <c r="B91" s="0" t="n">
        <v>2</v>
      </c>
      <c r="C91" s="0" t="n">
        <v>2</v>
      </c>
      <c r="D91" s="0" t="n">
        <v>1</v>
      </c>
      <c r="E91" s="0" t="n">
        <v>4</v>
      </c>
      <c r="F91" s="0" t="n">
        <v>3</v>
      </c>
      <c r="G91" s="0" t="n">
        <v>2</v>
      </c>
      <c r="H91" s="0" t="n">
        <v>0</v>
      </c>
      <c r="I91" s="0" t="n">
        <v>3</v>
      </c>
      <c r="J91" s="0" t="n">
        <v>1</v>
      </c>
      <c r="K91" s="0" t="n">
        <v>3</v>
      </c>
      <c r="L91" s="0" t="n">
        <v>0.759099752697773</v>
      </c>
      <c r="M91" s="0" t="n">
        <v>0.0642274192458296</v>
      </c>
      <c r="N91" s="0" t="n">
        <v>0.128228268572266</v>
      </c>
      <c r="O91" s="0" t="n">
        <v>0.0602307856751397</v>
      </c>
      <c r="P91" s="0" t="n">
        <v>5.91990955777405</v>
      </c>
    </row>
    <row r="92" customFormat="false" ht="14" hidden="false" customHeight="false" outlineLevel="0" collapsed="false">
      <c r="A92" s="0" t="n">
        <v>3</v>
      </c>
      <c r="B92" s="0" t="n">
        <v>2</v>
      </c>
      <c r="C92" s="0" t="n">
        <v>2</v>
      </c>
      <c r="D92" s="0" t="n">
        <v>2</v>
      </c>
      <c r="E92" s="0" t="n">
        <v>2</v>
      </c>
      <c r="F92" s="0" t="n">
        <v>4</v>
      </c>
      <c r="G92" s="0" t="n">
        <v>2</v>
      </c>
      <c r="H92" s="0" t="n">
        <v>0</v>
      </c>
      <c r="I92" s="0" t="n">
        <v>2</v>
      </c>
      <c r="J92" s="0" t="n">
        <v>2</v>
      </c>
      <c r="K92" s="0" t="n">
        <v>2</v>
      </c>
      <c r="L92" s="0" t="n">
        <v>0.725229107595722</v>
      </c>
      <c r="M92" s="0" t="n">
        <v>0.142998657097531</v>
      </c>
      <c r="N92" s="0" t="n">
        <v>0.1225142536242</v>
      </c>
      <c r="O92" s="0" t="n">
        <v>0.00485233893748694</v>
      </c>
      <c r="P92" s="0" t="n">
        <v>5.91954883731561</v>
      </c>
    </row>
    <row r="93" customFormat="false" ht="14" hidden="false" customHeight="false" outlineLevel="0" collapsed="false">
      <c r="A93" s="0" t="n">
        <v>2</v>
      </c>
      <c r="B93" s="0" t="n">
        <v>2</v>
      </c>
      <c r="C93" s="0" t="n">
        <v>1</v>
      </c>
      <c r="D93" s="0" t="n">
        <v>2</v>
      </c>
      <c r="E93" s="0" t="n">
        <v>4</v>
      </c>
      <c r="F93" s="0" t="n">
        <v>3</v>
      </c>
      <c r="G93" s="0" t="n">
        <v>2</v>
      </c>
      <c r="H93" s="0" t="n">
        <v>0</v>
      </c>
      <c r="I93" s="0" t="n">
        <v>2</v>
      </c>
      <c r="J93" s="0" t="n">
        <v>3</v>
      </c>
      <c r="K93" s="0" t="n">
        <v>1</v>
      </c>
      <c r="L93" s="0" t="n">
        <v>0.855958987294106</v>
      </c>
      <c r="M93" s="0" t="n">
        <v>0.0564484927981218</v>
      </c>
      <c r="N93" s="0" t="n">
        <v>0.144828481311679</v>
      </c>
      <c r="O93" s="0" t="n">
        <v>0.0565865858779064</v>
      </c>
      <c r="P93" s="0" t="n">
        <v>5.91015647987105</v>
      </c>
    </row>
    <row r="94" customFormat="false" ht="14" hidden="false" customHeight="false" outlineLevel="0" collapsed="false">
      <c r="A94" s="0" t="n">
        <v>3</v>
      </c>
      <c r="B94" s="0" t="n">
        <v>2</v>
      </c>
      <c r="C94" s="0" t="n">
        <v>1</v>
      </c>
      <c r="D94" s="0" t="n">
        <v>2</v>
      </c>
      <c r="E94" s="0" t="n">
        <v>3</v>
      </c>
      <c r="F94" s="0" t="n">
        <v>3</v>
      </c>
      <c r="G94" s="0" t="n">
        <v>3</v>
      </c>
      <c r="H94" s="0" t="n">
        <v>0</v>
      </c>
      <c r="I94" s="0" t="n">
        <v>2</v>
      </c>
      <c r="J94" s="0" t="n">
        <v>2</v>
      </c>
      <c r="K94" s="0" t="n">
        <v>2</v>
      </c>
      <c r="L94" s="0" t="n">
        <v>0.850860582326709</v>
      </c>
      <c r="M94" s="0" t="n">
        <v>0.222327602267757</v>
      </c>
      <c r="N94" s="0" t="n">
        <v>0.144243687170473</v>
      </c>
      <c r="O94" s="0" t="n">
        <v>0.0315802843987185</v>
      </c>
      <c r="P94" s="0" t="n">
        <v>5.89877171762204</v>
      </c>
    </row>
    <row r="95" customFormat="false" ht="14" hidden="false" customHeight="false" outlineLevel="0" collapsed="false">
      <c r="A95" s="0" t="n">
        <v>6</v>
      </c>
      <c r="B95" s="0" t="n">
        <v>2</v>
      </c>
      <c r="C95" s="0" t="n">
        <v>1</v>
      </c>
      <c r="D95" s="0" t="n">
        <v>2</v>
      </c>
      <c r="E95" s="0" t="n">
        <v>4</v>
      </c>
      <c r="F95" s="0" t="n">
        <v>2</v>
      </c>
      <c r="G95" s="0" t="n">
        <v>0</v>
      </c>
      <c r="H95" s="0" t="n">
        <v>0</v>
      </c>
      <c r="I95" s="0" t="n">
        <v>2</v>
      </c>
      <c r="J95" s="0" t="n">
        <v>2</v>
      </c>
      <c r="K95" s="0" t="n">
        <v>1</v>
      </c>
      <c r="L95" s="0" t="n">
        <v>0.793077992895358</v>
      </c>
      <c r="M95" s="0" t="n">
        <v>0.0434893766939275</v>
      </c>
      <c r="N95" s="0" t="n">
        <v>0.13480218796832</v>
      </c>
      <c r="O95" s="0" t="n">
        <v>0.0214156552934712</v>
      </c>
      <c r="P95" s="0" t="n">
        <v>5.88327240713437</v>
      </c>
    </row>
    <row r="96" customFormat="false" ht="14" hidden="false" customHeight="false" outlineLevel="0" collapsed="false">
      <c r="A96" s="0" t="n">
        <v>3</v>
      </c>
      <c r="B96" s="0" t="n">
        <v>1</v>
      </c>
      <c r="C96" s="0" t="n">
        <v>1</v>
      </c>
      <c r="D96" s="0" t="n">
        <v>2</v>
      </c>
      <c r="E96" s="0" t="n">
        <v>4</v>
      </c>
      <c r="F96" s="0" t="n">
        <v>4</v>
      </c>
      <c r="G96" s="0" t="n">
        <v>1</v>
      </c>
      <c r="H96" s="0" t="n">
        <v>0</v>
      </c>
      <c r="I96" s="0" t="n">
        <v>2</v>
      </c>
      <c r="J96" s="0" t="n">
        <v>2</v>
      </c>
      <c r="K96" s="0" t="n">
        <v>4</v>
      </c>
      <c r="L96" s="0" t="n">
        <v>0.824200023787781</v>
      </c>
      <c r="M96" s="0" t="n">
        <v>0.068940146470283</v>
      </c>
      <c r="N96" s="0" t="n">
        <v>0.140315288185775</v>
      </c>
      <c r="O96" s="0" t="n">
        <v>0.0590440562233901</v>
      </c>
      <c r="P96" s="0" t="n">
        <v>5.87391462786687</v>
      </c>
    </row>
    <row r="97" customFormat="false" ht="14" hidden="false" customHeight="false" outlineLevel="0" collapsed="false">
      <c r="A97" s="0" t="n">
        <v>6</v>
      </c>
      <c r="B97" s="0" t="n">
        <v>2</v>
      </c>
      <c r="C97" s="0" t="n">
        <v>1</v>
      </c>
      <c r="D97" s="0" t="n">
        <v>2</v>
      </c>
      <c r="E97" s="0" t="n">
        <v>4</v>
      </c>
      <c r="F97" s="0" t="n">
        <v>2</v>
      </c>
      <c r="G97" s="0" t="n">
        <v>2</v>
      </c>
      <c r="H97" s="0" t="n">
        <v>0</v>
      </c>
      <c r="I97" s="0" t="n">
        <v>2</v>
      </c>
      <c r="J97" s="0" t="n">
        <v>2</v>
      </c>
      <c r="K97" s="0" t="n">
        <v>1</v>
      </c>
      <c r="L97" s="0" t="n">
        <v>0.826307916144009</v>
      </c>
      <c r="M97" s="0" t="n">
        <v>0.143518858167786</v>
      </c>
      <c r="N97" s="0" t="n">
        <v>0.14103232334247</v>
      </c>
      <c r="O97" s="0" t="n">
        <v>0.032168107489613</v>
      </c>
      <c r="P97" s="0" t="n">
        <v>5.85899669352731</v>
      </c>
    </row>
    <row r="98" customFormat="false" ht="14" hidden="false" customHeight="false" outlineLevel="0" collapsed="false">
      <c r="A98" s="0" t="n">
        <v>4</v>
      </c>
      <c r="B98" s="0" t="n">
        <v>2</v>
      </c>
      <c r="C98" s="0" t="n">
        <v>1</v>
      </c>
      <c r="D98" s="0" t="n">
        <v>2</v>
      </c>
      <c r="E98" s="0" t="n">
        <v>3</v>
      </c>
      <c r="F98" s="0" t="n">
        <v>3</v>
      </c>
      <c r="G98" s="0" t="n">
        <v>2</v>
      </c>
      <c r="H98" s="0" t="n">
        <v>0</v>
      </c>
      <c r="I98" s="0" t="n">
        <v>3</v>
      </c>
      <c r="J98" s="0" t="n">
        <v>2</v>
      </c>
      <c r="K98" s="0" t="n">
        <v>2</v>
      </c>
      <c r="L98" s="0" t="n">
        <v>0.773263311843517</v>
      </c>
      <c r="M98" s="0" t="n">
        <v>0.0691897464586141</v>
      </c>
      <c r="N98" s="0" t="n">
        <v>0.132002036306542</v>
      </c>
      <c r="O98" s="0" t="n">
        <v>0.0537569106131699</v>
      </c>
      <c r="P98" s="0" t="n">
        <v>5.85796502447738</v>
      </c>
    </row>
    <row r="99" customFormat="false" ht="14" hidden="false" customHeight="false" outlineLevel="0" collapsed="false">
      <c r="A99" s="0" t="n">
        <v>3</v>
      </c>
      <c r="B99" s="0" t="n">
        <v>2</v>
      </c>
      <c r="C99" s="0" t="n">
        <v>1</v>
      </c>
      <c r="D99" s="0" t="n">
        <v>2</v>
      </c>
      <c r="E99" s="0" t="n">
        <v>3</v>
      </c>
      <c r="F99" s="0" t="n">
        <v>3</v>
      </c>
      <c r="G99" s="0" t="n">
        <v>2</v>
      </c>
      <c r="H99" s="0" t="n">
        <v>0</v>
      </c>
      <c r="I99" s="0" t="n">
        <v>2</v>
      </c>
      <c r="J99" s="0" t="n">
        <v>4</v>
      </c>
      <c r="K99" s="0" t="n">
        <v>2</v>
      </c>
      <c r="L99" s="0" t="n">
        <v>0.903669908599998</v>
      </c>
      <c r="M99" s="0" t="n">
        <v>0.186341366272422</v>
      </c>
      <c r="N99" s="0" t="n">
        <v>0.155598726791559</v>
      </c>
      <c r="O99" s="0" t="n">
        <v>0.0190742452091082</v>
      </c>
      <c r="P99" s="0" t="n">
        <v>5.80769474939573</v>
      </c>
    </row>
    <row r="100" customFormat="false" ht="14" hidden="false" customHeight="false" outlineLevel="0" collapsed="false">
      <c r="A100" s="0" t="n">
        <v>3</v>
      </c>
      <c r="B100" s="0" t="n">
        <v>1</v>
      </c>
      <c r="C100" s="0" t="n">
        <v>2</v>
      </c>
      <c r="D100" s="0" t="n">
        <v>2</v>
      </c>
      <c r="E100" s="0" t="n">
        <v>3</v>
      </c>
      <c r="F100" s="0" t="n">
        <v>4</v>
      </c>
      <c r="G100" s="0" t="n">
        <v>2</v>
      </c>
      <c r="H100" s="0" t="n">
        <v>0</v>
      </c>
      <c r="I100" s="0" t="n">
        <v>2</v>
      </c>
      <c r="J100" s="0" t="n">
        <v>2</v>
      </c>
      <c r="K100" s="0" t="n">
        <v>1</v>
      </c>
      <c r="L100" s="0" t="n">
        <v>0.700612269311459</v>
      </c>
      <c r="M100" s="0" t="n">
        <v>0.069468896752636</v>
      </c>
      <c r="N100" s="0" t="n">
        <v>0.121068455938528</v>
      </c>
      <c r="O100" s="0" t="n">
        <v>0.0391053142242998</v>
      </c>
      <c r="P100" s="0" t="n">
        <v>5.78691009049618</v>
      </c>
    </row>
    <row r="101" customFormat="false" ht="14" hidden="false" customHeight="false" outlineLevel="0" collapsed="false">
      <c r="A101" s="0" t="n">
        <v>3</v>
      </c>
      <c r="B101" s="0" t="n">
        <v>2</v>
      </c>
      <c r="C101" s="0" t="n">
        <v>0</v>
      </c>
      <c r="D101" s="0" t="n">
        <v>2</v>
      </c>
      <c r="E101" s="0" t="n">
        <v>0</v>
      </c>
      <c r="F101" s="0" t="n">
        <v>3</v>
      </c>
      <c r="G101" s="0" t="n">
        <v>2</v>
      </c>
      <c r="H101" s="0" t="n">
        <v>0</v>
      </c>
      <c r="I101" s="0" t="n">
        <v>3</v>
      </c>
      <c r="J101" s="0" t="n">
        <v>2</v>
      </c>
      <c r="K101" s="0" t="n">
        <v>2</v>
      </c>
      <c r="L101" s="0" t="n">
        <v>1.20395690161256</v>
      </c>
      <c r="M101" s="0" t="n">
        <v>0.143113736746823</v>
      </c>
      <c r="N101" s="0" t="n">
        <v>0.208063921937513</v>
      </c>
      <c r="O101" s="0" t="n">
        <v>0.0212421002094582</v>
      </c>
      <c r="P101" s="0" t="n">
        <v>5.78647605217274</v>
      </c>
    </row>
    <row r="102" customFormat="false" ht="14" hidden="false" customHeight="false" outlineLevel="0" collapsed="false">
      <c r="A102" s="0" t="n">
        <v>4</v>
      </c>
      <c r="B102" s="0" t="n">
        <v>2</v>
      </c>
      <c r="C102" s="0" t="n">
        <v>1</v>
      </c>
      <c r="D102" s="0" t="n">
        <v>2</v>
      </c>
      <c r="E102" s="0" t="n">
        <v>2</v>
      </c>
      <c r="F102" s="0" t="n">
        <v>3</v>
      </c>
      <c r="G102" s="0" t="n">
        <v>2</v>
      </c>
      <c r="H102" s="0" t="n">
        <v>3</v>
      </c>
      <c r="I102" s="0" t="n">
        <v>1</v>
      </c>
      <c r="J102" s="0" t="n">
        <v>1</v>
      </c>
      <c r="K102" s="0" t="n">
        <v>2</v>
      </c>
      <c r="L102" s="0" t="n">
        <v>0.491941534223505</v>
      </c>
      <c r="M102" s="0" t="n">
        <v>0.220376065256919</v>
      </c>
      <c r="N102" s="0" t="n">
        <v>0.0852160319771182</v>
      </c>
      <c r="O102" s="0" t="n">
        <v>0.0378732502487044</v>
      </c>
      <c r="P102" s="0" t="n">
        <v>5.77287539456893</v>
      </c>
    </row>
    <row r="103" customFormat="false" ht="14" hidden="false" customHeight="false" outlineLevel="0" collapsed="false">
      <c r="A103" s="0" t="n">
        <v>2</v>
      </c>
      <c r="B103" s="0" t="n">
        <v>2</v>
      </c>
      <c r="C103" s="0" t="n">
        <v>1</v>
      </c>
      <c r="D103" s="0" t="n">
        <v>2</v>
      </c>
      <c r="E103" s="0" t="n">
        <v>4</v>
      </c>
      <c r="F103" s="0" t="n">
        <v>2</v>
      </c>
      <c r="G103" s="0" t="n">
        <v>3</v>
      </c>
      <c r="H103" s="0" t="n">
        <v>0</v>
      </c>
      <c r="I103" s="0" t="n">
        <v>2</v>
      </c>
      <c r="J103" s="0" t="n">
        <v>4</v>
      </c>
      <c r="K103" s="0" t="n">
        <v>4</v>
      </c>
      <c r="L103" s="0" t="n">
        <v>1.01261078585177</v>
      </c>
      <c r="M103" s="0" t="n">
        <v>0.132238263616702</v>
      </c>
      <c r="N103" s="0" t="n">
        <v>0.178787876277571</v>
      </c>
      <c r="O103" s="0" t="n">
        <v>0.0462913954689486</v>
      </c>
      <c r="P103" s="0" t="n">
        <v>5.66375532242283</v>
      </c>
    </row>
    <row r="104" customFormat="false" ht="14" hidden="false" customHeight="false" outlineLevel="0" collapsed="false">
      <c r="A104" s="0" t="n">
        <v>4</v>
      </c>
      <c r="B104" s="0" t="n">
        <v>2</v>
      </c>
      <c r="C104" s="0" t="n">
        <v>1</v>
      </c>
      <c r="D104" s="0" t="n">
        <v>2</v>
      </c>
      <c r="E104" s="0" t="n">
        <v>3</v>
      </c>
      <c r="F104" s="0" t="n">
        <v>2</v>
      </c>
      <c r="G104" s="0" t="n">
        <v>2</v>
      </c>
      <c r="H104" s="0" t="n">
        <v>0</v>
      </c>
      <c r="I104" s="0" t="n">
        <v>3</v>
      </c>
      <c r="J104" s="0" t="n">
        <v>2</v>
      </c>
      <c r="K104" s="0" t="n">
        <v>2</v>
      </c>
      <c r="L104" s="0" t="n">
        <v>0.840786607793455</v>
      </c>
      <c r="M104" s="0" t="n">
        <v>0.0647577856570311</v>
      </c>
      <c r="N104" s="0" t="n">
        <v>0.149132865332072</v>
      </c>
      <c r="O104" s="0" t="n">
        <v>0.0198106149503148</v>
      </c>
      <c r="P104" s="0" t="n">
        <v>5.63783580447734</v>
      </c>
    </row>
    <row r="105" customFormat="false" ht="14" hidden="false" customHeight="false" outlineLevel="0" collapsed="false">
      <c r="A105" s="0" t="n">
        <v>4</v>
      </c>
      <c r="B105" s="0" t="n">
        <v>2</v>
      </c>
      <c r="C105" s="0" t="n">
        <v>2</v>
      </c>
      <c r="D105" s="0" t="n">
        <v>2</v>
      </c>
      <c r="E105" s="0" t="n">
        <v>4</v>
      </c>
      <c r="F105" s="0" t="n">
        <v>3</v>
      </c>
      <c r="G105" s="0" t="n">
        <v>3</v>
      </c>
      <c r="H105" s="0" t="n">
        <v>0</v>
      </c>
      <c r="I105" s="0" t="n">
        <v>2</v>
      </c>
      <c r="J105" s="0" t="n">
        <v>2</v>
      </c>
      <c r="K105" s="0" t="n">
        <v>2</v>
      </c>
      <c r="L105" s="0" t="n">
        <v>0.639310934697134</v>
      </c>
      <c r="M105" s="0" t="n">
        <v>0.0414666115462127</v>
      </c>
      <c r="N105" s="0" t="n">
        <v>0.113615324146428</v>
      </c>
      <c r="O105" s="0" t="n">
        <v>0.0209870057754725</v>
      </c>
      <c r="P105" s="0" t="n">
        <v>5.62697804631693</v>
      </c>
    </row>
    <row r="106" customFormat="false" ht="14" hidden="false" customHeight="false" outlineLevel="0" collapsed="false">
      <c r="A106" s="0" t="n">
        <v>2</v>
      </c>
      <c r="B106" s="0" t="n">
        <v>1</v>
      </c>
      <c r="C106" s="0" t="n">
        <v>1</v>
      </c>
      <c r="D106" s="0" t="n">
        <v>2</v>
      </c>
      <c r="E106" s="0" t="n">
        <v>4</v>
      </c>
      <c r="F106" s="0" t="n">
        <v>2</v>
      </c>
      <c r="G106" s="0" t="n">
        <v>1</v>
      </c>
      <c r="H106" s="0" t="n">
        <v>0</v>
      </c>
      <c r="I106" s="0" t="n">
        <v>2</v>
      </c>
      <c r="J106" s="0" t="n">
        <v>2</v>
      </c>
      <c r="K106" s="0" t="n">
        <v>1</v>
      </c>
      <c r="L106" s="0" t="n">
        <v>1.01188661718751</v>
      </c>
      <c r="M106" s="0" t="n">
        <v>0.0855514134336345</v>
      </c>
      <c r="N106" s="0" t="n">
        <v>0.180090050742136</v>
      </c>
      <c r="O106" s="0" t="n">
        <v>0.0216918170194376</v>
      </c>
      <c r="P106" s="0" t="n">
        <v>5.61878134309814</v>
      </c>
    </row>
    <row r="107" customFormat="false" ht="14" hidden="false" customHeight="false" outlineLevel="0" collapsed="false">
      <c r="A107" s="0" t="n">
        <v>0</v>
      </c>
      <c r="B107" s="0" t="n">
        <v>2</v>
      </c>
      <c r="C107" s="0" t="n">
        <v>1</v>
      </c>
      <c r="D107" s="0" t="n">
        <v>2</v>
      </c>
      <c r="E107" s="0" t="n">
        <v>4</v>
      </c>
      <c r="F107" s="0" t="n">
        <v>3</v>
      </c>
      <c r="G107" s="0" t="n">
        <v>1</v>
      </c>
      <c r="H107" s="0" t="n">
        <v>0</v>
      </c>
      <c r="I107" s="0" t="n">
        <v>2</v>
      </c>
      <c r="J107" s="0" t="n">
        <v>2</v>
      </c>
      <c r="K107" s="0" t="n">
        <v>2</v>
      </c>
      <c r="L107" s="0" t="n">
        <v>0.813863470547239</v>
      </c>
      <c r="M107" s="0" t="n">
        <v>0.0384206829893864</v>
      </c>
      <c r="N107" s="0" t="n">
        <v>0.144898251103304</v>
      </c>
      <c r="O107" s="0" t="n">
        <v>0.0352738756860879</v>
      </c>
      <c r="P107" s="0" t="n">
        <v>5.61679291744524</v>
      </c>
    </row>
    <row r="108" customFormat="false" ht="14" hidden="false" customHeight="false" outlineLevel="0" collapsed="false">
      <c r="A108" s="0" t="n">
        <v>4</v>
      </c>
      <c r="B108" s="0" t="n">
        <v>2</v>
      </c>
      <c r="C108" s="0" t="n">
        <v>1</v>
      </c>
      <c r="D108" s="0" t="n">
        <v>2</v>
      </c>
      <c r="E108" s="0" t="n">
        <v>4</v>
      </c>
      <c r="F108" s="0" t="n">
        <v>4</v>
      </c>
      <c r="G108" s="0" t="n">
        <v>2</v>
      </c>
      <c r="H108" s="0" t="n">
        <v>1</v>
      </c>
      <c r="I108" s="0" t="n">
        <v>2</v>
      </c>
      <c r="J108" s="0" t="n">
        <v>2</v>
      </c>
      <c r="K108" s="0" t="n">
        <v>1</v>
      </c>
      <c r="L108" s="0" t="n">
        <v>0.635427386655058</v>
      </c>
      <c r="M108" s="0" t="n">
        <v>0.00589863451696783</v>
      </c>
      <c r="N108" s="0" t="n">
        <v>0.113506015227076</v>
      </c>
      <c r="O108" s="0" t="n">
        <v>0.0606819464687512</v>
      </c>
      <c r="P108" s="0" t="n">
        <v>5.59818248736726</v>
      </c>
    </row>
    <row r="109" customFormat="false" ht="14" hidden="false" customHeight="false" outlineLevel="0" collapsed="false">
      <c r="A109" s="0" t="n">
        <v>3</v>
      </c>
      <c r="B109" s="0" t="n">
        <v>2</v>
      </c>
      <c r="C109" s="0" t="n">
        <v>1</v>
      </c>
      <c r="D109" s="0" t="n">
        <v>2</v>
      </c>
      <c r="E109" s="0" t="n">
        <v>4</v>
      </c>
      <c r="F109" s="0" t="n">
        <v>3</v>
      </c>
      <c r="G109" s="0" t="n">
        <v>1</v>
      </c>
      <c r="H109" s="0" t="n">
        <v>0</v>
      </c>
      <c r="I109" s="0" t="n">
        <v>3</v>
      </c>
      <c r="J109" s="0" t="n">
        <v>2</v>
      </c>
      <c r="K109" s="0" t="n">
        <v>2</v>
      </c>
      <c r="L109" s="0" t="n">
        <v>0.826691258806691</v>
      </c>
      <c r="M109" s="0" t="n">
        <v>0.0310211826919187</v>
      </c>
      <c r="N109" s="0" t="n">
        <v>0.147673143755048</v>
      </c>
      <c r="O109" s="0" t="n">
        <v>0.046798665545089</v>
      </c>
      <c r="P109" s="0" t="n">
        <v>5.59811511955051</v>
      </c>
    </row>
    <row r="110" customFormat="false" ht="14" hidden="false" customHeight="false" outlineLevel="0" collapsed="false">
      <c r="A110" s="0" t="n">
        <v>3</v>
      </c>
      <c r="B110" s="0" t="n">
        <v>2</v>
      </c>
      <c r="C110" s="0" t="n">
        <v>1</v>
      </c>
      <c r="D110" s="0" t="n">
        <v>2</v>
      </c>
      <c r="E110" s="0" t="n">
        <v>3</v>
      </c>
      <c r="F110" s="0" t="n">
        <v>4</v>
      </c>
      <c r="G110" s="0" t="n">
        <v>1</v>
      </c>
      <c r="H110" s="0" t="n">
        <v>0</v>
      </c>
      <c r="I110" s="0" t="n">
        <v>2</v>
      </c>
      <c r="J110" s="0" t="n">
        <v>2</v>
      </c>
      <c r="K110" s="0" t="n">
        <v>3</v>
      </c>
      <c r="L110" s="0" t="n">
        <v>0.75323177407721</v>
      </c>
      <c r="M110" s="0" t="n">
        <v>0.0369640540250063</v>
      </c>
      <c r="N110" s="0" t="n">
        <v>0.13471028110906</v>
      </c>
      <c r="O110" s="0" t="n">
        <v>0.0438551610384329</v>
      </c>
      <c r="P110" s="0" t="n">
        <v>5.59149433789247</v>
      </c>
    </row>
    <row r="111" customFormat="false" ht="14" hidden="false" customHeight="false" outlineLevel="0" collapsed="false">
      <c r="A111" s="0" t="n">
        <v>3</v>
      </c>
      <c r="B111" s="0" t="n">
        <v>2</v>
      </c>
      <c r="C111" s="0" t="n">
        <v>1</v>
      </c>
      <c r="D111" s="0" t="n">
        <v>2</v>
      </c>
      <c r="E111" s="0" t="n">
        <v>4</v>
      </c>
      <c r="F111" s="0" t="n">
        <v>3</v>
      </c>
      <c r="G111" s="0" t="n">
        <v>2</v>
      </c>
      <c r="H111" s="0" t="n">
        <v>0</v>
      </c>
      <c r="I111" s="0" t="n">
        <v>2</v>
      </c>
      <c r="J111" s="0" t="n">
        <v>2</v>
      </c>
      <c r="K111" s="0" t="n">
        <v>6</v>
      </c>
      <c r="L111" s="0" t="n">
        <v>0.811688125655978</v>
      </c>
      <c r="M111" s="0" t="n">
        <v>0.0349151771863999</v>
      </c>
      <c r="N111" s="0" t="n">
        <v>0.146183003636019</v>
      </c>
      <c r="O111" s="0" t="n">
        <v>0.0511840861558958</v>
      </c>
      <c r="P111" s="0" t="n">
        <v>5.55254787127648</v>
      </c>
    </row>
    <row r="112" customFormat="false" ht="14" hidden="false" customHeight="false" outlineLevel="0" collapsed="false">
      <c r="A112" s="0" t="n">
        <v>3</v>
      </c>
      <c r="B112" s="0" t="n">
        <v>2</v>
      </c>
      <c r="C112" s="0" t="n">
        <v>1</v>
      </c>
      <c r="D112" s="0" t="n">
        <v>2</v>
      </c>
      <c r="E112" s="0" t="n">
        <v>3</v>
      </c>
      <c r="F112" s="0" t="n">
        <v>4</v>
      </c>
      <c r="G112" s="0" t="n">
        <v>3</v>
      </c>
      <c r="H112" s="0" t="n">
        <v>0</v>
      </c>
      <c r="I112" s="0" t="n">
        <v>3</v>
      </c>
      <c r="J112" s="0" t="n">
        <v>2</v>
      </c>
      <c r="K112" s="0" t="n">
        <v>1</v>
      </c>
      <c r="L112" s="0" t="n">
        <v>0.729315700084683</v>
      </c>
      <c r="M112" s="0" t="n">
        <v>0.0536936945377567</v>
      </c>
      <c r="N112" s="0" t="n">
        <v>0.131353806304781</v>
      </c>
      <c r="O112" s="0" t="n">
        <v>0.0436810843526894</v>
      </c>
      <c r="P112" s="0" t="n">
        <v>5.55229970567012</v>
      </c>
    </row>
    <row r="113" customFormat="false" ht="14" hidden="false" customHeight="false" outlineLevel="0" collapsed="false">
      <c r="A113" s="0" t="n">
        <v>3</v>
      </c>
      <c r="B113" s="0" t="n">
        <v>2</v>
      </c>
      <c r="C113" s="0" t="n">
        <v>1</v>
      </c>
      <c r="D113" s="0" t="n">
        <v>2</v>
      </c>
      <c r="E113" s="0" t="n">
        <v>4</v>
      </c>
      <c r="F113" s="0" t="n">
        <v>2</v>
      </c>
      <c r="G113" s="0" t="n">
        <v>2</v>
      </c>
      <c r="H113" s="0" t="n">
        <v>0</v>
      </c>
      <c r="I113" s="0" t="n">
        <v>3</v>
      </c>
      <c r="J113" s="0" t="n">
        <v>2</v>
      </c>
      <c r="K113" s="0" t="n">
        <v>3</v>
      </c>
      <c r="L113" s="0" t="n">
        <v>0.923259001479244</v>
      </c>
      <c r="M113" s="0" t="n">
        <v>0.0648313973618902</v>
      </c>
      <c r="N113" s="0" t="n">
        <v>0.166515891330481</v>
      </c>
      <c r="O113" s="0" t="n">
        <v>0.0359596840679276</v>
      </c>
      <c r="P113" s="0" t="n">
        <v>5.54456991523331</v>
      </c>
    </row>
    <row r="114" customFormat="false" ht="14" hidden="false" customHeight="false" outlineLevel="0" collapsed="false">
      <c r="A114" s="0" t="n">
        <v>3</v>
      </c>
      <c r="B114" s="0" t="n">
        <v>2</v>
      </c>
      <c r="C114" s="0" t="n">
        <v>2</v>
      </c>
      <c r="D114" s="0" t="n">
        <v>2</v>
      </c>
      <c r="E114" s="0" t="n">
        <v>4</v>
      </c>
      <c r="F114" s="0" t="n">
        <v>3</v>
      </c>
      <c r="G114" s="0" t="n">
        <v>0</v>
      </c>
      <c r="H114" s="0" t="n">
        <v>0</v>
      </c>
      <c r="I114" s="0" t="n">
        <v>1</v>
      </c>
      <c r="J114" s="0" t="n">
        <v>2</v>
      </c>
      <c r="K114" s="0" t="n">
        <v>2</v>
      </c>
      <c r="L114" s="0" t="n">
        <v>0.895086151184646</v>
      </c>
      <c r="M114" s="0" t="n">
        <v>0.11108426734863</v>
      </c>
      <c r="N114" s="0" t="n">
        <v>0.161489415200972</v>
      </c>
      <c r="O114" s="0" t="n">
        <v>0.00324200994409063</v>
      </c>
      <c r="P114" s="0" t="n">
        <v>5.54269238061651</v>
      </c>
    </row>
    <row r="115" customFormat="false" ht="14" hidden="false" customHeight="false" outlineLevel="0" collapsed="false">
      <c r="A115" s="0" t="n">
        <v>3</v>
      </c>
      <c r="B115" s="0" t="n">
        <v>2</v>
      </c>
      <c r="C115" s="0" t="n">
        <v>1</v>
      </c>
      <c r="D115" s="0" t="n">
        <v>2</v>
      </c>
      <c r="E115" s="0" t="n">
        <v>4</v>
      </c>
      <c r="F115" s="0" t="n">
        <v>2</v>
      </c>
      <c r="G115" s="0" t="n">
        <v>2</v>
      </c>
      <c r="H115" s="0" t="n">
        <v>0</v>
      </c>
      <c r="I115" s="0" t="n">
        <v>1</v>
      </c>
      <c r="J115" s="0" t="n">
        <v>2</v>
      </c>
      <c r="K115" s="0" t="n">
        <v>1</v>
      </c>
      <c r="L115" s="0" t="n">
        <v>0.931772896675167</v>
      </c>
      <c r="M115" s="0" t="n">
        <v>0.12776779327488</v>
      </c>
      <c r="N115" s="0" t="n">
        <v>0.168189641855203</v>
      </c>
      <c r="O115" s="0" t="n">
        <v>0.00893307936910719</v>
      </c>
      <c r="P115" s="0" t="n">
        <v>5.54001356086687</v>
      </c>
    </row>
    <row r="116" customFormat="false" ht="14" hidden="false" customHeight="false" outlineLevel="0" collapsed="false">
      <c r="A116" s="0" t="n">
        <v>3</v>
      </c>
      <c r="B116" s="0" t="n">
        <v>2</v>
      </c>
      <c r="C116" s="0" t="n">
        <v>2</v>
      </c>
      <c r="D116" s="0" t="n">
        <v>2</v>
      </c>
      <c r="E116" s="0" t="n">
        <v>5</v>
      </c>
      <c r="F116" s="0" t="n">
        <v>3</v>
      </c>
      <c r="G116" s="0" t="n">
        <v>1</v>
      </c>
      <c r="H116" s="0" t="n">
        <v>0</v>
      </c>
      <c r="I116" s="0" t="n">
        <v>2</v>
      </c>
      <c r="J116" s="0" t="n">
        <v>2</v>
      </c>
      <c r="K116" s="0" t="n">
        <v>1</v>
      </c>
      <c r="L116" s="0" t="n">
        <v>0.717310470764604</v>
      </c>
      <c r="M116" s="0" t="n">
        <v>0.117337861367515</v>
      </c>
      <c r="N116" s="0" t="n">
        <v>0.129824298746236</v>
      </c>
      <c r="O116" s="0" t="n">
        <v>0.0089729210104682</v>
      </c>
      <c r="P116" s="0" t="n">
        <v>5.52524048034114</v>
      </c>
    </row>
    <row r="117" customFormat="false" ht="14" hidden="false" customHeight="false" outlineLevel="0" collapsed="false">
      <c r="A117" s="0" t="n">
        <v>3</v>
      </c>
      <c r="B117" s="0" t="n">
        <v>2</v>
      </c>
      <c r="C117" s="0" t="n">
        <v>1</v>
      </c>
      <c r="D117" s="0" t="n">
        <v>2</v>
      </c>
      <c r="E117" s="0" t="n">
        <v>4</v>
      </c>
      <c r="F117" s="0" t="n">
        <v>2</v>
      </c>
      <c r="G117" s="0" t="n">
        <v>3</v>
      </c>
      <c r="H117" s="0" t="n">
        <v>0</v>
      </c>
      <c r="I117" s="0" t="n">
        <v>2</v>
      </c>
      <c r="J117" s="0" t="n">
        <v>0</v>
      </c>
      <c r="K117" s="0" t="n">
        <v>1</v>
      </c>
      <c r="L117" s="0" t="n">
        <v>0.969712321468458</v>
      </c>
      <c r="M117" s="0" t="n">
        <v>0.102165356886785</v>
      </c>
      <c r="N117" s="0" t="n">
        <v>0.175749538561519</v>
      </c>
      <c r="O117" s="0" t="n">
        <v>0.0236475389162194</v>
      </c>
      <c r="P117" s="0" t="n">
        <v>5.51758103836512</v>
      </c>
    </row>
    <row r="118" customFormat="false" ht="14" hidden="false" customHeight="false" outlineLevel="0" collapsed="false">
      <c r="A118" s="0" t="n">
        <v>5</v>
      </c>
      <c r="B118" s="0" t="n">
        <v>2</v>
      </c>
      <c r="C118" s="0" t="n">
        <v>2</v>
      </c>
      <c r="D118" s="0" t="n">
        <v>2</v>
      </c>
      <c r="E118" s="0" t="n">
        <v>4</v>
      </c>
      <c r="F118" s="0" t="n">
        <v>3</v>
      </c>
      <c r="G118" s="0" t="n">
        <v>2</v>
      </c>
      <c r="H118" s="0" t="n">
        <v>0</v>
      </c>
      <c r="I118" s="0" t="n">
        <v>2</v>
      </c>
      <c r="J118" s="0" t="n">
        <v>2</v>
      </c>
      <c r="K118" s="0" t="n">
        <v>1</v>
      </c>
      <c r="L118" s="0" t="n">
        <v>0.697410853094536</v>
      </c>
      <c r="M118" s="0" t="n">
        <v>0.146326759740997</v>
      </c>
      <c r="N118" s="0" t="n">
        <v>0.126539269686276</v>
      </c>
      <c r="O118" s="0" t="n">
        <v>0.0167973532627666</v>
      </c>
      <c r="P118" s="0" t="n">
        <v>5.51141835118537</v>
      </c>
    </row>
    <row r="119" customFormat="false" ht="14" hidden="false" customHeight="false" outlineLevel="0" collapsed="false">
      <c r="A119" s="0" t="n">
        <v>3</v>
      </c>
      <c r="B119" s="0" t="n">
        <v>2</v>
      </c>
      <c r="C119" s="0" t="n">
        <v>0</v>
      </c>
      <c r="D119" s="0" t="n">
        <v>3</v>
      </c>
      <c r="E119" s="0" t="n">
        <v>0</v>
      </c>
      <c r="F119" s="0" t="n">
        <v>2</v>
      </c>
      <c r="G119" s="0" t="n">
        <v>2</v>
      </c>
      <c r="H119" s="0" t="n">
        <v>0</v>
      </c>
      <c r="I119" s="0" t="n">
        <v>2</v>
      </c>
      <c r="J119" s="0" t="n">
        <v>2</v>
      </c>
      <c r="K119" s="0" t="n">
        <v>1</v>
      </c>
      <c r="L119" s="0" t="n">
        <v>1.00016405355767</v>
      </c>
      <c r="M119" s="0" t="n">
        <v>0.0871545885961495</v>
      </c>
      <c r="N119" s="0" t="n">
        <v>0.181549691955361</v>
      </c>
      <c r="O119" s="0" t="n">
        <v>0.0755927745227802</v>
      </c>
      <c r="P119" s="0" t="n">
        <v>5.50903745848041</v>
      </c>
    </row>
    <row r="120" customFormat="false" ht="14" hidden="false" customHeight="false" outlineLevel="0" collapsed="false">
      <c r="A120" s="0" t="n">
        <v>5</v>
      </c>
      <c r="B120" s="0" t="n">
        <v>2</v>
      </c>
      <c r="C120" s="0" t="n">
        <v>2</v>
      </c>
      <c r="D120" s="0" t="n">
        <v>2</v>
      </c>
      <c r="E120" s="0" t="n">
        <v>4</v>
      </c>
      <c r="F120" s="0" t="n">
        <v>2</v>
      </c>
      <c r="G120" s="0" t="n">
        <v>2</v>
      </c>
      <c r="H120" s="0" t="n">
        <v>0</v>
      </c>
      <c r="I120" s="0" t="n">
        <v>2</v>
      </c>
      <c r="J120" s="0" t="n">
        <v>2</v>
      </c>
      <c r="K120" s="0" t="n">
        <v>1</v>
      </c>
      <c r="L120" s="0" t="n">
        <v>0.797856181828127</v>
      </c>
      <c r="M120" s="0" t="n">
        <v>0.227596204772569</v>
      </c>
      <c r="N120" s="0" t="n">
        <v>0.145010108147187</v>
      </c>
      <c r="O120" s="0" t="n">
        <v>0.0244918915678273</v>
      </c>
      <c r="P120" s="0" t="n">
        <v>5.50207286941881</v>
      </c>
    </row>
    <row r="121" customFormat="false" ht="14" hidden="false" customHeight="false" outlineLevel="0" collapsed="false">
      <c r="A121" s="0" t="n">
        <v>4</v>
      </c>
      <c r="B121" s="0" t="n">
        <v>2</v>
      </c>
      <c r="C121" s="0" t="n">
        <v>1</v>
      </c>
      <c r="D121" s="0" t="n">
        <v>1</v>
      </c>
      <c r="E121" s="0" t="n">
        <v>4</v>
      </c>
      <c r="F121" s="0" t="n">
        <v>2</v>
      </c>
      <c r="G121" s="0" t="n">
        <v>3</v>
      </c>
      <c r="H121" s="0" t="n">
        <v>0</v>
      </c>
      <c r="I121" s="0" t="n">
        <v>2</v>
      </c>
      <c r="J121" s="0" t="n">
        <v>2</v>
      </c>
      <c r="K121" s="0" t="n">
        <v>2</v>
      </c>
      <c r="L121" s="0" t="n">
        <v>0.877205029041361</v>
      </c>
      <c r="M121" s="0" t="n">
        <v>0.0359954511696064</v>
      </c>
      <c r="N121" s="0" t="n">
        <v>0.15990038524316</v>
      </c>
      <c r="O121" s="0" t="n">
        <v>0.0226486587138718</v>
      </c>
      <c r="P121" s="0" t="n">
        <v>5.48594693944856</v>
      </c>
    </row>
    <row r="122" customFormat="false" ht="14" hidden="false" customHeight="false" outlineLevel="0" collapsed="false">
      <c r="A122" s="0" t="n">
        <v>3</v>
      </c>
      <c r="B122" s="0" t="n">
        <v>2</v>
      </c>
      <c r="C122" s="0" t="n">
        <v>1</v>
      </c>
      <c r="D122" s="0" t="n">
        <v>2</v>
      </c>
      <c r="E122" s="0" t="n">
        <v>4</v>
      </c>
      <c r="F122" s="0" t="n">
        <v>3</v>
      </c>
      <c r="G122" s="0" t="n">
        <v>3</v>
      </c>
      <c r="H122" s="0" t="n">
        <v>0</v>
      </c>
      <c r="I122" s="0" t="n">
        <v>2</v>
      </c>
      <c r="J122" s="0" t="n">
        <v>1</v>
      </c>
      <c r="K122" s="0" t="n">
        <v>3</v>
      </c>
      <c r="L122" s="0" t="n">
        <v>0.777790423230645</v>
      </c>
      <c r="M122" s="0" t="n">
        <v>0.11603554316675</v>
      </c>
      <c r="N122" s="0" t="n">
        <v>0.142333263603259</v>
      </c>
      <c r="O122" s="0" t="n">
        <v>0.036055388070703</v>
      </c>
      <c r="P122" s="0" t="n">
        <v>5.46457239537953</v>
      </c>
    </row>
    <row r="123" customFormat="false" ht="14" hidden="false" customHeight="false" outlineLevel="0" collapsed="false">
      <c r="A123" s="0" t="n">
        <v>4</v>
      </c>
      <c r="B123" s="0" t="n">
        <v>2</v>
      </c>
      <c r="C123" s="0" t="n">
        <v>2</v>
      </c>
      <c r="D123" s="0" t="n">
        <v>2</v>
      </c>
      <c r="E123" s="0" t="n">
        <v>3</v>
      </c>
      <c r="F123" s="0" t="n">
        <v>4</v>
      </c>
      <c r="G123" s="0" t="n">
        <v>2</v>
      </c>
      <c r="H123" s="0" t="n">
        <v>0</v>
      </c>
      <c r="I123" s="0" t="n">
        <v>2</v>
      </c>
      <c r="J123" s="0" t="n">
        <v>1</v>
      </c>
      <c r="K123" s="0" t="n">
        <v>1</v>
      </c>
      <c r="L123" s="0" t="n">
        <v>0.799260958804519</v>
      </c>
      <c r="M123" s="0" t="n">
        <v>0.0809792677703684</v>
      </c>
      <c r="N123" s="0" t="n">
        <v>0.14709315804971</v>
      </c>
      <c r="O123" s="0" t="n">
        <v>0.0536526189589349</v>
      </c>
      <c r="P123" s="0" t="n">
        <v>5.43370588681228</v>
      </c>
    </row>
    <row r="124" customFormat="false" ht="14" hidden="false" customHeight="false" outlineLevel="0" collapsed="false">
      <c r="A124" s="0" t="n">
        <v>3</v>
      </c>
      <c r="B124" s="0" t="n">
        <v>2</v>
      </c>
      <c r="C124" s="0" t="n">
        <v>1</v>
      </c>
      <c r="D124" s="0" t="n">
        <v>2</v>
      </c>
      <c r="E124" s="0" t="n">
        <v>4</v>
      </c>
      <c r="F124" s="0" t="n">
        <v>4</v>
      </c>
      <c r="G124" s="0" t="n">
        <v>2</v>
      </c>
      <c r="H124" s="0" t="n">
        <v>0</v>
      </c>
      <c r="I124" s="0" t="n">
        <v>2</v>
      </c>
      <c r="J124" s="0" t="n">
        <v>6</v>
      </c>
      <c r="K124" s="0" t="n">
        <v>2</v>
      </c>
      <c r="L124" s="0" t="n">
        <v>0.764129033245028</v>
      </c>
      <c r="M124" s="0" t="n">
        <v>0.114224956262732</v>
      </c>
      <c r="N124" s="0" t="n">
        <v>0.140853731103955</v>
      </c>
      <c r="O124" s="0" t="n">
        <v>0.0434622982159751</v>
      </c>
      <c r="P124" s="0" t="n">
        <v>5.42498254931617</v>
      </c>
    </row>
    <row r="125" customFormat="false" ht="14" hidden="false" customHeight="false" outlineLevel="0" collapsed="false">
      <c r="A125" s="0" t="n">
        <v>3</v>
      </c>
      <c r="B125" s="0" t="n">
        <v>2</v>
      </c>
      <c r="C125" s="0" t="n">
        <v>0</v>
      </c>
      <c r="D125" s="0" t="n">
        <v>2</v>
      </c>
      <c r="E125" s="0" t="n">
        <v>2</v>
      </c>
      <c r="F125" s="0" t="n">
        <v>3</v>
      </c>
      <c r="G125" s="0" t="n">
        <v>1</v>
      </c>
      <c r="H125" s="0" t="n">
        <v>0</v>
      </c>
      <c r="I125" s="0" t="n">
        <v>2</v>
      </c>
      <c r="J125" s="0" t="n">
        <v>2</v>
      </c>
      <c r="K125" s="0" t="n">
        <v>2</v>
      </c>
      <c r="L125" s="0" t="n">
        <v>1.00783426431003</v>
      </c>
      <c r="M125" s="0" t="n">
        <v>0.11157630893149</v>
      </c>
      <c r="N125" s="0" t="n">
        <v>0.185824786087433</v>
      </c>
      <c r="O125" s="0" t="n">
        <v>0.0190956092215542</v>
      </c>
      <c r="P125" s="0" t="n">
        <v>5.42357284800443</v>
      </c>
    </row>
    <row r="126" customFormat="false" ht="14" hidden="false" customHeight="false" outlineLevel="0" collapsed="false">
      <c r="A126" s="0" t="n">
        <v>3</v>
      </c>
      <c r="B126" s="0" t="n">
        <v>2</v>
      </c>
      <c r="C126" s="0" t="n">
        <v>1</v>
      </c>
      <c r="D126" s="0" t="n">
        <v>2</v>
      </c>
      <c r="E126" s="0" t="n">
        <v>4</v>
      </c>
      <c r="F126" s="0" t="n">
        <v>3</v>
      </c>
      <c r="G126" s="0" t="n">
        <v>2</v>
      </c>
      <c r="H126" s="0" t="n">
        <v>0</v>
      </c>
      <c r="I126" s="0" t="n">
        <v>2</v>
      </c>
      <c r="J126" s="0" t="n">
        <v>2</v>
      </c>
      <c r="K126" s="0" t="n">
        <v>3</v>
      </c>
      <c r="L126" s="0" t="n">
        <v>0.810407877361569</v>
      </c>
      <c r="M126" s="0" t="n">
        <v>0.174904945921352</v>
      </c>
      <c r="N126" s="0" t="n">
        <v>0.150292234536029</v>
      </c>
      <c r="O126" s="0" t="n">
        <v>0.0488200588958362</v>
      </c>
      <c r="P126" s="0" t="n">
        <v>5.39221390821289</v>
      </c>
    </row>
    <row r="127" customFormat="false" ht="14" hidden="false" customHeight="false" outlineLevel="0" collapsed="false">
      <c r="A127" s="0" t="n">
        <v>3</v>
      </c>
      <c r="B127" s="0" t="n">
        <v>2</v>
      </c>
      <c r="C127" s="0" t="n">
        <v>2</v>
      </c>
      <c r="D127" s="0" t="n">
        <v>2</v>
      </c>
      <c r="E127" s="0" t="n">
        <v>3</v>
      </c>
      <c r="F127" s="0" t="n">
        <v>4</v>
      </c>
      <c r="G127" s="0" t="n">
        <v>2</v>
      </c>
      <c r="H127" s="0" t="n">
        <v>0</v>
      </c>
      <c r="I127" s="0" t="n">
        <v>2</v>
      </c>
      <c r="J127" s="0" t="n">
        <v>2</v>
      </c>
      <c r="K127" s="0" t="n">
        <v>2</v>
      </c>
      <c r="L127" s="0" t="n">
        <v>0.747384436659974</v>
      </c>
      <c r="M127" s="0" t="n">
        <v>0.0996639759256919</v>
      </c>
      <c r="N127" s="0" t="n">
        <v>0.139694515902099</v>
      </c>
      <c r="O127" s="0" t="n">
        <v>0.0388140256780561</v>
      </c>
      <c r="P127" s="0" t="n">
        <v>5.35013441174567</v>
      </c>
    </row>
    <row r="128" customFormat="false" ht="14" hidden="false" customHeight="false" outlineLevel="0" collapsed="false">
      <c r="A128" s="0" t="n">
        <v>3</v>
      </c>
      <c r="B128" s="0" t="n">
        <v>2</v>
      </c>
      <c r="C128" s="0" t="n">
        <v>1</v>
      </c>
      <c r="D128" s="0" t="n">
        <v>2</v>
      </c>
      <c r="E128" s="0" t="n">
        <v>4</v>
      </c>
      <c r="F128" s="0" t="n">
        <v>5</v>
      </c>
      <c r="G128" s="0" t="n">
        <v>2</v>
      </c>
      <c r="H128" s="0" t="n">
        <v>0</v>
      </c>
      <c r="I128" s="0" t="n">
        <v>2</v>
      </c>
      <c r="J128" s="0" t="n">
        <v>2</v>
      </c>
      <c r="K128" s="0" t="n">
        <v>2</v>
      </c>
      <c r="L128" s="0" t="n">
        <v>0.710973052505302</v>
      </c>
      <c r="M128" s="0" t="n">
        <v>0.179763060149935</v>
      </c>
      <c r="N128" s="0" t="n">
        <v>0.133764546434692</v>
      </c>
      <c r="O128" s="0" t="n">
        <v>0.034312790771547</v>
      </c>
      <c r="P128" s="0" t="n">
        <v>5.31510831124766</v>
      </c>
    </row>
    <row r="129" customFormat="false" ht="14" hidden="false" customHeight="false" outlineLevel="0" collapsed="false">
      <c r="A129" s="0" t="n">
        <v>2</v>
      </c>
      <c r="B129" s="0" t="n">
        <v>2</v>
      </c>
      <c r="C129" s="0" t="n">
        <v>1</v>
      </c>
      <c r="D129" s="0" t="n">
        <v>2</v>
      </c>
      <c r="E129" s="0" t="n">
        <v>4</v>
      </c>
      <c r="F129" s="0" t="n">
        <v>2</v>
      </c>
      <c r="G129" s="0" t="n">
        <v>1</v>
      </c>
      <c r="H129" s="0" t="n">
        <v>0</v>
      </c>
      <c r="I129" s="0" t="n">
        <v>2</v>
      </c>
      <c r="J129" s="0" t="n">
        <v>1</v>
      </c>
      <c r="K129" s="0" t="n">
        <v>1</v>
      </c>
      <c r="L129" s="0" t="n">
        <v>0.982514031518925</v>
      </c>
      <c r="M129" s="0" t="n">
        <v>0.0769412395195736</v>
      </c>
      <c r="N129" s="0" t="n">
        <v>0.185529110410783</v>
      </c>
      <c r="O129" s="0" t="n">
        <v>0.0212802856419607</v>
      </c>
      <c r="P129" s="0" t="n">
        <v>5.29574054089692</v>
      </c>
    </row>
    <row r="130" customFormat="false" ht="14" hidden="false" customHeight="false" outlineLevel="0" collapsed="false">
      <c r="A130" s="0" t="n">
        <v>3</v>
      </c>
      <c r="B130" s="0" t="n">
        <v>2</v>
      </c>
      <c r="C130" s="0" t="n">
        <v>2</v>
      </c>
      <c r="D130" s="0" t="n">
        <v>3</v>
      </c>
      <c r="E130" s="0" t="n">
        <v>0</v>
      </c>
      <c r="F130" s="0" t="n">
        <v>3</v>
      </c>
      <c r="G130" s="0" t="n">
        <v>1</v>
      </c>
      <c r="H130" s="0" t="n">
        <v>0</v>
      </c>
      <c r="I130" s="0" t="n">
        <v>2</v>
      </c>
      <c r="J130" s="0" t="n">
        <v>2</v>
      </c>
      <c r="K130" s="0" t="n">
        <v>3</v>
      </c>
      <c r="L130" s="0" t="n">
        <v>0.698892490241002</v>
      </c>
      <c r="M130" s="0" t="n">
        <v>0.0538955247671969</v>
      </c>
      <c r="N130" s="0" t="n">
        <v>0.132493597686766</v>
      </c>
      <c r="O130" s="0" t="n">
        <v>0.0107055554850359</v>
      </c>
      <c r="P130" s="0" t="n">
        <v>5.27491518415318</v>
      </c>
    </row>
    <row r="131" customFormat="false" ht="14" hidden="false" customHeight="false" outlineLevel="0" collapsed="false">
      <c r="A131" s="0" t="n">
        <v>2</v>
      </c>
      <c r="B131" s="0" t="n">
        <v>2</v>
      </c>
      <c r="C131" s="0" t="n">
        <v>1</v>
      </c>
      <c r="D131" s="0" t="n">
        <v>2</v>
      </c>
      <c r="E131" s="0" t="n">
        <v>4</v>
      </c>
      <c r="F131" s="0" t="n">
        <v>2</v>
      </c>
      <c r="G131" s="0" t="n">
        <v>1</v>
      </c>
      <c r="H131" s="0" t="n">
        <v>0</v>
      </c>
      <c r="I131" s="0" t="n">
        <v>2</v>
      </c>
      <c r="J131" s="0" t="n">
        <v>3</v>
      </c>
      <c r="K131" s="0" t="n">
        <v>1</v>
      </c>
      <c r="L131" s="0" t="n">
        <v>0.936161491382563</v>
      </c>
      <c r="M131" s="0" t="n">
        <v>0.10576485844403</v>
      </c>
      <c r="N131" s="0" t="n">
        <v>0.177607473016219</v>
      </c>
      <c r="O131" s="0" t="n">
        <v>0.0138585791756722</v>
      </c>
      <c r="P131" s="0" t="n">
        <v>5.27095777831979</v>
      </c>
    </row>
    <row r="132" customFormat="false" ht="14" hidden="false" customHeight="false" outlineLevel="0" collapsed="false">
      <c r="A132" s="0" t="n">
        <v>3</v>
      </c>
      <c r="B132" s="0" t="n">
        <v>2</v>
      </c>
      <c r="C132" s="0" t="n">
        <v>1</v>
      </c>
      <c r="D132" s="0" t="n">
        <v>2</v>
      </c>
      <c r="E132" s="0" t="n">
        <v>3</v>
      </c>
      <c r="F132" s="0" t="n">
        <v>3</v>
      </c>
      <c r="G132" s="0" t="n">
        <v>1</v>
      </c>
      <c r="H132" s="0" t="n">
        <v>0</v>
      </c>
      <c r="I132" s="0" t="n">
        <v>2</v>
      </c>
      <c r="J132" s="0" t="n">
        <v>2</v>
      </c>
      <c r="K132" s="0" t="n">
        <v>2</v>
      </c>
      <c r="L132" s="0" t="n">
        <v>0.852545076080487</v>
      </c>
      <c r="M132" s="0" t="n">
        <v>0.107828738689716</v>
      </c>
      <c r="N132" s="0" t="n">
        <v>0.161988759064601</v>
      </c>
      <c r="O132" s="0" t="n">
        <v>0.0343336872792953</v>
      </c>
      <c r="P132" s="0" t="n">
        <v>5.2629891172911</v>
      </c>
    </row>
    <row r="133" customFormat="false" ht="14" hidden="false" customHeight="false" outlineLevel="0" collapsed="false">
      <c r="A133" s="0" t="n">
        <v>3</v>
      </c>
      <c r="B133" s="0" t="n">
        <v>2</v>
      </c>
      <c r="C133" s="0" t="n">
        <v>1</v>
      </c>
      <c r="D133" s="0" t="n">
        <v>2</v>
      </c>
      <c r="E133" s="0" t="n">
        <v>4</v>
      </c>
      <c r="F133" s="0" t="n">
        <v>4</v>
      </c>
      <c r="G133" s="0" t="n">
        <v>2</v>
      </c>
      <c r="H133" s="0" t="n">
        <v>0</v>
      </c>
      <c r="I133" s="0" t="n">
        <v>3</v>
      </c>
      <c r="J133" s="0" t="n">
        <v>2</v>
      </c>
      <c r="K133" s="0" t="n">
        <v>3</v>
      </c>
      <c r="L133" s="0" t="n">
        <v>0.797067131466183</v>
      </c>
      <c r="M133" s="0" t="n">
        <v>0.0899240241396321</v>
      </c>
      <c r="N133" s="0" t="n">
        <v>0.151568229525723</v>
      </c>
      <c r="O133" s="0" t="n">
        <v>0.0530704519002212</v>
      </c>
      <c r="P133" s="0" t="n">
        <v>5.25880083154833</v>
      </c>
    </row>
    <row r="134" customFormat="false" ht="14" hidden="false" customHeight="false" outlineLevel="0" collapsed="false">
      <c r="A134" s="0" t="n">
        <v>2</v>
      </c>
      <c r="B134" s="0" t="n">
        <v>2</v>
      </c>
      <c r="C134" s="0" t="n">
        <v>1</v>
      </c>
      <c r="D134" s="0" t="n">
        <v>2</v>
      </c>
      <c r="E134" s="0" t="n">
        <v>4</v>
      </c>
      <c r="F134" s="0" t="n">
        <v>3</v>
      </c>
      <c r="G134" s="0" t="n">
        <v>1</v>
      </c>
      <c r="H134" s="0" t="n">
        <v>0</v>
      </c>
      <c r="I134" s="0" t="n">
        <v>2</v>
      </c>
      <c r="J134" s="0" t="n">
        <v>2</v>
      </c>
      <c r="K134" s="0" t="n">
        <v>1</v>
      </c>
      <c r="L134" s="0" t="n">
        <v>0.870202195933334</v>
      </c>
      <c r="M134" s="0" t="n">
        <v>0.0275657150267294</v>
      </c>
      <c r="N134" s="0" t="n">
        <v>0.165513295437873</v>
      </c>
      <c r="O134" s="0" t="n">
        <v>0.0325634972895123</v>
      </c>
      <c r="P134" s="0" t="n">
        <v>5.25759694187209</v>
      </c>
    </row>
    <row r="135" customFormat="false" ht="14" hidden="false" customHeight="false" outlineLevel="0" collapsed="false">
      <c r="A135" s="0" t="n">
        <v>3</v>
      </c>
      <c r="B135" s="0" t="n">
        <v>2</v>
      </c>
      <c r="C135" s="0" t="n">
        <v>2</v>
      </c>
      <c r="D135" s="0" t="n">
        <v>2</v>
      </c>
      <c r="E135" s="0" t="n">
        <v>4</v>
      </c>
      <c r="F135" s="0" t="n">
        <v>3</v>
      </c>
      <c r="G135" s="0" t="n">
        <v>1</v>
      </c>
      <c r="H135" s="0" t="n">
        <v>0</v>
      </c>
      <c r="I135" s="0" t="n">
        <v>2</v>
      </c>
      <c r="J135" s="0" t="n">
        <v>2</v>
      </c>
      <c r="K135" s="0" t="n">
        <v>2</v>
      </c>
      <c r="L135" s="0" t="n">
        <v>0.681784767079708</v>
      </c>
      <c r="M135" s="0" t="n">
        <v>0.121149266711825</v>
      </c>
      <c r="N135" s="0" t="n">
        <v>0.129698044139589</v>
      </c>
      <c r="O135" s="0" t="n">
        <v>0.0113189643362678</v>
      </c>
      <c r="P135" s="0" t="n">
        <v>5.25670816088738</v>
      </c>
    </row>
    <row r="136" customFormat="false" ht="14" hidden="false" customHeight="false" outlineLevel="0" collapsed="false">
      <c r="A136" s="0" t="n">
        <v>3</v>
      </c>
      <c r="B136" s="0" t="n">
        <v>2</v>
      </c>
      <c r="C136" s="0" t="n">
        <v>2</v>
      </c>
      <c r="D136" s="0" t="n">
        <v>3</v>
      </c>
      <c r="E136" s="0" t="n">
        <v>4</v>
      </c>
      <c r="F136" s="0" t="n">
        <v>2</v>
      </c>
      <c r="G136" s="0" t="n">
        <v>1</v>
      </c>
      <c r="H136" s="0" t="n">
        <v>0</v>
      </c>
      <c r="I136" s="0" t="n">
        <v>3</v>
      </c>
      <c r="J136" s="0" t="n">
        <v>2</v>
      </c>
      <c r="K136" s="0" t="n">
        <v>2</v>
      </c>
      <c r="L136" s="0" t="n">
        <v>0.736532383494904</v>
      </c>
      <c r="M136" s="0" t="n">
        <v>0.202874404462094</v>
      </c>
      <c r="N136" s="0" t="n">
        <v>0.14040651507256</v>
      </c>
      <c r="O136" s="0" t="n">
        <v>0.0437273676118313</v>
      </c>
      <c r="P136" s="0" t="n">
        <v>5.24571372713209</v>
      </c>
    </row>
    <row r="137" customFormat="false" ht="14" hidden="false" customHeight="false" outlineLevel="0" collapsed="false">
      <c r="A137" s="0" t="n">
        <v>4</v>
      </c>
      <c r="B137" s="0" t="n">
        <v>1</v>
      </c>
      <c r="C137" s="0" t="n">
        <v>2</v>
      </c>
      <c r="D137" s="0" t="n">
        <v>2</v>
      </c>
      <c r="E137" s="0" t="n">
        <v>4</v>
      </c>
      <c r="F137" s="0" t="n">
        <v>4</v>
      </c>
      <c r="G137" s="0" t="n">
        <v>1</v>
      </c>
      <c r="H137" s="0" t="n">
        <v>4</v>
      </c>
      <c r="I137" s="0" t="n">
        <v>1</v>
      </c>
      <c r="J137" s="0" t="n">
        <v>2</v>
      </c>
      <c r="K137" s="0" t="n">
        <v>1</v>
      </c>
      <c r="L137" s="0" t="n">
        <v>0.274615437760679</v>
      </c>
      <c r="M137" s="0" t="n">
        <v>0.0689769204271241</v>
      </c>
      <c r="N137" s="0" t="n">
        <v>0.0525493608642807</v>
      </c>
      <c r="O137" s="0" t="n">
        <v>0.0571862376310497</v>
      </c>
      <c r="P137" s="0" t="n">
        <v>5.22585685618381</v>
      </c>
    </row>
    <row r="138" customFormat="false" ht="14" hidden="false" customHeight="false" outlineLevel="0" collapsed="false">
      <c r="A138" s="0" t="n">
        <v>3</v>
      </c>
      <c r="B138" s="0" t="n">
        <v>2</v>
      </c>
      <c r="C138" s="0" t="n">
        <v>1</v>
      </c>
      <c r="D138" s="0" t="n">
        <v>2</v>
      </c>
      <c r="E138" s="0" t="n">
        <v>4</v>
      </c>
      <c r="F138" s="0" t="n">
        <v>2</v>
      </c>
      <c r="G138" s="0" t="n">
        <v>1</v>
      </c>
      <c r="H138" s="0" t="n">
        <v>0</v>
      </c>
      <c r="I138" s="0" t="n">
        <v>2</v>
      </c>
      <c r="J138" s="0" t="n">
        <v>2</v>
      </c>
      <c r="K138" s="0" t="n">
        <v>3</v>
      </c>
      <c r="L138" s="0" t="n">
        <v>0.852878134422815</v>
      </c>
      <c r="M138" s="0" t="n">
        <v>0.0522557780751612</v>
      </c>
      <c r="N138" s="0" t="n">
        <v>0.163310536136613</v>
      </c>
      <c r="O138" s="0" t="n">
        <v>0.0296828802029676</v>
      </c>
      <c r="P138" s="0" t="n">
        <v>5.2224317830257</v>
      </c>
    </row>
    <row r="139" customFormat="false" ht="14" hidden="false" customHeight="false" outlineLevel="0" collapsed="false">
      <c r="A139" s="0" t="n">
        <v>3</v>
      </c>
      <c r="B139" s="0" t="n">
        <v>2</v>
      </c>
      <c r="C139" s="0" t="n">
        <v>2</v>
      </c>
      <c r="D139" s="0" t="n">
        <v>2</v>
      </c>
      <c r="E139" s="0" t="n">
        <v>3</v>
      </c>
      <c r="F139" s="0" t="n">
        <v>3</v>
      </c>
      <c r="G139" s="0" t="n">
        <v>3</v>
      </c>
      <c r="H139" s="0" t="n">
        <v>0</v>
      </c>
      <c r="I139" s="0" t="n">
        <v>2</v>
      </c>
      <c r="J139" s="0" t="n">
        <v>2</v>
      </c>
      <c r="K139" s="0" t="n">
        <v>2</v>
      </c>
      <c r="L139" s="0" t="n">
        <v>0.823609874964969</v>
      </c>
      <c r="M139" s="0" t="n">
        <v>0.125027877167881</v>
      </c>
      <c r="N139" s="0" t="n">
        <v>0.157782269083458</v>
      </c>
      <c r="O139" s="0" t="n">
        <v>0.0229068036324681</v>
      </c>
      <c r="P139" s="0" t="n">
        <v>5.21991399761989</v>
      </c>
    </row>
    <row r="140" customFormat="false" ht="14" hidden="false" customHeight="false" outlineLevel="0" collapsed="false">
      <c r="A140" s="0" t="n">
        <v>3</v>
      </c>
      <c r="B140" s="0" t="n">
        <v>2</v>
      </c>
      <c r="C140" s="0" t="n">
        <v>2</v>
      </c>
      <c r="D140" s="0" t="n">
        <v>2</v>
      </c>
      <c r="E140" s="0" t="n">
        <v>3</v>
      </c>
      <c r="F140" s="0" t="n">
        <v>4</v>
      </c>
      <c r="G140" s="0" t="n">
        <v>2</v>
      </c>
      <c r="H140" s="0" t="n">
        <v>0</v>
      </c>
      <c r="I140" s="0" t="n">
        <v>3</v>
      </c>
      <c r="J140" s="0" t="n">
        <v>2</v>
      </c>
      <c r="K140" s="0" t="n">
        <v>1</v>
      </c>
      <c r="L140" s="0" t="n">
        <v>0.746839873952318</v>
      </c>
      <c r="M140" s="0" t="n">
        <v>0.10544981706922</v>
      </c>
      <c r="N140" s="0" t="n">
        <v>0.143854523223955</v>
      </c>
      <c r="O140" s="0" t="n">
        <v>0.0732832690185943</v>
      </c>
      <c r="P140" s="0" t="n">
        <v>5.19163288866229</v>
      </c>
    </row>
    <row r="141" customFormat="false" ht="14" hidden="false" customHeight="false" outlineLevel="0" collapsed="false">
      <c r="A141" s="0" t="n">
        <v>3</v>
      </c>
      <c r="B141" s="0" t="n">
        <v>2</v>
      </c>
      <c r="C141" s="0" t="n">
        <v>2</v>
      </c>
      <c r="D141" s="0" t="n">
        <v>2</v>
      </c>
      <c r="E141" s="0" t="n">
        <v>3</v>
      </c>
      <c r="F141" s="0" t="n">
        <v>4</v>
      </c>
      <c r="G141" s="0" t="n">
        <v>2</v>
      </c>
      <c r="H141" s="0" t="n">
        <v>0</v>
      </c>
      <c r="I141" s="0" t="n">
        <v>2</v>
      </c>
      <c r="J141" s="0" t="n">
        <v>3</v>
      </c>
      <c r="K141" s="0" t="n">
        <v>1</v>
      </c>
      <c r="L141" s="0" t="n">
        <v>0.7187132622024</v>
      </c>
      <c r="M141" s="0" t="n">
        <v>0.0910144786798708</v>
      </c>
      <c r="N141" s="0" t="n">
        <v>0.138451969221168</v>
      </c>
      <c r="O141" s="0" t="n">
        <v>0.0356510596073905</v>
      </c>
      <c r="P141" s="0" t="n">
        <v>5.19106565435918</v>
      </c>
    </row>
    <row r="142" customFormat="false" ht="14" hidden="false" customHeight="false" outlineLevel="0" collapsed="false">
      <c r="A142" s="0" t="n">
        <v>2</v>
      </c>
      <c r="B142" s="0" t="n">
        <v>2</v>
      </c>
      <c r="C142" s="0" t="n">
        <v>1</v>
      </c>
      <c r="D142" s="0" t="n">
        <v>2</v>
      </c>
      <c r="E142" s="0" t="n">
        <v>4</v>
      </c>
      <c r="F142" s="0" t="n">
        <v>2</v>
      </c>
      <c r="G142" s="0" t="n">
        <v>2</v>
      </c>
      <c r="H142" s="0" t="n">
        <v>0</v>
      </c>
      <c r="I142" s="0" t="n">
        <v>2</v>
      </c>
      <c r="J142" s="0" t="n">
        <v>3</v>
      </c>
      <c r="K142" s="0" t="n">
        <v>1</v>
      </c>
      <c r="L142" s="0" t="n">
        <v>0.938711322582658</v>
      </c>
      <c r="M142" s="0" t="n">
        <v>0.0651285182575177</v>
      </c>
      <c r="N142" s="0" t="n">
        <v>0.181520564777784</v>
      </c>
      <c r="O142" s="0" t="n">
        <v>0.0144671404626263</v>
      </c>
      <c r="P142" s="0" t="n">
        <v>5.17137726919162</v>
      </c>
    </row>
    <row r="143" customFormat="false" ht="14" hidden="false" customHeight="false" outlineLevel="0" collapsed="false">
      <c r="A143" s="0" t="n">
        <v>2</v>
      </c>
      <c r="B143" s="0" t="n">
        <v>2</v>
      </c>
      <c r="C143" s="0" t="n">
        <v>1</v>
      </c>
      <c r="D143" s="0" t="n">
        <v>2</v>
      </c>
      <c r="E143" s="0" t="n">
        <v>4</v>
      </c>
      <c r="F143" s="0" t="n">
        <v>2</v>
      </c>
      <c r="G143" s="0" t="n">
        <v>1</v>
      </c>
      <c r="H143" s="0" t="n">
        <v>0</v>
      </c>
      <c r="I143" s="0" t="n">
        <v>3</v>
      </c>
      <c r="J143" s="0" t="n">
        <v>2</v>
      </c>
      <c r="K143" s="0" t="n">
        <v>1</v>
      </c>
      <c r="L143" s="0" t="n">
        <v>0.812665714553336</v>
      </c>
      <c r="M143" s="0" t="n">
        <v>0.0762952636254963</v>
      </c>
      <c r="N143" s="0" t="n">
        <v>0.157225905061723</v>
      </c>
      <c r="O143" s="0" t="n">
        <v>0.040051367702675</v>
      </c>
      <c r="P143" s="0" t="n">
        <v>5.1687774621765</v>
      </c>
    </row>
    <row r="144" customFormat="false" ht="14" hidden="false" customHeight="false" outlineLevel="0" collapsed="false">
      <c r="A144" s="0" t="n">
        <v>3</v>
      </c>
      <c r="B144" s="0" t="n">
        <v>2</v>
      </c>
      <c r="C144" s="0" t="n">
        <v>1</v>
      </c>
      <c r="D144" s="0" t="n">
        <v>2</v>
      </c>
      <c r="E144" s="0" t="n">
        <v>4</v>
      </c>
      <c r="F144" s="0" t="n">
        <v>4</v>
      </c>
      <c r="G144" s="0" t="n">
        <v>1</v>
      </c>
      <c r="H144" s="0" t="n">
        <v>0</v>
      </c>
      <c r="I144" s="0" t="n">
        <v>1</v>
      </c>
      <c r="J144" s="0" t="n">
        <v>2</v>
      </c>
      <c r="K144" s="0" t="n">
        <v>2</v>
      </c>
      <c r="L144" s="0" t="n">
        <v>0.749412599915173</v>
      </c>
      <c r="M144" s="0" t="n">
        <v>0.0643383740814522</v>
      </c>
      <c r="N144" s="0" t="n">
        <v>0.145973644154115</v>
      </c>
      <c r="O144" s="0" t="n">
        <v>0.0486805510260808</v>
      </c>
      <c r="P144" s="0" t="n">
        <v>5.13388978029462</v>
      </c>
    </row>
    <row r="145" customFormat="false" ht="14" hidden="false" customHeight="false" outlineLevel="0" collapsed="false">
      <c r="A145" s="0" t="n">
        <v>3</v>
      </c>
      <c r="B145" s="0" t="n">
        <v>2</v>
      </c>
      <c r="C145" s="0" t="n">
        <v>0</v>
      </c>
      <c r="D145" s="0" t="n">
        <v>2</v>
      </c>
      <c r="E145" s="0" t="n">
        <v>1</v>
      </c>
      <c r="F145" s="0" t="n">
        <v>3</v>
      </c>
      <c r="G145" s="0" t="n">
        <v>2</v>
      </c>
      <c r="H145" s="0" t="n">
        <v>0</v>
      </c>
      <c r="I145" s="0" t="n">
        <v>2</v>
      </c>
      <c r="J145" s="0" t="n">
        <v>2</v>
      </c>
      <c r="K145" s="0" t="n">
        <v>2</v>
      </c>
      <c r="L145" s="0" t="n">
        <v>0.900354787771994</v>
      </c>
      <c r="M145" s="0" t="n">
        <v>0.0847494353436216</v>
      </c>
      <c r="N145" s="0" t="n">
        <v>0.176427580553475</v>
      </c>
      <c r="O145" s="0" t="n">
        <v>0.012302619843902</v>
      </c>
      <c r="P145" s="0" t="n">
        <v>5.1032541791225</v>
      </c>
    </row>
    <row r="146" customFormat="false" ht="14" hidden="false" customHeight="false" outlineLevel="0" collapsed="false">
      <c r="A146" s="0" t="n">
        <v>3</v>
      </c>
      <c r="B146" s="0" t="n">
        <v>4</v>
      </c>
      <c r="C146" s="0" t="n">
        <v>2</v>
      </c>
      <c r="D146" s="0" t="n">
        <v>2</v>
      </c>
      <c r="E146" s="0" t="n">
        <v>1</v>
      </c>
      <c r="F146" s="0" t="n">
        <v>2</v>
      </c>
      <c r="G146" s="0" t="n">
        <v>2</v>
      </c>
      <c r="H146" s="0" t="n">
        <v>0</v>
      </c>
      <c r="I146" s="0" t="n">
        <v>5</v>
      </c>
      <c r="J146" s="0" t="n">
        <v>2</v>
      </c>
      <c r="K146" s="0" t="n">
        <v>2</v>
      </c>
      <c r="L146" s="0" t="n">
        <v>0.339171838053689</v>
      </c>
      <c r="M146" s="0" t="n">
        <v>0.0333004132437377</v>
      </c>
      <c r="N146" s="0" t="n">
        <v>0.0664997461979336</v>
      </c>
      <c r="O146" s="0" t="n">
        <v>0.0446406331272002</v>
      </c>
      <c r="P146" s="0" t="n">
        <v>5.1003478576318</v>
      </c>
    </row>
    <row r="147" customFormat="false" ht="14" hidden="false" customHeight="false" outlineLevel="0" collapsed="false">
      <c r="A147" s="0" t="n">
        <v>2</v>
      </c>
      <c r="B147" s="0" t="n">
        <v>2</v>
      </c>
      <c r="C147" s="0" t="n">
        <v>1</v>
      </c>
      <c r="D147" s="0" t="n">
        <v>2</v>
      </c>
      <c r="E147" s="0" t="n">
        <v>4</v>
      </c>
      <c r="F147" s="0" t="n">
        <v>2</v>
      </c>
      <c r="G147" s="0" t="n">
        <v>1</v>
      </c>
      <c r="H147" s="0" t="n">
        <v>0</v>
      </c>
      <c r="I147" s="0" t="n">
        <v>2</v>
      </c>
      <c r="J147" s="0" t="n">
        <v>4</v>
      </c>
      <c r="K147" s="0" t="n">
        <v>2</v>
      </c>
      <c r="L147" s="0" t="n">
        <v>0.822288899525555</v>
      </c>
      <c r="M147" s="0" t="n">
        <v>0.129584045837139</v>
      </c>
      <c r="N147" s="0" t="n">
        <v>0.162451718627825</v>
      </c>
      <c r="O147" s="0" t="n">
        <v>0.00349053710222712</v>
      </c>
      <c r="P147" s="0" t="n">
        <v>5.06174330731095</v>
      </c>
    </row>
    <row r="148" customFormat="false" ht="14" hidden="false" customHeight="false" outlineLevel="0" collapsed="false">
      <c r="A148" s="0" t="n">
        <v>5</v>
      </c>
      <c r="B148" s="0" t="n">
        <v>2</v>
      </c>
      <c r="C148" s="0" t="n">
        <v>2</v>
      </c>
      <c r="D148" s="0" t="n">
        <v>2</v>
      </c>
      <c r="E148" s="0" t="n">
        <v>4</v>
      </c>
      <c r="F148" s="0" t="n">
        <v>3</v>
      </c>
      <c r="G148" s="0" t="n">
        <v>1</v>
      </c>
      <c r="H148" s="0" t="n">
        <v>0</v>
      </c>
      <c r="I148" s="0" t="n">
        <v>2</v>
      </c>
      <c r="J148" s="0" t="n">
        <v>2</v>
      </c>
      <c r="K148" s="0" t="n">
        <v>1</v>
      </c>
      <c r="L148" s="0" t="n">
        <v>0.656710581204067</v>
      </c>
      <c r="M148" s="0" t="n">
        <v>0.135500526956672</v>
      </c>
      <c r="N148" s="0" t="n">
        <v>0.13028941214624</v>
      </c>
      <c r="O148" s="0" t="n">
        <v>0.0288809033574773</v>
      </c>
      <c r="P148" s="0" t="n">
        <v>5.04039868156714</v>
      </c>
    </row>
    <row r="149" customFormat="false" ht="14" hidden="false" customHeight="false" outlineLevel="0" collapsed="false">
      <c r="A149" s="0" t="n">
        <v>2</v>
      </c>
      <c r="B149" s="0" t="n">
        <v>2</v>
      </c>
      <c r="C149" s="0" t="n">
        <v>1</v>
      </c>
      <c r="D149" s="0" t="n">
        <v>2</v>
      </c>
      <c r="E149" s="0" t="n">
        <v>4</v>
      </c>
      <c r="F149" s="0" t="n">
        <v>4</v>
      </c>
      <c r="G149" s="0" t="n">
        <v>3</v>
      </c>
      <c r="H149" s="0" t="n">
        <v>2</v>
      </c>
      <c r="I149" s="0" t="n">
        <v>2</v>
      </c>
      <c r="J149" s="0" t="n">
        <v>2</v>
      </c>
      <c r="K149" s="0" t="n">
        <v>2</v>
      </c>
      <c r="L149" s="0" t="n">
        <v>0.436593701291448</v>
      </c>
      <c r="M149" s="0" t="n">
        <v>0.0570411371301105</v>
      </c>
      <c r="N149" s="0" t="n">
        <v>0.0876461676355836</v>
      </c>
      <c r="O149" s="0" t="n">
        <v>0.0411307427582661</v>
      </c>
      <c r="P149" s="0" t="n">
        <v>4.98132106707419</v>
      </c>
    </row>
    <row r="150" customFormat="false" ht="14" hidden="false" customHeight="false" outlineLevel="0" collapsed="false">
      <c r="A150" s="0" t="n">
        <v>3</v>
      </c>
      <c r="B150" s="0" t="n">
        <v>2</v>
      </c>
      <c r="C150" s="0" t="n">
        <v>2</v>
      </c>
      <c r="D150" s="0" t="n">
        <v>2</v>
      </c>
      <c r="E150" s="0" t="n">
        <v>4</v>
      </c>
      <c r="F150" s="0" t="n">
        <v>3</v>
      </c>
      <c r="G150" s="0" t="n">
        <v>2</v>
      </c>
      <c r="H150" s="0" t="n">
        <v>0</v>
      </c>
      <c r="I150" s="0" t="n">
        <v>2</v>
      </c>
      <c r="J150" s="0" t="n">
        <v>2</v>
      </c>
      <c r="K150" s="0" t="n">
        <v>2</v>
      </c>
      <c r="L150" s="0" t="n">
        <v>0.669604878899256</v>
      </c>
      <c r="M150" s="0" t="n">
        <v>0.0989154131666999</v>
      </c>
      <c r="N150" s="0" t="n">
        <v>0.134593665704386</v>
      </c>
      <c r="O150" s="0" t="n">
        <v>0.0217466963204602</v>
      </c>
      <c r="P150" s="0" t="n">
        <v>4.97501034238818</v>
      </c>
    </row>
    <row r="151" customFormat="false" ht="14" hidden="false" customHeight="false" outlineLevel="0" collapsed="false">
      <c r="A151" s="0" t="n">
        <v>3</v>
      </c>
      <c r="B151" s="0" t="n">
        <v>2</v>
      </c>
      <c r="C151" s="0" t="n">
        <v>1</v>
      </c>
      <c r="D151" s="0" t="n">
        <v>2</v>
      </c>
      <c r="E151" s="0" t="n">
        <v>4</v>
      </c>
      <c r="F151" s="0" t="n">
        <v>3</v>
      </c>
      <c r="G151" s="0" t="n">
        <v>1</v>
      </c>
      <c r="H151" s="0" t="n">
        <v>0</v>
      </c>
      <c r="I151" s="0" t="n">
        <v>2</v>
      </c>
      <c r="J151" s="0" t="n">
        <v>2</v>
      </c>
      <c r="K151" s="0" t="n">
        <v>6</v>
      </c>
      <c r="L151" s="0" t="n">
        <v>0.767712330610223</v>
      </c>
      <c r="M151" s="0" t="n">
        <v>0.102102105074028</v>
      </c>
      <c r="N151" s="0" t="n">
        <v>0.155134026732429</v>
      </c>
      <c r="O151" s="0" t="n">
        <v>0.0466884914726393</v>
      </c>
      <c r="P151" s="0" t="n">
        <v>4.94870369048276</v>
      </c>
    </row>
    <row r="152" customFormat="false" ht="14" hidden="false" customHeight="false" outlineLevel="0" collapsed="false">
      <c r="A152" s="0" t="n">
        <v>2</v>
      </c>
      <c r="B152" s="0" t="n">
        <v>2</v>
      </c>
      <c r="C152" s="0" t="n">
        <v>0</v>
      </c>
      <c r="D152" s="0" t="n">
        <v>2</v>
      </c>
      <c r="E152" s="0" t="n">
        <v>4</v>
      </c>
      <c r="F152" s="0" t="n">
        <v>2</v>
      </c>
      <c r="G152" s="0" t="n">
        <v>1</v>
      </c>
      <c r="H152" s="0" t="n">
        <v>0</v>
      </c>
      <c r="I152" s="0" t="n">
        <v>2</v>
      </c>
      <c r="J152" s="0" t="n">
        <v>2</v>
      </c>
      <c r="K152" s="0" t="n">
        <v>1</v>
      </c>
      <c r="L152" s="0" t="n">
        <v>0.882837478469676</v>
      </c>
      <c r="M152" s="0" t="n">
        <v>0.0978546487353247</v>
      </c>
      <c r="N152" s="0" t="n">
        <v>0.179914146442609</v>
      </c>
      <c r="O152" s="0" t="n">
        <v>0.0116124647016768</v>
      </c>
      <c r="P152" s="0" t="n">
        <v>4.90699311824984</v>
      </c>
    </row>
    <row r="153" customFormat="false" ht="14" hidden="false" customHeight="false" outlineLevel="0" collapsed="false">
      <c r="A153" s="0" t="n">
        <v>2</v>
      </c>
      <c r="B153" s="0" t="n">
        <v>2</v>
      </c>
      <c r="C153" s="0" t="n">
        <v>1</v>
      </c>
      <c r="D153" s="0" t="n">
        <v>2</v>
      </c>
      <c r="E153" s="0" t="n">
        <v>4</v>
      </c>
      <c r="F153" s="0" t="n">
        <v>2</v>
      </c>
      <c r="G153" s="0" t="n">
        <v>2</v>
      </c>
      <c r="H153" s="0" t="n">
        <v>0</v>
      </c>
      <c r="I153" s="0" t="n">
        <v>1</v>
      </c>
      <c r="J153" s="0" t="n">
        <v>2</v>
      </c>
      <c r="K153" s="0" t="n">
        <v>1</v>
      </c>
      <c r="L153" s="0" t="n">
        <v>0.833656558224483</v>
      </c>
      <c r="M153" s="0" t="n">
        <v>0.0873414969954712</v>
      </c>
      <c r="N153" s="0" t="n">
        <v>0.170985632379259</v>
      </c>
      <c r="O153" s="0" t="n">
        <v>0.0169390592624496</v>
      </c>
      <c r="P153" s="0" t="n">
        <v>4.87559420416899</v>
      </c>
    </row>
    <row r="154" customFormat="false" ht="14" hidden="false" customHeight="false" outlineLevel="0" collapsed="false">
      <c r="A154" s="0" t="n">
        <v>3</v>
      </c>
      <c r="B154" s="0" t="n">
        <v>2</v>
      </c>
      <c r="C154" s="0" t="n">
        <v>2</v>
      </c>
      <c r="D154" s="0" t="n">
        <v>3</v>
      </c>
      <c r="E154" s="0" t="n">
        <v>3</v>
      </c>
      <c r="F154" s="0" t="n">
        <v>4</v>
      </c>
      <c r="G154" s="0" t="n">
        <v>2</v>
      </c>
      <c r="H154" s="0" t="n">
        <v>0</v>
      </c>
      <c r="I154" s="0" t="n">
        <v>2</v>
      </c>
      <c r="J154" s="0" t="n">
        <v>2</v>
      </c>
      <c r="K154" s="0" t="n">
        <v>1</v>
      </c>
      <c r="L154" s="0" t="n">
        <v>0.609682498579884</v>
      </c>
      <c r="M154" s="0" t="n">
        <v>0.118199337393627</v>
      </c>
      <c r="N154" s="0" t="n">
        <v>0.125898990177148</v>
      </c>
      <c r="O154" s="0" t="n">
        <v>0.00981088632362732</v>
      </c>
      <c r="P154" s="0" t="n">
        <v>4.84263215870136</v>
      </c>
    </row>
    <row r="155" customFormat="false" ht="14" hidden="false" customHeight="false" outlineLevel="0" collapsed="false">
      <c r="A155" s="0" t="n">
        <v>2</v>
      </c>
      <c r="B155" s="0" t="n">
        <v>2</v>
      </c>
      <c r="C155" s="0" t="n">
        <v>2</v>
      </c>
      <c r="D155" s="0" t="n">
        <v>2</v>
      </c>
      <c r="E155" s="0" t="n">
        <v>4</v>
      </c>
      <c r="F155" s="0" t="n">
        <v>3</v>
      </c>
      <c r="G155" s="0" t="n">
        <v>1</v>
      </c>
      <c r="H155" s="0" t="n">
        <v>0</v>
      </c>
      <c r="I155" s="0" t="n">
        <v>2</v>
      </c>
      <c r="J155" s="0" t="n">
        <v>2</v>
      </c>
      <c r="K155" s="0" t="n">
        <v>0</v>
      </c>
      <c r="L155" s="0" t="n">
        <v>0.809344272493378</v>
      </c>
      <c r="M155" s="0" t="n">
        <v>0.0525741191202927</v>
      </c>
      <c r="N155" s="0" t="n">
        <v>0.167803310342572</v>
      </c>
      <c r="O155" s="0" t="n">
        <v>0.0134009501022907</v>
      </c>
      <c r="P155" s="0" t="n">
        <v>4.82317226544039</v>
      </c>
    </row>
    <row r="156" customFormat="false" ht="14" hidden="false" customHeight="false" outlineLevel="0" collapsed="false">
      <c r="A156" s="0" t="n">
        <v>2</v>
      </c>
      <c r="B156" s="0" t="n">
        <v>2</v>
      </c>
      <c r="C156" s="0" t="n">
        <v>1</v>
      </c>
      <c r="D156" s="0" t="n">
        <v>2</v>
      </c>
      <c r="E156" s="0" t="n">
        <v>4</v>
      </c>
      <c r="F156" s="0" t="n">
        <v>2</v>
      </c>
      <c r="G156" s="0" t="n">
        <v>0</v>
      </c>
      <c r="H156" s="0" t="n">
        <v>0</v>
      </c>
      <c r="I156" s="0" t="n">
        <v>2</v>
      </c>
      <c r="J156" s="0" t="n">
        <v>2</v>
      </c>
      <c r="K156" s="0" t="n">
        <v>1</v>
      </c>
      <c r="L156" s="0" t="n">
        <v>0.931436629514522</v>
      </c>
      <c r="M156" s="0" t="n">
        <v>0.0337648445490525</v>
      </c>
      <c r="N156" s="0" t="n">
        <v>0.193471325434011</v>
      </c>
      <c r="O156" s="0" t="n">
        <v>0.00131181517951893</v>
      </c>
      <c r="P156" s="0" t="n">
        <v>4.81433942433095</v>
      </c>
    </row>
    <row r="157" customFormat="false" ht="14" hidden="false" customHeight="false" outlineLevel="0" collapsed="false">
      <c r="A157" s="0" t="n">
        <v>3</v>
      </c>
      <c r="B157" s="0" t="n">
        <v>2</v>
      </c>
      <c r="C157" s="0" t="n">
        <v>1</v>
      </c>
      <c r="D157" s="0" t="n">
        <v>2</v>
      </c>
      <c r="E157" s="0" t="n">
        <v>1</v>
      </c>
      <c r="F157" s="0" t="n">
        <v>3</v>
      </c>
      <c r="G157" s="0" t="n">
        <v>2</v>
      </c>
      <c r="H157" s="0" t="n">
        <v>0</v>
      </c>
      <c r="I157" s="0" t="n">
        <v>2</v>
      </c>
      <c r="J157" s="0" t="n">
        <v>2</v>
      </c>
      <c r="K157" s="0" t="n">
        <v>2</v>
      </c>
      <c r="L157" s="0" t="n">
        <v>0.928183344576503</v>
      </c>
      <c r="M157" s="0" t="n">
        <v>0.16075533708853</v>
      </c>
      <c r="N157" s="0" t="n">
        <v>0.193021740873341</v>
      </c>
      <c r="O157" s="0" t="n">
        <v>0.013715941494307</v>
      </c>
      <c r="P157" s="0" t="n">
        <v>4.80869844182769</v>
      </c>
    </row>
    <row r="158" customFormat="false" ht="14" hidden="false" customHeight="false" outlineLevel="0" collapsed="false">
      <c r="A158" s="0" t="n">
        <v>3</v>
      </c>
      <c r="B158" s="0" t="n">
        <v>2</v>
      </c>
      <c r="C158" s="0" t="n">
        <v>1</v>
      </c>
      <c r="D158" s="0" t="n">
        <v>2</v>
      </c>
      <c r="E158" s="0" t="n">
        <v>4</v>
      </c>
      <c r="F158" s="0" t="n">
        <v>3</v>
      </c>
      <c r="G158" s="0" t="n">
        <v>2</v>
      </c>
      <c r="H158" s="0" t="n">
        <v>0</v>
      </c>
      <c r="I158" s="0" t="n">
        <v>2</v>
      </c>
      <c r="J158" s="0" t="n">
        <v>1</v>
      </c>
      <c r="K158" s="0" t="n">
        <v>2</v>
      </c>
      <c r="L158" s="0" t="n">
        <v>0.756158056772943</v>
      </c>
      <c r="M158" s="0" t="n">
        <v>0.179147498900831</v>
      </c>
      <c r="N158" s="0" t="n">
        <v>0.157650551192824</v>
      </c>
      <c r="O158" s="0" t="n">
        <v>0.0456583008390632</v>
      </c>
      <c r="P158" s="0" t="n">
        <v>4.79641873150243</v>
      </c>
    </row>
    <row r="159" customFormat="false" ht="14" hidden="false" customHeight="false" outlineLevel="0" collapsed="false">
      <c r="A159" s="0" t="n">
        <v>3</v>
      </c>
      <c r="B159" s="0" t="n">
        <v>2</v>
      </c>
      <c r="C159" s="0" t="n">
        <v>1</v>
      </c>
      <c r="D159" s="0" t="n">
        <v>2</v>
      </c>
      <c r="E159" s="0" t="n">
        <v>4</v>
      </c>
      <c r="F159" s="0" t="n">
        <v>2</v>
      </c>
      <c r="G159" s="0" t="n">
        <v>1</v>
      </c>
      <c r="H159" s="0" t="n">
        <v>0</v>
      </c>
      <c r="I159" s="0" t="n">
        <v>2</v>
      </c>
      <c r="J159" s="0" t="n">
        <v>1</v>
      </c>
      <c r="K159" s="0" t="n">
        <v>1</v>
      </c>
      <c r="L159" s="0" t="n">
        <v>0.871369499134281</v>
      </c>
      <c r="M159" s="0" t="n">
        <v>0.0723714385656371</v>
      </c>
      <c r="N159" s="0" t="n">
        <v>0.182512968424808</v>
      </c>
      <c r="O159" s="0" t="n">
        <v>0.0289462247859612</v>
      </c>
      <c r="P159" s="0" t="n">
        <v>4.77428813226096</v>
      </c>
    </row>
    <row r="160" customFormat="false" ht="14" hidden="false" customHeight="false" outlineLevel="0" collapsed="false">
      <c r="A160" s="0" t="n">
        <v>2</v>
      </c>
      <c r="B160" s="0" t="n">
        <v>2</v>
      </c>
      <c r="C160" s="0" t="n">
        <v>1</v>
      </c>
      <c r="D160" s="0" t="n">
        <v>2</v>
      </c>
      <c r="E160" s="0" t="n">
        <v>4</v>
      </c>
      <c r="F160" s="0" t="n">
        <v>2</v>
      </c>
      <c r="G160" s="0" t="n">
        <v>2</v>
      </c>
      <c r="H160" s="0" t="n">
        <v>0</v>
      </c>
      <c r="I160" s="0" t="n">
        <v>1</v>
      </c>
      <c r="J160" s="0" t="n">
        <v>3</v>
      </c>
      <c r="K160" s="0" t="n">
        <v>1</v>
      </c>
      <c r="L160" s="0" t="n">
        <v>0.927474401086483</v>
      </c>
      <c r="M160" s="0" t="n">
        <v>0.115902503656002</v>
      </c>
      <c r="N160" s="0" t="n">
        <v>0.1943635614481</v>
      </c>
      <c r="O160" s="0" t="n">
        <v>0.00754005410686374</v>
      </c>
      <c r="P160" s="0" t="n">
        <v>4.77185329480673</v>
      </c>
    </row>
    <row r="161" customFormat="false" ht="14" hidden="false" customHeight="false" outlineLevel="0" collapsed="false">
      <c r="A161" s="0" t="n">
        <v>3</v>
      </c>
      <c r="B161" s="0" t="n">
        <v>2</v>
      </c>
      <c r="C161" s="0" t="n">
        <v>1</v>
      </c>
      <c r="D161" s="0" t="n">
        <v>3</v>
      </c>
      <c r="E161" s="0" t="n">
        <v>4</v>
      </c>
      <c r="F161" s="0" t="n">
        <v>4</v>
      </c>
      <c r="G161" s="0" t="n">
        <v>2</v>
      </c>
      <c r="H161" s="0" t="n">
        <v>0</v>
      </c>
      <c r="I161" s="0" t="n">
        <v>3</v>
      </c>
      <c r="J161" s="0" t="n">
        <v>2</v>
      </c>
      <c r="K161" s="0" t="n">
        <v>6</v>
      </c>
      <c r="L161" s="0" t="n">
        <v>0.565079799472819</v>
      </c>
      <c r="M161" s="0" t="n">
        <v>0.114000678541429</v>
      </c>
      <c r="N161" s="0" t="n">
        <v>0.118833465903774</v>
      </c>
      <c r="O161" s="0" t="n">
        <v>0.042434730555126</v>
      </c>
      <c r="P161" s="0" t="n">
        <v>4.75522442415672</v>
      </c>
    </row>
    <row r="162" customFormat="false" ht="14" hidden="false" customHeight="false" outlineLevel="0" collapsed="false">
      <c r="A162" s="0" t="n">
        <v>3</v>
      </c>
      <c r="B162" s="0" t="n">
        <v>2</v>
      </c>
      <c r="C162" s="0" t="n">
        <v>2</v>
      </c>
      <c r="D162" s="0" t="n">
        <v>2</v>
      </c>
      <c r="E162" s="0" t="n">
        <v>5</v>
      </c>
      <c r="F162" s="0" t="n">
        <v>3</v>
      </c>
      <c r="G162" s="0" t="n">
        <v>2</v>
      </c>
      <c r="H162" s="0" t="n">
        <v>0</v>
      </c>
      <c r="I162" s="0" t="n">
        <v>2</v>
      </c>
      <c r="J162" s="0" t="n">
        <v>2</v>
      </c>
      <c r="K162" s="0" t="n">
        <v>2</v>
      </c>
      <c r="L162" s="0" t="n">
        <v>0.705408813715363</v>
      </c>
      <c r="M162" s="0" t="n">
        <v>0.0792699453341453</v>
      </c>
      <c r="N162" s="0" t="n">
        <v>0.148797270877323</v>
      </c>
      <c r="O162" s="0" t="n">
        <v>0.0407593565659064</v>
      </c>
      <c r="P162" s="0" t="n">
        <v>4.7407375790981</v>
      </c>
    </row>
    <row r="163" customFormat="false" ht="14" hidden="false" customHeight="false" outlineLevel="0" collapsed="false">
      <c r="A163" s="0" t="n">
        <v>3</v>
      </c>
      <c r="B163" s="0" t="n">
        <v>2</v>
      </c>
      <c r="C163" s="0" t="n">
        <v>1</v>
      </c>
      <c r="D163" s="0" t="n">
        <v>3</v>
      </c>
      <c r="E163" s="0" t="n">
        <v>4</v>
      </c>
      <c r="F163" s="0" t="n">
        <v>3</v>
      </c>
      <c r="G163" s="0" t="n">
        <v>1</v>
      </c>
      <c r="H163" s="0" t="n">
        <v>0</v>
      </c>
      <c r="I163" s="0" t="n">
        <v>2</v>
      </c>
      <c r="J163" s="0" t="n">
        <v>2</v>
      </c>
      <c r="K163" s="0" t="n">
        <v>2</v>
      </c>
      <c r="L163" s="0" t="n">
        <v>0.746319290867153</v>
      </c>
      <c r="M163" s="0" t="n">
        <v>0.142489893423945</v>
      </c>
      <c r="N163" s="0" t="n">
        <v>0.157719275497015</v>
      </c>
      <c r="O163" s="0" t="n">
        <v>0.0825481874424081</v>
      </c>
      <c r="P163" s="0" t="n">
        <v>4.73194724307034</v>
      </c>
    </row>
    <row r="164" customFormat="false" ht="14" hidden="false" customHeight="false" outlineLevel="0" collapsed="false">
      <c r="A164" s="0" t="n">
        <v>3</v>
      </c>
      <c r="B164" s="0" t="n">
        <v>2</v>
      </c>
      <c r="C164" s="0" t="n">
        <v>1</v>
      </c>
      <c r="D164" s="0" t="n">
        <v>2</v>
      </c>
      <c r="E164" s="0" t="n">
        <v>2</v>
      </c>
      <c r="F164" s="0" t="n">
        <v>4</v>
      </c>
      <c r="G164" s="0" t="n">
        <v>2</v>
      </c>
      <c r="H164" s="0" t="n">
        <v>0</v>
      </c>
      <c r="I164" s="0" t="n">
        <v>0</v>
      </c>
      <c r="J164" s="0" t="n">
        <v>4</v>
      </c>
      <c r="K164" s="0" t="n">
        <v>0</v>
      </c>
      <c r="L164" s="0" t="n">
        <v>0.822291642141649</v>
      </c>
      <c r="M164" s="0" t="n">
        <v>0.0271300506776656</v>
      </c>
      <c r="N164" s="0" t="n">
        <v>0.17388475751157</v>
      </c>
      <c r="O164" s="0" t="n">
        <v>0.0149160043399367</v>
      </c>
      <c r="P164" s="0" t="n">
        <v>4.72894607847921</v>
      </c>
    </row>
    <row r="165" customFormat="false" ht="14" hidden="false" customHeight="false" outlineLevel="0" collapsed="false">
      <c r="A165" s="0" t="n">
        <v>1</v>
      </c>
      <c r="B165" s="0" t="n">
        <v>1</v>
      </c>
      <c r="C165" s="0" t="n">
        <v>2</v>
      </c>
      <c r="D165" s="0" t="n">
        <v>2</v>
      </c>
      <c r="E165" s="0" t="n">
        <v>3</v>
      </c>
      <c r="F165" s="0" t="n">
        <v>3</v>
      </c>
      <c r="G165" s="0" t="n">
        <v>2</v>
      </c>
      <c r="H165" s="0" t="n">
        <v>0</v>
      </c>
      <c r="I165" s="0" t="n">
        <v>2</v>
      </c>
      <c r="J165" s="0" t="n">
        <v>2</v>
      </c>
      <c r="K165" s="0" t="n">
        <v>0</v>
      </c>
      <c r="L165" s="0" t="n">
        <v>0.805247850137554</v>
      </c>
      <c r="M165" s="0" t="n">
        <v>0.136295669390159</v>
      </c>
      <c r="N165" s="0" t="n">
        <v>0.170763340909771</v>
      </c>
      <c r="O165" s="0" t="n">
        <v>0.0105508649060332</v>
      </c>
      <c r="P165" s="0" t="n">
        <v>4.7155779797201</v>
      </c>
    </row>
    <row r="166" customFormat="false" ht="14" hidden="false" customHeight="false" outlineLevel="0" collapsed="false">
      <c r="A166" s="0" t="n">
        <v>4</v>
      </c>
      <c r="B166" s="0" t="n">
        <v>2</v>
      </c>
      <c r="C166" s="0" t="n">
        <v>2</v>
      </c>
      <c r="D166" s="0" t="n">
        <v>2</v>
      </c>
      <c r="E166" s="0" t="n">
        <v>2</v>
      </c>
      <c r="F166" s="0" t="n">
        <v>3</v>
      </c>
      <c r="G166" s="0" t="n">
        <v>2</v>
      </c>
      <c r="H166" s="0" t="n">
        <v>0</v>
      </c>
      <c r="I166" s="0" t="n">
        <v>2</v>
      </c>
      <c r="J166" s="0" t="n">
        <v>2</v>
      </c>
      <c r="K166" s="0" t="n">
        <v>1</v>
      </c>
      <c r="L166" s="0" t="n">
        <v>0.893220224079666</v>
      </c>
      <c r="M166" s="0" t="n">
        <v>0.124323703924606</v>
      </c>
      <c r="N166" s="0" t="n">
        <v>0.189785445673931</v>
      </c>
      <c r="O166" s="0" t="n">
        <v>0.0172053829909222</v>
      </c>
      <c r="P166" s="0" t="n">
        <v>4.70647378099952</v>
      </c>
    </row>
    <row r="167" customFormat="false" ht="14" hidden="false" customHeight="false" outlineLevel="0" collapsed="false">
      <c r="A167" s="0" t="n">
        <v>2</v>
      </c>
      <c r="B167" s="0" t="n">
        <v>2</v>
      </c>
      <c r="C167" s="0" t="n">
        <v>1</v>
      </c>
      <c r="D167" s="0" t="n">
        <v>2</v>
      </c>
      <c r="E167" s="0" t="n">
        <v>4</v>
      </c>
      <c r="F167" s="0" t="n">
        <v>2</v>
      </c>
      <c r="G167" s="0" t="n">
        <v>1</v>
      </c>
      <c r="H167" s="0" t="n">
        <v>0</v>
      </c>
      <c r="I167" s="0" t="n">
        <v>0</v>
      </c>
      <c r="J167" s="0" t="n">
        <v>2</v>
      </c>
      <c r="K167" s="0" t="n">
        <v>1</v>
      </c>
      <c r="L167" s="0" t="n">
        <v>1.1360137124058</v>
      </c>
      <c r="M167" s="0" t="n">
        <v>0.160618239688534</v>
      </c>
      <c r="N167" s="0" t="n">
        <v>0.241959060504936</v>
      </c>
      <c r="O167" s="0" t="n">
        <v>0.0272929164400801</v>
      </c>
      <c r="P167" s="0" t="n">
        <v>4.69506581003866</v>
      </c>
    </row>
    <row r="168" customFormat="false" ht="14" hidden="false" customHeight="false" outlineLevel="0" collapsed="false">
      <c r="A168" s="0" t="n">
        <v>3</v>
      </c>
      <c r="B168" s="0" t="n">
        <v>2</v>
      </c>
      <c r="C168" s="0" t="n">
        <v>2</v>
      </c>
      <c r="D168" s="0" t="n">
        <v>2</v>
      </c>
      <c r="E168" s="0" t="n">
        <v>0</v>
      </c>
      <c r="F168" s="0" t="n">
        <v>4</v>
      </c>
      <c r="G168" s="0" t="n">
        <v>2</v>
      </c>
      <c r="H168" s="0" t="n">
        <v>0</v>
      </c>
      <c r="I168" s="0" t="n">
        <v>2</v>
      </c>
      <c r="J168" s="0" t="n">
        <v>2</v>
      </c>
      <c r="K168" s="0" t="n">
        <v>2</v>
      </c>
      <c r="L168" s="0" t="n">
        <v>0.812767637179007</v>
      </c>
      <c r="M168" s="0" t="n">
        <v>0.0447809848102867</v>
      </c>
      <c r="N168" s="0" t="n">
        <v>0.173571219196874</v>
      </c>
      <c r="O168" s="0" t="n">
        <v>0.0344706471704107</v>
      </c>
      <c r="P168" s="0" t="n">
        <v>4.68261754995868</v>
      </c>
    </row>
    <row r="169" customFormat="false" ht="14" hidden="false" customHeight="false" outlineLevel="0" collapsed="false">
      <c r="A169" s="0" t="n">
        <v>3</v>
      </c>
      <c r="B169" s="0" t="n">
        <v>2</v>
      </c>
      <c r="C169" s="0" t="n">
        <v>1</v>
      </c>
      <c r="D169" s="0" t="n">
        <v>3</v>
      </c>
      <c r="E169" s="0" t="n">
        <v>4</v>
      </c>
      <c r="F169" s="0" t="n">
        <v>2</v>
      </c>
      <c r="G169" s="0" t="n">
        <v>2</v>
      </c>
      <c r="H169" s="0" t="n">
        <v>0</v>
      </c>
      <c r="I169" s="0" t="n">
        <v>2</v>
      </c>
      <c r="J169" s="0" t="n">
        <v>2</v>
      </c>
      <c r="K169" s="0" t="n">
        <v>1</v>
      </c>
      <c r="L169" s="0" t="n">
        <v>0.692567587307892</v>
      </c>
      <c r="M169" s="0" t="n">
        <v>0.0789955975705057</v>
      </c>
      <c r="N169" s="0" t="n">
        <v>0.148492371744596</v>
      </c>
      <c r="O169" s="0" t="n">
        <v>0.0557375152094674</v>
      </c>
      <c r="P169" s="0" t="n">
        <v>4.66399438012273</v>
      </c>
    </row>
    <row r="170" customFormat="false" ht="14" hidden="false" customHeight="false" outlineLevel="0" collapsed="false">
      <c r="A170" s="0" t="n">
        <v>3</v>
      </c>
      <c r="B170" s="0" t="n">
        <v>2</v>
      </c>
      <c r="C170" s="0" t="n">
        <v>2</v>
      </c>
      <c r="D170" s="0" t="n">
        <v>2</v>
      </c>
      <c r="E170" s="0" t="n">
        <v>0</v>
      </c>
      <c r="F170" s="0" t="n">
        <v>3</v>
      </c>
      <c r="G170" s="0" t="n">
        <v>2</v>
      </c>
      <c r="H170" s="0" t="n">
        <v>1</v>
      </c>
      <c r="I170" s="0" t="n">
        <v>2</v>
      </c>
      <c r="J170" s="0" t="n">
        <v>2</v>
      </c>
      <c r="K170" s="0" t="n">
        <v>3</v>
      </c>
      <c r="L170" s="0" t="n">
        <v>0.913420372668459</v>
      </c>
      <c r="M170" s="0" t="n">
        <v>0.114947594267552</v>
      </c>
      <c r="N170" s="0" t="n">
        <v>0.196730654420872</v>
      </c>
      <c r="O170" s="0" t="n">
        <v>0.0285933699915807</v>
      </c>
      <c r="P170" s="0" t="n">
        <v>4.64299971632458</v>
      </c>
    </row>
    <row r="171" customFormat="false" ht="14" hidden="false" customHeight="false" outlineLevel="0" collapsed="false">
      <c r="A171" s="0" t="n">
        <v>3</v>
      </c>
      <c r="B171" s="0" t="n">
        <v>2</v>
      </c>
      <c r="C171" s="0" t="n">
        <v>1</v>
      </c>
      <c r="D171" s="0" t="n">
        <v>0</v>
      </c>
      <c r="E171" s="0" t="n">
        <v>4</v>
      </c>
      <c r="F171" s="0" t="n">
        <v>2</v>
      </c>
      <c r="G171" s="0" t="n">
        <v>2</v>
      </c>
      <c r="H171" s="0" t="n">
        <v>0</v>
      </c>
      <c r="I171" s="0" t="n">
        <v>3</v>
      </c>
      <c r="J171" s="0" t="n">
        <v>2</v>
      </c>
      <c r="K171" s="0" t="n">
        <v>2</v>
      </c>
      <c r="L171" s="0" t="n">
        <v>0.91669449221977</v>
      </c>
      <c r="M171" s="0" t="n">
        <v>0.0850238299405463</v>
      </c>
      <c r="N171" s="0" t="n">
        <v>0.197760103005969</v>
      </c>
      <c r="O171" s="0" t="n">
        <v>0.00681309890587217</v>
      </c>
      <c r="P171" s="0" t="n">
        <v>4.63538640143256</v>
      </c>
    </row>
    <row r="172" customFormat="false" ht="14" hidden="false" customHeight="false" outlineLevel="0" collapsed="false">
      <c r="A172" s="0" t="n">
        <v>2</v>
      </c>
      <c r="B172" s="0" t="n">
        <v>2</v>
      </c>
      <c r="C172" s="0" t="n">
        <v>2</v>
      </c>
      <c r="D172" s="0" t="n">
        <v>2</v>
      </c>
      <c r="E172" s="0" t="n">
        <v>4</v>
      </c>
      <c r="F172" s="0" t="n">
        <v>2</v>
      </c>
      <c r="G172" s="0" t="n">
        <v>1</v>
      </c>
      <c r="H172" s="0" t="n">
        <v>0</v>
      </c>
      <c r="I172" s="0" t="n">
        <v>3</v>
      </c>
      <c r="J172" s="0" t="n">
        <v>2</v>
      </c>
      <c r="K172" s="0" t="n">
        <v>1</v>
      </c>
      <c r="L172" s="0" t="n">
        <v>0.83704169557803</v>
      </c>
      <c r="M172" s="0" t="n">
        <v>0.117059649830994</v>
      </c>
      <c r="N172" s="0" t="n">
        <v>0.181042226259424</v>
      </c>
      <c r="O172" s="0" t="n">
        <v>0.0280626027098447</v>
      </c>
      <c r="P172" s="0" t="n">
        <v>4.62346112767412</v>
      </c>
    </row>
    <row r="173" customFormat="false" ht="14" hidden="false" customHeight="false" outlineLevel="0" collapsed="false">
      <c r="A173" s="0" t="n">
        <v>3</v>
      </c>
      <c r="B173" s="0" t="n">
        <v>2</v>
      </c>
      <c r="C173" s="0" t="n">
        <v>1</v>
      </c>
      <c r="D173" s="0" t="n">
        <v>1</v>
      </c>
      <c r="E173" s="0" t="n">
        <v>4</v>
      </c>
      <c r="F173" s="0" t="n">
        <v>2</v>
      </c>
      <c r="G173" s="0" t="n">
        <v>1</v>
      </c>
      <c r="H173" s="0" t="n">
        <v>0</v>
      </c>
      <c r="I173" s="0" t="n">
        <v>2</v>
      </c>
      <c r="J173" s="0" t="n">
        <v>2</v>
      </c>
      <c r="K173" s="0" t="n">
        <v>4</v>
      </c>
      <c r="L173" s="0" t="n">
        <v>1.07552065137321</v>
      </c>
      <c r="M173" s="0" t="n">
        <v>0.155663460452771</v>
      </c>
      <c r="N173" s="0" t="n">
        <v>0.233339915270187</v>
      </c>
      <c r="O173" s="0" t="n">
        <v>0.0133247762062673</v>
      </c>
      <c r="P173" s="0" t="n">
        <v>4.609244201224</v>
      </c>
    </row>
    <row r="174" customFormat="false" ht="14" hidden="false" customHeight="false" outlineLevel="0" collapsed="false">
      <c r="A174" s="0" t="n">
        <v>4</v>
      </c>
      <c r="B174" s="0" t="n">
        <v>2</v>
      </c>
      <c r="C174" s="0" t="n">
        <v>1</v>
      </c>
      <c r="D174" s="0" t="n">
        <v>2</v>
      </c>
      <c r="E174" s="0" t="n">
        <v>4</v>
      </c>
      <c r="F174" s="0" t="n">
        <v>3</v>
      </c>
      <c r="G174" s="0" t="n">
        <v>2</v>
      </c>
      <c r="H174" s="0" t="n">
        <v>0</v>
      </c>
      <c r="I174" s="0" t="n">
        <v>3</v>
      </c>
      <c r="J174" s="0" t="n">
        <v>2</v>
      </c>
      <c r="K174" s="0" t="n">
        <v>2</v>
      </c>
      <c r="L174" s="0" t="n">
        <v>0.794279010700854</v>
      </c>
      <c r="M174" s="0" t="n">
        <v>0.111409054828162</v>
      </c>
      <c r="N174" s="0" t="n">
        <v>0.172374795472514</v>
      </c>
      <c r="O174" s="0" t="n">
        <v>0.0223920462874876</v>
      </c>
      <c r="P174" s="0" t="n">
        <v>4.60786049679464</v>
      </c>
    </row>
    <row r="175" customFormat="false" ht="14" hidden="false" customHeight="false" outlineLevel="0" collapsed="false">
      <c r="A175" s="0" t="n">
        <v>2</v>
      </c>
      <c r="B175" s="0" t="n">
        <v>2</v>
      </c>
      <c r="C175" s="0" t="n">
        <v>1</v>
      </c>
      <c r="D175" s="0" t="n">
        <v>2</v>
      </c>
      <c r="E175" s="0" t="n">
        <v>4</v>
      </c>
      <c r="F175" s="0" t="n">
        <v>2</v>
      </c>
      <c r="G175" s="0" t="n">
        <v>2</v>
      </c>
      <c r="H175" s="0" t="n">
        <v>0</v>
      </c>
      <c r="I175" s="0" t="n">
        <v>0</v>
      </c>
      <c r="J175" s="0" t="n">
        <v>2</v>
      </c>
      <c r="K175" s="0" t="n">
        <v>1</v>
      </c>
      <c r="L175" s="0" t="n">
        <v>1.01084795166647</v>
      </c>
      <c r="M175" s="0" t="n">
        <v>0.0130342454349424</v>
      </c>
      <c r="N175" s="0" t="n">
        <v>0.219930281793989</v>
      </c>
      <c r="O175" s="0" t="n">
        <v>0.0269816010916793</v>
      </c>
      <c r="P175" s="0" t="n">
        <v>4.59621996307605</v>
      </c>
    </row>
    <row r="176" customFormat="false" ht="14" hidden="false" customHeight="false" outlineLevel="0" collapsed="false">
      <c r="A176" s="0" t="n">
        <v>0</v>
      </c>
      <c r="B176" s="0" t="n">
        <v>2</v>
      </c>
      <c r="C176" s="0" t="n">
        <v>1</v>
      </c>
      <c r="D176" s="0" t="n">
        <v>2</v>
      </c>
      <c r="E176" s="0" t="n">
        <v>4</v>
      </c>
      <c r="F176" s="0" t="n">
        <v>3</v>
      </c>
      <c r="G176" s="0" t="n">
        <v>1</v>
      </c>
      <c r="H176" s="0" t="n">
        <v>0</v>
      </c>
      <c r="I176" s="0" t="n">
        <v>2</v>
      </c>
      <c r="J176" s="0" t="n">
        <v>2</v>
      </c>
      <c r="K176" s="0" t="n">
        <v>6</v>
      </c>
      <c r="L176" s="0" t="n">
        <v>0.727676586038352</v>
      </c>
      <c r="M176" s="0" t="n">
        <v>0.0638486917450776</v>
      </c>
      <c r="N176" s="0" t="n">
        <v>0.159427661036767</v>
      </c>
      <c r="O176" s="0" t="n">
        <v>0.0617319188415975</v>
      </c>
      <c r="P176" s="0" t="n">
        <v>4.56430572528149</v>
      </c>
    </row>
    <row r="177" customFormat="false" ht="14" hidden="false" customHeight="false" outlineLevel="0" collapsed="false">
      <c r="A177" s="0" t="n">
        <v>3</v>
      </c>
      <c r="B177" s="0" t="n">
        <v>2</v>
      </c>
      <c r="C177" s="0" t="n">
        <v>2</v>
      </c>
      <c r="D177" s="0" t="n">
        <v>2</v>
      </c>
      <c r="E177" s="0" t="n">
        <v>2</v>
      </c>
      <c r="F177" s="0" t="n">
        <v>3</v>
      </c>
      <c r="G177" s="0" t="n">
        <v>2</v>
      </c>
      <c r="H177" s="0" t="n">
        <v>0</v>
      </c>
      <c r="I177" s="0" t="n">
        <v>3</v>
      </c>
      <c r="J177" s="0" t="n">
        <v>1</v>
      </c>
      <c r="K177" s="0" t="n">
        <v>2</v>
      </c>
      <c r="L177" s="0" t="n">
        <v>0.817654148504989</v>
      </c>
      <c r="M177" s="0" t="n">
        <v>0.176551340751626</v>
      </c>
      <c r="N177" s="0" t="n">
        <v>0.1791792901076</v>
      </c>
      <c r="O177" s="0" t="n">
        <v>0.0188693185233578</v>
      </c>
      <c r="P177" s="0" t="n">
        <v>4.56332954558519</v>
      </c>
    </row>
    <row r="178" customFormat="false" ht="14" hidden="false" customHeight="false" outlineLevel="0" collapsed="false">
      <c r="A178" s="0" t="n">
        <v>1</v>
      </c>
      <c r="B178" s="0" t="n">
        <v>2</v>
      </c>
      <c r="C178" s="0" t="n">
        <v>1</v>
      </c>
      <c r="D178" s="0" t="n">
        <v>2</v>
      </c>
      <c r="E178" s="0" t="n">
        <v>4</v>
      </c>
      <c r="F178" s="0" t="n">
        <v>2</v>
      </c>
      <c r="G178" s="0" t="n">
        <v>1</v>
      </c>
      <c r="H178" s="0" t="n">
        <v>0</v>
      </c>
      <c r="I178" s="0" t="n">
        <v>2</v>
      </c>
      <c r="J178" s="0" t="n">
        <v>2</v>
      </c>
      <c r="K178" s="0" t="n">
        <v>1</v>
      </c>
      <c r="L178" s="0" t="n">
        <v>0.894060777772653</v>
      </c>
      <c r="M178" s="0" t="n">
        <v>0.0546289983757307</v>
      </c>
      <c r="N178" s="0" t="n">
        <v>0.197224007235439</v>
      </c>
      <c r="O178" s="0" t="n">
        <v>0.00648941787529298</v>
      </c>
      <c r="P178" s="0" t="n">
        <v>4.53322488628555</v>
      </c>
    </row>
    <row r="179" customFormat="false" ht="14" hidden="false" customHeight="false" outlineLevel="0" collapsed="false">
      <c r="A179" s="0" t="n">
        <v>3</v>
      </c>
      <c r="B179" s="0" t="n">
        <v>2</v>
      </c>
      <c r="C179" s="0" t="n">
        <v>1</v>
      </c>
      <c r="D179" s="0" t="n">
        <v>2</v>
      </c>
      <c r="E179" s="0" t="n">
        <v>2</v>
      </c>
      <c r="F179" s="0" t="n">
        <v>3</v>
      </c>
      <c r="G179" s="0" t="n">
        <v>2</v>
      </c>
      <c r="H179" s="0" t="n">
        <v>0</v>
      </c>
      <c r="I179" s="0" t="n">
        <v>2</v>
      </c>
      <c r="J179" s="0" t="n">
        <v>2</v>
      </c>
      <c r="K179" s="0" t="n">
        <v>0</v>
      </c>
      <c r="L179" s="0" t="n">
        <v>0.9153747417139</v>
      </c>
      <c r="M179" s="0" t="n">
        <v>0.1048367049678</v>
      </c>
      <c r="N179" s="0" t="n">
        <v>0.202649550583357</v>
      </c>
      <c r="O179" s="0" t="n">
        <v>0.0163943831798657</v>
      </c>
      <c r="P179" s="0" t="n">
        <v>4.51703316922667</v>
      </c>
    </row>
    <row r="180" customFormat="false" ht="14" hidden="false" customHeight="false" outlineLevel="0" collapsed="false">
      <c r="A180" s="0" t="n">
        <v>3</v>
      </c>
      <c r="B180" s="0" t="n">
        <v>2</v>
      </c>
      <c r="C180" s="0" t="n">
        <v>2</v>
      </c>
      <c r="D180" s="0" t="n">
        <v>2</v>
      </c>
      <c r="E180" s="0" t="n">
        <v>4</v>
      </c>
      <c r="F180" s="0" t="n">
        <v>5</v>
      </c>
      <c r="G180" s="0" t="n">
        <v>2</v>
      </c>
      <c r="H180" s="0" t="n">
        <v>0</v>
      </c>
      <c r="I180" s="0" t="n">
        <v>2</v>
      </c>
      <c r="J180" s="0" t="n">
        <v>2</v>
      </c>
      <c r="K180" s="0" t="n">
        <v>2</v>
      </c>
      <c r="L180" s="0" t="n">
        <v>0.66189946555526</v>
      </c>
      <c r="M180" s="0" t="n">
        <v>0.0744009973948116</v>
      </c>
      <c r="N180" s="0" t="n">
        <v>0.147375833140279</v>
      </c>
      <c r="O180" s="0" t="n">
        <v>0.00413139252227361</v>
      </c>
      <c r="P180" s="0" t="n">
        <v>4.49123476659319</v>
      </c>
    </row>
    <row r="181" customFormat="false" ht="14" hidden="false" customHeight="false" outlineLevel="0" collapsed="false">
      <c r="A181" s="0" t="n">
        <v>6</v>
      </c>
      <c r="B181" s="0" t="n">
        <v>2</v>
      </c>
      <c r="C181" s="0" t="n">
        <v>2</v>
      </c>
      <c r="D181" s="0" t="n">
        <v>2</v>
      </c>
      <c r="E181" s="0" t="n">
        <v>0</v>
      </c>
      <c r="F181" s="0" t="n">
        <v>3</v>
      </c>
      <c r="G181" s="0" t="n">
        <v>2</v>
      </c>
      <c r="H181" s="0" t="n">
        <v>5</v>
      </c>
      <c r="I181" s="0" t="n">
        <v>3</v>
      </c>
      <c r="J181" s="0" t="n">
        <v>2</v>
      </c>
      <c r="K181" s="0" t="n">
        <v>2</v>
      </c>
      <c r="L181" s="0" t="n">
        <v>0.109403536854893</v>
      </c>
      <c r="M181" s="0" t="n">
        <v>0.11046042421351</v>
      </c>
      <c r="N181" s="0" t="n">
        <v>0.0246013040956232</v>
      </c>
      <c r="O181" s="0" t="n">
        <v>0.0267209708893028</v>
      </c>
      <c r="P181" s="0" t="n">
        <v>4.44706249838019</v>
      </c>
    </row>
    <row r="182" customFormat="false" ht="14" hidden="false" customHeight="false" outlineLevel="0" collapsed="false">
      <c r="A182" s="0" t="n">
        <v>4</v>
      </c>
      <c r="B182" s="0" t="n">
        <v>5</v>
      </c>
      <c r="C182" s="0" t="n">
        <v>1</v>
      </c>
      <c r="D182" s="0" t="n">
        <v>2</v>
      </c>
      <c r="E182" s="0" t="n">
        <v>3</v>
      </c>
      <c r="F182" s="0" t="n">
        <v>3</v>
      </c>
      <c r="G182" s="0" t="n">
        <v>1</v>
      </c>
      <c r="H182" s="0" t="n">
        <v>0</v>
      </c>
      <c r="I182" s="0" t="n">
        <v>3</v>
      </c>
      <c r="J182" s="0" t="n">
        <v>2</v>
      </c>
      <c r="K182" s="0" t="n">
        <v>3</v>
      </c>
      <c r="L182" s="0" t="n">
        <v>0.37780803274004</v>
      </c>
      <c r="M182" s="0" t="n">
        <v>0.05949129456313</v>
      </c>
      <c r="N182" s="0" t="n">
        <v>0.085035239545816</v>
      </c>
      <c r="O182" s="0" t="n">
        <v>0.0514599637497293</v>
      </c>
      <c r="P182" s="0" t="n">
        <v>4.44295841063023</v>
      </c>
    </row>
    <row r="183" customFormat="false" ht="14" hidden="false" customHeight="false" outlineLevel="0" collapsed="false">
      <c r="A183" s="0" t="n">
        <v>3</v>
      </c>
      <c r="B183" s="0" t="n">
        <v>2</v>
      </c>
      <c r="C183" s="0" t="n">
        <v>1</v>
      </c>
      <c r="D183" s="0" t="n">
        <v>2</v>
      </c>
      <c r="E183" s="0" t="n">
        <v>4</v>
      </c>
      <c r="F183" s="0" t="n">
        <v>2</v>
      </c>
      <c r="G183" s="0" t="n">
        <v>1</v>
      </c>
      <c r="H183" s="0" t="n">
        <v>0</v>
      </c>
      <c r="I183" s="0" t="n">
        <v>2</v>
      </c>
      <c r="J183" s="0" t="n">
        <v>2</v>
      </c>
      <c r="K183" s="0" t="n">
        <v>1</v>
      </c>
      <c r="L183" s="0" t="n">
        <v>0.773534735292013</v>
      </c>
      <c r="M183" s="0" t="n">
        <v>0.0760751952105274</v>
      </c>
      <c r="N183" s="0" t="n">
        <v>0.174855758025674</v>
      </c>
      <c r="O183" s="0" t="n">
        <v>0.0230727570444097</v>
      </c>
      <c r="P183" s="0" t="n">
        <v>4.42384479656904</v>
      </c>
    </row>
    <row r="184" customFormat="false" ht="14" hidden="false" customHeight="false" outlineLevel="0" collapsed="false">
      <c r="A184" s="0" t="n">
        <v>3</v>
      </c>
      <c r="B184" s="0" t="n">
        <v>2</v>
      </c>
      <c r="C184" s="0" t="n">
        <v>2</v>
      </c>
      <c r="D184" s="0" t="n">
        <v>2</v>
      </c>
      <c r="E184" s="0" t="n">
        <v>0</v>
      </c>
      <c r="F184" s="0" t="n">
        <v>3</v>
      </c>
      <c r="G184" s="0" t="n">
        <v>2</v>
      </c>
      <c r="H184" s="0" t="n">
        <v>0</v>
      </c>
      <c r="I184" s="0" t="n">
        <v>2</v>
      </c>
      <c r="J184" s="0" t="n">
        <v>2</v>
      </c>
      <c r="K184" s="0" t="n">
        <v>3</v>
      </c>
      <c r="L184" s="0" t="n">
        <v>0.965449277472033</v>
      </c>
      <c r="M184" s="0" t="n">
        <v>0.180506608992659</v>
      </c>
      <c r="N184" s="0" t="n">
        <v>0.218460745881815</v>
      </c>
      <c r="O184" s="0" t="n">
        <v>0.00933090372244013</v>
      </c>
      <c r="P184" s="0" t="n">
        <v>4.41932610627599</v>
      </c>
    </row>
    <row r="185" customFormat="false" ht="14" hidden="false" customHeight="false" outlineLevel="0" collapsed="false">
      <c r="A185" s="0" t="n">
        <v>3</v>
      </c>
      <c r="B185" s="0" t="n">
        <v>2</v>
      </c>
      <c r="C185" s="0" t="n">
        <v>2</v>
      </c>
      <c r="D185" s="0" t="n">
        <v>2</v>
      </c>
      <c r="E185" s="0" t="n">
        <v>2</v>
      </c>
      <c r="F185" s="0" t="n">
        <v>3</v>
      </c>
      <c r="G185" s="0" t="n">
        <v>1</v>
      </c>
      <c r="H185" s="0" t="n">
        <v>0</v>
      </c>
      <c r="I185" s="0" t="n">
        <v>2</v>
      </c>
      <c r="J185" s="0" t="n">
        <v>2</v>
      </c>
      <c r="K185" s="0" t="n">
        <v>2</v>
      </c>
      <c r="L185" s="0" t="n">
        <v>0.910939204081194</v>
      </c>
      <c r="M185" s="0" t="n">
        <v>0.0857392548829723</v>
      </c>
      <c r="N185" s="0" t="n">
        <v>0.207166745107896</v>
      </c>
      <c r="O185" s="0" t="n">
        <v>0.0215736570505677</v>
      </c>
      <c r="P185" s="0" t="n">
        <v>4.39713045453682</v>
      </c>
    </row>
    <row r="186" customFormat="false" ht="14" hidden="false" customHeight="false" outlineLevel="0" collapsed="false">
      <c r="A186" s="0" t="n">
        <v>3</v>
      </c>
      <c r="B186" s="0" t="n">
        <v>2</v>
      </c>
      <c r="C186" s="0" t="n">
        <v>1</v>
      </c>
      <c r="D186" s="0" t="n">
        <v>2</v>
      </c>
      <c r="E186" s="0" t="n">
        <v>2</v>
      </c>
      <c r="F186" s="0" t="n">
        <v>4</v>
      </c>
      <c r="G186" s="0" t="n">
        <v>1</v>
      </c>
      <c r="H186" s="0" t="n">
        <v>0</v>
      </c>
      <c r="I186" s="0" t="n">
        <v>2</v>
      </c>
      <c r="J186" s="0" t="n">
        <v>2</v>
      </c>
      <c r="K186" s="0" t="n">
        <v>1</v>
      </c>
      <c r="L186" s="0" t="n">
        <v>0.843319280177478</v>
      </c>
      <c r="M186" s="0" t="n">
        <v>0.042515980812516</v>
      </c>
      <c r="N186" s="0" t="n">
        <v>0.196075763299142</v>
      </c>
      <c r="O186" s="0" t="n">
        <v>0.0725957945013824</v>
      </c>
      <c r="P186" s="0" t="n">
        <v>4.30098685318323</v>
      </c>
    </row>
    <row r="187" customFormat="false" ht="14" hidden="false" customHeight="false" outlineLevel="0" collapsed="false">
      <c r="A187" s="0" t="n">
        <v>3</v>
      </c>
      <c r="B187" s="0" t="n">
        <v>2</v>
      </c>
      <c r="C187" s="0" t="n">
        <v>2</v>
      </c>
      <c r="D187" s="0" t="n">
        <v>2</v>
      </c>
      <c r="E187" s="0" t="n">
        <v>3</v>
      </c>
      <c r="F187" s="0" t="n">
        <v>4</v>
      </c>
      <c r="G187" s="0" t="n">
        <v>3</v>
      </c>
      <c r="H187" s="0" t="n">
        <v>0</v>
      </c>
      <c r="I187" s="0" t="n">
        <v>2</v>
      </c>
      <c r="J187" s="0" t="n">
        <v>2</v>
      </c>
      <c r="K187" s="0" t="n">
        <v>1</v>
      </c>
      <c r="L187" s="0" t="n">
        <v>0.662101573298276</v>
      </c>
      <c r="M187" s="0" t="n">
        <v>0.0755162437530488</v>
      </c>
      <c r="N187" s="0" t="n">
        <v>0.155528846522028</v>
      </c>
      <c r="O187" s="0" t="n">
        <v>0.0900598548037142</v>
      </c>
      <c r="P187" s="0" t="n">
        <v>4.25709820463755</v>
      </c>
    </row>
    <row r="188" customFormat="false" ht="14" hidden="false" customHeight="false" outlineLevel="0" collapsed="false">
      <c r="A188" s="0" t="n">
        <v>3</v>
      </c>
      <c r="B188" s="0" t="n">
        <v>2</v>
      </c>
      <c r="C188" s="0" t="n">
        <v>1</v>
      </c>
      <c r="D188" s="0" t="n">
        <v>2</v>
      </c>
      <c r="E188" s="0" t="n">
        <v>3</v>
      </c>
      <c r="F188" s="0" t="n">
        <v>4</v>
      </c>
      <c r="G188" s="0" t="n">
        <v>1</v>
      </c>
      <c r="H188" s="0" t="n">
        <v>0</v>
      </c>
      <c r="I188" s="0" t="n">
        <v>2</v>
      </c>
      <c r="J188" s="0" t="n">
        <v>2</v>
      </c>
      <c r="K188" s="0" t="n">
        <v>2</v>
      </c>
      <c r="L188" s="0" t="n">
        <v>0.811675834947756</v>
      </c>
      <c r="M188" s="0" t="n">
        <v>0.0867805370133351</v>
      </c>
      <c r="N188" s="0" t="n">
        <v>0.190702282169823</v>
      </c>
      <c r="O188" s="0" t="n">
        <v>0.0392045590307073</v>
      </c>
      <c r="P188" s="0" t="n">
        <v>4.25624604861806</v>
      </c>
    </row>
    <row r="189" customFormat="false" ht="14" hidden="false" customHeight="false" outlineLevel="0" collapsed="false">
      <c r="A189" s="0" t="n">
        <v>2</v>
      </c>
      <c r="B189" s="0" t="n">
        <v>2</v>
      </c>
      <c r="C189" s="0" t="n">
        <v>1</v>
      </c>
      <c r="D189" s="0" t="n">
        <v>2</v>
      </c>
      <c r="E189" s="0" t="n">
        <v>4</v>
      </c>
      <c r="F189" s="0" t="n">
        <v>4</v>
      </c>
      <c r="G189" s="0" t="n">
        <v>1</v>
      </c>
      <c r="H189" s="0" t="n">
        <v>0</v>
      </c>
      <c r="I189" s="0" t="n">
        <v>2</v>
      </c>
      <c r="J189" s="0" t="n">
        <v>3</v>
      </c>
      <c r="K189" s="0" t="n">
        <v>1</v>
      </c>
      <c r="L189" s="0" t="n">
        <v>0.7489620734637</v>
      </c>
      <c r="M189" s="0" t="n">
        <v>0.0526067337590177</v>
      </c>
      <c r="N189" s="0" t="n">
        <v>0.177451090272877</v>
      </c>
      <c r="O189" s="0" t="n">
        <v>0.0953690952924851</v>
      </c>
      <c r="P189" s="0" t="n">
        <v>4.22066763473798</v>
      </c>
    </row>
    <row r="190" customFormat="false" ht="14" hidden="false" customHeight="false" outlineLevel="0" collapsed="false">
      <c r="A190" s="0" t="n">
        <v>1</v>
      </c>
      <c r="B190" s="0" t="n">
        <v>2</v>
      </c>
      <c r="C190" s="0" t="n">
        <v>1</v>
      </c>
      <c r="D190" s="0" t="n">
        <v>2</v>
      </c>
      <c r="E190" s="0" t="n">
        <v>4</v>
      </c>
      <c r="F190" s="0" t="n">
        <v>2</v>
      </c>
      <c r="G190" s="0" t="n">
        <v>1</v>
      </c>
      <c r="H190" s="0" t="n">
        <v>0</v>
      </c>
      <c r="I190" s="0" t="n">
        <v>2</v>
      </c>
      <c r="J190" s="0" t="n">
        <v>3</v>
      </c>
      <c r="K190" s="0" t="n">
        <v>1</v>
      </c>
      <c r="L190" s="0" t="n">
        <v>0.933144892233301</v>
      </c>
      <c r="M190" s="0" t="n">
        <v>0.103313525358987</v>
      </c>
      <c r="N190" s="0" t="n">
        <v>0.222695883356666</v>
      </c>
      <c r="O190" s="0" t="n">
        <v>0.0345683679524467</v>
      </c>
      <c r="P190" s="0" t="n">
        <v>4.19022066402006</v>
      </c>
    </row>
    <row r="191" customFormat="false" ht="14" hidden="false" customHeight="false" outlineLevel="0" collapsed="false">
      <c r="A191" s="0" t="n">
        <v>3</v>
      </c>
      <c r="B191" s="0" t="n">
        <v>2</v>
      </c>
      <c r="C191" s="0" t="n">
        <v>1</v>
      </c>
      <c r="D191" s="0" t="n">
        <v>2</v>
      </c>
      <c r="E191" s="0" t="n">
        <v>5</v>
      </c>
      <c r="F191" s="0" t="n">
        <v>1</v>
      </c>
      <c r="G191" s="0" t="n">
        <v>1</v>
      </c>
      <c r="H191" s="0" t="n">
        <v>0</v>
      </c>
      <c r="I191" s="0" t="n">
        <v>1</v>
      </c>
      <c r="J191" s="0" t="n">
        <v>2</v>
      </c>
      <c r="K191" s="0" t="n">
        <v>2</v>
      </c>
      <c r="L191" s="0" t="n">
        <v>0.943190351131741</v>
      </c>
      <c r="M191" s="0" t="n">
        <v>0.150533246380043</v>
      </c>
      <c r="N191" s="0" t="n">
        <v>0.225586720203761</v>
      </c>
      <c r="O191" s="0" t="n">
        <v>0.00432605983267151</v>
      </c>
      <c r="P191" s="0" t="n">
        <v>4.181054409053</v>
      </c>
    </row>
    <row r="192" customFormat="false" ht="14" hidden="false" customHeight="false" outlineLevel="0" collapsed="false">
      <c r="A192" s="0" t="n">
        <v>4</v>
      </c>
      <c r="B192" s="0" t="n">
        <v>2</v>
      </c>
      <c r="C192" s="0" t="n">
        <v>1</v>
      </c>
      <c r="D192" s="0" t="n">
        <v>2</v>
      </c>
      <c r="E192" s="0" t="n">
        <v>4</v>
      </c>
      <c r="F192" s="0" t="n">
        <v>3</v>
      </c>
      <c r="G192" s="0" t="n">
        <v>2</v>
      </c>
      <c r="H192" s="0" t="n">
        <v>0</v>
      </c>
      <c r="I192" s="0" t="n">
        <v>1</v>
      </c>
      <c r="J192" s="0" t="n">
        <v>2</v>
      </c>
      <c r="K192" s="0" t="n">
        <v>2</v>
      </c>
      <c r="L192" s="0" t="n">
        <v>0.779627782325845</v>
      </c>
      <c r="M192" s="0" t="n">
        <v>0.11329875445643</v>
      </c>
      <c r="N192" s="0" t="n">
        <v>0.187402181821817</v>
      </c>
      <c r="O192" s="0" t="n">
        <v>0.0309124577726187</v>
      </c>
      <c r="P192" s="0" t="n">
        <v>4.16018519500013</v>
      </c>
    </row>
    <row r="193" customFormat="false" ht="14" hidden="false" customHeight="false" outlineLevel="0" collapsed="false">
      <c r="A193" s="0" t="n">
        <v>3</v>
      </c>
      <c r="B193" s="0" t="n">
        <v>2</v>
      </c>
      <c r="C193" s="0" t="n">
        <v>0</v>
      </c>
      <c r="D193" s="0" t="n">
        <v>2</v>
      </c>
      <c r="E193" s="0" t="n">
        <v>0</v>
      </c>
      <c r="F193" s="0" t="n">
        <v>3</v>
      </c>
      <c r="G193" s="0" t="n">
        <v>2</v>
      </c>
      <c r="H193" s="0" t="n">
        <v>0</v>
      </c>
      <c r="I193" s="0" t="n">
        <v>2</v>
      </c>
      <c r="J193" s="0" t="n">
        <v>2</v>
      </c>
      <c r="K193" s="0" t="n">
        <v>2</v>
      </c>
      <c r="L193" s="0" t="n">
        <v>0.911002762551926</v>
      </c>
      <c r="M193" s="0" t="n">
        <v>0.171705963809763</v>
      </c>
      <c r="N193" s="0" t="n">
        <v>0.219356789138825</v>
      </c>
      <c r="O193" s="0" t="n">
        <v>0.0206512250004316</v>
      </c>
      <c r="P193" s="0" t="n">
        <v>4.15306390163915</v>
      </c>
    </row>
    <row r="194" customFormat="false" ht="14" hidden="false" customHeight="false" outlineLevel="0" collapsed="false">
      <c r="A194" s="0" t="n">
        <v>4</v>
      </c>
      <c r="B194" s="0" t="n">
        <v>2</v>
      </c>
      <c r="C194" s="0" t="n">
        <v>1</v>
      </c>
      <c r="D194" s="0" t="n">
        <v>2</v>
      </c>
      <c r="E194" s="0" t="n">
        <v>3</v>
      </c>
      <c r="F194" s="0" t="n">
        <v>3</v>
      </c>
      <c r="G194" s="0" t="n">
        <v>2</v>
      </c>
      <c r="H194" s="0" t="n">
        <v>0</v>
      </c>
      <c r="I194" s="0" t="n">
        <v>2</v>
      </c>
      <c r="J194" s="0" t="n">
        <v>2</v>
      </c>
      <c r="K194" s="0" t="n">
        <v>2</v>
      </c>
      <c r="L194" s="0" t="n">
        <v>0.790312198528799</v>
      </c>
      <c r="M194" s="0" t="n">
        <v>0.0268512411549473</v>
      </c>
      <c r="N194" s="0" t="n">
        <v>0.191422579833307</v>
      </c>
      <c r="O194" s="0" t="n">
        <v>0.0701811373256441</v>
      </c>
      <c r="P194" s="0" t="n">
        <v>4.12862578289882</v>
      </c>
    </row>
    <row r="195" customFormat="false" ht="14" hidden="false" customHeight="false" outlineLevel="0" collapsed="false">
      <c r="A195" s="0" t="n">
        <v>2</v>
      </c>
      <c r="B195" s="0" t="n">
        <v>2</v>
      </c>
      <c r="C195" s="0" t="n">
        <v>2</v>
      </c>
      <c r="D195" s="0" t="n">
        <v>2</v>
      </c>
      <c r="E195" s="0" t="n">
        <v>3</v>
      </c>
      <c r="F195" s="0" t="n">
        <v>4</v>
      </c>
      <c r="G195" s="0" t="n">
        <v>2</v>
      </c>
      <c r="H195" s="0" t="n">
        <v>0</v>
      </c>
      <c r="I195" s="0" t="n">
        <v>2</v>
      </c>
      <c r="J195" s="0" t="n">
        <v>2</v>
      </c>
      <c r="K195" s="0" t="n">
        <v>1</v>
      </c>
      <c r="L195" s="0" t="n">
        <v>0.631089763681865</v>
      </c>
      <c r="M195" s="0" t="n">
        <v>0.0675746592160492</v>
      </c>
      <c r="N195" s="0" t="n">
        <v>0.153756849758966</v>
      </c>
      <c r="O195" s="0" t="n">
        <v>0.0612327357207694</v>
      </c>
      <c r="P195" s="0" t="n">
        <v>4.10446601026998</v>
      </c>
    </row>
    <row r="196" customFormat="false" ht="14" hidden="false" customHeight="false" outlineLevel="0" collapsed="false">
      <c r="A196" s="0" t="n">
        <v>3</v>
      </c>
      <c r="B196" s="0" t="n">
        <v>2</v>
      </c>
      <c r="C196" s="0" t="n">
        <v>2</v>
      </c>
      <c r="D196" s="0" t="n">
        <v>2</v>
      </c>
      <c r="E196" s="0" t="n">
        <v>3</v>
      </c>
      <c r="F196" s="0" t="n">
        <v>4</v>
      </c>
      <c r="G196" s="0" t="n">
        <v>1</v>
      </c>
      <c r="H196" s="0" t="n">
        <v>0</v>
      </c>
      <c r="I196" s="0" t="n">
        <v>2</v>
      </c>
      <c r="J196" s="0" t="n">
        <v>2</v>
      </c>
      <c r="K196" s="0" t="n">
        <v>1</v>
      </c>
      <c r="L196" s="0" t="n">
        <v>0.602076807594432</v>
      </c>
      <c r="M196" s="0" t="n">
        <v>0.114836477427362</v>
      </c>
      <c r="N196" s="0" t="n">
        <v>0.147669738046397</v>
      </c>
      <c r="O196" s="0" t="n">
        <v>0.0209569172155884</v>
      </c>
      <c r="P196" s="0" t="n">
        <v>4.077184774346</v>
      </c>
    </row>
    <row r="197" customFormat="false" ht="14" hidden="false" customHeight="false" outlineLevel="0" collapsed="false">
      <c r="A197" s="0" t="n">
        <v>3</v>
      </c>
      <c r="B197" s="0" t="n">
        <v>2</v>
      </c>
      <c r="C197" s="0" t="n">
        <v>2</v>
      </c>
      <c r="D197" s="0" t="n">
        <v>1</v>
      </c>
      <c r="E197" s="0" t="n">
        <v>4</v>
      </c>
      <c r="F197" s="0" t="n">
        <v>2</v>
      </c>
      <c r="G197" s="0" t="n">
        <v>2</v>
      </c>
      <c r="H197" s="0" t="n">
        <v>0</v>
      </c>
      <c r="I197" s="0" t="n">
        <v>2</v>
      </c>
      <c r="J197" s="0" t="n">
        <v>2</v>
      </c>
      <c r="K197" s="0" t="n">
        <v>0</v>
      </c>
      <c r="L197" s="0" t="n">
        <v>1.03902262546489</v>
      </c>
      <c r="M197" s="0" t="n">
        <v>0.175114041526161</v>
      </c>
      <c r="N197" s="0" t="n">
        <v>0.255534759204252</v>
      </c>
      <c r="O197" s="0" t="n">
        <v>0.0154280798238686</v>
      </c>
      <c r="P197" s="0" t="n">
        <v>4.06607159315803</v>
      </c>
    </row>
    <row r="198" customFormat="false" ht="14" hidden="false" customHeight="false" outlineLevel="0" collapsed="false">
      <c r="A198" s="0" t="n">
        <v>5</v>
      </c>
      <c r="B198" s="0" t="n">
        <v>2</v>
      </c>
      <c r="C198" s="0" t="n">
        <v>2</v>
      </c>
      <c r="D198" s="0" t="n">
        <v>2</v>
      </c>
      <c r="E198" s="0" t="n">
        <v>3</v>
      </c>
      <c r="F198" s="0" t="n">
        <v>2</v>
      </c>
      <c r="G198" s="0" t="n">
        <v>1</v>
      </c>
      <c r="H198" s="0" t="n">
        <v>0</v>
      </c>
      <c r="I198" s="0" t="n">
        <v>2</v>
      </c>
      <c r="J198" s="0" t="n">
        <v>2</v>
      </c>
      <c r="K198" s="0" t="n">
        <v>3</v>
      </c>
      <c r="L198" s="0" t="n">
        <v>0.92976004814437</v>
      </c>
      <c r="M198" s="0" t="n">
        <v>0.168133914745319</v>
      </c>
      <c r="N198" s="0" t="n">
        <v>0.229640709124513</v>
      </c>
      <c r="O198" s="0" t="n">
        <v>0.0164803775671306</v>
      </c>
      <c r="P198" s="0" t="n">
        <v>4.04875969809102</v>
      </c>
    </row>
    <row r="199" customFormat="false" ht="14" hidden="false" customHeight="false" outlineLevel="0" collapsed="false">
      <c r="A199" s="0" t="n">
        <v>2</v>
      </c>
      <c r="B199" s="0" t="n">
        <v>2</v>
      </c>
      <c r="C199" s="0" t="n">
        <v>1</v>
      </c>
      <c r="D199" s="0" t="n">
        <v>2</v>
      </c>
      <c r="E199" s="0" t="n">
        <v>4</v>
      </c>
      <c r="F199" s="0" t="n">
        <v>2</v>
      </c>
      <c r="G199" s="0" t="n">
        <v>1</v>
      </c>
      <c r="H199" s="0" t="n">
        <v>0</v>
      </c>
      <c r="I199" s="0" t="n">
        <v>2</v>
      </c>
      <c r="J199" s="0" t="n">
        <v>2</v>
      </c>
      <c r="K199" s="0" t="n">
        <v>1</v>
      </c>
      <c r="L199" s="0" t="n">
        <v>0.897769437976148</v>
      </c>
      <c r="M199" s="0" t="n">
        <v>0.0696580318943984</v>
      </c>
      <c r="N199" s="0" t="n">
        <v>0.224297986375034</v>
      </c>
      <c r="O199" s="0" t="n">
        <v>0.0276055916727139</v>
      </c>
      <c r="P199" s="0" t="n">
        <v>4.00257466634162</v>
      </c>
    </row>
    <row r="200" customFormat="false" ht="14" hidden="false" customHeight="false" outlineLevel="0" collapsed="false">
      <c r="A200" s="0" t="n">
        <v>3</v>
      </c>
      <c r="B200" s="0" t="n">
        <v>2</v>
      </c>
      <c r="C200" s="0" t="n">
        <v>2</v>
      </c>
      <c r="D200" s="0" t="n">
        <v>2</v>
      </c>
      <c r="E200" s="0" t="n">
        <v>3</v>
      </c>
      <c r="F200" s="0" t="n">
        <v>4</v>
      </c>
      <c r="G200" s="0" t="n">
        <v>2</v>
      </c>
      <c r="H200" s="0" t="n">
        <v>0</v>
      </c>
      <c r="I200" s="0" t="n">
        <v>2</v>
      </c>
      <c r="J200" s="0" t="n">
        <v>2</v>
      </c>
      <c r="K200" s="0" t="n">
        <v>1</v>
      </c>
      <c r="L200" s="0" t="n">
        <v>0.812357181463813</v>
      </c>
      <c r="M200" s="0" t="n">
        <v>0.115026283764881</v>
      </c>
      <c r="N200" s="0" t="n">
        <v>0.203409941353566</v>
      </c>
      <c r="O200" s="0" t="n">
        <v>0.169277787779941</v>
      </c>
      <c r="P200" s="0" t="n">
        <v>3.99369458571239</v>
      </c>
    </row>
    <row r="201" customFormat="false" ht="14" hidden="false" customHeight="false" outlineLevel="0" collapsed="false">
      <c r="A201" s="0" t="n">
        <v>3</v>
      </c>
      <c r="B201" s="0" t="n">
        <v>2</v>
      </c>
      <c r="C201" s="0" t="n">
        <v>3</v>
      </c>
      <c r="D201" s="0" t="n">
        <v>2</v>
      </c>
      <c r="E201" s="0" t="n">
        <v>4</v>
      </c>
      <c r="F201" s="0" t="n">
        <v>3</v>
      </c>
      <c r="G201" s="0" t="n">
        <v>2</v>
      </c>
      <c r="H201" s="0" t="n">
        <v>1</v>
      </c>
      <c r="I201" s="0" t="n">
        <v>2</v>
      </c>
      <c r="J201" s="0" t="n">
        <v>2</v>
      </c>
      <c r="K201" s="0" t="n">
        <v>1</v>
      </c>
      <c r="L201" s="0" t="n">
        <v>0.616757219491095</v>
      </c>
      <c r="M201" s="0" t="n">
        <v>0.066197937857858</v>
      </c>
      <c r="N201" s="0" t="n">
        <v>0.156038801843537</v>
      </c>
      <c r="O201" s="0" t="n">
        <v>0.0307799818095071</v>
      </c>
      <c r="P201" s="0" t="n">
        <v>3.95258879332802</v>
      </c>
    </row>
    <row r="202" customFormat="false" ht="14" hidden="false" customHeight="false" outlineLevel="0" collapsed="false">
      <c r="A202" s="0" t="n">
        <v>2</v>
      </c>
      <c r="B202" s="0" t="n">
        <v>2</v>
      </c>
      <c r="C202" s="0" t="n">
        <v>1</v>
      </c>
      <c r="D202" s="0" t="n">
        <v>3</v>
      </c>
      <c r="E202" s="0" t="n">
        <v>4</v>
      </c>
      <c r="F202" s="0" t="n">
        <v>2</v>
      </c>
      <c r="G202" s="0" t="n">
        <v>1</v>
      </c>
      <c r="H202" s="0" t="n">
        <v>0</v>
      </c>
      <c r="I202" s="0" t="n">
        <v>2</v>
      </c>
      <c r="J202" s="0" t="n">
        <v>2</v>
      </c>
      <c r="K202" s="0" t="n">
        <v>1</v>
      </c>
      <c r="L202" s="0" t="n">
        <v>0.708012801692742</v>
      </c>
      <c r="M202" s="0" t="n">
        <v>0.0434784637173796</v>
      </c>
      <c r="N202" s="0" t="n">
        <v>0.180338890179204</v>
      </c>
      <c r="O202" s="0" t="n">
        <v>0.0670247499519139</v>
      </c>
      <c r="P202" s="0" t="n">
        <v>3.92601285828689</v>
      </c>
    </row>
    <row r="203" customFormat="false" ht="14" hidden="false" customHeight="false" outlineLevel="0" collapsed="false">
      <c r="A203" s="0" t="n">
        <v>4</v>
      </c>
      <c r="B203" s="0" t="n">
        <v>0</v>
      </c>
      <c r="C203" s="0" t="n">
        <v>2</v>
      </c>
      <c r="D203" s="0" t="n">
        <v>2</v>
      </c>
      <c r="E203" s="0" t="n">
        <v>3</v>
      </c>
      <c r="F203" s="0" t="n">
        <v>2</v>
      </c>
      <c r="G203" s="0" t="n">
        <v>2</v>
      </c>
      <c r="H203" s="0" t="n">
        <v>1</v>
      </c>
      <c r="I203" s="0" t="n">
        <v>2</v>
      </c>
      <c r="J203" s="0" t="n">
        <v>3</v>
      </c>
      <c r="K203" s="0" t="n">
        <v>2</v>
      </c>
      <c r="L203" s="0" t="n">
        <v>0.829797429057707</v>
      </c>
      <c r="M203" s="0" t="n">
        <v>0.0912231061661384</v>
      </c>
      <c r="N203" s="0" t="n">
        <v>0.211836584028497</v>
      </c>
      <c r="O203" s="0" t="n">
        <v>0.0705327845375046</v>
      </c>
      <c r="P203" s="0" t="n">
        <v>3.91715827963918</v>
      </c>
    </row>
    <row r="204" customFormat="false" ht="14" hidden="false" customHeight="false" outlineLevel="0" collapsed="false">
      <c r="A204" s="0" t="n">
        <v>2</v>
      </c>
      <c r="B204" s="0" t="n">
        <v>2</v>
      </c>
      <c r="C204" s="0" t="n">
        <v>1</v>
      </c>
      <c r="D204" s="0" t="n">
        <v>2</v>
      </c>
      <c r="E204" s="0" t="n">
        <v>4</v>
      </c>
      <c r="F204" s="0" t="n">
        <v>2</v>
      </c>
      <c r="G204" s="0" t="n">
        <v>1</v>
      </c>
      <c r="H204" s="0" t="n">
        <v>0</v>
      </c>
      <c r="I204" s="0" t="n">
        <v>2</v>
      </c>
      <c r="J204" s="0" t="n">
        <v>2</v>
      </c>
      <c r="K204" s="0" t="n">
        <v>0</v>
      </c>
      <c r="L204" s="0" t="n">
        <v>0.88630844608787</v>
      </c>
      <c r="M204" s="0" t="n">
        <v>0.121207130344178</v>
      </c>
      <c r="N204" s="0" t="n">
        <v>0.23054715854393</v>
      </c>
      <c r="O204" s="0" t="n">
        <v>0.0128465145979239</v>
      </c>
      <c r="P204" s="0" t="n">
        <v>3.84436941962565</v>
      </c>
    </row>
    <row r="205" customFormat="false" ht="14" hidden="false" customHeight="false" outlineLevel="0" collapsed="false">
      <c r="A205" s="0" t="n">
        <v>3</v>
      </c>
      <c r="B205" s="0" t="n">
        <v>2</v>
      </c>
      <c r="C205" s="0" t="n">
        <v>2</v>
      </c>
      <c r="D205" s="0" t="n">
        <v>2</v>
      </c>
      <c r="E205" s="0" t="n">
        <v>3</v>
      </c>
      <c r="F205" s="0" t="n">
        <v>4</v>
      </c>
      <c r="G205" s="0" t="n">
        <v>2</v>
      </c>
      <c r="H205" s="0" t="n">
        <v>0</v>
      </c>
      <c r="I205" s="0" t="n">
        <v>1</v>
      </c>
      <c r="J205" s="0" t="n">
        <v>2</v>
      </c>
      <c r="K205" s="0" t="n">
        <v>1</v>
      </c>
      <c r="L205" s="0" t="n">
        <v>0.631083306984558</v>
      </c>
      <c r="M205" s="0" t="n">
        <v>0.0335738714613711</v>
      </c>
      <c r="N205" s="0" t="n">
        <v>0.165908801415582</v>
      </c>
      <c r="O205" s="0" t="n">
        <v>0.0190050490068635</v>
      </c>
      <c r="P205" s="0" t="n">
        <v>3.80379643273877</v>
      </c>
    </row>
    <row r="206" customFormat="false" ht="14" hidden="false" customHeight="false" outlineLevel="0" collapsed="false">
      <c r="A206" s="0" t="n">
        <v>4</v>
      </c>
      <c r="B206" s="0" t="n">
        <v>2</v>
      </c>
      <c r="C206" s="0" t="n">
        <v>2</v>
      </c>
      <c r="D206" s="0" t="n">
        <v>2</v>
      </c>
      <c r="E206" s="0" t="n">
        <v>5</v>
      </c>
      <c r="F206" s="0" t="n">
        <v>4</v>
      </c>
      <c r="G206" s="0" t="n">
        <v>2</v>
      </c>
      <c r="H206" s="0" t="n">
        <v>0</v>
      </c>
      <c r="I206" s="0" t="n">
        <v>3</v>
      </c>
      <c r="J206" s="0" t="n">
        <v>2</v>
      </c>
      <c r="K206" s="0" t="n">
        <v>2</v>
      </c>
      <c r="L206" s="0" t="n">
        <v>0.573066716014864</v>
      </c>
      <c r="M206" s="0" t="n">
        <v>0.0404228886552978</v>
      </c>
      <c r="N206" s="0" t="n">
        <v>0.152366815555308</v>
      </c>
      <c r="O206" s="0" t="n">
        <v>0.0681597937554548</v>
      </c>
      <c r="P206" s="0" t="n">
        <v>3.76109925200113</v>
      </c>
    </row>
    <row r="207" customFormat="false" ht="14" hidden="false" customHeight="false" outlineLevel="0" collapsed="false">
      <c r="A207" s="0" t="n">
        <v>3</v>
      </c>
      <c r="B207" s="0" t="n">
        <v>2</v>
      </c>
      <c r="C207" s="0" t="n">
        <v>2</v>
      </c>
      <c r="D207" s="0" t="n">
        <v>2</v>
      </c>
      <c r="E207" s="0" t="n">
        <v>4</v>
      </c>
      <c r="F207" s="0" t="n">
        <v>4</v>
      </c>
      <c r="G207" s="0" t="n">
        <v>1</v>
      </c>
      <c r="H207" s="0" t="n">
        <v>0</v>
      </c>
      <c r="I207" s="0" t="n">
        <v>1</v>
      </c>
      <c r="J207" s="0" t="n">
        <v>0</v>
      </c>
      <c r="K207" s="0" t="n">
        <v>1</v>
      </c>
      <c r="L207" s="0" t="n">
        <v>0.703293204199276</v>
      </c>
      <c r="M207" s="0" t="n">
        <v>0.0878694795004519</v>
      </c>
      <c r="N207" s="0" t="n">
        <v>0.187140209128531</v>
      </c>
      <c r="O207" s="0" t="n">
        <v>0.0561813113796656</v>
      </c>
      <c r="P207" s="0" t="n">
        <v>3.75810846570254</v>
      </c>
    </row>
    <row r="208" customFormat="false" ht="14" hidden="false" customHeight="false" outlineLevel="0" collapsed="false">
      <c r="A208" s="0" t="n">
        <v>4</v>
      </c>
      <c r="B208" s="0" t="n">
        <v>2</v>
      </c>
      <c r="C208" s="0" t="n">
        <v>2</v>
      </c>
      <c r="D208" s="0" t="n">
        <v>3</v>
      </c>
      <c r="E208" s="0" t="n">
        <v>2</v>
      </c>
      <c r="F208" s="0" t="n">
        <v>2</v>
      </c>
      <c r="G208" s="0" t="n">
        <v>2</v>
      </c>
      <c r="H208" s="0" t="n">
        <v>0</v>
      </c>
      <c r="I208" s="0" t="n">
        <v>2</v>
      </c>
      <c r="J208" s="0" t="n">
        <v>2</v>
      </c>
      <c r="K208" s="0" t="n">
        <v>1</v>
      </c>
      <c r="L208" s="0" t="n">
        <v>0.616099319490012</v>
      </c>
      <c r="M208" s="0" t="n">
        <v>0.0302748939164675</v>
      </c>
      <c r="N208" s="0" t="n">
        <v>0.165219438804713</v>
      </c>
      <c r="O208" s="0" t="n">
        <v>0.0211238671374534</v>
      </c>
      <c r="P208" s="0" t="n">
        <v>3.72897598458879</v>
      </c>
    </row>
    <row r="209" customFormat="false" ht="14" hidden="false" customHeight="false" outlineLevel="0" collapsed="false">
      <c r="A209" s="0" t="n">
        <v>2</v>
      </c>
      <c r="B209" s="0" t="n">
        <v>2</v>
      </c>
      <c r="C209" s="0" t="n">
        <v>1</v>
      </c>
      <c r="D209" s="0" t="n">
        <v>2</v>
      </c>
      <c r="E209" s="0" t="n">
        <v>4</v>
      </c>
      <c r="F209" s="0" t="n">
        <v>2</v>
      </c>
      <c r="G209" s="0" t="n">
        <v>1</v>
      </c>
      <c r="H209" s="0" t="n">
        <v>0</v>
      </c>
      <c r="I209" s="0" t="n">
        <v>1</v>
      </c>
      <c r="J209" s="0" t="n">
        <v>2</v>
      </c>
      <c r="K209" s="0" t="n">
        <v>1</v>
      </c>
      <c r="L209" s="0" t="n">
        <v>0.896319068683377</v>
      </c>
      <c r="M209" s="0" t="n">
        <v>0.0449212908385473</v>
      </c>
      <c r="N209" s="0" t="n">
        <v>0.244986146718476</v>
      </c>
      <c r="O209" s="0" t="n">
        <v>0.0250824643793314</v>
      </c>
      <c r="P209" s="0" t="n">
        <v>3.65865205314395</v>
      </c>
    </row>
    <row r="210" customFormat="false" ht="14" hidden="false" customHeight="false" outlineLevel="0" collapsed="false">
      <c r="A210" s="0" t="n">
        <v>2</v>
      </c>
      <c r="B210" s="0" t="n">
        <v>2</v>
      </c>
      <c r="C210" s="0" t="n">
        <v>1</v>
      </c>
      <c r="D210" s="0" t="n">
        <v>1</v>
      </c>
      <c r="E210" s="0" t="n">
        <v>4</v>
      </c>
      <c r="F210" s="0" t="n">
        <v>2</v>
      </c>
      <c r="G210" s="0" t="n">
        <v>1</v>
      </c>
      <c r="H210" s="0" t="n">
        <v>0</v>
      </c>
      <c r="I210" s="0" t="n">
        <v>2</v>
      </c>
      <c r="J210" s="0" t="n">
        <v>2</v>
      </c>
      <c r="K210" s="0" t="n">
        <v>1</v>
      </c>
      <c r="L210" s="0" t="n">
        <v>1.02483498127113</v>
      </c>
      <c r="M210" s="0" t="n">
        <v>0.115712677021645</v>
      </c>
      <c r="N210" s="0" t="n">
        <v>0.281865785815932</v>
      </c>
      <c r="O210" s="0" t="n">
        <v>0.0442397347631892</v>
      </c>
      <c r="P210" s="0" t="n">
        <v>3.63589705754634</v>
      </c>
    </row>
    <row r="211" customFormat="false" ht="14" hidden="false" customHeight="false" outlineLevel="0" collapsed="false">
      <c r="A211" s="0" t="n">
        <v>3</v>
      </c>
      <c r="B211" s="0" t="n">
        <v>2</v>
      </c>
      <c r="C211" s="0" t="n">
        <v>1</v>
      </c>
      <c r="D211" s="0" t="n">
        <v>2</v>
      </c>
      <c r="E211" s="0" t="n">
        <v>4</v>
      </c>
      <c r="F211" s="0" t="n">
        <v>5</v>
      </c>
      <c r="G211" s="0" t="n">
        <v>2</v>
      </c>
      <c r="H211" s="0" t="n">
        <v>1</v>
      </c>
      <c r="I211" s="0" t="n">
        <v>2</v>
      </c>
      <c r="J211" s="0" t="n">
        <v>2</v>
      </c>
      <c r="K211" s="0" t="n">
        <v>2</v>
      </c>
      <c r="L211" s="0" t="n">
        <v>0.700903306252965</v>
      </c>
      <c r="M211" s="0" t="n">
        <v>0.110013158098696</v>
      </c>
      <c r="N211" s="0" t="n">
        <v>0.194030400858322</v>
      </c>
      <c r="O211" s="0" t="n">
        <v>0.102000262759918</v>
      </c>
      <c r="P211" s="0" t="n">
        <v>3.61233756747611</v>
      </c>
    </row>
    <row r="212" customFormat="false" ht="14" hidden="false" customHeight="false" outlineLevel="0" collapsed="false">
      <c r="A212" s="0" t="n">
        <v>2</v>
      </c>
      <c r="B212" s="0" t="n">
        <v>2</v>
      </c>
      <c r="C212" s="0" t="n">
        <v>1</v>
      </c>
      <c r="D212" s="0" t="n">
        <v>2</v>
      </c>
      <c r="E212" s="0" t="n">
        <v>3</v>
      </c>
      <c r="F212" s="0" t="n">
        <v>2</v>
      </c>
      <c r="G212" s="0" t="n">
        <v>4</v>
      </c>
      <c r="H212" s="0" t="n">
        <v>0</v>
      </c>
      <c r="I212" s="0" t="n">
        <v>2</v>
      </c>
      <c r="J212" s="0" t="n">
        <v>2</v>
      </c>
      <c r="K212" s="0" t="n">
        <v>2</v>
      </c>
      <c r="L212" s="0" t="n">
        <v>0.82134865276329</v>
      </c>
      <c r="M212" s="0" t="n">
        <v>0.160227939499759</v>
      </c>
      <c r="N212" s="0" t="n">
        <v>0.232453234190378</v>
      </c>
      <c r="O212" s="0" t="n">
        <v>0.0378906698512618</v>
      </c>
      <c r="P212" s="0" t="n">
        <v>3.53339309570805</v>
      </c>
    </row>
    <row r="213" customFormat="false" ht="14" hidden="false" customHeight="false" outlineLevel="0" collapsed="false">
      <c r="A213" s="0" t="n">
        <v>3</v>
      </c>
      <c r="B213" s="0" t="n">
        <v>2</v>
      </c>
      <c r="C213" s="0" t="n">
        <v>3</v>
      </c>
      <c r="D213" s="0" t="n">
        <v>2</v>
      </c>
      <c r="E213" s="0" t="n">
        <v>3</v>
      </c>
      <c r="F213" s="0" t="n">
        <v>4</v>
      </c>
      <c r="G213" s="0" t="n">
        <v>2</v>
      </c>
      <c r="H213" s="0" t="n">
        <v>0</v>
      </c>
      <c r="I213" s="0" t="n">
        <v>2</v>
      </c>
      <c r="J213" s="0" t="n">
        <v>2</v>
      </c>
      <c r="K213" s="0" t="n">
        <v>1</v>
      </c>
      <c r="L213" s="0" t="n">
        <v>0.695476000155235</v>
      </c>
      <c r="M213" s="0" t="n">
        <v>0.135445819709208</v>
      </c>
      <c r="N213" s="0" t="n">
        <v>0.199480709408271</v>
      </c>
      <c r="O213" s="0" t="n">
        <v>0.0427996165024686</v>
      </c>
      <c r="P213" s="0" t="n">
        <v>3.48643235838823</v>
      </c>
    </row>
    <row r="214" customFormat="false" ht="14" hidden="false" customHeight="false" outlineLevel="0" collapsed="false">
      <c r="A214" s="0" t="n">
        <v>2</v>
      </c>
      <c r="B214" s="0" t="n">
        <v>2</v>
      </c>
      <c r="C214" s="0" t="n">
        <v>1</v>
      </c>
      <c r="D214" s="0" t="n">
        <v>2</v>
      </c>
      <c r="E214" s="0" t="n">
        <v>3</v>
      </c>
      <c r="F214" s="0" t="n">
        <v>2</v>
      </c>
      <c r="G214" s="0" t="n">
        <v>1</v>
      </c>
      <c r="H214" s="0" t="n">
        <v>0</v>
      </c>
      <c r="I214" s="0" t="n">
        <v>2</v>
      </c>
      <c r="J214" s="0" t="n">
        <v>2</v>
      </c>
      <c r="K214" s="0" t="n">
        <v>1</v>
      </c>
      <c r="L214" s="0" t="n">
        <v>1.0072113215255</v>
      </c>
      <c r="M214" s="0" t="n">
        <v>0.070102855086692</v>
      </c>
      <c r="N214" s="0" t="n">
        <v>0.290646428109445</v>
      </c>
      <c r="O214" s="0" t="n">
        <v>0.0224416228232906</v>
      </c>
      <c r="P214" s="0" t="n">
        <v>3.46541785521694</v>
      </c>
    </row>
    <row r="215" customFormat="false" ht="14" hidden="false" customHeight="false" outlineLevel="0" collapsed="false">
      <c r="A215" s="0" t="n">
        <v>2</v>
      </c>
      <c r="B215" s="0" t="n">
        <v>2</v>
      </c>
      <c r="C215" s="0" t="n">
        <v>1</v>
      </c>
      <c r="D215" s="0" t="n">
        <v>2</v>
      </c>
      <c r="E215" s="0" t="n">
        <v>3</v>
      </c>
      <c r="F215" s="0" t="n">
        <v>2</v>
      </c>
      <c r="G215" s="0" t="n">
        <v>3</v>
      </c>
      <c r="H215" s="0" t="n">
        <v>0</v>
      </c>
      <c r="I215" s="0" t="n">
        <v>2</v>
      </c>
      <c r="J215" s="0" t="n">
        <v>2</v>
      </c>
      <c r="K215" s="0" t="n">
        <v>4</v>
      </c>
      <c r="L215" s="0" t="n">
        <v>0.835628216204669</v>
      </c>
      <c r="M215" s="0" t="n">
        <v>0.0211288404706122</v>
      </c>
      <c r="N215" s="0" t="n">
        <v>0.24114057732467</v>
      </c>
      <c r="O215" s="0" t="n">
        <v>0.0284435881687344</v>
      </c>
      <c r="P215" s="0" t="n">
        <v>3.4653156489693</v>
      </c>
    </row>
    <row r="216" customFormat="false" ht="14" hidden="false" customHeight="false" outlineLevel="0" collapsed="false">
      <c r="A216" s="0" t="n">
        <v>3</v>
      </c>
      <c r="B216" s="0" t="n">
        <v>2</v>
      </c>
      <c r="C216" s="0" t="n">
        <v>1</v>
      </c>
      <c r="D216" s="0" t="n">
        <v>2</v>
      </c>
      <c r="E216" s="0" t="n">
        <v>1</v>
      </c>
      <c r="F216" s="0" t="n">
        <v>2</v>
      </c>
      <c r="G216" s="0" t="n">
        <v>4</v>
      </c>
      <c r="H216" s="0" t="n">
        <v>0</v>
      </c>
      <c r="I216" s="0" t="n">
        <v>2</v>
      </c>
      <c r="J216" s="0" t="n">
        <v>1</v>
      </c>
      <c r="K216" s="0" t="n">
        <v>3</v>
      </c>
      <c r="L216" s="0" t="n">
        <v>0.93981217998773</v>
      </c>
      <c r="M216" s="0" t="n">
        <v>0.0519660084759318</v>
      </c>
      <c r="N216" s="0" t="n">
        <v>0.273365560205688</v>
      </c>
      <c r="O216" s="0" t="n">
        <v>0.018543142275714</v>
      </c>
      <c r="P216" s="0" t="n">
        <v>3.43793190071415</v>
      </c>
    </row>
    <row r="217" customFormat="false" ht="14" hidden="false" customHeight="false" outlineLevel="0" collapsed="false">
      <c r="A217" s="0" t="n">
        <v>6</v>
      </c>
      <c r="B217" s="0" t="n">
        <v>2</v>
      </c>
      <c r="C217" s="0" t="n">
        <v>1</v>
      </c>
      <c r="D217" s="0" t="n">
        <v>1</v>
      </c>
      <c r="E217" s="0" t="n">
        <v>0</v>
      </c>
      <c r="F217" s="0" t="n">
        <v>2</v>
      </c>
      <c r="G217" s="0" t="n">
        <v>1</v>
      </c>
      <c r="H217" s="0" t="n">
        <v>0</v>
      </c>
      <c r="I217" s="0" t="n">
        <v>0</v>
      </c>
      <c r="J217" s="0" t="n">
        <v>2</v>
      </c>
      <c r="K217" s="0" t="n">
        <v>1</v>
      </c>
      <c r="L217" s="0" t="n">
        <v>1.02514982273478</v>
      </c>
      <c r="M217" s="0" t="n">
        <v>0.0881288449455105</v>
      </c>
      <c r="N217" s="0" t="n">
        <v>0.299450128612178</v>
      </c>
      <c r="O217" s="0" t="n">
        <v>0.0306405717958012</v>
      </c>
      <c r="P217" s="0" t="n">
        <v>3.42344091647548</v>
      </c>
    </row>
    <row r="218" customFormat="false" ht="14" hidden="false" customHeight="false" outlineLevel="0" collapsed="false">
      <c r="A218" s="0" t="n">
        <v>3</v>
      </c>
      <c r="B218" s="0" t="n">
        <v>3</v>
      </c>
      <c r="C218" s="0" t="n">
        <v>1</v>
      </c>
      <c r="D218" s="0" t="n">
        <v>2</v>
      </c>
      <c r="E218" s="0" t="n">
        <v>4</v>
      </c>
      <c r="F218" s="0" t="n">
        <v>3</v>
      </c>
      <c r="G218" s="0" t="n">
        <v>1</v>
      </c>
      <c r="H218" s="0" t="n">
        <v>0</v>
      </c>
      <c r="I218" s="0" t="n">
        <v>2</v>
      </c>
      <c r="J218" s="0" t="n">
        <v>2</v>
      </c>
      <c r="K218" s="0" t="n">
        <v>2</v>
      </c>
      <c r="L218" s="0" t="n">
        <v>0.392249130183194</v>
      </c>
      <c r="M218" s="0" t="n">
        <v>0.0531081033798027</v>
      </c>
      <c r="N218" s="0" t="n">
        <v>0.116935544717746</v>
      </c>
      <c r="O218" s="0" t="n">
        <v>0.0213953249479749</v>
      </c>
      <c r="P218" s="0" t="n">
        <v>3.35440460922287</v>
      </c>
    </row>
    <row r="219" customFormat="false" ht="14" hidden="false" customHeight="false" outlineLevel="0" collapsed="false">
      <c r="A219" s="0" t="n">
        <v>2</v>
      </c>
      <c r="B219" s="0" t="n">
        <v>2</v>
      </c>
      <c r="C219" s="0" t="n">
        <v>2</v>
      </c>
      <c r="D219" s="0" t="n">
        <v>2</v>
      </c>
      <c r="E219" s="0" t="n">
        <v>0</v>
      </c>
      <c r="F219" s="0" t="n">
        <v>3</v>
      </c>
      <c r="G219" s="0" t="n">
        <v>2</v>
      </c>
      <c r="H219" s="0" t="n">
        <v>0</v>
      </c>
      <c r="I219" s="0" t="n">
        <v>2</v>
      </c>
      <c r="J219" s="0" t="n">
        <v>2</v>
      </c>
      <c r="K219" s="0" t="n">
        <v>1</v>
      </c>
      <c r="L219" s="0" t="n">
        <v>0.88425368630978</v>
      </c>
      <c r="M219" s="0" t="n">
        <v>0.0837347326544867</v>
      </c>
      <c r="N219" s="0" t="n">
        <v>0.264095911637091</v>
      </c>
      <c r="O219" s="0" t="n">
        <v>0.00552381853036682</v>
      </c>
      <c r="P219" s="0" t="n">
        <v>3.34822936420494</v>
      </c>
    </row>
    <row r="220" customFormat="false" ht="14" hidden="false" customHeight="false" outlineLevel="0" collapsed="false">
      <c r="A220" s="0" t="n">
        <v>2</v>
      </c>
      <c r="B220" s="0" t="n">
        <v>2</v>
      </c>
      <c r="C220" s="0" t="n">
        <v>2</v>
      </c>
      <c r="D220" s="0" t="n">
        <v>2</v>
      </c>
      <c r="E220" s="0" t="n">
        <v>4</v>
      </c>
      <c r="F220" s="0" t="n">
        <v>4</v>
      </c>
      <c r="G220" s="0" t="n">
        <v>2</v>
      </c>
      <c r="H220" s="0" t="n">
        <v>0</v>
      </c>
      <c r="I220" s="0" t="n">
        <v>1</v>
      </c>
      <c r="J220" s="0" t="n">
        <v>2</v>
      </c>
      <c r="K220" s="0" t="n">
        <v>1</v>
      </c>
      <c r="L220" s="0" t="n">
        <v>0.68641003174621</v>
      </c>
      <c r="M220" s="0" t="n">
        <v>0.0606781671265038</v>
      </c>
      <c r="N220" s="0" t="n">
        <v>0.20503080596676</v>
      </c>
      <c r="O220" s="0" t="n">
        <v>0.00656224243003255</v>
      </c>
      <c r="P220" s="0" t="n">
        <v>3.34783852850626</v>
      </c>
    </row>
    <row r="221" customFormat="false" ht="14" hidden="false" customHeight="false" outlineLevel="0" collapsed="false">
      <c r="A221" s="0" t="n">
        <v>4</v>
      </c>
      <c r="B221" s="0" t="n">
        <v>2</v>
      </c>
      <c r="C221" s="0" t="n">
        <v>2</v>
      </c>
      <c r="D221" s="0" t="n">
        <v>2</v>
      </c>
      <c r="E221" s="0" t="n">
        <v>4</v>
      </c>
      <c r="F221" s="0" t="n">
        <v>5</v>
      </c>
      <c r="G221" s="0" t="n">
        <v>2</v>
      </c>
      <c r="H221" s="0" t="n">
        <v>0</v>
      </c>
      <c r="I221" s="0" t="n">
        <v>3</v>
      </c>
      <c r="J221" s="0" t="n">
        <v>2</v>
      </c>
      <c r="K221" s="0" t="n">
        <v>2</v>
      </c>
      <c r="L221" s="0" t="n">
        <v>0.635818006228481</v>
      </c>
      <c r="M221" s="0" t="n">
        <v>0.0586893924720946</v>
      </c>
      <c r="N221" s="0" t="n">
        <v>0.19188161503569</v>
      </c>
      <c r="O221" s="0" t="n">
        <v>0.0759179365717481</v>
      </c>
      <c r="P221" s="0" t="n">
        <v>3.31359524001411</v>
      </c>
    </row>
    <row r="222" customFormat="false" ht="14" hidden="false" customHeight="false" outlineLevel="0" collapsed="false">
      <c r="A222" s="0" t="n">
        <v>2</v>
      </c>
      <c r="B222" s="0" t="n">
        <v>2</v>
      </c>
      <c r="C222" s="0" t="n">
        <v>1</v>
      </c>
      <c r="D222" s="0" t="n">
        <v>2</v>
      </c>
      <c r="E222" s="0" t="n">
        <v>4</v>
      </c>
      <c r="F222" s="0" t="n">
        <v>1</v>
      </c>
      <c r="G222" s="0" t="n">
        <v>1</v>
      </c>
      <c r="H222" s="0" t="n">
        <v>0</v>
      </c>
      <c r="I222" s="0" t="n">
        <v>2</v>
      </c>
      <c r="J222" s="0" t="n">
        <v>2</v>
      </c>
      <c r="K222" s="0" t="n">
        <v>1</v>
      </c>
      <c r="L222" s="0" t="n">
        <v>0.935149332902188</v>
      </c>
      <c r="M222" s="0" t="n">
        <v>0.120520752152639</v>
      </c>
      <c r="N222" s="0" t="n">
        <v>0.28336019328678</v>
      </c>
      <c r="O222" s="0" t="n">
        <v>0.060780283933369</v>
      </c>
      <c r="P222" s="0" t="n">
        <v>3.30021419753816</v>
      </c>
    </row>
    <row r="223" customFormat="false" ht="14" hidden="false" customHeight="false" outlineLevel="0" collapsed="false">
      <c r="A223" s="0" t="n">
        <v>3</v>
      </c>
      <c r="B223" s="0" t="n">
        <v>2</v>
      </c>
      <c r="C223" s="0" t="n">
        <v>2</v>
      </c>
      <c r="D223" s="0" t="n">
        <v>2</v>
      </c>
      <c r="E223" s="0" t="n">
        <v>3</v>
      </c>
      <c r="F223" s="0" t="n">
        <v>4</v>
      </c>
      <c r="G223" s="0" t="n">
        <v>2</v>
      </c>
      <c r="H223" s="0" t="n">
        <v>0</v>
      </c>
      <c r="I223" s="0" t="n">
        <v>2</v>
      </c>
      <c r="J223" s="0" t="n">
        <v>2</v>
      </c>
      <c r="K223" s="0" t="n">
        <v>0</v>
      </c>
      <c r="L223" s="0" t="n">
        <v>0.581926500360326</v>
      </c>
      <c r="M223" s="0" t="n">
        <v>0.0417954194768249</v>
      </c>
      <c r="N223" s="0" t="n">
        <v>0.181354168283586</v>
      </c>
      <c r="O223" s="0" t="n">
        <v>0.102610225575861</v>
      </c>
      <c r="P223" s="0" t="n">
        <v>3.20878480967893</v>
      </c>
    </row>
    <row r="224" customFormat="false" ht="14" hidden="false" customHeight="false" outlineLevel="0" collapsed="false">
      <c r="A224" s="0" t="n">
        <v>3</v>
      </c>
      <c r="B224" s="0" t="n">
        <v>2</v>
      </c>
      <c r="C224" s="0" t="n">
        <v>1</v>
      </c>
      <c r="D224" s="0" t="n">
        <v>2</v>
      </c>
      <c r="E224" s="0" t="n">
        <v>2</v>
      </c>
      <c r="F224" s="0" t="n">
        <v>2</v>
      </c>
      <c r="G224" s="0" t="n">
        <v>1</v>
      </c>
      <c r="H224" s="0" t="n">
        <v>0</v>
      </c>
      <c r="I224" s="0" t="n">
        <v>3</v>
      </c>
      <c r="J224" s="0" t="n">
        <v>2</v>
      </c>
      <c r="K224" s="0" t="n">
        <v>2</v>
      </c>
      <c r="L224" s="0" t="n">
        <v>0.973399831484033</v>
      </c>
      <c r="M224" s="0" t="n">
        <v>0.054378156991721</v>
      </c>
      <c r="N224" s="0" t="n">
        <v>0.303381828194385</v>
      </c>
      <c r="O224" s="0" t="n">
        <v>0.0490207151870668</v>
      </c>
      <c r="P224" s="0" t="n">
        <v>3.2084974808061</v>
      </c>
    </row>
    <row r="225" customFormat="false" ht="14" hidden="false" customHeight="false" outlineLevel="0" collapsed="false">
      <c r="A225" s="0" t="n">
        <v>3</v>
      </c>
      <c r="B225" s="0" t="n">
        <v>2</v>
      </c>
      <c r="C225" s="0" t="n">
        <v>1</v>
      </c>
      <c r="D225" s="0" t="n">
        <v>2</v>
      </c>
      <c r="E225" s="0" t="n">
        <v>5</v>
      </c>
      <c r="F225" s="0" t="n">
        <v>4</v>
      </c>
      <c r="G225" s="0" t="n">
        <v>2</v>
      </c>
      <c r="H225" s="0" t="n">
        <v>0</v>
      </c>
      <c r="I225" s="0" t="n">
        <v>2</v>
      </c>
      <c r="J225" s="0" t="n">
        <v>2</v>
      </c>
      <c r="K225" s="0" t="n">
        <v>2</v>
      </c>
      <c r="L225" s="0" t="n">
        <v>0.645437368890168</v>
      </c>
      <c r="M225" s="0" t="n">
        <v>0.0578419944124401</v>
      </c>
      <c r="N225" s="0" t="n">
        <v>0.203568192116309</v>
      </c>
      <c r="O225" s="0" t="n">
        <v>0.0885602474533355</v>
      </c>
      <c r="P225" s="0" t="n">
        <v>3.17061993909833</v>
      </c>
    </row>
    <row r="226" customFormat="false" ht="14" hidden="false" customHeight="false" outlineLevel="0" collapsed="false">
      <c r="A226" s="0" t="n">
        <v>3</v>
      </c>
      <c r="B226" s="0" t="n">
        <v>3</v>
      </c>
      <c r="C226" s="0" t="n">
        <v>0</v>
      </c>
      <c r="D226" s="0" t="n">
        <v>3</v>
      </c>
      <c r="E226" s="0" t="n">
        <v>4</v>
      </c>
      <c r="F226" s="0" t="n">
        <v>3</v>
      </c>
      <c r="G226" s="0" t="n">
        <v>2</v>
      </c>
      <c r="H226" s="0" t="n">
        <v>0</v>
      </c>
      <c r="I226" s="0" t="n">
        <v>2</v>
      </c>
      <c r="J226" s="0" t="n">
        <v>2</v>
      </c>
      <c r="K226" s="0" t="n">
        <v>2</v>
      </c>
      <c r="L226" s="0" t="n">
        <v>0.368872295828753</v>
      </c>
      <c r="M226" s="0" t="n">
        <v>0.0456678798135595</v>
      </c>
      <c r="N226" s="0" t="n">
        <v>0.120269215739955</v>
      </c>
      <c r="O226" s="0" t="n">
        <v>0.0336866682328158</v>
      </c>
      <c r="P226" s="0" t="n">
        <v>3.06705496963017</v>
      </c>
    </row>
    <row r="227" customFormat="false" ht="14" hidden="false" customHeight="false" outlineLevel="0" collapsed="false">
      <c r="A227" s="0" t="n">
        <v>3</v>
      </c>
      <c r="B227" s="0" t="n">
        <v>2</v>
      </c>
      <c r="C227" s="0" t="n">
        <v>2</v>
      </c>
      <c r="D227" s="0" t="n">
        <v>2</v>
      </c>
      <c r="E227" s="0" t="n">
        <v>3</v>
      </c>
      <c r="F227" s="0" t="n">
        <v>2</v>
      </c>
      <c r="G227" s="0" t="n">
        <v>0</v>
      </c>
      <c r="H227" s="0" t="n">
        <v>0</v>
      </c>
      <c r="I227" s="0" t="n">
        <v>2</v>
      </c>
      <c r="J227" s="0" t="n">
        <v>2</v>
      </c>
      <c r="K227" s="0" t="n">
        <v>2</v>
      </c>
      <c r="L227" s="0" t="n">
        <v>1.02296268379511</v>
      </c>
      <c r="M227" s="0" t="n">
        <v>0.0788737850446121</v>
      </c>
      <c r="N227" s="0" t="n">
        <v>0.336587593061507</v>
      </c>
      <c r="O227" s="0" t="n">
        <v>0.0478283160420311</v>
      </c>
      <c r="P227" s="0" t="n">
        <v>3.03921684840052</v>
      </c>
    </row>
    <row r="228" customFormat="false" ht="14" hidden="false" customHeight="false" outlineLevel="0" collapsed="false">
      <c r="A228" s="0" t="n">
        <v>4</v>
      </c>
      <c r="B228" s="0" t="n">
        <v>2</v>
      </c>
      <c r="C228" s="0" t="n">
        <v>0</v>
      </c>
      <c r="D228" s="0" t="n">
        <v>3</v>
      </c>
      <c r="E228" s="0" t="n">
        <v>4</v>
      </c>
      <c r="F228" s="0" t="n">
        <v>4</v>
      </c>
      <c r="G228" s="0" t="n">
        <v>2</v>
      </c>
      <c r="H228" s="0" t="n">
        <v>0</v>
      </c>
      <c r="I228" s="0" t="n">
        <v>2</v>
      </c>
      <c r="J228" s="0" t="n">
        <v>2</v>
      </c>
      <c r="K228" s="0" t="n">
        <v>2</v>
      </c>
      <c r="L228" s="0" t="n">
        <v>0.690409835692356</v>
      </c>
      <c r="M228" s="0" t="n">
        <v>0.00921473707927238</v>
      </c>
      <c r="N228" s="0" t="n">
        <v>0.230379896301191</v>
      </c>
      <c r="O228" s="0" t="n">
        <v>0.0120735562147257</v>
      </c>
      <c r="P228" s="0" t="n">
        <v>2.99683195789679</v>
      </c>
    </row>
    <row r="229" customFormat="false" ht="14" hidden="false" customHeight="false" outlineLevel="0" collapsed="false">
      <c r="A229" s="0" t="n">
        <v>3</v>
      </c>
      <c r="B229" s="0" t="n">
        <v>2</v>
      </c>
      <c r="C229" s="0" t="n">
        <v>2</v>
      </c>
      <c r="D229" s="0" t="n">
        <v>2</v>
      </c>
      <c r="E229" s="0" t="n">
        <v>3</v>
      </c>
      <c r="F229" s="0" t="n">
        <v>5</v>
      </c>
      <c r="G229" s="0" t="n">
        <v>2</v>
      </c>
      <c r="H229" s="0" t="n">
        <v>0</v>
      </c>
      <c r="I229" s="0" t="n">
        <v>2</v>
      </c>
      <c r="J229" s="0" t="n">
        <v>2</v>
      </c>
      <c r="K229" s="0" t="n">
        <v>1</v>
      </c>
      <c r="L229" s="0" t="n">
        <v>0.663153202292468</v>
      </c>
      <c r="M229" s="0" t="n">
        <v>0.0759373380103202</v>
      </c>
      <c r="N229" s="0" t="n">
        <v>0.225032822695696</v>
      </c>
      <c r="O229" s="0" t="n">
        <v>0.0550707312019316</v>
      </c>
      <c r="P229" s="0" t="n">
        <v>2.9469176733797</v>
      </c>
    </row>
    <row r="230" customFormat="false" ht="14" hidden="false" customHeight="false" outlineLevel="0" collapsed="false">
      <c r="A230" s="0" t="n">
        <v>3</v>
      </c>
      <c r="B230" s="0" t="n">
        <v>2</v>
      </c>
      <c r="C230" s="0" t="n">
        <v>2</v>
      </c>
      <c r="D230" s="0" t="n">
        <v>3</v>
      </c>
      <c r="E230" s="0" t="n">
        <v>4</v>
      </c>
      <c r="F230" s="0" t="n">
        <v>3</v>
      </c>
      <c r="G230" s="0" t="n">
        <v>1</v>
      </c>
      <c r="H230" s="0" t="n">
        <v>0</v>
      </c>
      <c r="I230" s="0" t="n">
        <v>2</v>
      </c>
      <c r="J230" s="0" t="n">
        <v>2</v>
      </c>
      <c r="K230" s="0" t="n">
        <v>0</v>
      </c>
      <c r="L230" s="0" t="n">
        <v>0.511585787420069</v>
      </c>
      <c r="M230" s="0" t="n">
        <v>0.0485326313630288</v>
      </c>
      <c r="N230" s="0" t="n">
        <v>0.179595775475275</v>
      </c>
      <c r="O230" s="0" t="n">
        <v>0.016661543660569</v>
      </c>
      <c r="P230" s="0" t="n">
        <v>2.84854020684077</v>
      </c>
    </row>
    <row r="231" customFormat="false" ht="14" hidden="false" customHeight="false" outlineLevel="0" collapsed="false">
      <c r="A231" s="0" t="n">
        <v>3</v>
      </c>
      <c r="B231" s="0" t="n">
        <v>3</v>
      </c>
      <c r="C231" s="0" t="n">
        <v>2</v>
      </c>
      <c r="D231" s="0" t="n">
        <v>6</v>
      </c>
      <c r="E231" s="0" t="n">
        <v>3</v>
      </c>
      <c r="F231" s="0" t="n">
        <v>4</v>
      </c>
      <c r="G231" s="0" t="n">
        <v>2</v>
      </c>
      <c r="H231" s="0" t="n">
        <v>0</v>
      </c>
      <c r="I231" s="0" t="n">
        <v>2</v>
      </c>
      <c r="J231" s="0" t="n">
        <v>1</v>
      </c>
      <c r="K231" s="0" t="n">
        <v>1</v>
      </c>
      <c r="L231" s="0" t="n">
        <v>0.380633796214319</v>
      </c>
      <c r="M231" s="0" t="n">
        <v>0.0913631881861521</v>
      </c>
      <c r="N231" s="0" t="n">
        <v>0.133730038657482</v>
      </c>
      <c r="O231" s="0" t="n">
        <v>0.0128205524328925</v>
      </c>
      <c r="P231" s="0" t="n">
        <v>2.84628494865857</v>
      </c>
    </row>
    <row r="232" customFormat="false" ht="14" hidden="false" customHeight="false" outlineLevel="0" collapsed="false">
      <c r="A232" s="0" t="n">
        <v>4</v>
      </c>
      <c r="B232" s="0" t="n">
        <v>2</v>
      </c>
      <c r="C232" s="0" t="n">
        <v>1</v>
      </c>
      <c r="D232" s="0" t="n">
        <v>2</v>
      </c>
      <c r="E232" s="0" t="n">
        <v>4</v>
      </c>
      <c r="F232" s="0" t="n">
        <v>5</v>
      </c>
      <c r="G232" s="0" t="n">
        <v>2</v>
      </c>
      <c r="H232" s="0" t="n">
        <v>0</v>
      </c>
      <c r="I232" s="0" t="n">
        <v>2</v>
      </c>
      <c r="J232" s="0" t="n">
        <v>2</v>
      </c>
      <c r="K232" s="0" t="n">
        <v>1</v>
      </c>
      <c r="L232" s="0" t="n">
        <v>0.68243705966855</v>
      </c>
      <c r="M232" s="0" t="n">
        <v>0.0852527422480728</v>
      </c>
      <c r="N232" s="0" t="n">
        <v>0.245652380074395</v>
      </c>
      <c r="O232" s="0" t="n">
        <v>0.0204593051623433</v>
      </c>
      <c r="P232" s="0" t="n">
        <v>2.77806003533072</v>
      </c>
    </row>
    <row r="233" customFormat="false" ht="14" hidden="false" customHeight="false" outlineLevel="0" collapsed="false">
      <c r="A233" s="0" t="n">
        <v>3</v>
      </c>
      <c r="B233" s="0" t="n">
        <v>2</v>
      </c>
      <c r="C233" s="0" t="n">
        <v>2</v>
      </c>
      <c r="D233" s="0" t="n">
        <v>2</v>
      </c>
      <c r="E233" s="0" t="n">
        <v>3</v>
      </c>
      <c r="F233" s="0" t="n">
        <v>2</v>
      </c>
      <c r="G233" s="0" t="n">
        <v>3</v>
      </c>
      <c r="H233" s="0" t="n">
        <v>0</v>
      </c>
      <c r="I233" s="0" t="n">
        <v>1</v>
      </c>
      <c r="J233" s="0" t="n">
        <v>1</v>
      </c>
      <c r="K233" s="0" t="n">
        <v>1</v>
      </c>
      <c r="L233" s="0" t="n">
        <v>0.87108584892035</v>
      </c>
      <c r="M233" s="0" t="n">
        <v>0.103388992701894</v>
      </c>
      <c r="N233" s="0" t="n">
        <v>0.31415426171605</v>
      </c>
      <c r="O233" s="0" t="n">
        <v>0.0531309203716495</v>
      </c>
      <c r="P233" s="0" t="n">
        <v>2.77279653684178</v>
      </c>
    </row>
    <row r="234" customFormat="false" ht="14" hidden="false" customHeight="false" outlineLevel="0" collapsed="false">
      <c r="A234" s="0" t="n">
        <v>3</v>
      </c>
      <c r="B234" s="0" t="n">
        <v>2</v>
      </c>
      <c r="C234" s="0" t="n">
        <v>0</v>
      </c>
      <c r="D234" s="0" t="n">
        <v>2</v>
      </c>
      <c r="E234" s="0" t="n">
        <v>2</v>
      </c>
      <c r="F234" s="0" t="n">
        <v>2</v>
      </c>
      <c r="G234" s="0" t="n">
        <v>2</v>
      </c>
      <c r="H234" s="0" t="n">
        <v>0</v>
      </c>
      <c r="I234" s="0" t="n">
        <v>2</v>
      </c>
      <c r="J234" s="0" t="n">
        <v>2</v>
      </c>
      <c r="K234" s="0" t="n">
        <v>1</v>
      </c>
      <c r="L234" s="0" t="n">
        <v>1.02968538500147</v>
      </c>
      <c r="M234" s="0" t="n">
        <v>0.13010396432187</v>
      </c>
      <c r="N234" s="0" t="n">
        <v>0.381323534188657</v>
      </c>
      <c r="O234" s="0" t="n">
        <v>0.058418311113608</v>
      </c>
      <c r="P234" s="0" t="n">
        <v>2.70029330130997</v>
      </c>
    </row>
    <row r="235" customFormat="false" ht="14" hidden="false" customHeight="false" outlineLevel="0" collapsed="false">
      <c r="A235" s="0" t="n">
        <v>2</v>
      </c>
      <c r="B235" s="0" t="n">
        <v>3</v>
      </c>
      <c r="C235" s="0" t="n">
        <v>1</v>
      </c>
      <c r="D235" s="0" t="n">
        <v>2</v>
      </c>
      <c r="E235" s="0" t="n">
        <v>3</v>
      </c>
      <c r="F235" s="0" t="n">
        <v>1</v>
      </c>
      <c r="G235" s="0" t="n">
        <v>2</v>
      </c>
      <c r="H235" s="0" t="n">
        <v>0</v>
      </c>
      <c r="I235" s="0" t="n">
        <v>2</v>
      </c>
      <c r="J235" s="0" t="n">
        <v>2</v>
      </c>
      <c r="K235" s="0" t="n">
        <v>2</v>
      </c>
      <c r="L235" s="0" t="n">
        <v>0.538409407098985</v>
      </c>
      <c r="M235" s="0" t="n">
        <v>0.185534829629926</v>
      </c>
      <c r="N235" s="0" t="n">
        <v>0.203785347598368</v>
      </c>
      <c r="O235" s="0" t="n">
        <v>0.0392333809356261</v>
      </c>
      <c r="P235" s="0" t="n">
        <v>2.64204180253485</v>
      </c>
    </row>
    <row r="236" customFormat="false" ht="14" hidden="false" customHeight="false" outlineLevel="0" collapsed="false">
      <c r="A236" s="0" t="n">
        <v>3</v>
      </c>
      <c r="B236" s="0" t="n">
        <v>2</v>
      </c>
      <c r="C236" s="0" t="n">
        <v>2</v>
      </c>
      <c r="D236" s="0" t="n">
        <v>2</v>
      </c>
      <c r="E236" s="0" t="n">
        <v>4</v>
      </c>
      <c r="F236" s="0" t="n">
        <v>4</v>
      </c>
      <c r="G236" s="0" t="n">
        <v>2</v>
      </c>
      <c r="H236" s="0" t="n">
        <v>0</v>
      </c>
      <c r="I236" s="0" t="n">
        <v>1</v>
      </c>
      <c r="J236" s="0" t="n">
        <v>2</v>
      </c>
      <c r="K236" s="0" t="n">
        <v>3</v>
      </c>
      <c r="L236" s="0" t="n">
        <v>0.610849648226924</v>
      </c>
      <c r="M236" s="0" t="n">
        <v>0.119452432439235</v>
      </c>
      <c r="N236" s="0" t="n">
        <v>0.232258336374778</v>
      </c>
      <c r="O236" s="0" t="n">
        <v>0.083583449679809</v>
      </c>
      <c r="P236" s="0" t="n">
        <v>2.63004401805946</v>
      </c>
    </row>
    <row r="237" customFormat="false" ht="14" hidden="false" customHeight="false" outlineLevel="0" collapsed="false">
      <c r="A237" s="0" t="n">
        <v>4</v>
      </c>
      <c r="B237" s="0" t="n">
        <v>3</v>
      </c>
      <c r="C237" s="0" t="n">
        <v>1</v>
      </c>
      <c r="D237" s="0" t="n">
        <v>2</v>
      </c>
      <c r="E237" s="0" t="n">
        <v>4</v>
      </c>
      <c r="F237" s="0" t="n">
        <v>3</v>
      </c>
      <c r="G237" s="0" t="n">
        <v>2</v>
      </c>
      <c r="H237" s="0" t="n">
        <v>0</v>
      </c>
      <c r="I237" s="0" t="n">
        <v>2</v>
      </c>
      <c r="J237" s="0" t="n">
        <v>2</v>
      </c>
      <c r="K237" s="0" t="n">
        <v>2</v>
      </c>
      <c r="L237" s="0" t="n">
        <v>0.346787683154274</v>
      </c>
      <c r="M237" s="0" t="n">
        <v>0.0440861855313241</v>
      </c>
      <c r="N237" s="0" t="n">
        <v>0.134103365137283</v>
      </c>
      <c r="O237" s="0" t="n">
        <v>0.0827262142658851</v>
      </c>
      <c r="P237" s="0" t="n">
        <v>2.58597301267767</v>
      </c>
    </row>
    <row r="238" customFormat="false" ht="14" hidden="false" customHeight="false" outlineLevel="0" collapsed="false">
      <c r="A238" s="0" t="n">
        <v>2</v>
      </c>
      <c r="B238" s="0" t="n">
        <v>1</v>
      </c>
      <c r="C238" s="0" t="n">
        <v>1</v>
      </c>
      <c r="D238" s="0" t="n">
        <v>2</v>
      </c>
      <c r="E238" s="0" t="n">
        <v>3</v>
      </c>
      <c r="F238" s="0" t="n">
        <v>4</v>
      </c>
      <c r="G238" s="0" t="n">
        <v>2</v>
      </c>
      <c r="H238" s="0" t="n">
        <v>0</v>
      </c>
      <c r="I238" s="0" t="n">
        <v>2</v>
      </c>
      <c r="J238" s="0" t="n">
        <v>2</v>
      </c>
      <c r="K238" s="0" t="n">
        <v>1</v>
      </c>
      <c r="L238" s="0" t="n">
        <v>0.891908034798944</v>
      </c>
      <c r="M238" s="0" t="n">
        <v>0.00804903055254862</v>
      </c>
      <c r="N238" s="0" t="n">
        <v>0.35617244302012</v>
      </c>
      <c r="O238" s="0" t="n">
        <v>0.446823144231138</v>
      </c>
      <c r="P238" s="0" t="n">
        <v>2.50414666344235</v>
      </c>
    </row>
    <row r="239" customFormat="false" ht="14" hidden="false" customHeight="false" outlineLevel="0" collapsed="false">
      <c r="A239" s="0" t="n">
        <v>3</v>
      </c>
      <c r="B239" s="0" t="n">
        <v>2</v>
      </c>
      <c r="C239" s="0" t="n">
        <v>2</v>
      </c>
      <c r="D239" s="0" t="n">
        <v>1</v>
      </c>
      <c r="E239" s="0" t="n">
        <v>3</v>
      </c>
      <c r="F239" s="0" t="n">
        <v>2</v>
      </c>
      <c r="G239" s="0" t="n">
        <v>2</v>
      </c>
      <c r="H239" s="0" t="n">
        <v>0</v>
      </c>
      <c r="I239" s="0" t="n">
        <v>2</v>
      </c>
      <c r="J239" s="0" t="n">
        <v>3</v>
      </c>
      <c r="K239" s="0" t="n">
        <v>3</v>
      </c>
      <c r="L239" s="0" t="n">
        <v>0.8436262351872</v>
      </c>
      <c r="M239" s="0" t="n">
        <v>0.227437200987396</v>
      </c>
      <c r="N239" s="0" t="n">
        <v>0.341519008251625</v>
      </c>
      <c r="O239" s="0" t="n">
        <v>0.0373569502864562</v>
      </c>
      <c r="P239" s="0" t="n">
        <v>2.47021751294625</v>
      </c>
    </row>
    <row r="240" customFormat="false" ht="14" hidden="false" customHeight="false" outlineLevel="0" collapsed="false">
      <c r="A240" s="0" t="n">
        <v>3</v>
      </c>
      <c r="B240" s="0" t="n">
        <v>1</v>
      </c>
      <c r="C240" s="0" t="n">
        <v>2</v>
      </c>
      <c r="D240" s="0" t="n">
        <v>2</v>
      </c>
      <c r="E240" s="0" t="n">
        <v>3</v>
      </c>
      <c r="F240" s="0" t="n">
        <v>5</v>
      </c>
      <c r="G240" s="0" t="n">
        <v>3</v>
      </c>
      <c r="H240" s="0" t="n">
        <v>4</v>
      </c>
      <c r="I240" s="0" t="n">
        <v>2</v>
      </c>
      <c r="J240" s="0" t="n">
        <v>2</v>
      </c>
      <c r="K240" s="0" t="n">
        <v>0</v>
      </c>
      <c r="L240" s="0" t="n">
        <v>0.185747149184214</v>
      </c>
      <c r="M240" s="0" t="n">
        <v>0.024326167540178</v>
      </c>
      <c r="N240" s="0" t="n">
        <v>0.0763180764691047</v>
      </c>
      <c r="O240" s="0" t="n">
        <v>0.0536103536342947</v>
      </c>
      <c r="P240" s="0" t="n">
        <v>2.43385522510396</v>
      </c>
    </row>
    <row r="241" customFormat="false" ht="14" hidden="false" customHeight="false" outlineLevel="0" collapsed="false">
      <c r="A241" s="0" t="n">
        <v>3</v>
      </c>
      <c r="B241" s="0" t="n">
        <v>3</v>
      </c>
      <c r="C241" s="0" t="n">
        <v>1</v>
      </c>
      <c r="D241" s="0" t="n">
        <v>2</v>
      </c>
      <c r="E241" s="0" t="n">
        <v>4</v>
      </c>
      <c r="F241" s="0" t="n">
        <v>3</v>
      </c>
      <c r="G241" s="0" t="n">
        <v>2</v>
      </c>
      <c r="H241" s="0" t="n">
        <v>0</v>
      </c>
      <c r="I241" s="0" t="n">
        <v>2</v>
      </c>
      <c r="J241" s="0" t="n">
        <v>2</v>
      </c>
      <c r="K241" s="0" t="n">
        <v>2</v>
      </c>
      <c r="L241" s="0" t="n">
        <v>0.384599386295257</v>
      </c>
      <c r="M241" s="0" t="n">
        <v>0.0378434712460274</v>
      </c>
      <c r="N241" s="0" t="n">
        <v>0.158185870424261</v>
      </c>
      <c r="O241" s="0" t="n">
        <v>0.0439706027721662</v>
      </c>
      <c r="P241" s="0" t="n">
        <v>2.43131314613464</v>
      </c>
    </row>
    <row r="242" customFormat="false" ht="14" hidden="false" customHeight="false" outlineLevel="0" collapsed="false">
      <c r="A242" s="0" t="n">
        <v>3</v>
      </c>
      <c r="B242" s="0" t="n">
        <v>3</v>
      </c>
      <c r="C242" s="0" t="n">
        <v>1</v>
      </c>
      <c r="D242" s="0" t="n">
        <v>2</v>
      </c>
      <c r="E242" s="0" t="n">
        <v>3</v>
      </c>
      <c r="F242" s="0" t="n">
        <v>3</v>
      </c>
      <c r="G242" s="0" t="n">
        <v>1</v>
      </c>
      <c r="H242" s="0" t="n">
        <v>0</v>
      </c>
      <c r="I242" s="0" t="n">
        <v>2</v>
      </c>
      <c r="J242" s="0" t="n">
        <v>2</v>
      </c>
      <c r="K242" s="0" t="n">
        <v>2</v>
      </c>
      <c r="L242" s="0" t="n">
        <v>0.352603107921921</v>
      </c>
      <c r="M242" s="0" t="n">
        <v>0.0236786023079737</v>
      </c>
      <c r="N242" s="0" t="n">
        <v>0.148822266011446</v>
      </c>
      <c r="O242" s="0" t="n">
        <v>0.0235000331377788</v>
      </c>
      <c r="P242" s="0" t="n">
        <v>2.36929000862548</v>
      </c>
    </row>
    <row r="243" customFormat="false" ht="14" hidden="false" customHeight="false" outlineLevel="0" collapsed="false">
      <c r="A243" s="0" t="n">
        <v>4</v>
      </c>
      <c r="B243" s="0" t="n">
        <v>2</v>
      </c>
      <c r="C243" s="0" t="n">
        <v>2</v>
      </c>
      <c r="D243" s="0" t="n">
        <v>1</v>
      </c>
      <c r="E243" s="0" t="n">
        <v>5</v>
      </c>
      <c r="F243" s="0" t="n">
        <v>4</v>
      </c>
      <c r="G243" s="0" t="n">
        <v>2</v>
      </c>
      <c r="H243" s="0" t="n">
        <v>4</v>
      </c>
      <c r="I243" s="0" t="n">
        <v>3</v>
      </c>
      <c r="J243" s="0" t="n">
        <v>1</v>
      </c>
      <c r="K243" s="0" t="n">
        <v>1</v>
      </c>
      <c r="L243" s="0" t="n">
        <v>0.130009752505071</v>
      </c>
      <c r="M243" s="0" t="n">
        <v>0.0198448200697596</v>
      </c>
      <c r="N243" s="0" t="n">
        <v>0.0557948632300544</v>
      </c>
      <c r="O243" s="0" t="n">
        <v>0.0372071561871676</v>
      </c>
      <c r="P243" s="0" t="n">
        <v>2.3301383851236</v>
      </c>
    </row>
    <row r="244" customFormat="false" ht="14" hidden="false" customHeight="false" outlineLevel="0" collapsed="false">
      <c r="A244" s="0" t="n">
        <v>5</v>
      </c>
      <c r="B244" s="0" t="n">
        <v>3</v>
      </c>
      <c r="C244" s="0" t="n">
        <v>2</v>
      </c>
      <c r="D244" s="0" t="n">
        <v>2</v>
      </c>
      <c r="E244" s="0" t="n">
        <v>4</v>
      </c>
      <c r="F244" s="0" t="n">
        <v>2</v>
      </c>
      <c r="G244" s="0" t="n">
        <v>1</v>
      </c>
      <c r="H244" s="0" t="n">
        <v>0</v>
      </c>
      <c r="I244" s="0" t="n">
        <v>2</v>
      </c>
      <c r="J244" s="0" t="n">
        <v>2</v>
      </c>
      <c r="K244" s="0" t="n">
        <v>1</v>
      </c>
      <c r="L244" s="0" t="n">
        <v>0.384310821664215</v>
      </c>
      <c r="M244" s="0" t="n">
        <v>0.0908155225710247</v>
      </c>
      <c r="N244" s="0" t="n">
        <v>0.166239884100628</v>
      </c>
      <c r="O244" s="0" t="n">
        <v>0.0459352732649879</v>
      </c>
      <c r="P244" s="0" t="n">
        <v>2.31178470644015</v>
      </c>
    </row>
    <row r="245" customFormat="false" ht="14" hidden="false" customHeight="false" outlineLevel="0" collapsed="false">
      <c r="A245" s="0" t="n">
        <v>3</v>
      </c>
      <c r="B245" s="0" t="n">
        <v>1</v>
      </c>
      <c r="C245" s="0" t="n">
        <v>1</v>
      </c>
      <c r="D245" s="0" t="n">
        <v>2</v>
      </c>
      <c r="E245" s="0" t="n">
        <v>2</v>
      </c>
      <c r="F245" s="0" t="n">
        <v>3</v>
      </c>
      <c r="G245" s="0" t="n">
        <v>2</v>
      </c>
      <c r="H245" s="0" t="n">
        <v>0</v>
      </c>
      <c r="I245" s="0" t="n">
        <v>2</v>
      </c>
      <c r="J245" s="0" t="n">
        <v>2</v>
      </c>
      <c r="K245" s="0" t="n">
        <v>2</v>
      </c>
      <c r="L245" s="0" t="n">
        <v>0.974149017919219</v>
      </c>
      <c r="M245" s="0" t="n">
        <v>0.0696291900640985</v>
      </c>
      <c r="N245" s="0" t="n">
        <v>0.421611936117652</v>
      </c>
      <c r="O245" s="0" t="n">
        <v>0.301558544378177</v>
      </c>
      <c r="P245" s="0" t="n">
        <v>2.31053472273465</v>
      </c>
    </row>
    <row r="246" customFormat="false" ht="14" hidden="false" customHeight="false" outlineLevel="0" collapsed="false">
      <c r="A246" s="0" t="n">
        <v>3</v>
      </c>
      <c r="B246" s="0" t="n">
        <v>2</v>
      </c>
      <c r="C246" s="0" t="n">
        <v>4</v>
      </c>
      <c r="D246" s="0" t="n">
        <v>2</v>
      </c>
      <c r="E246" s="0" t="n">
        <v>4</v>
      </c>
      <c r="F246" s="0" t="n">
        <v>2</v>
      </c>
      <c r="G246" s="0" t="n">
        <v>1</v>
      </c>
      <c r="H246" s="0" t="n">
        <v>0</v>
      </c>
      <c r="I246" s="0" t="n">
        <v>3</v>
      </c>
      <c r="J246" s="0" t="n">
        <v>2</v>
      </c>
      <c r="K246" s="0" t="n">
        <v>0</v>
      </c>
      <c r="L246" s="0" t="n">
        <v>0.56068585122312</v>
      </c>
      <c r="M246" s="0" t="n">
        <v>0.140694123982808</v>
      </c>
      <c r="N246" s="0" t="n">
        <v>0.246838897445348</v>
      </c>
      <c r="O246" s="0" t="n">
        <v>0.0327890471480244</v>
      </c>
      <c r="P246" s="0" t="n">
        <v>2.27146473682197</v>
      </c>
    </row>
    <row r="247" customFormat="false" ht="14" hidden="false" customHeight="false" outlineLevel="0" collapsed="false">
      <c r="A247" s="0" t="n">
        <v>3</v>
      </c>
      <c r="B247" s="0" t="n">
        <v>1</v>
      </c>
      <c r="C247" s="0" t="n">
        <v>2</v>
      </c>
      <c r="D247" s="0" t="n">
        <v>2</v>
      </c>
      <c r="E247" s="0" t="n">
        <v>2</v>
      </c>
      <c r="F247" s="0" t="n">
        <v>2</v>
      </c>
      <c r="G247" s="0" t="n">
        <v>2</v>
      </c>
      <c r="H247" s="0" t="n">
        <v>0</v>
      </c>
      <c r="I247" s="0" t="n">
        <v>2</v>
      </c>
      <c r="J247" s="0" t="n">
        <v>1</v>
      </c>
      <c r="K247" s="0" t="n">
        <v>2</v>
      </c>
      <c r="L247" s="0" t="n">
        <v>1.01413119563422</v>
      </c>
      <c r="M247" s="0" t="n">
        <v>0.0444380742743485</v>
      </c>
      <c r="N247" s="0" t="n">
        <v>0.45360100881572</v>
      </c>
      <c r="O247" s="0" t="n">
        <v>0.0363138283951482</v>
      </c>
      <c r="P247" s="0" t="n">
        <v>2.23573399512923</v>
      </c>
    </row>
    <row r="248" customFormat="false" ht="14" hidden="false" customHeight="false" outlineLevel="0" collapsed="false">
      <c r="A248" s="0" t="n">
        <v>3</v>
      </c>
      <c r="B248" s="0" t="n">
        <v>2</v>
      </c>
      <c r="C248" s="0" t="n">
        <v>1</v>
      </c>
      <c r="D248" s="0" t="n">
        <v>2</v>
      </c>
      <c r="E248" s="0" t="n">
        <v>1</v>
      </c>
      <c r="F248" s="0" t="n">
        <v>2</v>
      </c>
      <c r="G248" s="0" t="n">
        <v>2</v>
      </c>
      <c r="H248" s="0" t="n">
        <v>0</v>
      </c>
      <c r="I248" s="0" t="n">
        <v>0</v>
      </c>
      <c r="J248" s="0" t="n">
        <v>2</v>
      </c>
      <c r="K248" s="0" t="n">
        <v>2</v>
      </c>
      <c r="L248" s="0" t="n">
        <v>1.09846222954244</v>
      </c>
      <c r="M248" s="0" t="n">
        <v>0.0634452564346405</v>
      </c>
      <c r="N248" s="0" t="n">
        <v>0.502097393226883</v>
      </c>
      <c r="O248" s="0" t="n">
        <v>0.0845807882640486</v>
      </c>
      <c r="P248" s="0" t="n">
        <v>2.18774732623653</v>
      </c>
    </row>
    <row r="249" customFormat="false" ht="14" hidden="false" customHeight="false" outlineLevel="0" collapsed="false">
      <c r="A249" s="0" t="n">
        <v>3</v>
      </c>
      <c r="B249" s="0" t="n">
        <v>2</v>
      </c>
      <c r="C249" s="0" t="n">
        <v>1</v>
      </c>
      <c r="D249" s="0" t="n">
        <v>2</v>
      </c>
      <c r="E249" s="0" t="n">
        <v>2</v>
      </c>
      <c r="F249" s="0" t="n">
        <v>0</v>
      </c>
      <c r="G249" s="0" t="n">
        <v>2</v>
      </c>
      <c r="H249" s="0" t="n">
        <v>0</v>
      </c>
      <c r="I249" s="0" t="n">
        <v>0</v>
      </c>
      <c r="J249" s="0" t="n">
        <v>2</v>
      </c>
      <c r="K249" s="0" t="n">
        <v>2</v>
      </c>
      <c r="L249" s="0" t="n">
        <v>1.1654426188296</v>
      </c>
      <c r="M249" s="0" t="n">
        <v>0.103778542560455</v>
      </c>
      <c r="N249" s="0" t="n">
        <v>0.53610505846425</v>
      </c>
      <c r="O249" s="0" t="n">
        <v>0.0232567802704014</v>
      </c>
      <c r="P249" s="0" t="n">
        <v>2.17390714828952</v>
      </c>
    </row>
    <row r="250" customFormat="false" ht="14" hidden="false" customHeight="false" outlineLevel="0" collapsed="false">
      <c r="A250" s="0" t="n">
        <v>3</v>
      </c>
      <c r="B250" s="0" t="n">
        <v>3</v>
      </c>
      <c r="C250" s="0" t="n">
        <v>1</v>
      </c>
      <c r="D250" s="0" t="n">
        <v>2</v>
      </c>
      <c r="E250" s="0" t="n">
        <v>1</v>
      </c>
      <c r="F250" s="0" t="n">
        <v>3</v>
      </c>
      <c r="G250" s="0" t="n">
        <v>2</v>
      </c>
      <c r="H250" s="0" t="n">
        <v>0</v>
      </c>
      <c r="I250" s="0" t="n">
        <v>2</v>
      </c>
      <c r="J250" s="0" t="n">
        <v>2</v>
      </c>
      <c r="K250" s="0" t="n">
        <v>1</v>
      </c>
      <c r="L250" s="0" t="n">
        <v>0.387091731313821</v>
      </c>
      <c r="M250" s="0" t="n">
        <v>0.0394749679824316</v>
      </c>
      <c r="N250" s="0" t="n">
        <v>0.178878618521106</v>
      </c>
      <c r="O250" s="0" t="n">
        <v>0.031715462760909</v>
      </c>
      <c r="P250" s="0" t="n">
        <v>2.16399106005029</v>
      </c>
    </row>
    <row r="251" customFormat="false" ht="14" hidden="false" customHeight="false" outlineLevel="0" collapsed="false">
      <c r="A251" s="0" t="n">
        <v>3</v>
      </c>
      <c r="B251" s="0" t="n">
        <v>2</v>
      </c>
      <c r="C251" s="0" t="n">
        <v>3</v>
      </c>
      <c r="D251" s="0" t="n">
        <v>3</v>
      </c>
      <c r="E251" s="0" t="n">
        <v>4</v>
      </c>
      <c r="F251" s="0" t="n">
        <v>3</v>
      </c>
      <c r="G251" s="0" t="n">
        <v>1</v>
      </c>
      <c r="H251" s="0" t="n">
        <v>0</v>
      </c>
      <c r="I251" s="0" t="n">
        <v>2</v>
      </c>
      <c r="J251" s="0" t="n">
        <v>2</v>
      </c>
      <c r="K251" s="0" t="n">
        <v>1</v>
      </c>
      <c r="L251" s="0" t="n">
        <v>0.467558107731675</v>
      </c>
      <c r="M251" s="0" t="n">
        <v>0.0584839784696492</v>
      </c>
      <c r="N251" s="0" t="n">
        <v>0.223453838896364</v>
      </c>
      <c r="O251" s="0" t="n">
        <v>0.0471098498058412</v>
      </c>
      <c r="P251" s="0" t="n">
        <v>2.09241474678143</v>
      </c>
    </row>
    <row r="252" customFormat="false" ht="14" hidden="false" customHeight="false" outlineLevel="0" collapsed="false">
      <c r="A252" s="0" t="n">
        <v>3</v>
      </c>
      <c r="B252" s="0" t="n">
        <v>2</v>
      </c>
      <c r="C252" s="0" t="n">
        <v>2</v>
      </c>
      <c r="D252" s="0" t="n">
        <v>1</v>
      </c>
      <c r="E252" s="0" t="n">
        <v>2</v>
      </c>
      <c r="F252" s="0" t="n">
        <v>2</v>
      </c>
      <c r="G252" s="0" t="n">
        <v>2</v>
      </c>
      <c r="H252" s="0" t="n">
        <v>2</v>
      </c>
      <c r="I252" s="0" t="n">
        <v>3</v>
      </c>
      <c r="J252" s="0" t="n">
        <v>2</v>
      </c>
      <c r="K252" s="0" t="n">
        <v>2</v>
      </c>
      <c r="L252" s="0" t="n">
        <v>0.697534821224287</v>
      </c>
      <c r="M252" s="0" t="n">
        <v>0.2012705279772</v>
      </c>
      <c r="N252" s="0" t="n">
        <v>0.334397799432072</v>
      </c>
      <c r="O252" s="0" t="n">
        <v>0.0390627807608703</v>
      </c>
      <c r="P252" s="0" t="n">
        <v>2.08594321616037</v>
      </c>
    </row>
    <row r="253" customFormat="false" ht="14" hidden="false" customHeight="false" outlineLevel="0" collapsed="false">
      <c r="A253" s="0" t="n">
        <v>2</v>
      </c>
      <c r="B253" s="0" t="n">
        <v>3</v>
      </c>
      <c r="C253" s="0" t="n">
        <v>1</v>
      </c>
      <c r="D253" s="0" t="n">
        <v>2</v>
      </c>
      <c r="E253" s="0" t="n">
        <v>4</v>
      </c>
      <c r="F253" s="0" t="n">
        <v>2</v>
      </c>
      <c r="G253" s="0" t="n">
        <v>1</v>
      </c>
      <c r="H253" s="0" t="n">
        <v>0</v>
      </c>
      <c r="I253" s="0" t="n">
        <v>2</v>
      </c>
      <c r="J253" s="0" t="n">
        <v>2</v>
      </c>
      <c r="K253" s="0" t="n">
        <v>1</v>
      </c>
      <c r="L253" s="0" t="n">
        <v>0.389607885780273</v>
      </c>
      <c r="M253" s="0" t="n">
        <v>0.0317062210924611</v>
      </c>
      <c r="N253" s="0" t="n">
        <v>0.190351951778365</v>
      </c>
      <c r="O253" s="0" t="n">
        <v>0.0476004763136842</v>
      </c>
      <c r="P253" s="0" t="n">
        <v>2.0467764167394</v>
      </c>
    </row>
    <row r="254" customFormat="false" ht="14" hidden="false" customHeight="false" outlineLevel="0" collapsed="false">
      <c r="A254" s="0" t="n">
        <v>3</v>
      </c>
      <c r="B254" s="0" t="n">
        <v>3</v>
      </c>
      <c r="C254" s="0" t="n">
        <v>2</v>
      </c>
      <c r="D254" s="0" t="n">
        <v>2</v>
      </c>
      <c r="E254" s="0" t="n">
        <v>1</v>
      </c>
      <c r="F254" s="0" t="n">
        <v>3</v>
      </c>
      <c r="G254" s="0" t="n">
        <v>2</v>
      </c>
      <c r="H254" s="0" t="n">
        <v>0</v>
      </c>
      <c r="I254" s="0" t="n">
        <v>2</v>
      </c>
      <c r="J254" s="0" t="n">
        <v>2</v>
      </c>
      <c r="K254" s="0" t="n">
        <v>2</v>
      </c>
      <c r="L254" s="0" t="n">
        <v>0.317151507106691</v>
      </c>
      <c r="M254" s="0" t="n">
        <v>0.0226621019085212</v>
      </c>
      <c r="N254" s="0" t="n">
        <v>0.158661125083074</v>
      </c>
      <c r="O254" s="0" t="n">
        <v>0.0396283851658588</v>
      </c>
      <c r="P254" s="0" t="n">
        <v>1.9989238506952</v>
      </c>
    </row>
    <row r="255" customFormat="false" ht="14" hidden="false" customHeight="false" outlineLevel="0" collapsed="false">
      <c r="A255" s="0" t="n">
        <v>4</v>
      </c>
      <c r="B255" s="0" t="n">
        <v>3</v>
      </c>
      <c r="C255" s="0" t="n">
        <v>1</v>
      </c>
      <c r="D255" s="0" t="n">
        <v>2</v>
      </c>
      <c r="E255" s="0" t="n">
        <v>3</v>
      </c>
      <c r="F255" s="0" t="n">
        <v>4</v>
      </c>
      <c r="G255" s="0" t="n">
        <v>2</v>
      </c>
      <c r="H255" s="0" t="n">
        <v>0</v>
      </c>
      <c r="I255" s="0" t="n">
        <v>2</v>
      </c>
      <c r="J255" s="0" t="n">
        <v>2</v>
      </c>
      <c r="K255" s="0" t="n">
        <v>2</v>
      </c>
      <c r="L255" s="0" t="n">
        <v>0.351554629523733</v>
      </c>
      <c r="M255" s="0" t="n">
        <v>0.0674553822648805</v>
      </c>
      <c r="N255" s="0" t="n">
        <v>0.184627485180982</v>
      </c>
      <c r="O255" s="0" t="n">
        <v>0.0322074240335584</v>
      </c>
      <c r="P255" s="0" t="n">
        <v>1.90412943760307</v>
      </c>
    </row>
    <row r="256" customFormat="false" ht="14" hidden="false" customHeight="false" outlineLevel="0" collapsed="false">
      <c r="A256" s="0" t="n">
        <v>3</v>
      </c>
      <c r="B256" s="0" t="n">
        <v>3</v>
      </c>
      <c r="C256" s="0" t="n">
        <v>2</v>
      </c>
      <c r="D256" s="0" t="n">
        <v>2</v>
      </c>
      <c r="E256" s="0" t="n">
        <v>1</v>
      </c>
      <c r="F256" s="0" t="n">
        <v>2</v>
      </c>
      <c r="G256" s="0" t="n">
        <v>1</v>
      </c>
      <c r="H256" s="0" t="n">
        <v>0</v>
      </c>
      <c r="I256" s="0" t="n">
        <v>2</v>
      </c>
      <c r="J256" s="0" t="n">
        <v>2</v>
      </c>
      <c r="K256" s="0" t="n">
        <v>2</v>
      </c>
      <c r="L256" s="0" t="n">
        <v>0.360308181463957</v>
      </c>
      <c r="M256" s="0" t="n">
        <v>0.0920365852485311</v>
      </c>
      <c r="N256" s="0" t="n">
        <v>0.195397179814895</v>
      </c>
      <c r="O256" s="0" t="n">
        <v>0.0203483989416783</v>
      </c>
      <c r="P256" s="0" t="n">
        <v>1.84397841261212</v>
      </c>
    </row>
    <row r="257" customFormat="false" ht="14" hidden="false" customHeight="false" outlineLevel="0" collapsed="false">
      <c r="A257" s="0" t="n">
        <v>3</v>
      </c>
      <c r="B257" s="0" t="n">
        <v>2</v>
      </c>
      <c r="C257" s="0" t="n">
        <v>0</v>
      </c>
      <c r="D257" s="0" t="n">
        <v>4</v>
      </c>
      <c r="E257" s="0" t="n">
        <v>4</v>
      </c>
      <c r="F257" s="0" t="n">
        <v>3</v>
      </c>
      <c r="G257" s="0" t="n">
        <v>2</v>
      </c>
      <c r="H257" s="0" t="n">
        <v>0</v>
      </c>
      <c r="I257" s="0" t="n">
        <v>2</v>
      </c>
      <c r="J257" s="0" t="n">
        <v>2</v>
      </c>
      <c r="K257" s="0" t="n">
        <v>2</v>
      </c>
      <c r="L257" s="0" t="n">
        <v>0.448029114450164</v>
      </c>
      <c r="M257" s="0" t="n">
        <v>0.0196010497082298</v>
      </c>
      <c r="N257" s="0" t="n">
        <v>0.253328586546954</v>
      </c>
      <c r="O257" s="0" t="n">
        <v>0.0837956015519274</v>
      </c>
      <c r="P257" s="0" t="n">
        <v>1.76856911632877</v>
      </c>
    </row>
    <row r="258" customFormat="false" ht="14" hidden="false" customHeight="false" outlineLevel="0" collapsed="false">
      <c r="A258" s="0" t="n">
        <v>2</v>
      </c>
      <c r="B258" s="0" t="n">
        <v>3</v>
      </c>
      <c r="C258" s="0" t="n">
        <v>2</v>
      </c>
      <c r="D258" s="0" t="n">
        <v>2</v>
      </c>
      <c r="E258" s="0" t="n">
        <v>3</v>
      </c>
      <c r="F258" s="0" t="n">
        <v>2</v>
      </c>
      <c r="G258" s="0" t="n">
        <v>2</v>
      </c>
      <c r="H258" s="0" t="n">
        <v>0</v>
      </c>
      <c r="I258" s="0" t="n">
        <v>2</v>
      </c>
      <c r="J258" s="0" t="n">
        <v>1</v>
      </c>
      <c r="K258" s="0" t="n">
        <v>1</v>
      </c>
      <c r="L258" s="0" t="n">
        <v>0.352092347893257</v>
      </c>
      <c r="M258" s="0" t="n">
        <v>0.0377957370365292</v>
      </c>
      <c r="N258" s="0" t="n">
        <v>0.202136723802609</v>
      </c>
      <c r="O258" s="0" t="n">
        <v>0.0693554367236725</v>
      </c>
      <c r="P258" s="0" t="n">
        <v>1.74185245149755</v>
      </c>
    </row>
    <row r="259" customFormat="false" ht="14" hidden="false" customHeight="false" outlineLevel="0" collapsed="false">
      <c r="A259" s="0" t="n">
        <v>3</v>
      </c>
      <c r="B259" s="0" t="n">
        <v>3</v>
      </c>
      <c r="C259" s="0" t="n">
        <v>2</v>
      </c>
      <c r="D259" s="0" t="n">
        <v>1</v>
      </c>
      <c r="E259" s="0" t="n">
        <v>2</v>
      </c>
      <c r="F259" s="0" t="n">
        <v>2</v>
      </c>
      <c r="G259" s="0" t="n">
        <v>2</v>
      </c>
      <c r="H259" s="0" t="n">
        <v>0</v>
      </c>
      <c r="I259" s="0" t="n">
        <v>2</v>
      </c>
      <c r="J259" s="0" t="n">
        <v>2</v>
      </c>
      <c r="K259" s="0" t="n">
        <v>1</v>
      </c>
      <c r="L259" s="0" t="n">
        <v>0.386862207897814</v>
      </c>
      <c r="M259" s="0" t="n">
        <v>0.0862430264139346</v>
      </c>
      <c r="N259" s="0" t="n">
        <v>0.227422430248081</v>
      </c>
      <c r="O259" s="0" t="n">
        <v>0.055330917626041</v>
      </c>
      <c r="P259" s="0" t="n">
        <v>1.70107322956583</v>
      </c>
    </row>
    <row r="260" customFormat="false" ht="14" hidden="false" customHeight="false" outlineLevel="0" collapsed="false">
      <c r="A260" s="0" t="n">
        <v>3</v>
      </c>
      <c r="B260" s="0" t="n">
        <v>2</v>
      </c>
      <c r="C260" s="0" t="n">
        <v>2</v>
      </c>
      <c r="D260" s="0" t="n">
        <v>2</v>
      </c>
      <c r="E260" s="0" t="n">
        <v>5</v>
      </c>
      <c r="F260" s="0" t="n">
        <v>4</v>
      </c>
      <c r="G260" s="0" t="n">
        <v>2</v>
      </c>
      <c r="H260" s="0" t="n">
        <v>3</v>
      </c>
      <c r="I260" s="0" t="n">
        <v>2</v>
      </c>
      <c r="J260" s="0" t="n">
        <v>2</v>
      </c>
      <c r="K260" s="0" t="n">
        <v>1</v>
      </c>
      <c r="L260" s="0" t="n">
        <v>0.146830584342863</v>
      </c>
      <c r="M260" s="0" t="n">
        <v>0.0366388693328885</v>
      </c>
      <c r="N260" s="0" t="n">
        <v>0.0879638660786399</v>
      </c>
      <c r="O260" s="0" t="n">
        <v>0.0657808211184634</v>
      </c>
      <c r="P260" s="0" t="n">
        <v>1.66921476838678</v>
      </c>
    </row>
    <row r="261" customFormat="false" ht="14" hidden="false" customHeight="false" outlineLevel="0" collapsed="false">
      <c r="A261" s="0" t="n">
        <v>4</v>
      </c>
      <c r="B261" s="0" t="n">
        <v>3</v>
      </c>
      <c r="C261" s="0" t="n">
        <v>2</v>
      </c>
      <c r="D261" s="0" t="n">
        <v>2</v>
      </c>
      <c r="E261" s="0" t="n">
        <v>5</v>
      </c>
      <c r="F261" s="0" t="n">
        <v>4</v>
      </c>
      <c r="G261" s="0" t="n">
        <v>1</v>
      </c>
      <c r="H261" s="0" t="n">
        <v>0</v>
      </c>
      <c r="I261" s="0" t="n">
        <v>2</v>
      </c>
      <c r="J261" s="0" t="n">
        <v>2</v>
      </c>
      <c r="K261" s="0" t="n">
        <v>2</v>
      </c>
      <c r="L261" s="0" t="n">
        <v>0.275311540548028</v>
      </c>
      <c r="M261" s="0" t="n">
        <v>0.0548242459260472</v>
      </c>
      <c r="N261" s="0" t="n">
        <v>0.16588179549766</v>
      </c>
      <c r="O261" s="0" t="n">
        <v>0.0102417179600717</v>
      </c>
      <c r="P261" s="0" t="n">
        <v>1.65968507708799</v>
      </c>
    </row>
    <row r="262" customFormat="false" ht="14" hidden="false" customHeight="false" outlineLevel="0" collapsed="false">
      <c r="A262" s="0" t="n">
        <v>3</v>
      </c>
      <c r="B262" s="0" t="n">
        <v>2</v>
      </c>
      <c r="C262" s="0" t="n">
        <v>2</v>
      </c>
      <c r="D262" s="0" t="n">
        <v>2</v>
      </c>
      <c r="E262" s="0" t="n">
        <v>3</v>
      </c>
      <c r="F262" s="0" t="n">
        <v>4</v>
      </c>
      <c r="G262" s="0" t="n">
        <v>2</v>
      </c>
      <c r="H262" s="0" t="n">
        <v>0</v>
      </c>
      <c r="I262" s="0" t="n">
        <v>2</v>
      </c>
      <c r="J262" s="0" t="n">
        <v>1</v>
      </c>
      <c r="K262" s="0" t="n">
        <v>1</v>
      </c>
      <c r="L262" s="0" t="n">
        <v>0.657301706529256</v>
      </c>
      <c r="M262" s="0" t="n">
        <v>0.115007710854269</v>
      </c>
      <c r="N262" s="0" t="n">
        <v>0.404309388626016</v>
      </c>
      <c r="O262" s="0" t="n">
        <v>0.381562936427366</v>
      </c>
      <c r="P262" s="0" t="n">
        <v>1.62573940902782</v>
      </c>
    </row>
    <row r="263" customFormat="false" ht="14" hidden="false" customHeight="false" outlineLevel="0" collapsed="false">
      <c r="A263" s="0" t="n">
        <v>3</v>
      </c>
      <c r="B263" s="0" t="n">
        <v>2</v>
      </c>
      <c r="C263" s="0" t="n">
        <v>1</v>
      </c>
      <c r="D263" s="0" t="n">
        <v>2</v>
      </c>
      <c r="E263" s="0" t="n">
        <v>0</v>
      </c>
      <c r="F263" s="0" t="n">
        <v>3</v>
      </c>
      <c r="G263" s="0" t="n">
        <v>2</v>
      </c>
      <c r="H263" s="0" t="n">
        <v>5</v>
      </c>
      <c r="I263" s="0" t="n">
        <v>3</v>
      </c>
      <c r="J263" s="0" t="n">
        <v>2</v>
      </c>
      <c r="K263" s="0" t="n">
        <v>2</v>
      </c>
      <c r="L263" s="0" t="n">
        <v>0.0482112727185765</v>
      </c>
      <c r="M263" s="0" t="n">
        <v>0.00431608044695538</v>
      </c>
      <c r="N263" s="0" t="n">
        <v>0.0339018340476668</v>
      </c>
      <c r="O263" s="0" t="n">
        <v>0.0402354057572338</v>
      </c>
      <c r="P263" s="0" t="n">
        <v>1.42208449993562</v>
      </c>
    </row>
    <row r="264" customFormat="false" ht="14" hidden="false" customHeight="false" outlineLevel="0" collapsed="false">
      <c r="A264" s="0" t="n">
        <v>3</v>
      </c>
      <c r="B264" s="0" t="n">
        <v>3</v>
      </c>
      <c r="C264" s="0" t="n">
        <v>2</v>
      </c>
      <c r="D264" s="0" t="n">
        <v>1</v>
      </c>
      <c r="E264" s="0" t="n">
        <v>4</v>
      </c>
      <c r="F264" s="0" t="n">
        <v>2</v>
      </c>
      <c r="G264" s="0" t="n">
        <v>2</v>
      </c>
      <c r="H264" s="0" t="n">
        <v>0</v>
      </c>
      <c r="I264" s="0" t="n">
        <v>2</v>
      </c>
      <c r="J264" s="0" t="n">
        <v>3</v>
      </c>
      <c r="K264" s="0" t="n">
        <v>1</v>
      </c>
      <c r="L264" s="0" t="n">
        <v>0.340910162744126</v>
      </c>
      <c r="M264" s="0" t="n">
        <v>0.0573751082929417</v>
      </c>
      <c r="N264" s="0" t="n">
        <v>0.240019813822829</v>
      </c>
      <c r="O264" s="0" t="n">
        <v>0.0296604510341572</v>
      </c>
      <c r="P264" s="0" t="n">
        <v>1.42034175143461</v>
      </c>
    </row>
    <row r="265" customFormat="false" ht="14" hidden="false" customHeight="false" outlineLevel="0" collapsed="false">
      <c r="A265" s="0" t="n">
        <v>3</v>
      </c>
      <c r="B265" s="0" t="n">
        <v>3</v>
      </c>
      <c r="C265" s="0" t="n">
        <v>1</v>
      </c>
      <c r="D265" s="0" t="n">
        <v>3</v>
      </c>
      <c r="E265" s="0" t="n">
        <v>4</v>
      </c>
      <c r="F265" s="0" t="n">
        <v>3</v>
      </c>
      <c r="G265" s="0" t="n">
        <v>1</v>
      </c>
      <c r="H265" s="0" t="n">
        <v>0</v>
      </c>
      <c r="I265" s="0" t="n">
        <v>2</v>
      </c>
      <c r="J265" s="0" t="n">
        <v>2</v>
      </c>
      <c r="K265" s="0" t="n">
        <v>1</v>
      </c>
      <c r="L265" s="0" t="n">
        <v>0.340380477299122</v>
      </c>
      <c r="M265" s="0" t="n">
        <v>0.0682455462288624</v>
      </c>
      <c r="N265" s="0" t="n">
        <v>0.251256795588766</v>
      </c>
      <c r="O265" s="0" t="n">
        <v>0.0507059330264061</v>
      </c>
      <c r="P265" s="0" t="n">
        <v>1.35471152731019</v>
      </c>
    </row>
    <row r="266" customFormat="false" ht="14" hidden="false" customHeight="false" outlineLevel="0" collapsed="false">
      <c r="A266" s="0" t="n">
        <v>3</v>
      </c>
      <c r="B266" s="0" t="n">
        <v>3</v>
      </c>
      <c r="C266" s="0" t="n">
        <v>1</v>
      </c>
      <c r="D266" s="0" t="n">
        <v>3</v>
      </c>
      <c r="E266" s="0" t="n">
        <v>3</v>
      </c>
      <c r="F266" s="0" t="n">
        <v>4</v>
      </c>
      <c r="G266" s="0" t="n">
        <v>1</v>
      </c>
      <c r="H266" s="0" t="n">
        <v>0</v>
      </c>
      <c r="I266" s="0" t="n">
        <v>2</v>
      </c>
      <c r="J266" s="0" t="n">
        <v>2</v>
      </c>
      <c r="K266" s="0" t="n">
        <v>1</v>
      </c>
      <c r="L266" s="0" t="n">
        <v>0.328198310291196</v>
      </c>
      <c r="M266" s="0" t="n">
        <v>0.0585455359702214</v>
      </c>
      <c r="N266" s="0" t="n">
        <v>0.261902804976999</v>
      </c>
      <c r="O266" s="0" t="n">
        <v>0.100324129641191</v>
      </c>
      <c r="P266" s="0" t="n">
        <v>1.25313018438279</v>
      </c>
    </row>
    <row r="267" customFormat="false" ht="14" hidden="false" customHeight="false" outlineLevel="0" collapsed="false">
      <c r="A267" s="0" t="n">
        <v>0</v>
      </c>
      <c r="B267" s="0" t="n">
        <v>3</v>
      </c>
      <c r="C267" s="0" t="n">
        <v>1</v>
      </c>
      <c r="D267" s="0" t="n">
        <v>5</v>
      </c>
      <c r="E267" s="0" t="n">
        <v>4</v>
      </c>
      <c r="F267" s="0" t="n">
        <v>2</v>
      </c>
      <c r="G267" s="0" t="n">
        <v>1</v>
      </c>
      <c r="H267" s="0" t="n">
        <v>0</v>
      </c>
      <c r="I267" s="0" t="n">
        <v>2</v>
      </c>
      <c r="J267" s="0" t="n">
        <v>2</v>
      </c>
      <c r="K267" s="0" t="n">
        <v>2</v>
      </c>
      <c r="L267" s="0" t="n">
        <v>0.360797369570784</v>
      </c>
      <c r="M267" s="0" t="n">
        <v>0.0487532859752901</v>
      </c>
      <c r="N267" s="0" t="n">
        <v>0.310358224438679</v>
      </c>
      <c r="O267" s="0" t="n">
        <v>0.0197067729778297</v>
      </c>
      <c r="P267" s="0" t="n">
        <v>1.16251911874844</v>
      </c>
    </row>
    <row r="268" customFormat="false" ht="14" hidden="false" customHeight="false" outlineLevel="0" collapsed="false">
      <c r="A268" s="0" t="n">
        <v>3</v>
      </c>
      <c r="B268" s="0" t="n">
        <v>3</v>
      </c>
      <c r="C268" s="0" t="n">
        <v>2</v>
      </c>
      <c r="D268" s="0" t="n">
        <v>2</v>
      </c>
      <c r="E268" s="0" t="n">
        <v>3</v>
      </c>
      <c r="F268" s="0" t="n">
        <v>4</v>
      </c>
      <c r="G268" s="0" t="n">
        <v>2</v>
      </c>
      <c r="H268" s="0" t="n">
        <v>0</v>
      </c>
      <c r="I268" s="0" t="n">
        <v>2</v>
      </c>
      <c r="J268" s="0" t="n">
        <v>2</v>
      </c>
      <c r="K268" s="0" t="n">
        <v>1</v>
      </c>
      <c r="L268" s="0" t="n">
        <v>0.299051443959395</v>
      </c>
      <c r="M268" s="0" t="n">
        <v>0.0528690863739214</v>
      </c>
      <c r="N268" s="0" t="n">
        <v>0.262426983977159</v>
      </c>
      <c r="O268" s="0" t="n">
        <v>0.0669032699754838</v>
      </c>
      <c r="P268" s="0" t="n">
        <v>1.13956057196246</v>
      </c>
    </row>
    <row r="269" customFormat="false" ht="14" hidden="false" customHeight="false" outlineLevel="0" collapsed="false">
      <c r="A269" s="0" t="n">
        <v>2</v>
      </c>
      <c r="B269" s="0" t="n">
        <v>6</v>
      </c>
      <c r="C269" s="0" t="n">
        <v>2</v>
      </c>
      <c r="D269" s="0" t="n">
        <v>2</v>
      </c>
      <c r="E269" s="0" t="n">
        <v>5</v>
      </c>
      <c r="F269" s="0" t="n">
        <v>4</v>
      </c>
      <c r="G269" s="0" t="n">
        <v>2</v>
      </c>
      <c r="H269" s="0" t="n">
        <v>3</v>
      </c>
      <c r="I269" s="0" t="n">
        <v>2</v>
      </c>
      <c r="J269" s="0" t="n">
        <v>2</v>
      </c>
      <c r="K269" s="0" t="n">
        <v>1</v>
      </c>
      <c r="L269" s="0" t="n">
        <v>1.00116666666667</v>
      </c>
      <c r="M269" s="0" t="n">
        <v>0.0748771215614866</v>
      </c>
      <c r="N269" s="0" t="n">
        <v>0.9427</v>
      </c>
      <c r="O269" s="0" t="n">
        <v>0.103282960840595</v>
      </c>
      <c r="P269" s="0" t="n">
        <v>1.06202043774973</v>
      </c>
    </row>
    <row r="270" customFormat="false" ht="14" hidden="false" customHeight="false" outlineLevel="0" collapsed="false">
      <c r="A270" s="0" t="n">
        <v>5</v>
      </c>
      <c r="B270" s="0" t="n">
        <v>30</v>
      </c>
      <c r="C270" s="0" t="n">
        <v>5</v>
      </c>
      <c r="D270" s="0" t="n">
        <v>5</v>
      </c>
      <c r="E270" s="0" t="n">
        <v>25</v>
      </c>
      <c r="F270" s="0" t="n">
        <v>20</v>
      </c>
      <c r="G270" s="0" t="n">
        <v>5</v>
      </c>
      <c r="H270" s="0" t="n">
        <v>25</v>
      </c>
      <c r="I270" s="0" t="n">
        <v>5</v>
      </c>
      <c r="J270" s="0" t="n">
        <v>5</v>
      </c>
      <c r="K270" s="0" t="n">
        <v>2.5</v>
      </c>
      <c r="L270" s="0" t="n">
        <v>0.0366462476042367</v>
      </c>
      <c r="M270" s="0" t="n">
        <v>0.0111977311291458</v>
      </c>
      <c r="N270" s="0" t="n">
        <v>0.0464610582824123</v>
      </c>
      <c r="O270" s="0" t="n">
        <v>0.0436194795988139</v>
      </c>
      <c r="P270" s="0" t="n">
        <v>0.7887518915622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A1:IV1"/>
    </sheetView>
  </sheetViews>
  <sheetFormatPr defaultColWidth="8.82421875" defaultRowHeight="14" zeroHeight="false" outlineLevelRow="0" outlineLevelCol="0"/>
  <sheetData>
    <row r="1" s="1" customFormat="true" ht="14" hidden="false" customHeight="false" outlineLevel="0" collapsed="false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2</v>
      </c>
      <c r="N1" s="1" t="s">
        <v>290</v>
      </c>
      <c r="O1" s="1" t="s">
        <v>293</v>
      </c>
      <c r="P1" s="1" t="s">
        <v>291</v>
      </c>
    </row>
    <row r="2" customFormat="false" ht="14" hidden="false" customHeight="false" outlineLevel="0" collapsed="false">
      <c r="A2" s="0" t="n">
        <v>3</v>
      </c>
      <c r="B2" s="0" t="n">
        <v>2</v>
      </c>
      <c r="C2" s="0" t="n">
        <v>1</v>
      </c>
      <c r="D2" s="0" t="n">
        <v>2</v>
      </c>
      <c r="E2" s="0" t="n">
        <v>4</v>
      </c>
      <c r="F2" s="0" t="n">
        <v>3</v>
      </c>
      <c r="G2" s="0" t="n">
        <v>2</v>
      </c>
      <c r="H2" s="0" t="n">
        <v>3</v>
      </c>
      <c r="I2" s="0" t="n">
        <v>2</v>
      </c>
      <c r="J2" s="0" t="n">
        <v>2</v>
      </c>
      <c r="K2" s="0" t="n">
        <v>2</v>
      </c>
      <c r="L2" s="0" t="n">
        <v>0.537044775661124</v>
      </c>
      <c r="M2" s="0" t="n">
        <v>0.103876166085572</v>
      </c>
      <c r="N2" s="0" t="n">
        <v>0.01055025291341</v>
      </c>
      <c r="O2" s="0" t="n">
        <v>0.000737446172095365</v>
      </c>
      <c r="P2" s="0" t="n">
        <v>50.903497770988</v>
      </c>
    </row>
    <row r="3" customFormat="false" ht="14" hidden="false" customHeight="false" outlineLevel="0" collapsed="false">
      <c r="A3" s="0" t="n">
        <v>4</v>
      </c>
      <c r="B3" s="0" t="n">
        <v>2</v>
      </c>
      <c r="C3" s="0" t="n">
        <v>1</v>
      </c>
      <c r="D3" s="0" t="n">
        <v>2</v>
      </c>
      <c r="E3" s="0" t="n">
        <v>4</v>
      </c>
      <c r="F3" s="0" t="n">
        <v>3</v>
      </c>
      <c r="G3" s="0" t="n">
        <v>2</v>
      </c>
      <c r="H3" s="0" t="n">
        <v>3</v>
      </c>
      <c r="I3" s="0" t="n">
        <v>2</v>
      </c>
      <c r="J3" s="0" t="n">
        <v>6</v>
      </c>
      <c r="K3" s="0" t="n">
        <v>3</v>
      </c>
      <c r="L3" s="0" t="n">
        <v>0.371354340354478</v>
      </c>
      <c r="M3" s="0" t="n">
        <v>0.210452369851779</v>
      </c>
      <c r="N3" s="0" t="n">
        <v>0.00781456554418026</v>
      </c>
      <c r="O3" s="0" t="n">
        <v>0.00172564931336384</v>
      </c>
      <c r="P3" s="0" t="n">
        <v>47.5207915596839</v>
      </c>
    </row>
    <row r="4" customFormat="false" ht="14" hidden="false" customHeight="false" outlineLevel="0" collapsed="false">
      <c r="A4" s="0" t="n">
        <v>4</v>
      </c>
      <c r="B4" s="0" t="n">
        <v>1</v>
      </c>
      <c r="C4" s="0" t="n">
        <v>1</v>
      </c>
      <c r="D4" s="0" t="n">
        <v>2</v>
      </c>
      <c r="E4" s="0" t="n">
        <v>4</v>
      </c>
      <c r="F4" s="0" t="n">
        <v>3</v>
      </c>
      <c r="G4" s="0" t="n">
        <v>2</v>
      </c>
      <c r="H4" s="0" t="n">
        <v>1</v>
      </c>
      <c r="I4" s="0" t="n">
        <v>4</v>
      </c>
      <c r="J4" s="0" t="n">
        <v>2</v>
      </c>
      <c r="K4" s="0" t="n">
        <v>2</v>
      </c>
      <c r="L4" s="0" t="n">
        <v>0.79270848954196</v>
      </c>
      <c r="M4" s="0" t="n">
        <v>0.0723823834566021</v>
      </c>
      <c r="N4" s="0" t="n">
        <v>0.0173803295105203</v>
      </c>
      <c r="O4" s="0" t="n">
        <v>0.00699672380934205</v>
      </c>
      <c r="P4" s="0" t="n">
        <v>45.609520179818</v>
      </c>
    </row>
    <row r="5" customFormat="false" ht="14" hidden="false" customHeight="false" outlineLevel="0" collapsed="false">
      <c r="A5" s="0" t="n">
        <v>4</v>
      </c>
      <c r="B5" s="0" t="n">
        <v>2</v>
      </c>
      <c r="C5" s="0" t="n">
        <v>1</v>
      </c>
      <c r="D5" s="0" t="n">
        <v>2</v>
      </c>
      <c r="E5" s="0" t="n">
        <v>4</v>
      </c>
      <c r="F5" s="0" t="n">
        <v>3</v>
      </c>
      <c r="G5" s="0" t="n">
        <v>2</v>
      </c>
      <c r="H5" s="0" t="n">
        <v>4</v>
      </c>
      <c r="I5" s="0" t="n">
        <v>2</v>
      </c>
      <c r="J5" s="0" t="n">
        <v>2</v>
      </c>
      <c r="K5" s="0" t="n">
        <v>2</v>
      </c>
      <c r="L5" s="0" t="n">
        <v>0.284356741842349</v>
      </c>
      <c r="M5" s="0" t="n">
        <v>0.0666651998743693</v>
      </c>
      <c r="N5" s="0" t="n">
        <v>0.00632684364670292</v>
      </c>
      <c r="O5" s="0" t="n">
        <v>0.0010878274654009</v>
      </c>
      <c r="P5" s="0" t="n">
        <v>44.9444869702976</v>
      </c>
    </row>
    <row r="6" customFormat="false" ht="14" hidden="false" customHeight="false" outlineLevel="0" collapsed="false">
      <c r="A6" s="0" t="n">
        <v>4</v>
      </c>
      <c r="B6" s="0" t="n">
        <v>1</v>
      </c>
      <c r="C6" s="0" t="n">
        <v>1</v>
      </c>
      <c r="D6" s="0" t="n">
        <v>2</v>
      </c>
      <c r="E6" s="0" t="n">
        <v>4</v>
      </c>
      <c r="F6" s="0" t="n">
        <v>4</v>
      </c>
      <c r="G6" s="0" t="n">
        <v>2</v>
      </c>
      <c r="H6" s="0" t="n">
        <v>3</v>
      </c>
      <c r="I6" s="0" t="n">
        <v>3</v>
      </c>
      <c r="J6" s="0" t="n">
        <v>2</v>
      </c>
      <c r="K6" s="0" t="n">
        <v>2</v>
      </c>
      <c r="L6" s="0" t="n">
        <v>0.4717191513167</v>
      </c>
      <c r="M6" s="0" t="n">
        <v>0.0514268581584296</v>
      </c>
      <c r="N6" s="0" t="n">
        <v>0.0105009559337295</v>
      </c>
      <c r="O6" s="0" t="n">
        <v>0.000957040990054153</v>
      </c>
      <c r="P6" s="0" t="n">
        <v>44.921543742653</v>
      </c>
    </row>
    <row r="7" customFormat="false" ht="14" hidden="false" customHeight="false" outlineLevel="0" collapsed="false">
      <c r="A7" s="0" t="n">
        <v>4</v>
      </c>
      <c r="B7" s="0" t="n">
        <v>2</v>
      </c>
      <c r="C7" s="0" t="n">
        <v>1</v>
      </c>
      <c r="D7" s="0" t="n">
        <v>2</v>
      </c>
      <c r="E7" s="0" t="n">
        <v>4</v>
      </c>
      <c r="F7" s="0" t="n">
        <v>3</v>
      </c>
      <c r="G7" s="0" t="n">
        <v>2</v>
      </c>
      <c r="H7" s="0" t="n">
        <v>3</v>
      </c>
      <c r="I7" s="0" t="n">
        <v>2</v>
      </c>
      <c r="J7" s="0" t="n">
        <v>2</v>
      </c>
      <c r="K7" s="0" t="n">
        <v>3</v>
      </c>
      <c r="L7" s="0" t="n">
        <v>0.387572545286128</v>
      </c>
      <c r="M7" s="0" t="n">
        <v>0.196842063913349</v>
      </c>
      <c r="N7" s="0" t="n">
        <v>0.00899743317542949</v>
      </c>
      <c r="O7" s="0" t="n">
        <v>0.00111388443975487</v>
      </c>
      <c r="P7" s="0" t="n">
        <v>43.0759015076128</v>
      </c>
    </row>
    <row r="8" customFormat="false" ht="14" hidden="false" customHeight="false" outlineLevel="0" collapsed="false">
      <c r="A8" s="0" t="n">
        <v>4</v>
      </c>
      <c r="B8" s="0" t="n">
        <v>2</v>
      </c>
      <c r="C8" s="0" t="n">
        <v>1</v>
      </c>
      <c r="D8" s="0" t="n">
        <v>2</v>
      </c>
      <c r="E8" s="0" t="n">
        <v>4</v>
      </c>
      <c r="F8" s="0" t="n">
        <v>3</v>
      </c>
      <c r="G8" s="0" t="n">
        <v>2</v>
      </c>
      <c r="H8" s="0" t="n">
        <v>3</v>
      </c>
      <c r="I8" s="0" t="n">
        <v>1</v>
      </c>
      <c r="J8" s="0" t="n">
        <v>2</v>
      </c>
      <c r="K8" s="0" t="n">
        <v>2</v>
      </c>
      <c r="L8" s="0" t="n">
        <v>0.42023029659283</v>
      </c>
      <c r="M8" s="0" t="n">
        <v>0.0526773263518726</v>
      </c>
      <c r="N8" s="0" t="n">
        <v>0.0112518234372256</v>
      </c>
      <c r="O8" s="0" t="n">
        <v>0.00221809946719971</v>
      </c>
      <c r="P8" s="0" t="n">
        <v>37.3477506945709</v>
      </c>
    </row>
    <row r="9" customFormat="false" ht="14" hidden="false" customHeight="false" outlineLevel="0" collapsed="false">
      <c r="A9" s="0" t="n">
        <v>4</v>
      </c>
      <c r="B9" s="0" t="n">
        <v>2</v>
      </c>
      <c r="C9" s="0" t="n">
        <v>1</v>
      </c>
      <c r="D9" s="0" t="n">
        <v>2</v>
      </c>
      <c r="E9" s="0" t="n">
        <v>3</v>
      </c>
      <c r="F9" s="0" t="n">
        <v>3</v>
      </c>
      <c r="G9" s="0" t="n">
        <v>2</v>
      </c>
      <c r="H9" s="0" t="n">
        <v>3</v>
      </c>
      <c r="I9" s="0" t="n">
        <v>2</v>
      </c>
      <c r="J9" s="0" t="n">
        <v>2</v>
      </c>
      <c r="K9" s="0" t="n">
        <v>2</v>
      </c>
      <c r="L9" s="0" t="n">
        <v>0.434596020767666</v>
      </c>
      <c r="M9" s="0" t="n">
        <v>0.115365718093173</v>
      </c>
      <c r="N9" s="0" t="n">
        <v>0.0119492688405275</v>
      </c>
      <c r="O9" s="0" t="n">
        <v>0.00105428334914727</v>
      </c>
      <c r="P9" s="0" t="n">
        <v>36.3700931469277</v>
      </c>
    </row>
    <row r="10" customFormat="false" ht="14" hidden="false" customHeight="false" outlineLevel="0" collapsed="false">
      <c r="A10" s="0" t="n">
        <v>4</v>
      </c>
      <c r="B10" s="0" t="n">
        <v>2</v>
      </c>
      <c r="C10" s="0" t="n">
        <v>1</v>
      </c>
      <c r="D10" s="0" t="n">
        <v>2</v>
      </c>
      <c r="E10" s="0" t="n">
        <v>4</v>
      </c>
      <c r="F10" s="0" t="n">
        <v>3</v>
      </c>
      <c r="G10" s="0" t="n">
        <v>1</v>
      </c>
      <c r="H10" s="0" t="n">
        <v>1</v>
      </c>
      <c r="I10" s="0" t="n">
        <v>4</v>
      </c>
      <c r="J10" s="0" t="n">
        <v>2</v>
      </c>
      <c r="K10" s="0" t="n">
        <v>2</v>
      </c>
      <c r="L10" s="0" t="n">
        <v>0.709477204299602</v>
      </c>
      <c r="M10" s="0" t="n">
        <v>0.0680124693086116</v>
      </c>
      <c r="N10" s="0" t="n">
        <v>0.0229916772770577</v>
      </c>
      <c r="O10" s="0" t="n">
        <v>0.00508586956042508</v>
      </c>
      <c r="P10" s="0" t="n">
        <v>30.8580011692995</v>
      </c>
    </row>
    <row r="11" customFormat="false" ht="14" hidden="false" customHeight="false" outlineLevel="0" collapsed="false">
      <c r="A11" s="0" t="n">
        <v>4</v>
      </c>
      <c r="B11" s="0" t="n">
        <v>2</v>
      </c>
      <c r="C11" s="0" t="n">
        <v>1</v>
      </c>
      <c r="D11" s="0" t="n">
        <v>2</v>
      </c>
      <c r="E11" s="0" t="n">
        <v>4</v>
      </c>
      <c r="F11" s="0" t="n">
        <v>3</v>
      </c>
      <c r="G11" s="0" t="n">
        <v>2</v>
      </c>
      <c r="H11" s="0" t="n">
        <v>1</v>
      </c>
      <c r="I11" s="0" t="n">
        <v>4</v>
      </c>
      <c r="J11" s="0" t="n">
        <v>2</v>
      </c>
      <c r="K11" s="0" t="n">
        <v>3</v>
      </c>
      <c r="L11" s="0" t="n">
        <v>0.698376391870916</v>
      </c>
      <c r="M11" s="0" t="n">
        <v>0.07467615019258</v>
      </c>
      <c r="N11" s="0" t="n">
        <v>0.0227046220884742</v>
      </c>
      <c r="O11" s="0" t="n">
        <v>0.0087792451716937</v>
      </c>
      <c r="P11" s="0" t="n">
        <v>30.7592167422791</v>
      </c>
    </row>
    <row r="12" customFormat="false" ht="14" hidden="false" customHeight="false" outlineLevel="0" collapsed="false">
      <c r="A12" s="0" t="n">
        <v>4</v>
      </c>
      <c r="B12" s="0" t="n">
        <v>2</v>
      </c>
      <c r="C12" s="0" t="n">
        <v>1</v>
      </c>
      <c r="D12" s="0" t="n">
        <v>1</v>
      </c>
      <c r="E12" s="0" t="n">
        <v>4</v>
      </c>
      <c r="F12" s="0" t="n">
        <v>3</v>
      </c>
      <c r="G12" s="0" t="n">
        <v>2</v>
      </c>
      <c r="H12" s="0" t="n">
        <v>1</v>
      </c>
      <c r="I12" s="0" t="n">
        <v>4</v>
      </c>
      <c r="J12" s="0" t="n">
        <v>2</v>
      </c>
      <c r="K12" s="0" t="n">
        <v>2</v>
      </c>
      <c r="L12" s="0" t="n">
        <v>0.74005086053504</v>
      </c>
      <c r="M12" s="0" t="n">
        <v>0.0269277938575551</v>
      </c>
      <c r="N12" s="0" t="n">
        <v>0.0241768281896415</v>
      </c>
      <c r="O12" s="0" t="n">
        <v>0.0119337544844658</v>
      </c>
      <c r="P12" s="0" t="n">
        <v>30.6099234659786</v>
      </c>
    </row>
    <row r="13" customFormat="false" ht="14" hidden="false" customHeight="false" outlineLevel="0" collapsed="false">
      <c r="A13" s="0" t="n">
        <v>4</v>
      </c>
      <c r="B13" s="0" t="n">
        <v>1</v>
      </c>
      <c r="C13" s="0" t="n">
        <v>1</v>
      </c>
      <c r="D13" s="0" t="n">
        <v>2</v>
      </c>
      <c r="E13" s="0" t="n">
        <v>4</v>
      </c>
      <c r="F13" s="0" t="n">
        <v>3</v>
      </c>
      <c r="G13" s="0" t="n">
        <v>2</v>
      </c>
      <c r="H13" s="0" t="n">
        <v>3</v>
      </c>
      <c r="I13" s="0" t="n">
        <v>2</v>
      </c>
      <c r="J13" s="0" t="n">
        <v>2</v>
      </c>
      <c r="K13" s="0" t="n">
        <v>2</v>
      </c>
      <c r="L13" s="0" t="n">
        <v>0.56908207430617</v>
      </c>
      <c r="M13" s="0" t="n">
        <v>0.0707895198656635</v>
      </c>
      <c r="N13" s="0" t="n">
        <v>0.0188993011610097</v>
      </c>
      <c r="O13" s="0" t="n">
        <v>0.00929038259093715</v>
      </c>
      <c r="P13" s="0" t="n">
        <v>30.1112760444402</v>
      </c>
    </row>
    <row r="14" customFormat="false" ht="14" hidden="false" customHeight="false" outlineLevel="0" collapsed="false">
      <c r="A14" s="0" t="n">
        <v>4</v>
      </c>
      <c r="B14" s="0" t="n">
        <v>2</v>
      </c>
      <c r="C14" s="0" t="n">
        <v>1</v>
      </c>
      <c r="D14" s="0" t="n">
        <v>2</v>
      </c>
      <c r="E14" s="0" t="n">
        <v>5</v>
      </c>
      <c r="F14" s="0" t="n">
        <v>3</v>
      </c>
      <c r="G14" s="0" t="n">
        <v>2</v>
      </c>
      <c r="H14" s="0" t="n">
        <v>3</v>
      </c>
      <c r="I14" s="0" t="n">
        <v>2</v>
      </c>
      <c r="J14" s="0" t="n">
        <v>2</v>
      </c>
      <c r="K14" s="0" t="n">
        <v>2</v>
      </c>
      <c r="L14" s="0" t="n">
        <v>0.329437034510165</v>
      </c>
      <c r="M14" s="0" t="n">
        <v>0.0313912345832491</v>
      </c>
      <c r="N14" s="0" t="n">
        <v>0.0119558671698892</v>
      </c>
      <c r="O14" s="0" t="n">
        <v>0.00697688775460415</v>
      </c>
      <c r="P14" s="0" t="n">
        <v>27.5544241023227</v>
      </c>
    </row>
    <row r="15" customFormat="false" ht="14" hidden="false" customHeight="false" outlineLevel="0" collapsed="false">
      <c r="A15" s="0" t="n">
        <v>4</v>
      </c>
      <c r="B15" s="0" t="n">
        <v>2</v>
      </c>
      <c r="C15" s="0" t="n">
        <v>1</v>
      </c>
      <c r="D15" s="0" t="n">
        <v>2</v>
      </c>
      <c r="E15" s="0" t="n">
        <v>4</v>
      </c>
      <c r="F15" s="0" t="n">
        <v>4</v>
      </c>
      <c r="G15" s="0" t="n">
        <v>2</v>
      </c>
      <c r="H15" s="0" t="n">
        <v>1</v>
      </c>
      <c r="I15" s="0" t="n">
        <v>3</v>
      </c>
      <c r="J15" s="0" t="n">
        <v>2</v>
      </c>
      <c r="K15" s="0" t="n">
        <v>2</v>
      </c>
      <c r="L15" s="0" t="n">
        <v>0.699717771628114</v>
      </c>
      <c r="M15" s="0" t="n">
        <v>0.0454659679373205</v>
      </c>
      <c r="N15" s="0" t="n">
        <v>0.0258259133143215</v>
      </c>
      <c r="O15" s="0" t="n">
        <v>0.00888117575310379</v>
      </c>
      <c r="P15" s="0" t="n">
        <v>27.0936312343344</v>
      </c>
    </row>
    <row r="16" customFormat="false" ht="14" hidden="false" customHeight="false" outlineLevel="0" collapsed="false">
      <c r="A16" s="0" t="n">
        <v>6</v>
      </c>
      <c r="B16" s="0" t="n">
        <v>2</v>
      </c>
      <c r="C16" s="0" t="n">
        <v>1</v>
      </c>
      <c r="D16" s="0" t="n">
        <v>2</v>
      </c>
      <c r="E16" s="0" t="n">
        <v>4</v>
      </c>
      <c r="F16" s="0" t="n">
        <v>2</v>
      </c>
      <c r="G16" s="0" t="n">
        <v>2</v>
      </c>
      <c r="H16" s="0" t="n">
        <v>3</v>
      </c>
      <c r="I16" s="0" t="n">
        <v>2</v>
      </c>
      <c r="J16" s="0" t="n">
        <v>2</v>
      </c>
      <c r="K16" s="0" t="n">
        <v>2</v>
      </c>
      <c r="L16" s="0" t="n">
        <v>0.422650506308844</v>
      </c>
      <c r="M16" s="0" t="n">
        <v>0.273691805486323</v>
      </c>
      <c r="N16" s="0" t="n">
        <v>0.0156692468329888</v>
      </c>
      <c r="O16" s="0" t="n">
        <v>0.00851050881137457</v>
      </c>
      <c r="P16" s="0" t="n">
        <v>26.9732496279928</v>
      </c>
    </row>
    <row r="17" customFormat="false" ht="14" hidden="false" customHeight="false" outlineLevel="0" collapsed="false">
      <c r="A17" s="0" t="n">
        <v>4</v>
      </c>
      <c r="B17" s="0" t="n">
        <v>1</v>
      </c>
      <c r="C17" s="0" t="n">
        <v>1</v>
      </c>
      <c r="D17" s="0" t="n">
        <v>2</v>
      </c>
      <c r="E17" s="0" t="n">
        <v>2</v>
      </c>
      <c r="F17" s="0" t="n">
        <v>4</v>
      </c>
      <c r="G17" s="0" t="n">
        <v>5</v>
      </c>
      <c r="H17" s="0" t="n">
        <v>6</v>
      </c>
      <c r="I17" s="0" t="n">
        <v>2</v>
      </c>
      <c r="J17" s="0" t="n">
        <v>2</v>
      </c>
      <c r="K17" s="0" t="n">
        <v>1</v>
      </c>
      <c r="L17" s="0" t="n">
        <v>0.207420475569119</v>
      </c>
      <c r="M17" s="0" t="n">
        <v>0.0354529219381273</v>
      </c>
      <c r="N17" s="0" t="n">
        <v>0.00799441468131514</v>
      </c>
      <c r="O17" s="0" t="n">
        <v>0.00115546321612775</v>
      </c>
      <c r="P17" s="0" t="n">
        <v>25.9456738032254</v>
      </c>
    </row>
    <row r="18" customFormat="false" ht="14" hidden="false" customHeight="false" outlineLevel="0" collapsed="false">
      <c r="A18" s="0" t="n">
        <v>1</v>
      </c>
      <c r="B18" s="0" t="n">
        <v>2</v>
      </c>
      <c r="C18" s="0" t="n">
        <v>1</v>
      </c>
      <c r="D18" s="0" t="n">
        <v>2</v>
      </c>
      <c r="E18" s="0" t="n">
        <v>4</v>
      </c>
      <c r="F18" s="0" t="n">
        <v>3</v>
      </c>
      <c r="G18" s="0" t="n">
        <v>2</v>
      </c>
      <c r="H18" s="0" t="n">
        <v>3</v>
      </c>
      <c r="I18" s="0" t="n">
        <v>3</v>
      </c>
      <c r="J18" s="0" t="n">
        <v>2</v>
      </c>
      <c r="K18" s="0" t="n">
        <v>3</v>
      </c>
      <c r="L18" s="0" t="n">
        <v>0.433900815474273</v>
      </c>
      <c r="M18" s="0" t="n">
        <v>0.0556499152593301</v>
      </c>
      <c r="N18" s="0" t="n">
        <v>0.0167385516608052</v>
      </c>
      <c r="O18" s="0" t="n">
        <v>0.00691332191979028</v>
      </c>
      <c r="P18" s="0" t="n">
        <v>25.922243708235</v>
      </c>
    </row>
    <row r="19" customFormat="false" ht="14" hidden="false" customHeight="false" outlineLevel="0" collapsed="false">
      <c r="A19" s="0" t="n">
        <v>4</v>
      </c>
      <c r="B19" s="0" t="n">
        <v>2</v>
      </c>
      <c r="C19" s="0" t="n">
        <v>6</v>
      </c>
      <c r="D19" s="0" t="n">
        <v>2</v>
      </c>
      <c r="E19" s="0" t="n">
        <v>4</v>
      </c>
      <c r="F19" s="0" t="n">
        <v>3</v>
      </c>
      <c r="G19" s="0" t="n">
        <v>2</v>
      </c>
      <c r="H19" s="0" t="n">
        <v>0</v>
      </c>
      <c r="I19" s="0" t="n">
        <v>6</v>
      </c>
      <c r="J19" s="0" t="n">
        <v>2</v>
      </c>
      <c r="K19" s="0" t="n">
        <v>2</v>
      </c>
      <c r="L19" s="0" t="n">
        <v>0.423974853346483</v>
      </c>
      <c r="M19" s="0" t="n">
        <v>0.0696746971661648</v>
      </c>
      <c r="N19" s="0" t="n">
        <v>0.0173703528012913</v>
      </c>
      <c r="O19" s="0" t="n">
        <v>0.00191861075244318</v>
      </c>
      <c r="P19" s="0" t="n">
        <v>24.4079586751379</v>
      </c>
    </row>
    <row r="20" customFormat="false" ht="14" hidden="false" customHeight="false" outlineLevel="0" collapsed="false">
      <c r="A20" s="0" t="n">
        <v>4</v>
      </c>
      <c r="B20" s="0" t="n">
        <v>2</v>
      </c>
      <c r="C20" s="0" t="n">
        <v>1</v>
      </c>
      <c r="D20" s="0" t="n">
        <v>2</v>
      </c>
      <c r="E20" s="0" t="n">
        <v>4</v>
      </c>
      <c r="F20" s="0" t="n">
        <v>3</v>
      </c>
      <c r="G20" s="0" t="n">
        <v>2</v>
      </c>
      <c r="H20" s="0" t="n">
        <v>1</v>
      </c>
      <c r="I20" s="0" t="n">
        <v>4</v>
      </c>
      <c r="J20" s="0" t="n">
        <v>3</v>
      </c>
      <c r="K20" s="0" t="n">
        <v>2</v>
      </c>
      <c r="L20" s="0" t="n">
        <v>0.69634437266337</v>
      </c>
      <c r="M20" s="0" t="n">
        <v>0.0702392067060021</v>
      </c>
      <c r="N20" s="0" t="n">
        <v>0.0286398787939725</v>
      </c>
      <c r="O20" s="0" t="n">
        <v>0.00821269919863618</v>
      </c>
      <c r="P20" s="0" t="n">
        <v>24.3138030601554</v>
      </c>
    </row>
    <row r="21" customFormat="false" ht="14" hidden="false" customHeight="false" outlineLevel="0" collapsed="false">
      <c r="A21" s="0" t="n">
        <v>4</v>
      </c>
      <c r="B21" s="0" t="n">
        <v>3</v>
      </c>
      <c r="C21" s="0" t="n">
        <v>1</v>
      </c>
      <c r="D21" s="0" t="n">
        <v>2</v>
      </c>
      <c r="E21" s="0" t="n">
        <v>4</v>
      </c>
      <c r="F21" s="0" t="n">
        <v>3</v>
      </c>
      <c r="G21" s="0" t="n">
        <v>2</v>
      </c>
      <c r="H21" s="0" t="n">
        <v>1</v>
      </c>
      <c r="I21" s="0" t="n">
        <v>4</v>
      </c>
      <c r="J21" s="0" t="n">
        <v>2</v>
      </c>
      <c r="K21" s="0" t="n">
        <v>2</v>
      </c>
      <c r="L21" s="0" t="n">
        <v>0.633327068259256</v>
      </c>
      <c r="M21" s="0" t="n">
        <v>0.0661554650306981</v>
      </c>
      <c r="N21" s="0" t="n">
        <v>0.0265224908857773</v>
      </c>
      <c r="O21" s="0" t="n">
        <v>0.00660097228063933</v>
      </c>
      <c r="P21" s="0" t="n">
        <v>23.878868353156</v>
      </c>
    </row>
    <row r="22" customFormat="false" ht="14" hidden="false" customHeight="false" outlineLevel="0" collapsed="false">
      <c r="A22" s="0" t="n">
        <v>4</v>
      </c>
      <c r="B22" s="0" t="n">
        <v>2</v>
      </c>
      <c r="C22" s="0" t="n">
        <v>1</v>
      </c>
      <c r="D22" s="0" t="n">
        <v>2</v>
      </c>
      <c r="E22" s="0" t="n">
        <v>4</v>
      </c>
      <c r="F22" s="0" t="n">
        <v>3</v>
      </c>
      <c r="G22" s="0" t="n">
        <v>2</v>
      </c>
      <c r="H22" s="0" t="n">
        <v>3</v>
      </c>
      <c r="I22" s="0" t="n">
        <v>2</v>
      </c>
      <c r="J22" s="0" t="n">
        <v>1</v>
      </c>
      <c r="K22" s="0" t="n">
        <v>2</v>
      </c>
      <c r="L22" s="0" t="n">
        <v>0.420937673077126</v>
      </c>
      <c r="M22" s="0" t="n">
        <v>0.123457810650324</v>
      </c>
      <c r="N22" s="0" t="n">
        <v>0.0176463131359067</v>
      </c>
      <c r="O22" s="0" t="n">
        <v>0.0104802868171057</v>
      </c>
      <c r="P22" s="0" t="n">
        <v>23.8541427795816</v>
      </c>
    </row>
    <row r="23" customFormat="false" ht="14" hidden="false" customHeight="false" outlineLevel="0" collapsed="false">
      <c r="A23" s="0" t="n">
        <v>4</v>
      </c>
      <c r="B23" s="0" t="n">
        <v>2</v>
      </c>
      <c r="C23" s="0" t="n">
        <v>1</v>
      </c>
      <c r="D23" s="0" t="n">
        <v>2</v>
      </c>
      <c r="E23" s="0" t="n">
        <v>4</v>
      </c>
      <c r="F23" s="0" t="n">
        <v>2</v>
      </c>
      <c r="G23" s="0" t="n">
        <v>2</v>
      </c>
      <c r="H23" s="0" t="n">
        <v>1</v>
      </c>
      <c r="I23" s="0" t="n">
        <v>4</v>
      </c>
      <c r="J23" s="0" t="n">
        <v>2</v>
      </c>
      <c r="K23" s="0" t="n">
        <v>2</v>
      </c>
      <c r="L23" s="0" t="n">
        <v>0.651131848202636</v>
      </c>
      <c r="M23" s="0" t="n">
        <v>0.0394949737987885</v>
      </c>
      <c r="N23" s="0" t="n">
        <v>0.0273277740370246</v>
      </c>
      <c r="O23" s="0" t="n">
        <v>0.00992125290235127</v>
      </c>
      <c r="P23" s="0" t="n">
        <v>23.8267429802537</v>
      </c>
    </row>
    <row r="24" customFormat="false" ht="14" hidden="false" customHeight="false" outlineLevel="0" collapsed="false">
      <c r="A24" s="0" t="n">
        <v>4</v>
      </c>
      <c r="B24" s="0" t="n">
        <v>2</v>
      </c>
      <c r="C24" s="0" t="n">
        <v>1</v>
      </c>
      <c r="D24" s="0" t="n">
        <v>1</v>
      </c>
      <c r="E24" s="0" t="n">
        <v>4</v>
      </c>
      <c r="F24" s="0" t="n">
        <v>4</v>
      </c>
      <c r="G24" s="0" t="n">
        <v>2</v>
      </c>
      <c r="H24" s="0" t="n">
        <v>1</v>
      </c>
      <c r="I24" s="0" t="n">
        <v>3</v>
      </c>
      <c r="J24" s="0" t="n">
        <v>2</v>
      </c>
      <c r="K24" s="0" t="n">
        <v>2</v>
      </c>
      <c r="L24" s="0" t="n">
        <v>0.707883352767769</v>
      </c>
      <c r="M24" s="0" t="n">
        <v>0.0387009340847254</v>
      </c>
      <c r="N24" s="0" t="n">
        <v>0.0298070719512744</v>
      </c>
      <c r="O24" s="0" t="n">
        <v>0.0120513148104548</v>
      </c>
      <c r="P24" s="0" t="n">
        <v>23.7488389978374</v>
      </c>
    </row>
    <row r="25" customFormat="false" ht="14" hidden="false" customHeight="false" outlineLevel="0" collapsed="false">
      <c r="A25" s="0" t="n">
        <v>6</v>
      </c>
      <c r="B25" s="0" t="n">
        <v>2</v>
      </c>
      <c r="C25" s="0" t="n">
        <v>6</v>
      </c>
      <c r="D25" s="0" t="n">
        <v>2</v>
      </c>
      <c r="E25" s="0" t="n">
        <v>4</v>
      </c>
      <c r="F25" s="0" t="n">
        <v>3</v>
      </c>
      <c r="G25" s="0" t="n">
        <v>2</v>
      </c>
      <c r="H25" s="0" t="n">
        <v>1</v>
      </c>
      <c r="I25" s="0" t="n">
        <v>2</v>
      </c>
      <c r="J25" s="0" t="n">
        <v>2</v>
      </c>
      <c r="K25" s="0" t="n">
        <v>2</v>
      </c>
      <c r="L25" s="0" t="n">
        <v>0.453737241513464</v>
      </c>
      <c r="M25" s="0" t="n">
        <v>0.339346390078164</v>
      </c>
      <c r="N25" s="0" t="n">
        <v>0.019286212226935</v>
      </c>
      <c r="O25" s="0" t="n">
        <v>0.00358349309639757</v>
      </c>
      <c r="P25" s="0" t="n">
        <v>23.5265087915904</v>
      </c>
    </row>
    <row r="26" customFormat="false" ht="14" hidden="false" customHeight="false" outlineLevel="0" collapsed="false">
      <c r="A26" s="0" t="n">
        <v>4</v>
      </c>
      <c r="B26" s="0" t="n">
        <v>2</v>
      </c>
      <c r="C26" s="0" t="n">
        <v>1</v>
      </c>
      <c r="D26" s="0" t="n">
        <v>2</v>
      </c>
      <c r="E26" s="0" t="n">
        <v>4</v>
      </c>
      <c r="F26" s="0" t="n">
        <v>3</v>
      </c>
      <c r="G26" s="0" t="n">
        <v>2</v>
      </c>
      <c r="H26" s="0" t="n">
        <v>1</v>
      </c>
      <c r="I26" s="0" t="n">
        <v>5</v>
      </c>
      <c r="J26" s="0" t="n">
        <v>2</v>
      </c>
      <c r="K26" s="0" t="n">
        <v>2</v>
      </c>
      <c r="L26" s="0" t="n">
        <v>0.716233608636265</v>
      </c>
      <c r="M26" s="0" t="n">
        <v>0.0694781801876347</v>
      </c>
      <c r="N26" s="0" t="n">
        <v>0.0313448504676736</v>
      </c>
      <c r="O26" s="0" t="n">
        <v>0.00762281685763131</v>
      </c>
      <c r="P26" s="0" t="n">
        <v>22.8501204488095</v>
      </c>
    </row>
    <row r="27" customFormat="false" ht="14" hidden="false" customHeight="false" outlineLevel="0" collapsed="false">
      <c r="A27" s="0" t="n">
        <v>4</v>
      </c>
      <c r="B27" s="0" t="n">
        <v>2</v>
      </c>
      <c r="C27" s="0" t="n">
        <v>2</v>
      </c>
      <c r="D27" s="0" t="n">
        <v>2</v>
      </c>
      <c r="E27" s="0" t="n">
        <v>4</v>
      </c>
      <c r="F27" s="0" t="n">
        <v>3</v>
      </c>
      <c r="G27" s="0" t="n">
        <v>2</v>
      </c>
      <c r="H27" s="0" t="n">
        <v>2</v>
      </c>
      <c r="I27" s="0" t="n">
        <v>2</v>
      </c>
      <c r="J27" s="0" t="n">
        <v>2</v>
      </c>
      <c r="K27" s="0" t="n">
        <v>2</v>
      </c>
      <c r="L27" s="0" t="n">
        <v>0.675746366141774</v>
      </c>
      <c r="M27" s="0" t="n">
        <v>0.0888007196324896</v>
      </c>
      <c r="N27" s="0" t="n">
        <v>0.0300878060527762</v>
      </c>
      <c r="O27" s="0" t="n">
        <v>0.013429572944701</v>
      </c>
      <c r="P27" s="0" t="n">
        <v>22.4591439122037</v>
      </c>
    </row>
    <row r="28" customFormat="false" ht="14" hidden="false" customHeight="false" outlineLevel="0" collapsed="false">
      <c r="A28" s="0" t="n">
        <v>6</v>
      </c>
      <c r="B28" s="0" t="n">
        <v>2</v>
      </c>
      <c r="C28" s="0" t="n">
        <v>1</v>
      </c>
      <c r="D28" s="0" t="n">
        <v>2</v>
      </c>
      <c r="E28" s="0" t="n">
        <v>4</v>
      </c>
      <c r="F28" s="0" t="n">
        <v>3</v>
      </c>
      <c r="G28" s="0" t="n">
        <v>1</v>
      </c>
      <c r="H28" s="0" t="n">
        <v>3</v>
      </c>
      <c r="I28" s="0" t="n">
        <v>2</v>
      </c>
      <c r="J28" s="0" t="n">
        <v>2</v>
      </c>
      <c r="K28" s="0" t="n">
        <v>3</v>
      </c>
      <c r="L28" s="0" t="n">
        <v>0.479591161282566</v>
      </c>
      <c r="M28" s="0" t="n">
        <v>0.265984246098834</v>
      </c>
      <c r="N28" s="0" t="n">
        <v>0.0216345407724527</v>
      </c>
      <c r="O28" s="0" t="n">
        <v>0.0152680866003219</v>
      </c>
      <c r="P28" s="0" t="n">
        <v>22.1678456837517</v>
      </c>
    </row>
    <row r="29" customFormat="false" ht="14" hidden="false" customHeight="false" outlineLevel="0" collapsed="false">
      <c r="A29" s="0" t="n">
        <v>4</v>
      </c>
      <c r="B29" s="0" t="n">
        <v>2</v>
      </c>
      <c r="C29" s="0" t="n">
        <v>1</v>
      </c>
      <c r="D29" s="0" t="n">
        <v>0</v>
      </c>
      <c r="E29" s="0" t="n">
        <v>3</v>
      </c>
      <c r="F29" s="0" t="n">
        <v>3</v>
      </c>
      <c r="G29" s="0" t="n">
        <v>2</v>
      </c>
      <c r="H29" s="0" t="n">
        <v>1</v>
      </c>
      <c r="I29" s="0" t="n">
        <v>2</v>
      </c>
      <c r="J29" s="0" t="n">
        <v>2</v>
      </c>
      <c r="K29" s="0" t="n">
        <v>3</v>
      </c>
      <c r="L29" s="0" t="n">
        <v>0.904877277803399</v>
      </c>
      <c r="M29" s="0" t="n">
        <v>0.0549407013408225</v>
      </c>
      <c r="N29" s="0" t="n">
        <v>0.0408827868808076</v>
      </c>
      <c r="O29" s="0" t="n">
        <v>0.00828766970035394</v>
      </c>
      <c r="P29" s="0" t="n">
        <v>22.1334538773381</v>
      </c>
    </row>
    <row r="30" customFormat="false" ht="14" hidden="false" customHeight="false" outlineLevel="0" collapsed="false">
      <c r="A30" s="0" t="n">
        <v>6</v>
      </c>
      <c r="B30" s="0" t="n">
        <v>2</v>
      </c>
      <c r="C30" s="0" t="n">
        <v>1</v>
      </c>
      <c r="D30" s="0" t="n">
        <v>1</v>
      </c>
      <c r="E30" s="0" t="n">
        <v>4</v>
      </c>
      <c r="F30" s="0" t="n">
        <v>3</v>
      </c>
      <c r="G30" s="0" t="n">
        <v>2</v>
      </c>
      <c r="H30" s="0" t="n">
        <v>1</v>
      </c>
      <c r="I30" s="0" t="n">
        <v>2</v>
      </c>
      <c r="J30" s="0" t="n">
        <v>2</v>
      </c>
      <c r="K30" s="0" t="n">
        <v>2</v>
      </c>
      <c r="L30" s="0" t="n">
        <v>0.678454403686198</v>
      </c>
      <c r="M30" s="0" t="n">
        <v>0.0247130277144313</v>
      </c>
      <c r="N30" s="0" t="n">
        <v>0.0306595712946035</v>
      </c>
      <c r="O30" s="0" t="n">
        <v>0.0085223791126257</v>
      </c>
      <c r="P30" s="0" t="n">
        <v>22.1286330838427</v>
      </c>
    </row>
    <row r="31" customFormat="false" ht="14" hidden="false" customHeight="false" outlineLevel="0" collapsed="false">
      <c r="A31" s="0" t="n">
        <v>4</v>
      </c>
      <c r="B31" s="0" t="n">
        <v>2</v>
      </c>
      <c r="C31" s="0" t="n">
        <v>1</v>
      </c>
      <c r="D31" s="0" t="n">
        <v>2</v>
      </c>
      <c r="E31" s="0" t="n">
        <v>4</v>
      </c>
      <c r="F31" s="0" t="n">
        <v>3</v>
      </c>
      <c r="G31" s="0" t="n">
        <v>2</v>
      </c>
      <c r="H31" s="0" t="n">
        <v>1</v>
      </c>
      <c r="I31" s="0" t="n">
        <v>4</v>
      </c>
      <c r="J31" s="0" t="n">
        <v>2</v>
      </c>
      <c r="K31" s="0" t="n">
        <v>2</v>
      </c>
      <c r="L31" s="0" t="n">
        <v>0.776659351017717</v>
      </c>
      <c r="M31" s="0" t="n">
        <v>0.0872114103643081</v>
      </c>
      <c r="N31" s="0" t="n">
        <v>0.0352032722323669</v>
      </c>
      <c r="O31" s="0" t="n">
        <v>0.0240425521493394</v>
      </c>
      <c r="P31" s="0" t="n">
        <v>22.0621351870703</v>
      </c>
    </row>
    <row r="32" customFormat="false" ht="14" hidden="false" customHeight="false" outlineLevel="0" collapsed="false">
      <c r="A32" s="0" t="n">
        <v>4</v>
      </c>
      <c r="B32" s="0" t="n">
        <v>2</v>
      </c>
      <c r="C32" s="0" t="n">
        <v>1</v>
      </c>
      <c r="D32" s="0" t="n">
        <v>2</v>
      </c>
      <c r="E32" s="0" t="n">
        <v>3</v>
      </c>
      <c r="F32" s="0" t="n">
        <v>3</v>
      </c>
      <c r="G32" s="0" t="n">
        <v>2</v>
      </c>
      <c r="H32" s="0" t="n">
        <v>1</v>
      </c>
      <c r="I32" s="0" t="n">
        <v>4</v>
      </c>
      <c r="J32" s="0" t="n">
        <v>2</v>
      </c>
      <c r="K32" s="0" t="n">
        <v>2</v>
      </c>
      <c r="L32" s="0" t="n">
        <v>0.780898810053534</v>
      </c>
      <c r="M32" s="0" t="n">
        <v>0.0937462146959025</v>
      </c>
      <c r="N32" s="0" t="n">
        <v>0.0367523615655327</v>
      </c>
      <c r="O32" s="0" t="n">
        <v>0.00922948605413037</v>
      </c>
      <c r="P32" s="0" t="n">
        <v>21.2475818366426</v>
      </c>
    </row>
    <row r="33" customFormat="false" ht="14" hidden="false" customHeight="false" outlineLevel="0" collapsed="false">
      <c r="A33" s="0" t="n">
        <v>4</v>
      </c>
      <c r="B33" s="0" t="n">
        <v>2</v>
      </c>
      <c r="C33" s="0" t="n">
        <v>1</v>
      </c>
      <c r="D33" s="0" t="n">
        <v>2</v>
      </c>
      <c r="E33" s="0" t="n">
        <v>4</v>
      </c>
      <c r="F33" s="0" t="n">
        <v>3</v>
      </c>
      <c r="G33" s="0" t="n">
        <v>2</v>
      </c>
      <c r="H33" s="0" t="n">
        <v>2</v>
      </c>
      <c r="I33" s="0" t="n">
        <v>4</v>
      </c>
      <c r="J33" s="0" t="n">
        <v>2</v>
      </c>
      <c r="K33" s="0" t="n">
        <v>2</v>
      </c>
      <c r="L33" s="0" t="n">
        <v>0.543036236404345</v>
      </c>
      <c r="M33" s="0" t="n">
        <v>0.0657685968538543</v>
      </c>
      <c r="N33" s="0" t="n">
        <v>0.0260004316837123</v>
      </c>
      <c r="O33" s="0" t="n">
        <v>0.0221618863317859</v>
      </c>
      <c r="P33" s="0" t="n">
        <v>20.8856623232346</v>
      </c>
    </row>
    <row r="34" customFormat="false" ht="14" hidden="false" customHeight="false" outlineLevel="0" collapsed="false">
      <c r="A34" s="0" t="n">
        <v>4</v>
      </c>
      <c r="B34" s="0" t="n">
        <v>2</v>
      </c>
      <c r="C34" s="0" t="n">
        <v>1</v>
      </c>
      <c r="D34" s="0" t="n">
        <v>2</v>
      </c>
      <c r="E34" s="0" t="n">
        <v>3</v>
      </c>
      <c r="F34" s="0" t="n">
        <v>4</v>
      </c>
      <c r="G34" s="0" t="n">
        <v>2</v>
      </c>
      <c r="H34" s="0" t="n">
        <v>1</v>
      </c>
      <c r="I34" s="0" t="n">
        <v>3</v>
      </c>
      <c r="J34" s="0" t="n">
        <v>2</v>
      </c>
      <c r="K34" s="0" t="n">
        <v>2</v>
      </c>
      <c r="L34" s="0" t="n">
        <v>0.718371562584482</v>
      </c>
      <c r="M34" s="0" t="n">
        <v>0.103866570273059</v>
      </c>
      <c r="N34" s="0" t="n">
        <v>0.0351509725914572</v>
      </c>
      <c r="O34" s="0" t="n">
        <v>0.0144025216835033</v>
      </c>
      <c r="P34" s="0" t="n">
        <v>20.4367478229911</v>
      </c>
    </row>
    <row r="35" customFormat="false" ht="14" hidden="false" customHeight="false" outlineLevel="0" collapsed="false">
      <c r="A35" s="0" t="n">
        <v>5</v>
      </c>
      <c r="B35" s="0" t="n">
        <v>2</v>
      </c>
      <c r="C35" s="0" t="n">
        <v>3</v>
      </c>
      <c r="D35" s="0" t="n">
        <v>2</v>
      </c>
      <c r="E35" s="0" t="n">
        <v>4</v>
      </c>
      <c r="F35" s="0" t="n">
        <v>3</v>
      </c>
      <c r="G35" s="0" t="n">
        <v>2</v>
      </c>
      <c r="H35" s="0" t="n">
        <v>3</v>
      </c>
      <c r="I35" s="0" t="n">
        <v>3</v>
      </c>
      <c r="J35" s="0" t="n">
        <v>2</v>
      </c>
      <c r="K35" s="0" t="n">
        <v>3</v>
      </c>
      <c r="L35" s="0" t="n">
        <v>0.43622708109249</v>
      </c>
      <c r="M35" s="0" t="n">
        <v>0.163111152608599</v>
      </c>
      <c r="N35" s="0" t="n">
        <v>0.021606365619553</v>
      </c>
      <c r="O35" s="0" t="n">
        <v>0.015758726667561</v>
      </c>
      <c r="P35" s="0" t="n">
        <v>20.1897481868825</v>
      </c>
    </row>
    <row r="36" customFormat="false" ht="14" hidden="false" customHeight="false" outlineLevel="0" collapsed="false">
      <c r="A36" s="0" t="n">
        <v>4</v>
      </c>
      <c r="B36" s="0" t="n">
        <v>2</v>
      </c>
      <c r="C36" s="0" t="n">
        <v>1</v>
      </c>
      <c r="D36" s="0" t="n">
        <v>2</v>
      </c>
      <c r="E36" s="0" t="n">
        <v>4</v>
      </c>
      <c r="F36" s="0" t="n">
        <v>3</v>
      </c>
      <c r="G36" s="0" t="n">
        <v>2</v>
      </c>
      <c r="H36" s="0" t="n">
        <v>1</v>
      </c>
      <c r="I36" s="0" t="n">
        <v>3</v>
      </c>
      <c r="J36" s="0" t="n">
        <v>3</v>
      </c>
      <c r="K36" s="0" t="n">
        <v>2</v>
      </c>
      <c r="L36" s="0" t="n">
        <v>0.76736517691604</v>
      </c>
      <c r="M36" s="0" t="n">
        <v>0.0687432602185188</v>
      </c>
      <c r="N36" s="0" t="n">
        <v>0.0380347613690828</v>
      </c>
      <c r="O36" s="0" t="n">
        <v>0.00819297879627546</v>
      </c>
      <c r="P36" s="0" t="n">
        <v>20.1753645689968</v>
      </c>
    </row>
    <row r="37" customFormat="false" ht="14" hidden="false" customHeight="false" outlineLevel="0" collapsed="false">
      <c r="A37" s="0" t="n">
        <v>4</v>
      </c>
      <c r="B37" s="0" t="n">
        <v>2</v>
      </c>
      <c r="C37" s="0" t="n">
        <v>1</v>
      </c>
      <c r="D37" s="0" t="n">
        <v>3</v>
      </c>
      <c r="E37" s="0" t="n">
        <v>5</v>
      </c>
      <c r="F37" s="0" t="n">
        <v>3</v>
      </c>
      <c r="G37" s="0" t="n">
        <v>6</v>
      </c>
      <c r="H37" s="0" t="n">
        <v>1</v>
      </c>
      <c r="I37" s="0" t="n">
        <v>2</v>
      </c>
      <c r="J37" s="0" t="n">
        <v>2</v>
      </c>
      <c r="K37" s="0" t="n">
        <v>2</v>
      </c>
      <c r="L37" s="0" t="n">
        <v>0.62111775793151</v>
      </c>
      <c r="M37" s="0" t="n">
        <v>0.0289257149045447</v>
      </c>
      <c r="N37" s="0" t="n">
        <v>0.0316093232179358</v>
      </c>
      <c r="O37" s="0" t="n">
        <v>0.0120782913298675</v>
      </c>
      <c r="P37" s="0" t="n">
        <v>19.6498277944488</v>
      </c>
    </row>
    <row r="38" customFormat="false" ht="14" hidden="false" customHeight="false" outlineLevel="0" collapsed="false">
      <c r="A38" s="0" t="n">
        <v>4</v>
      </c>
      <c r="B38" s="0" t="n">
        <v>2</v>
      </c>
      <c r="C38" s="0" t="n">
        <v>0</v>
      </c>
      <c r="D38" s="0" t="n">
        <v>2</v>
      </c>
      <c r="E38" s="0" t="n">
        <v>4</v>
      </c>
      <c r="F38" s="0" t="n">
        <v>3</v>
      </c>
      <c r="G38" s="0" t="n">
        <v>2</v>
      </c>
      <c r="H38" s="0" t="n">
        <v>1</v>
      </c>
      <c r="I38" s="0" t="n">
        <v>2</v>
      </c>
      <c r="J38" s="0" t="n">
        <v>2</v>
      </c>
      <c r="K38" s="0" t="n">
        <v>2</v>
      </c>
      <c r="L38" s="0" t="n">
        <v>0.745653908371079</v>
      </c>
      <c r="M38" s="0" t="n">
        <v>0.0994782152885095</v>
      </c>
      <c r="N38" s="0" t="n">
        <v>0.0380577037294646</v>
      </c>
      <c r="O38" s="0" t="n">
        <v>0.0178861932462682</v>
      </c>
      <c r="P38" s="0" t="n">
        <v>19.592719352476</v>
      </c>
    </row>
    <row r="39" customFormat="false" ht="14" hidden="false" customHeight="false" outlineLevel="0" collapsed="false">
      <c r="A39" s="0" t="n">
        <v>3</v>
      </c>
      <c r="B39" s="0" t="n">
        <v>2</v>
      </c>
      <c r="C39" s="0" t="n">
        <v>1</v>
      </c>
      <c r="D39" s="0" t="n">
        <v>2</v>
      </c>
      <c r="E39" s="0" t="n">
        <v>4</v>
      </c>
      <c r="F39" s="0" t="n">
        <v>3</v>
      </c>
      <c r="G39" s="0" t="n">
        <v>2</v>
      </c>
      <c r="H39" s="0" t="n">
        <v>1</v>
      </c>
      <c r="I39" s="0" t="n">
        <v>4</v>
      </c>
      <c r="J39" s="0" t="n">
        <v>2</v>
      </c>
      <c r="K39" s="0" t="n">
        <v>2</v>
      </c>
      <c r="L39" s="0" t="n">
        <v>0.768045220036553</v>
      </c>
      <c r="M39" s="0" t="n">
        <v>0.0819535160751476</v>
      </c>
      <c r="N39" s="0" t="n">
        <v>0.039647368730186</v>
      </c>
      <c r="O39" s="0" t="n">
        <v>0.0121325947488996</v>
      </c>
      <c r="P39" s="0" t="n">
        <v>19.3719090228501</v>
      </c>
    </row>
    <row r="40" customFormat="false" ht="14" hidden="false" customHeight="false" outlineLevel="0" collapsed="false">
      <c r="A40" s="0" t="n">
        <v>5</v>
      </c>
      <c r="B40" s="0" t="n">
        <v>2</v>
      </c>
      <c r="C40" s="0" t="n">
        <v>1</v>
      </c>
      <c r="D40" s="0" t="n">
        <v>2</v>
      </c>
      <c r="E40" s="0" t="n">
        <v>4</v>
      </c>
      <c r="F40" s="0" t="n">
        <v>3</v>
      </c>
      <c r="G40" s="0" t="n">
        <v>2</v>
      </c>
      <c r="H40" s="0" t="n">
        <v>3</v>
      </c>
      <c r="I40" s="0" t="n">
        <v>2</v>
      </c>
      <c r="J40" s="0" t="n">
        <v>2</v>
      </c>
      <c r="K40" s="0" t="n">
        <v>2</v>
      </c>
      <c r="L40" s="0" t="n">
        <v>0.519281656125104</v>
      </c>
      <c r="M40" s="0" t="n">
        <v>0.101070757643018</v>
      </c>
      <c r="N40" s="0" t="n">
        <v>0.0271903851630874</v>
      </c>
      <c r="O40" s="0" t="n">
        <v>0.0212978113508912</v>
      </c>
      <c r="P40" s="0" t="n">
        <v>19.0979882414487</v>
      </c>
    </row>
    <row r="41" customFormat="false" ht="14" hidden="false" customHeight="false" outlineLevel="0" collapsed="false">
      <c r="A41" s="0" t="n">
        <v>4</v>
      </c>
      <c r="B41" s="0" t="n">
        <v>2</v>
      </c>
      <c r="C41" s="0" t="n">
        <v>0</v>
      </c>
      <c r="D41" s="0" t="n">
        <v>2</v>
      </c>
      <c r="E41" s="0" t="n">
        <v>4</v>
      </c>
      <c r="F41" s="0" t="n">
        <v>3</v>
      </c>
      <c r="G41" s="0" t="n">
        <v>2</v>
      </c>
      <c r="H41" s="0" t="n">
        <v>1</v>
      </c>
      <c r="I41" s="0" t="n">
        <v>4</v>
      </c>
      <c r="J41" s="0" t="n">
        <v>2</v>
      </c>
      <c r="K41" s="0" t="n">
        <v>2</v>
      </c>
      <c r="L41" s="0" t="n">
        <v>0.820402677159925</v>
      </c>
      <c r="M41" s="0" t="n">
        <v>0.168204164151307</v>
      </c>
      <c r="N41" s="0" t="n">
        <v>0.0432009997114862</v>
      </c>
      <c r="O41" s="0" t="n">
        <v>0.0254647376823898</v>
      </c>
      <c r="P41" s="0" t="n">
        <v>18.9903632471218</v>
      </c>
    </row>
    <row r="42" customFormat="false" ht="14" hidden="false" customHeight="false" outlineLevel="0" collapsed="false">
      <c r="A42" s="0" t="n">
        <v>4</v>
      </c>
      <c r="B42" s="0" t="n">
        <v>2</v>
      </c>
      <c r="C42" s="0" t="n">
        <v>1</v>
      </c>
      <c r="D42" s="0" t="n">
        <v>2</v>
      </c>
      <c r="E42" s="0" t="n">
        <v>4</v>
      </c>
      <c r="F42" s="0" t="n">
        <v>3</v>
      </c>
      <c r="G42" s="0" t="n">
        <v>1</v>
      </c>
      <c r="H42" s="0" t="n">
        <v>1</v>
      </c>
      <c r="I42" s="0" t="n">
        <v>3</v>
      </c>
      <c r="J42" s="0" t="n">
        <v>2</v>
      </c>
      <c r="K42" s="0" t="n">
        <v>2</v>
      </c>
      <c r="L42" s="0" t="n">
        <v>0.68445439623145</v>
      </c>
      <c r="M42" s="0" t="n">
        <v>0.0699591139230489</v>
      </c>
      <c r="N42" s="0" t="n">
        <v>0.0364663410664223</v>
      </c>
      <c r="O42" s="0" t="n">
        <v>0.00290164283798319</v>
      </c>
      <c r="P42" s="0" t="n">
        <v>18.7694837544775</v>
      </c>
    </row>
    <row r="43" customFormat="false" ht="14" hidden="false" customHeight="false" outlineLevel="0" collapsed="false">
      <c r="A43" s="0" t="n">
        <v>5</v>
      </c>
      <c r="B43" s="0" t="n">
        <v>2</v>
      </c>
      <c r="C43" s="0" t="n">
        <v>1</v>
      </c>
      <c r="D43" s="0" t="n">
        <v>2</v>
      </c>
      <c r="E43" s="0" t="n">
        <v>4</v>
      </c>
      <c r="F43" s="0" t="n">
        <v>4</v>
      </c>
      <c r="G43" s="0" t="n">
        <v>2</v>
      </c>
      <c r="H43" s="0" t="n">
        <v>1</v>
      </c>
      <c r="I43" s="0" t="n">
        <v>3</v>
      </c>
      <c r="J43" s="0" t="n">
        <v>2</v>
      </c>
      <c r="K43" s="0" t="n">
        <v>2</v>
      </c>
      <c r="L43" s="0" t="n">
        <v>0.728151877618741</v>
      </c>
      <c r="M43" s="0" t="n">
        <v>0.0582082250096295</v>
      </c>
      <c r="N43" s="0" t="n">
        <v>0.0390545131653214</v>
      </c>
      <c r="O43" s="0" t="n">
        <v>0.0243690052252961</v>
      </c>
      <c r="P43" s="0" t="n">
        <v>18.6445001768786</v>
      </c>
    </row>
    <row r="44" customFormat="false" ht="14" hidden="false" customHeight="false" outlineLevel="0" collapsed="false">
      <c r="A44" s="0" t="n">
        <v>5</v>
      </c>
      <c r="B44" s="0" t="n">
        <v>2</v>
      </c>
      <c r="C44" s="0" t="n">
        <v>1</v>
      </c>
      <c r="D44" s="0" t="n">
        <v>2</v>
      </c>
      <c r="E44" s="0" t="n">
        <v>4</v>
      </c>
      <c r="F44" s="0" t="n">
        <v>3</v>
      </c>
      <c r="G44" s="0" t="n">
        <v>2</v>
      </c>
      <c r="H44" s="0" t="n">
        <v>1</v>
      </c>
      <c r="I44" s="0" t="n">
        <v>4</v>
      </c>
      <c r="J44" s="0" t="n">
        <v>2</v>
      </c>
      <c r="K44" s="0" t="n">
        <v>2</v>
      </c>
      <c r="L44" s="0" t="n">
        <v>0.76079033234329</v>
      </c>
      <c r="M44" s="0" t="n">
        <v>0.0573186039660084</v>
      </c>
      <c r="N44" s="0" t="n">
        <v>0.0410388212908104</v>
      </c>
      <c r="O44" s="0" t="n">
        <v>0.0174893626417011</v>
      </c>
      <c r="P44" s="0" t="n">
        <v>18.538308567689</v>
      </c>
    </row>
    <row r="45" customFormat="false" ht="14" hidden="false" customHeight="false" outlineLevel="0" collapsed="false">
      <c r="A45" s="0" t="n">
        <v>6</v>
      </c>
      <c r="B45" s="0" t="n">
        <v>1</v>
      </c>
      <c r="C45" s="0" t="n">
        <v>1</v>
      </c>
      <c r="D45" s="0" t="n">
        <v>2</v>
      </c>
      <c r="E45" s="0" t="n">
        <v>4</v>
      </c>
      <c r="F45" s="0" t="n">
        <v>3</v>
      </c>
      <c r="G45" s="0" t="n">
        <v>2</v>
      </c>
      <c r="H45" s="0" t="n">
        <v>1</v>
      </c>
      <c r="I45" s="0" t="n">
        <v>2</v>
      </c>
      <c r="J45" s="0" t="n">
        <v>2</v>
      </c>
      <c r="K45" s="0" t="n">
        <v>2</v>
      </c>
      <c r="L45" s="0" t="n">
        <v>0.772693272512946</v>
      </c>
      <c r="M45" s="0" t="n">
        <v>0.0213525983308345</v>
      </c>
      <c r="N45" s="0" t="n">
        <v>0.042079252287662</v>
      </c>
      <c r="O45" s="0" t="n">
        <v>0.0122503229034201</v>
      </c>
      <c r="P45" s="0" t="n">
        <v>18.3628089974286</v>
      </c>
    </row>
    <row r="46" customFormat="false" ht="14" hidden="false" customHeight="false" outlineLevel="0" collapsed="false">
      <c r="A46" s="0" t="n">
        <v>5</v>
      </c>
      <c r="B46" s="0" t="n">
        <v>1</v>
      </c>
      <c r="C46" s="0" t="n">
        <v>1</v>
      </c>
      <c r="D46" s="0" t="n">
        <v>2</v>
      </c>
      <c r="E46" s="0" t="n">
        <v>4</v>
      </c>
      <c r="F46" s="0" t="n">
        <v>4</v>
      </c>
      <c r="G46" s="0" t="n">
        <v>2</v>
      </c>
      <c r="H46" s="0" t="n">
        <v>0</v>
      </c>
      <c r="I46" s="0" t="n">
        <v>2</v>
      </c>
      <c r="J46" s="0" t="n">
        <v>2</v>
      </c>
      <c r="K46" s="0" t="n">
        <v>3</v>
      </c>
      <c r="L46" s="0" t="n">
        <v>0.725397568026296</v>
      </c>
      <c r="M46" s="0" t="n">
        <v>0.0256114019442879</v>
      </c>
      <c r="N46" s="0" t="n">
        <v>0.0396270155860246</v>
      </c>
      <c r="O46" s="0" t="n">
        <v>0.018197281201565</v>
      </c>
      <c r="P46" s="0" t="n">
        <v>18.3056320870685</v>
      </c>
    </row>
    <row r="47" customFormat="false" ht="14" hidden="false" customHeight="false" outlineLevel="0" collapsed="false">
      <c r="A47" s="0" t="n">
        <v>4</v>
      </c>
      <c r="B47" s="0" t="n">
        <v>2</v>
      </c>
      <c r="C47" s="0" t="n">
        <v>1</v>
      </c>
      <c r="D47" s="0" t="n">
        <v>1</v>
      </c>
      <c r="E47" s="0" t="n">
        <v>4</v>
      </c>
      <c r="F47" s="0" t="n">
        <v>3</v>
      </c>
      <c r="G47" s="0" t="n">
        <v>2</v>
      </c>
      <c r="H47" s="0" t="n">
        <v>3</v>
      </c>
      <c r="I47" s="0" t="n">
        <v>2</v>
      </c>
      <c r="J47" s="0" t="n">
        <v>2</v>
      </c>
      <c r="K47" s="0" t="n">
        <v>2</v>
      </c>
      <c r="L47" s="0" t="n">
        <v>0.521253411959207</v>
      </c>
      <c r="M47" s="0" t="n">
        <v>0.197686631372278</v>
      </c>
      <c r="N47" s="0" t="n">
        <v>0.0289570602588947</v>
      </c>
      <c r="O47" s="0" t="n">
        <v>0.0314191516971091</v>
      </c>
      <c r="P47" s="0" t="n">
        <v>18.0009091841115</v>
      </c>
    </row>
    <row r="48" customFormat="false" ht="14" hidden="false" customHeight="false" outlineLevel="0" collapsed="false">
      <c r="A48" s="0" t="n">
        <v>4</v>
      </c>
      <c r="B48" s="0" t="n">
        <v>2</v>
      </c>
      <c r="C48" s="0" t="n">
        <v>1</v>
      </c>
      <c r="D48" s="0" t="n">
        <v>2</v>
      </c>
      <c r="E48" s="0" t="n">
        <v>4</v>
      </c>
      <c r="F48" s="0" t="n">
        <v>4</v>
      </c>
      <c r="G48" s="0" t="n">
        <v>2</v>
      </c>
      <c r="H48" s="0" t="n">
        <v>1</v>
      </c>
      <c r="I48" s="0" t="n">
        <v>4</v>
      </c>
      <c r="J48" s="0" t="n">
        <v>2</v>
      </c>
      <c r="K48" s="0" t="n">
        <v>2</v>
      </c>
      <c r="L48" s="0" t="n">
        <v>0.604282369807056</v>
      </c>
      <c r="M48" s="0" t="n">
        <v>0.0690546970558359</v>
      </c>
      <c r="N48" s="0" t="n">
        <v>0.0339301627426676</v>
      </c>
      <c r="O48" s="0" t="n">
        <v>0.0162177546268176</v>
      </c>
      <c r="P48" s="0" t="n">
        <v>17.8095924381513</v>
      </c>
    </row>
    <row r="49" customFormat="false" ht="14" hidden="false" customHeight="false" outlineLevel="0" collapsed="false">
      <c r="A49" s="0" t="n">
        <v>4</v>
      </c>
      <c r="B49" s="0" t="n">
        <v>2</v>
      </c>
      <c r="C49" s="0" t="n">
        <v>1</v>
      </c>
      <c r="D49" s="0" t="n">
        <v>2</v>
      </c>
      <c r="E49" s="0" t="n">
        <v>4</v>
      </c>
      <c r="F49" s="0" t="n">
        <v>3</v>
      </c>
      <c r="G49" s="0" t="n">
        <v>2</v>
      </c>
      <c r="H49" s="0" t="n">
        <v>3</v>
      </c>
      <c r="I49" s="0" t="n">
        <v>3</v>
      </c>
      <c r="J49" s="0" t="n">
        <v>2</v>
      </c>
      <c r="K49" s="0" t="n">
        <v>2</v>
      </c>
      <c r="L49" s="0" t="n">
        <v>0.39953608832321</v>
      </c>
      <c r="M49" s="0" t="n">
        <v>0.211647356662512</v>
      </c>
      <c r="N49" s="0" t="n">
        <v>0.0224380120281436</v>
      </c>
      <c r="O49" s="0" t="n">
        <v>0.0251002169537899</v>
      </c>
      <c r="P49" s="0" t="n">
        <v>17.8062159794762</v>
      </c>
    </row>
    <row r="50" customFormat="false" ht="14" hidden="false" customHeight="false" outlineLevel="0" collapsed="false">
      <c r="A50" s="0" t="n">
        <v>4</v>
      </c>
      <c r="B50" s="0" t="n">
        <v>2</v>
      </c>
      <c r="C50" s="0" t="n">
        <v>1</v>
      </c>
      <c r="D50" s="0" t="n">
        <v>2</v>
      </c>
      <c r="E50" s="0" t="n">
        <v>4</v>
      </c>
      <c r="F50" s="0" t="n">
        <v>4</v>
      </c>
      <c r="G50" s="0" t="n">
        <v>2</v>
      </c>
      <c r="H50" s="0" t="n">
        <v>1</v>
      </c>
      <c r="I50" s="0" t="n">
        <v>3</v>
      </c>
      <c r="J50" s="0" t="n">
        <v>3</v>
      </c>
      <c r="K50" s="0" t="n">
        <v>2</v>
      </c>
      <c r="L50" s="0" t="n">
        <v>0.628686665680181</v>
      </c>
      <c r="M50" s="0" t="n">
        <v>0.0653820442795209</v>
      </c>
      <c r="N50" s="0" t="n">
        <v>0.0359545507334671</v>
      </c>
      <c r="O50" s="0" t="n">
        <v>0.0161989375018454</v>
      </c>
      <c r="P50" s="0" t="n">
        <v>17.4855936969055</v>
      </c>
    </row>
    <row r="51" customFormat="false" ht="14" hidden="false" customHeight="false" outlineLevel="0" collapsed="false">
      <c r="A51" s="0" t="n">
        <v>4</v>
      </c>
      <c r="B51" s="0" t="n">
        <v>2</v>
      </c>
      <c r="C51" s="0" t="n">
        <v>1</v>
      </c>
      <c r="D51" s="0" t="n">
        <v>1</v>
      </c>
      <c r="E51" s="0" t="n">
        <v>4</v>
      </c>
      <c r="F51" s="0" t="n">
        <v>3</v>
      </c>
      <c r="G51" s="0" t="n">
        <v>2</v>
      </c>
      <c r="H51" s="0" t="n">
        <v>1</v>
      </c>
      <c r="I51" s="0" t="n">
        <v>2</v>
      </c>
      <c r="J51" s="0" t="n">
        <v>2</v>
      </c>
      <c r="K51" s="0" t="n">
        <v>2</v>
      </c>
      <c r="L51" s="0" t="n">
        <v>0.719580971520229</v>
      </c>
      <c r="M51" s="0" t="n">
        <v>0.0337084155083943</v>
      </c>
      <c r="N51" s="0" t="n">
        <v>0.0412085815757428</v>
      </c>
      <c r="O51" s="0" t="n">
        <v>0.00773884728715009</v>
      </c>
      <c r="P51" s="0" t="n">
        <v>17.461920406011</v>
      </c>
    </row>
    <row r="52" customFormat="false" ht="14" hidden="false" customHeight="false" outlineLevel="0" collapsed="false">
      <c r="A52" s="0" t="n">
        <v>4</v>
      </c>
      <c r="B52" s="0" t="n">
        <v>2</v>
      </c>
      <c r="C52" s="0" t="n">
        <v>1</v>
      </c>
      <c r="D52" s="0" t="n">
        <v>2</v>
      </c>
      <c r="E52" s="0" t="n">
        <v>4</v>
      </c>
      <c r="F52" s="0" t="n">
        <v>3</v>
      </c>
      <c r="G52" s="0" t="n">
        <v>3</v>
      </c>
      <c r="H52" s="0" t="n">
        <v>1</v>
      </c>
      <c r="I52" s="0" t="n">
        <v>4</v>
      </c>
      <c r="J52" s="0" t="n">
        <v>2</v>
      </c>
      <c r="K52" s="0" t="n">
        <v>2</v>
      </c>
      <c r="L52" s="0" t="n">
        <v>0.680604504288885</v>
      </c>
      <c r="M52" s="0" t="n">
        <v>0.0504538833574315</v>
      </c>
      <c r="N52" s="0" t="n">
        <v>0.0391426674819154</v>
      </c>
      <c r="O52" s="0" t="n">
        <v>0.020222373692316</v>
      </c>
      <c r="P52" s="0" t="n">
        <v>17.3877905639246</v>
      </c>
    </row>
    <row r="53" customFormat="false" ht="14" hidden="false" customHeight="false" outlineLevel="0" collapsed="false">
      <c r="A53" s="0" t="n">
        <v>4</v>
      </c>
      <c r="B53" s="0" t="n">
        <v>2</v>
      </c>
      <c r="C53" s="0" t="n">
        <v>1</v>
      </c>
      <c r="D53" s="0" t="n">
        <v>2</v>
      </c>
      <c r="E53" s="0" t="n">
        <v>4</v>
      </c>
      <c r="F53" s="0" t="n">
        <v>3</v>
      </c>
      <c r="G53" s="0" t="n">
        <v>2</v>
      </c>
      <c r="H53" s="0" t="n">
        <v>1</v>
      </c>
      <c r="I53" s="0" t="n">
        <v>4</v>
      </c>
      <c r="J53" s="0" t="n">
        <v>1</v>
      </c>
      <c r="K53" s="0" t="n">
        <v>2</v>
      </c>
      <c r="L53" s="0" t="n">
        <v>0.711102165043287</v>
      </c>
      <c r="M53" s="0" t="n">
        <v>0.0858013008955265</v>
      </c>
      <c r="N53" s="0" t="n">
        <v>0.0415928601522965</v>
      </c>
      <c r="O53" s="0" t="n">
        <v>0.0194032143503631</v>
      </c>
      <c r="P53" s="0" t="n">
        <v>17.0967363734909</v>
      </c>
    </row>
    <row r="54" customFormat="false" ht="14" hidden="false" customHeight="false" outlineLevel="0" collapsed="false">
      <c r="A54" s="0" t="n">
        <v>6</v>
      </c>
      <c r="B54" s="0" t="n">
        <v>2</v>
      </c>
      <c r="C54" s="0" t="n">
        <v>2</v>
      </c>
      <c r="D54" s="0" t="n">
        <v>2</v>
      </c>
      <c r="E54" s="0" t="n">
        <v>4</v>
      </c>
      <c r="F54" s="0" t="n">
        <v>3</v>
      </c>
      <c r="G54" s="0" t="n">
        <v>2</v>
      </c>
      <c r="H54" s="0" t="n">
        <v>1</v>
      </c>
      <c r="I54" s="0" t="n">
        <v>2</v>
      </c>
      <c r="J54" s="0" t="n">
        <v>2</v>
      </c>
      <c r="K54" s="0" t="n">
        <v>2</v>
      </c>
      <c r="L54" s="0" t="n">
        <v>0.724339990521042</v>
      </c>
      <c r="M54" s="0" t="n">
        <v>0.089358560392977</v>
      </c>
      <c r="N54" s="0" t="n">
        <v>0.0429848501503055</v>
      </c>
      <c r="O54" s="0" t="n">
        <v>0.00733906635682401</v>
      </c>
      <c r="P54" s="0" t="n">
        <v>16.8510530567918</v>
      </c>
    </row>
    <row r="55" customFormat="false" ht="14" hidden="false" customHeight="false" outlineLevel="0" collapsed="false">
      <c r="A55" s="0" t="n">
        <v>5</v>
      </c>
      <c r="B55" s="0" t="n">
        <v>2</v>
      </c>
      <c r="C55" s="0" t="n">
        <v>3</v>
      </c>
      <c r="D55" s="0" t="n">
        <v>2</v>
      </c>
      <c r="E55" s="0" t="n">
        <v>4</v>
      </c>
      <c r="F55" s="0" t="n">
        <v>3</v>
      </c>
      <c r="G55" s="0" t="n">
        <v>2</v>
      </c>
      <c r="H55" s="0" t="n">
        <v>3</v>
      </c>
      <c r="I55" s="0" t="n">
        <v>3</v>
      </c>
      <c r="J55" s="0" t="n">
        <v>4</v>
      </c>
      <c r="K55" s="0" t="n">
        <v>3</v>
      </c>
      <c r="L55" s="0" t="n">
        <v>0.233751591196784</v>
      </c>
      <c r="M55" s="0" t="n">
        <v>0.223249730960299</v>
      </c>
      <c r="N55" s="0" t="n">
        <v>0.0139336441037333</v>
      </c>
      <c r="O55" s="0" t="n">
        <v>0.00387497621406497</v>
      </c>
      <c r="P55" s="0" t="n">
        <v>16.7760558154456</v>
      </c>
    </row>
    <row r="56" customFormat="false" ht="14" hidden="false" customHeight="false" outlineLevel="0" collapsed="false">
      <c r="A56" s="0" t="n">
        <v>6</v>
      </c>
      <c r="B56" s="0" t="n">
        <v>2</v>
      </c>
      <c r="C56" s="0" t="n">
        <v>1</v>
      </c>
      <c r="D56" s="0" t="n">
        <v>2</v>
      </c>
      <c r="E56" s="0" t="n">
        <v>4</v>
      </c>
      <c r="F56" s="0" t="n">
        <v>3</v>
      </c>
      <c r="G56" s="0" t="n">
        <v>2</v>
      </c>
      <c r="H56" s="0" t="n">
        <v>2</v>
      </c>
      <c r="I56" s="0" t="n">
        <v>2</v>
      </c>
      <c r="J56" s="0" t="n">
        <v>2</v>
      </c>
      <c r="K56" s="0" t="n">
        <v>2</v>
      </c>
      <c r="L56" s="0" t="n">
        <v>0.648414794770734</v>
      </c>
      <c r="M56" s="0" t="n">
        <v>0.0905058189021851</v>
      </c>
      <c r="N56" s="0" t="n">
        <v>0.0390936032408211</v>
      </c>
      <c r="O56" s="0" t="n">
        <v>0.0172469864379213</v>
      </c>
      <c r="P56" s="0" t="n">
        <v>16.5862120914366</v>
      </c>
    </row>
    <row r="57" customFormat="false" ht="14" hidden="false" customHeight="false" outlineLevel="0" collapsed="false">
      <c r="A57" s="0" t="n">
        <v>4</v>
      </c>
      <c r="B57" s="0" t="n">
        <v>2</v>
      </c>
      <c r="C57" s="0" t="n">
        <v>1</v>
      </c>
      <c r="D57" s="0" t="n">
        <v>2</v>
      </c>
      <c r="E57" s="0" t="n">
        <v>4</v>
      </c>
      <c r="F57" s="0" t="n">
        <v>4</v>
      </c>
      <c r="G57" s="0" t="n">
        <v>2</v>
      </c>
      <c r="H57" s="0" t="n">
        <v>1</v>
      </c>
      <c r="I57" s="0" t="n">
        <v>3</v>
      </c>
      <c r="J57" s="0" t="n">
        <v>2</v>
      </c>
      <c r="K57" s="0" t="n">
        <v>3</v>
      </c>
      <c r="L57" s="0" t="n">
        <v>0.652234596365709</v>
      </c>
      <c r="M57" s="0" t="n">
        <v>0.0737637279750693</v>
      </c>
      <c r="N57" s="0" t="n">
        <v>0.0393680201223902</v>
      </c>
      <c r="O57" s="0" t="n">
        <v>0.0154666304467715</v>
      </c>
      <c r="P57" s="0" t="n">
        <v>16.5676250504342</v>
      </c>
    </row>
    <row r="58" customFormat="false" ht="14" hidden="false" customHeight="false" outlineLevel="0" collapsed="false">
      <c r="A58" s="0" t="n">
        <v>4</v>
      </c>
      <c r="B58" s="0" t="n">
        <v>1</v>
      </c>
      <c r="C58" s="0" t="n">
        <v>1</v>
      </c>
      <c r="D58" s="0" t="n">
        <v>2</v>
      </c>
      <c r="E58" s="0" t="n">
        <v>4</v>
      </c>
      <c r="F58" s="0" t="n">
        <v>3</v>
      </c>
      <c r="G58" s="0" t="n">
        <v>2</v>
      </c>
      <c r="H58" s="0" t="n">
        <v>1</v>
      </c>
      <c r="I58" s="0" t="n">
        <v>2</v>
      </c>
      <c r="J58" s="0" t="n">
        <v>2</v>
      </c>
      <c r="K58" s="0" t="n">
        <v>2</v>
      </c>
      <c r="L58" s="0" t="n">
        <v>0.734753345297773</v>
      </c>
      <c r="M58" s="0" t="n">
        <v>0.0834093135924212</v>
      </c>
      <c r="N58" s="0" t="n">
        <v>0.0445119081856369</v>
      </c>
      <c r="O58" s="0" t="n">
        <v>0.00751910026112696</v>
      </c>
      <c r="P58" s="0" t="n">
        <v>16.5068938908097</v>
      </c>
    </row>
    <row r="59" customFormat="false" ht="14" hidden="false" customHeight="false" outlineLevel="0" collapsed="false">
      <c r="A59" s="0" t="n">
        <v>4</v>
      </c>
      <c r="B59" s="0" t="n">
        <v>2</v>
      </c>
      <c r="C59" s="0" t="n">
        <v>1</v>
      </c>
      <c r="D59" s="0" t="n">
        <v>2</v>
      </c>
      <c r="E59" s="0" t="n">
        <v>4</v>
      </c>
      <c r="F59" s="0" t="n">
        <v>3</v>
      </c>
      <c r="G59" s="0" t="n">
        <v>2</v>
      </c>
      <c r="H59" s="0" t="n">
        <v>1</v>
      </c>
      <c r="I59" s="0" t="n">
        <v>2</v>
      </c>
      <c r="J59" s="0" t="n">
        <v>1</v>
      </c>
      <c r="K59" s="0" t="n">
        <v>2</v>
      </c>
      <c r="L59" s="0" t="n">
        <v>0.74850447952605</v>
      </c>
      <c r="M59" s="0" t="n">
        <v>0.083280548101546</v>
      </c>
      <c r="N59" s="0" t="n">
        <v>0.0455076632008785</v>
      </c>
      <c r="O59" s="0" t="n">
        <v>0.0121788932950002</v>
      </c>
      <c r="P59" s="0" t="n">
        <v>16.4478777172545</v>
      </c>
    </row>
    <row r="60" customFormat="false" ht="14" hidden="false" customHeight="false" outlineLevel="0" collapsed="false">
      <c r="A60" s="0" t="n">
        <v>4</v>
      </c>
      <c r="B60" s="0" t="n">
        <v>2</v>
      </c>
      <c r="C60" s="0" t="n">
        <v>1</v>
      </c>
      <c r="D60" s="0" t="n">
        <v>2</v>
      </c>
      <c r="E60" s="0" t="n">
        <v>4</v>
      </c>
      <c r="F60" s="0" t="n">
        <v>3</v>
      </c>
      <c r="G60" s="0" t="n">
        <v>2</v>
      </c>
      <c r="H60" s="0" t="n">
        <v>0</v>
      </c>
      <c r="I60" s="0" t="n">
        <v>4</v>
      </c>
      <c r="J60" s="0" t="n">
        <v>2</v>
      </c>
      <c r="K60" s="0" t="n">
        <v>2</v>
      </c>
      <c r="L60" s="0" t="n">
        <v>0.859066804587841</v>
      </c>
      <c r="M60" s="0" t="n">
        <v>0.0322315282532083</v>
      </c>
      <c r="N60" s="0" t="n">
        <v>0.0524343052734862</v>
      </c>
      <c r="O60" s="0" t="n">
        <v>0.0177267450472776</v>
      </c>
      <c r="P60" s="0" t="n">
        <v>16.3836785880376</v>
      </c>
    </row>
    <row r="61" customFormat="false" ht="14" hidden="false" customHeight="false" outlineLevel="0" collapsed="false">
      <c r="A61" s="0" t="n">
        <v>5</v>
      </c>
      <c r="B61" s="0" t="n">
        <v>2</v>
      </c>
      <c r="C61" s="0" t="n">
        <v>1</v>
      </c>
      <c r="D61" s="0" t="n">
        <v>2</v>
      </c>
      <c r="E61" s="0" t="n">
        <v>4</v>
      </c>
      <c r="F61" s="0" t="n">
        <v>3</v>
      </c>
      <c r="G61" s="0" t="n">
        <v>2</v>
      </c>
      <c r="H61" s="0" t="n">
        <v>1</v>
      </c>
      <c r="I61" s="0" t="n">
        <v>2</v>
      </c>
      <c r="J61" s="0" t="n">
        <v>2</v>
      </c>
      <c r="K61" s="0" t="n">
        <v>2</v>
      </c>
      <c r="L61" s="0" t="n">
        <v>0.743392494091266</v>
      </c>
      <c r="M61" s="0" t="n">
        <v>0.0855925542905921</v>
      </c>
      <c r="N61" s="0" t="n">
        <v>0.0456088034740755</v>
      </c>
      <c r="O61" s="0" t="n">
        <v>0.0112048760329829</v>
      </c>
      <c r="P61" s="0" t="n">
        <v>16.2993202510524</v>
      </c>
    </row>
    <row r="62" customFormat="false" ht="14" hidden="false" customHeight="false" outlineLevel="0" collapsed="false">
      <c r="A62" s="0" t="n">
        <v>4</v>
      </c>
      <c r="B62" s="0" t="n">
        <v>2</v>
      </c>
      <c r="C62" s="0" t="n">
        <v>1</v>
      </c>
      <c r="D62" s="0" t="n">
        <v>2</v>
      </c>
      <c r="E62" s="0" t="n">
        <v>4</v>
      </c>
      <c r="F62" s="0" t="n">
        <v>3</v>
      </c>
      <c r="G62" s="0" t="n">
        <v>1</v>
      </c>
      <c r="H62" s="0" t="n">
        <v>1</v>
      </c>
      <c r="I62" s="0" t="n">
        <v>2</v>
      </c>
      <c r="J62" s="0" t="n">
        <v>2</v>
      </c>
      <c r="K62" s="0" t="n">
        <v>2</v>
      </c>
      <c r="L62" s="0" t="n">
        <v>0.657035862129147</v>
      </c>
      <c r="M62" s="0" t="n">
        <v>0.0913078397990171</v>
      </c>
      <c r="N62" s="0" t="n">
        <v>0.041060840550428</v>
      </c>
      <c r="O62" s="0" t="n">
        <v>0.00759944882525348</v>
      </c>
      <c r="P62" s="0" t="n">
        <v>16.001520020571</v>
      </c>
    </row>
    <row r="63" customFormat="false" ht="14" hidden="false" customHeight="false" outlineLevel="0" collapsed="false">
      <c r="A63" s="0" t="n">
        <v>6</v>
      </c>
      <c r="B63" s="0" t="n">
        <v>2</v>
      </c>
      <c r="C63" s="0" t="n">
        <v>1</v>
      </c>
      <c r="D63" s="0" t="n">
        <v>2</v>
      </c>
      <c r="E63" s="0" t="n">
        <v>4</v>
      </c>
      <c r="F63" s="0" t="n">
        <v>3</v>
      </c>
      <c r="G63" s="0" t="n">
        <v>2</v>
      </c>
      <c r="H63" s="0" t="n">
        <v>1</v>
      </c>
      <c r="I63" s="0" t="n">
        <v>2</v>
      </c>
      <c r="J63" s="0" t="n">
        <v>3</v>
      </c>
      <c r="K63" s="0" t="n">
        <v>2</v>
      </c>
      <c r="L63" s="0" t="n">
        <v>0.810944160892862</v>
      </c>
      <c r="M63" s="0" t="n">
        <v>0.0368080269292769</v>
      </c>
      <c r="N63" s="0" t="n">
        <v>0.0507669081746083</v>
      </c>
      <c r="O63" s="0" t="n">
        <v>0.00319368209051479</v>
      </c>
      <c r="P63" s="0" t="n">
        <v>15.973873337011</v>
      </c>
    </row>
    <row r="64" customFormat="false" ht="14" hidden="false" customHeight="false" outlineLevel="0" collapsed="false">
      <c r="A64" s="0" t="n">
        <v>4</v>
      </c>
      <c r="B64" s="0" t="n">
        <v>2</v>
      </c>
      <c r="C64" s="0" t="n">
        <v>1</v>
      </c>
      <c r="D64" s="0" t="n">
        <v>2</v>
      </c>
      <c r="E64" s="0" t="n">
        <v>4</v>
      </c>
      <c r="F64" s="0" t="n">
        <v>4</v>
      </c>
      <c r="G64" s="0" t="n">
        <v>2</v>
      </c>
      <c r="H64" s="0" t="n">
        <v>1</v>
      </c>
      <c r="I64" s="0" t="n">
        <v>3</v>
      </c>
      <c r="J64" s="0" t="n">
        <v>1</v>
      </c>
      <c r="K64" s="0" t="n">
        <v>2</v>
      </c>
      <c r="L64" s="0" t="n">
        <v>0.747247843597277</v>
      </c>
      <c r="M64" s="0" t="n">
        <v>0.0778654399598058</v>
      </c>
      <c r="N64" s="0" t="n">
        <v>0.0471410303900763</v>
      </c>
      <c r="O64" s="0" t="n">
        <v>0.0122899891576928</v>
      </c>
      <c r="P64" s="0" t="n">
        <v>15.851326061693</v>
      </c>
    </row>
    <row r="65" customFormat="false" ht="14" hidden="false" customHeight="false" outlineLevel="0" collapsed="false">
      <c r="A65" s="0" t="n">
        <v>6</v>
      </c>
      <c r="B65" s="0" t="n">
        <v>0</v>
      </c>
      <c r="C65" s="0" t="n">
        <v>1</v>
      </c>
      <c r="D65" s="0" t="n">
        <v>2</v>
      </c>
      <c r="E65" s="0" t="n">
        <v>3</v>
      </c>
      <c r="F65" s="0" t="n">
        <v>3</v>
      </c>
      <c r="G65" s="0" t="n">
        <v>2</v>
      </c>
      <c r="H65" s="0" t="n">
        <v>0</v>
      </c>
      <c r="I65" s="0" t="n">
        <v>2</v>
      </c>
      <c r="J65" s="0" t="n">
        <v>2</v>
      </c>
      <c r="K65" s="0" t="n">
        <v>1</v>
      </c>
      <c r="L65" s="0" t="n">
        <v>0.862564610001713</v>
      </c>
      <c r="M65" s="0" t="n">
        <v>0.0941348500340642</v>
      </c>
      <c r="N65" s="0" t="n">
        <v>0.0547242142788939</v>
      </c>
      <c r="O65" s="0" t="n">
        <v>0.0158204799195571</v>
      </c>
      <c r="P65" s="0" t="n">
        <v>15.7620282240286</v>
      </c>
    </row>
    <row r="66" customFormat="false" ht="14" hidden="false" customHeight="false" outlineLevel="0" collapsed="false">
      <c r="A66" s="0" t="n">
        <v>4</v>
      </c>
      <c r="B66" s="0" t="n">
        <v>2</v>
      </c>
      <c r="C66" s="0" t="n">
        <v>1</v>
      </c>
      <c r="D66" s="0" t="n">
        <v>2</v>
      </c>
      <c r="E66" s="0" t="n">
        <v>4</v>
      </c>
      <c r="F66" s="0" t="n">
        <v>4</v>
      </c>
      <c r="G66" s="0" t="n">
        <v>2</v>
      </c>
      <c r="H66" s="0" t="n">
        <v>2</v>
      </c>
      <c r="I66" s="0" t="n">
        <v>3</v>
      </c>
      <c r="J66" s="0" t="n">
        <v>2</v>
      </c>
      <c r="K66" s="0" t="n">
        <v>2</v>
      </c>
      <c r="L66" s="0" t="n">
        <v>0.501801422638658</v>
      </c>
      <c r="M66" s="0" t="n">
        <v>0.0743187054189597</v>
      </c>
      <c r="N66" s="0" t="n">
        <v>0.0318471393387821</v>
      </c>
      <c r="O66" s="0" t="n">
        <v>0.0182835718683699</v>
      </c>
      <c r="P66" s="0" t="n">
        <v>15.7565619097093</v>
      </c>
    </row>
    <row r="67" customFormat="false" ht="14" hidden="false" customHeight="false" outlineLevel="0" collapsed="false">
      <c r="A67" s="0" t="n">
        <v>4</v>
      </c>
      <c r="B67" s="0" t="n">
        <v>2</v>
      </c>
      <c r="C67" s="0" t="n">
        <v>1</v>
      </c>
      <c r="D67" s="0" t="n">
        <v>2</v>
      </c>
      <c r="E67" s="0" t="n">
        <v>4</v>
      </c>
      <c r="F67" s="0" t="n">
        <v>3</v>
      </c>
      <c r="G67" s="0" t="n">
        <v>3</v>
      </c>
      <c r="H67" s="0" t="n">
        <v>3</v>
      </c>
      <c r="I67" s="0" t="n">
        <v>2</v>
      </c>
      <c r="J67" s="0" t="n">
        <v>2</v>
      </c>
      <c r="K67" s="0" t="n">
        <v>2</v>
      </c>
      <c r="L67" s="0" t="n">
        <v>0.471190102139064</v>
      </c>
      <c r="M67" s="0" t="n">
        <v>0.0970930041293131</v>
      </c>
      <c r="N67" s="0" t="n">
        <v>0.030066851925035</v>
      </c>
      <c r="O67" s="0" t="n">
        <v>0.038341974191396</v>
      </c>
      <c r="P67" s="0" t="n">
        <v>15.6714145968414</v>
      </c>
    </row>
    <row r="68" customFormat="false" ht="14" hidden="false" customHeight="false" outlineLevel="0" collapsed="false">
      <c r="A68" s="0" t="n">
        <v>4</v>
      </c>
      <c r="B68" s="0" t="n">
        <v>2</v>
      </c>
      <c r="C68" s="0" t="n">
        <v>0</v>
      </c>
      <c r="D68" s="0" t="n">
        <v>2</v>
      </c>
      <c r="E68" s="0" t="n">
        <v>4</v>
      </c>
      <c r="F68" s="0" t="n">
        <v>3</v>
      </c>
      <c r="G68" s="0" t="n">
        <v>2</v>
      </c>
      <c r="H68" s="0" t="n">
        <v>3</v>
      </c>
      <c r="I68" s="0" t="n">
        <v>2</v>
      </c>
      <c r="J68" s="0" t="n">
        <v>2</v>
      </c>
      <c r="K68" s="0" t="n">
        <v>2</v>
      </c>
      <c r="L68" s="0" t="n">
        <v>0.51109884926236</v>
      </c>
      <c r="M68" s="0" t="n">
        <v>0.0907853432951572</v>
      </c>
      <c r="N68" s="0" t="n">
        <v>0.0328447301333465</v>
      </c>
      <c r="O68" s="0" t="n">
        <v>0.0329728830716324</v>
      </c>
      <c r="P68" s="0" t="n">
        <v>15.561061003922</v>
      </c>
    </row>
    <row r="69" customFormat="false" ht="14" hidden="false" customHeight="false" outlineLevel="0" collapsed="false">
      <c r="A69" s="0" t="n">
        <v>3</v>
      </c>
      <c r="B69" s="0" t="n">
        <v>2</v>
      </c>
      <c r="C69" s="0" t="n">
        <v>2</v>
      </c>
      <c r="D69" s="0" t="n">
        <v>2</v>
      </c>
      <c r="E69" s="0" t="n">
        <v>4</v>
      </c>
      <c r="F69" s="0" t="n">
        <v>2</v>
      </c>
      <c r="G69" s="0" t="n">
        <v>2</v>
      </c>
      <c r="H69" s="0" t="n">
        <v>3</v>
      </c>
      <c r="I69" s="0" t="n">
        <v>2</v>
      </c>
      <c r="J69" s="0" t="n">
        <v>2</v>
      </c>
      <c r="K69" s="0" t="n">
        <v>2</v>
      </c>
      <c r="L69" s="0" t="n">
        <v>0.352731373388252</v>
      </c>
      <c r="M69" s="0" t="n">
        <v>0.133798065132278</v>
      </c>
      <c r="N69" s="0" t="n">
        <v>0.0227460245487921</v>
      </c>
      <c r="O69" s="0" t="n">
        <v>0.00611251900251636</v>
      </c>
      <c r="P69" s="0" t="n">
        <v>15.5073855931006</v>
      </c>
    </row>
    <row r="70" customFormat="false" ht="14" hidden="false" customHeight="false" outlineLevel="0" collapsed="false">
      <c r="A70" s="0" t="n">
        <v>6</v>
      </c>
      <c r="B70" s="0" t="n">
        <v>2</v>
      </c>
      <c r="C70" s="0" t="n">
        <v>1</v>
      </c>
      <c r="D70" s="0" t="n">
        <v>2</v>
      </c>
      <c r="E70" s="0" t="n">
        <v>4</v>
      </c>
      <c r="F70" s="0" t="n">
        <v>3</v>
      </c>
      <c r="G70" s="0" t="n">
        <v>2</v>
      </c>
      <c r="H70" s="0" t="n">
        <v>1</v>
      </c>
      <c r="I70" s="0" t="n">
        <v>3</v>
      </c>
      <c r="J70" s="0" t="n">
        <v>2</v>
      </c>
      <c r="K70" s="0" t="n">
        <v>2</v>
      </c>
      <c r="L70" s="0" t="n">
        <v>0.79929607712683</v>
      </c>
      <c r="M70" s="0" t="n">
        <v>0.0917542763306334</v>
      </c>
      <c r="N70" s="0" t="n">
        <v>0.0518664880387605</v>
      </c>
      <c r="O70" s="0" t="n">
        <v>0.0136861911471006</v>
      </c>
      <c r="P70" s="0" t="n">
        <v>15.4106458206599</v>
      </c>
    </row>
    <row r="71" customFormat="false" ht="14" hidden="false" customHeight="false" outlineLevel="0" collapsed="false">
      <c r="A71" s="0" t="n">
        <v>6</v>
      </c>
      <c r="B71" s="0" t="n">
        <v>2</v>
      </c>
      <c r="C71" s="0" t="n">
        <v>1</v>
      </c>
      <c r="D71" s="0" t="n">
        <v>2</v>
      </c>
      <c r="E71" s="0" t="n">
        <v>4</v>
      </c>
      <c r="F71" s="0" t="n">
        <v>3</v>
      </c>
      <c r="G71" s="0" t="n">
        <v>2</v>
      </c>
      <c r="H71" s="0" t="n">
        <v>1</v>
      </c>
      <c r="I71" s="0" t="n">
        <v>1</v>
      </c>
      <c r="J71" s="0" t="n">
        <v>2</v>
      </c>
      <c r="K71" s="0" t="n">
        <v>2</v>
      </c>
      <c r="L71" s="0" t="n">
        <v>0.716214617822823</v>
      </c>
      <c r="M71" s="0" t="n">
        <v>0.104352848316802</v>
      </c>
      <c r="N71" s="0" t="n">
        <v>0.046751086719299</v>
      </c>
      <c r="O71" s="0" t="n">
        <v>0.0043793112224372</v>
      </c>
      <c r="P71" s="0" t="n">
        <v>15.3197426644452</v>
      </c>
    </row>
    <row r="72" customFormat="false" ht="14" hidden="false" customHeight="false" outlineLevel="0" collapsed="false">
      <c r="A72" s="0" t="n">
        <v>5</v>
      </c>
      <c r="B72" s="0" t="n">
        <v>2</v>
      </c>
      <c r="C72" s="0" t="n">
        <v>0</v>
      </c>
      <c r="D72" s="0" t="n">
        <v>2</v>
      </c>
      <c r="E72" s="0" t="n">
        <v>4</v>
      </c>
      <c r="F72" s="0" t="n">
        <v>4</v>
      </c>
      <c r="G72" s="0" t="n">
        <v>2</v>
      </c>
      <c r="H72" s="0" t="n">
        <v>1</v>
      </c>
      <c r="I72" s="0" t="n">
        <v>2</v>
      </c>
      <c r="J72" s="0" t="n">
        <v>2</v>
      </c>
      <c r="K72" s="0" t="n">
        <v>2</v>
      </c>
      <c r="L72" s="0" t="n">
        <v>0.611645135986998</v>
      </c>
      <c r="M72" s="0" t="n">
        <v>0.153752537433385</v>
      </c>
      <c r="N72" s="0" t="n">
        <v>0.040084388623832</v>
      </c>
      <c r="O72" s="0" t="n">
        <v>0.0214027448226321</v>
      </c>
      <c r="P72" s="0" t="n">
        <v>15.2589363836111</v>
      </c>
    </row>
    <row r="73" customFormat="false" ht="14" hidden="false" customHeight="false" outlineLevel="0" collapsed="false">
      <c r="A73" s="0" t="n">
        <v>4</v>
      </c>
      <c r="B73" s="0" t="n">
        <v>2</v>
      </c>
      <c r="C73" s="0" t="n">
        <v>1</v>
      </c>
      <c r="D73" s="0" t="n">
        <v>2</v>
      </c>
      <c r="E73" s="0" t="n">
        <v>4</v>
      </c>
      <c r="F73" s="0" t="n">
        <v>3</v>
      </c>
      <c r="G73" s="0" t="n">
        <v>2</v>
      </c>
      <c r="H73" s="0" t="n">
        <v>3</v>
      </c>
      <c r="I73" s="0" t="n">
        <v>2</v>
      </c>
      <c r="J73" s="0" t="n">
        <v>2</v>
      </c>
      <c r="K73" s="0" t="n">
        <v>2</v>
      </c>
      <c r="L73" s="0" t="n">
        <v>0.359973093936875</v>
      </c>
      <c r="M73" s="0" t="n">
        <v>0.0590582552013456</v>
      </c>
      <c r="N73" s="0" t="n">
        <v>0.0236217232731675</v>
      </c>
      <c r="O73" s="0" t="n">
        <v>0.02295797471204</v>
      </c>
      <c r="P73" s="0" t="n">
        <v>15.2390699769892</v>
      </c>
    </row>
    <row r="74" customFormat="false" ht="14" hidden="false" customHeight="false" outlineLevel="0" collapsed="false">
      <c r="A74" s="0" t="n">
        <v>6</v>
      </c>
      <c r="B74" s="0" t="n">
        <v>2</v>
      </c>
      <c r="C74" s="0" t="n">
        <v>0</v>
      </c>
      <c r="D74" s="0" t="n">
        <v>2</v>
      </c>
      <c r="E74" s="0" t="n">
        <v>4</v>
      </c>
      <c r="F74" s="0" t="n">
        <v>3</v>
      </c>
      <c r="G74" s="0" t="n">
        <v>2</v>
      </c>
      <c r="H74" s="0" t="n">
        <v>1</v>
      </c>
      <c r="I74" s="0" t="n">
        <v>2</v>
      </c>
      <c r="J74" s="0" t="n">
        <v>2</v>
      </c>
      <c r="K74" s="0" t="n">
        <v>2</v>
      </c>
      <c r="L74" s="0" t="n">
        <v>0.627366442513489</v>
      </c>
      <c r="M74" s="0" t="n">
        <v>0.0680988160520452</v>
      </c>
      <c r="N74" s="0" t="n">
        <v>0.0412593138043321</v>
      </c>
      <c r="O74" s="0" t="n">
        <v>0.0148982752141883</v>
      </c>
      <c r="P74" s="0" t="n">
        <v>15.2054502284916</v>
      </c>
    </row>
    <row r="75" customFormat="false" ht="14" hidden="false" customHeight="false" outlineLevel="0" collapsed="false">
      <c r="A75" s="0" t="n">
        <v>4</v>
      </c>
      <c r="B75" s="0" t="n">
        <v>2</v>
      </c>
      <c r="C75" s="0" t="n">
        <v>1</v>
      </c>
      <c r="D75" s="0" t="n">
        <v>2</v>
      </c>
      <c r="E75" s="0" t="n">
        <v>4</v>
      </c>
      <c r="F75" s="0" t="n">
        <v>3</v>
      </c>
      <c r="G75" s="0" t="n">
        <v>1</v>
      </c>
      <c r="H75" s="0" t="n">
        <v>3</v>
      </c>
      <c r="I75" s="0" t="n">
        <v>2</v>
      </c>
      <c r="J75" s="0" t="n">
        <v>2</v>
      </c>
      <c r="K75" s="0" t="n">
        <v>2</v>
      </c>
      <c r="L75" s="0" t="n">
        <v>0.369461197128828</v>
      </c>
      <c r="M75" s="0" t="n">
        <v>0.123970308579981</v>
      </c>
      <c r="N75" s="0" t="n">
        <v>0.0246549099174822</v>
      </c>
      <c r="O75" s="0" t="n">
        <v>0.0220354046606004</v>
      </c>
      <c r="P75" s="0" t="n">
        <v>14.9852990080022</v>
      </c>
    </row>
    <row r="76" customFormat="false" ht="14" hidden="false" customHeight="false" outlineLevel="0" collapsed="false">
      <c r="A76" s="0" t="n">
        <v>4</v>
      </c>
      <c r="B76" s="0" t="n">
        <v>2</v>
      </c>
      <c r="C76" s="0" t="n">
        <v>1</v>
      </c>
      <c r="D76" s="0" t="n">
        <v>2</v>
      </c>
      <c r="E76" s="0" t="n">
        <v>4</v>
      </c>
      <c r="F76" s="0" t="n">
        <v>4</v>
      </c>
      <c r="G76" s="0" t="n">
        <v>2</v>
      </c>
      <c r="H76" s="0" t="n">
        <v>1</v>
      </c>
      <c r="I76" s="0" t="n">
        <v>3</v>
      </c>
      <c r="J76" s="0" t="n">
        <v>2</v>
      </c>
      <c r="K76" s="0" t="n">
        <v>1</v>
      </c>
      <c r="L76" s="0" t="n">
        <v>0.728158740090409</v>
      </c>
      <c r="M76" s="0" t="n">
        <v>0.12453737576619</v>
      </c>
      <c r="N76" s="0" t="n">
        <v>0.049774584828155</v>
      </c>
      <c r="O76" s="0" t="n">
        <v>0.0302672332762291</v>
      </c>
      <c r="P76" s="0" t="n">
        <v>14.6291273469051</v>
      </c>
    </row>
    <row r="77" customFormat="false" ht="14" hidden="false" customHeight="false" outlineLevel="0" collapsed="false">
      <c r="A77" s="0" t="n">
        <v>4</v>
      </c>
      <c r="B77" s="0" t="n">
        <v>2</v>
      </c>
      <c r="C77" s="0" t="n">
        <v>1</v>
      </c>
      <c r="D77" s="0" t="n">
        <v>2</v>
      </c>
      <c r="E77" s="0" t="n">
        <v>4</v>
      </c>
      <c r="F77" s="0" t="n">
        <v>3</v>
      </c>
      <c r="G77" s="0" t="n">
        <v>2</v>
      </c>
      <c r="H77" s="0" t="n">
        <v>1</v>
      </c>
      <c r="I77" s="0" t="n">
        <v>2</v>
      </c>
      <c r="J77" s="0" t="n">
        <v>2</v>
      </c>
      <c r="K77" s="0" t="n">
        <v>3</v>
      </c>
      <c r="L77" s="0" t="n">
        <v>0.748648699349785</v>
      </c>
      <c r="M77" s="0" t="n">
        <v>0.0849828642638446</v>
      </c>
      <c r="N77" s="0" t="n">
        <v>0.0511925171061887</v>
      </c>
      <c r="O77" s="0" t="n">
        <v>0.0167307814777438</v>
      </c>
      <c r="P77" s="0" t="n">
        <v>14.6241822373544</v>
      </c>
    </row>
    <row r="78" customFormat="false" ht="14" hidden="false" customHeight="false" outlineLevel="0" collapsed="false">
      <c r="A78" s="0" t="n">
        <v>4</v>
      </c>
      <c r="B78" s="0" t="n">
        <v>2</v>
      </c>
      <c r="C78" s="0" t="n">
        <v>1</v>
      </c>
      <c r="D78" s="0" t="n">
        <v>2</v>
      </c>
      <c r="E78" s="0" t="n">
        <v>4</v>
      </c>
      <c r="F78" s="0" t="n">
        <v>3</v>
      </c>
      <c r="G78" s="0" t="n">
        <v>2</v>
      </c>
      <c r="H78" s="0" t="n">
        <v>1</v>
      </c>
      <c r="I78" s="0" t="n">
        <v>4</v>
      </c>
      <c r="J78" s="0" t="n">
        <v>2</v>
      </c>
      <c r="K78" s="0" t="n">
        <v>1</v>
      </c>
      <c r="L78" s="0" t="n">
        <v>0.738153459240784</v>
      </c>
      <c r="M78" s="0" t="n">
        <v>0.0727437050811697</v>
      </c>
      <c r="N78" s="0" t="n">
        <v>0.0509189204898702</v>
      </c>
      <c r="O78" s="0" t="n">
        <v>0.0311751518799881</v>
      </c>
      <c r="P78" s="0" t="n">
        <v>14.4966439221278</v>
      </c>
    </row>
    <row r="79" customFormat="false" ht="14" hidden="false" customHeight="false" outlineLevel="0" collapsed="false">
      <c r="A79" s="0" t="n">
        <v>4</v>
      </c>
      <c r="B79" s="0" t="n">
        <v>2</v>
      </c>
      <c r="C79" s="0" t="n">
        <v>2</v>
      </c>
      <c r="D79" s="0" t="n">
        <v>2</v>
      </c>
      <c r="E79" s="0" t="n">
        <v>4</v>
      </c>
      <c r="F79" s="0" t="n">
        <v>4</v>
      </c>
      <c r="G79" s="0" t="n">
        <v>1</v>
      </c>
      <c r="H79" s="0" t="n">
        <v>1</v>
      </c>
      <c r="I79" s="0" t="n">
        <v>0</v>
      </c>
      <c r="J79" s="0" t="n">
        <v>2</v>
      </c>
      <c r="K79" s="0" t="n">
        <v>2</v>
      </c>
      <c r="L79" s="0" t="n">
        <v>0.729391929710315</v>
      </c>
      <c r="M79" s="0" t="n">
        <v>0.0423961258045485</v>
      </c>
      <c r="N79" s="0" t="n">
        <v>0.0516171179702521</v>
      </c>
      <c r="O79" s="0" t="n">
        <v>0.0212553884896192</v>
      </c>
      <c r="P79" s="0" t="n">
        <v>14.1308147062894</v>
      </c>
    </row>
    <row r="80" customFormat="false" ht="14" hidden="false" customHeight="false" outlineLevel="0" collapsed="false">
      <c r="A80" s="0" t="n">
        <v>6</v>
      </c>
      <c r="B80" s="0" t="n">
        <v>2</v>
      </c>
      <c r="C80" s="0" t="n">
        <v>1</v>
      </c>
      <c r="D80" s="0" t="n">
        <v>2</v>
      </c>
      <c r="E80" s="0" t="n">
        <v>4</v>
      </c>
      <c r="F80" s="0" t="n">
        <v>3</v>
      </c>
      <c r="G80" s="0" t="n">
        <v>2</v>
      </c>
      <c r="H80" s="0" t="n">
        <v>1</v>
      </c>
      <c r="I80" s="0" t="n">
        <v>2</v>
      </c>
      <c r="J80" s="0" t="n">
        <v>1</v>
      </c>
      <c r="K80" s="0" t="n">
        <v>2</v>
      </c>
      <c r="L80" s="0" t="n">
        <v>0.658728019529335</v>
      </c>
      <c r="M80" s="0" t="n">
        <v>0.0693552078493685</v>
      </c>
      <c r="N80" s="0" t="n">
        <v>0.0479315609958319</v>
      </c>
      <c r="O80" s="0" t="n">
        <v>0.00490488876760395</v>
      </c>
      <c r="P80" s="0" t="n">
        <v>13.7430954853863</v>
      </c>
    </row>
    <row r="81" customFormat="false" ht="14" hidden="false" customHeight="false" outlineLevel="0" collapsed="false">
      <c r="A81" s="0" t="n">
        <v>5</v>
      </c>
      <c r="B81" s="0" t="n">
        <v>2</v>
      </c>
      <c r="C81" s="0" t="n">
        <v>3</v>
      </c>
      <c r="D81" s="0" t="n">
        <v>2</v>
      </c>
      <c r="E81" s="0" t="n">
        <v>4</v>
      </c>
      <c r="F81" s="0" t="n">
        <v>3</v>
      </c>
      <c r="G81" s="0" t="n">
        <v>2</v>
      </c>
      <c r="H81" s="0" t="n">
        <v>2</v>
      </c>
      <c r="I81" s="0" t="n">
        <v>2</v>
      </c>
      <c r="J81" s="0" t="n">
        <v>2</v>
      </c>
      <c r="K81" s="0" t="n">
        <v>2</v>
      </c>
      <c r="L81" s="0" t="n">
        <v>0.575800732707505</v>
      </c>
      <c r="M81" s="0" t="n">
        <v>0.101639007711844</v>
      </c>
      <c r="N81" s="0" t="n">
        <v>0.042526873256536</v>
      </c>
      <c r="O81" s="0" t="n">
        <v>0.0105950189547509</v>
      </c>
      <c r="P81" s="0" t="n">
        <v>13.5396912261592</v>
      </c>
    </row>
    <row r="82" customFormat="false" ht="14" hidden="false" customHeight="false" outlineLevel="0" collapsed="false">
      <c r="A82" s="0" t="n">
        <v>6</v>
      </c>
      <c r="B82" s="0" t="n">
        <v>3</v>
      </c>
      <c r="C82" s="0" t="n">
        <v>1</v>
      </c>
      <c r="D82" s="0" t="n">
        <v>2</v>
      </c>
      <c r="E82" s="0" t="n">
        <v>4</v>
      </c>
      <c r="F82" s="0" t="n">
        <v>3</v>
      </c>
      <c r="G82" s="0" t="n">
        <v>2</v>
      </c>
      <c r="H82" s="0" t="n">
        <v>1</v>
      </c>
      <c r="I82" s="0" t="n">
        <v>2</v>
      </c>
      <c r="J82" s="0" t="n">
        <v>2</v>
      </c>
      <c r="K82" s="0" t="n">
        <v>2</v>
      </c>
      <c r="L82" s="0" t="n">
        <v>0.685202854102847</v>
      </c>
      <c r="M82" s="0" t="n">
        <v>0.330008799717568</v>
      </c>
      <c r="N82" s="0" t="n">
        <v>0.0511601357045929</v>
      </c>
      <c r="O82" s="0" t="n">
        <v>0.00870403907164108</v>
      </c>
      <c r="P82" s="0" t="n">
        <v>13.3932962582297</v>
      </c>
    </row>
    <row r="83" customFormat="false" ht="14" hidden="false" customHeight="false" outlineLevel="0" collapsed="false">
      <c r="A83" s="0" t="n">
        <v>4</v>
      </c>
      <c r="B83" s="0" t="n">
        <v>3</v>
      </c>
      <c r="C83" s="0" t="n">
        <v>1</v>
      </c>
      <c r="D83" s="0" t="n">
        <v>2</v>
      </c>
      <c r="E83" s="0" t="n">
        <v>4</v>
      </c>
      <c r="F83" s="0" t="n">
        <v>3</v>
      </c>
      <c r="G83" s="0" t="n">
        <v>3</v>
      </c>
      <c r="H83" s="0" t="n">
        <v>1</v>
      </c>
      <c r="I83" s="0" t="n">
        <v>2</v>
      </c>
      <c r="J83" s="0" t="n">
        <v>2</v>
      </c>
      <c r="K83" s="0" t="n">
        <v>2</v>
      </c>
      <c r="L83" s="0" t="n">
        <v>0.53272909304547</v>
      </c>
      <c r="M83" s="0" t="n">
        <v>0.16644000239059</v>
      </c>
      <c r="N83" s="0" t="n">
        <v>0.0399044845085639</v>
      </c>
      <c r="O83" s="0" t="n">
        <v>0.00924440521667397</v>
      </c>
      <c r="P83" s="0" t="n">
        <v>13.3501058742192</v>
      </c>
    </row>
    <row r="84" customFormat="false" ht="14" hidden="false" customHeight="false" outlineLevel="0" collapsed="false">
      <c r="A84" s="0" t="n">
        <v>4</v>
      </c>
      <c r="B84" s="0" t="n">
        <v>2</v>
      </c>
      <c r="C84" s="0" t="n">
        <v>1</v>
      </c>
      <c r="D84" s="0" t="n">
        <v>2</v>
      </c>
      <c r="E84" s="0" t="n">
        <v>4</v>
      </c>
      <c r="F84" s="0" t="n">
        <v>4</v>
      </c>
      <c r="G84" s="0" t="n">
        <v>1</v>
      </c>
      <c r="H84" s="0" t="n">
        <v>1</v>
      </c>
      <c r="I84" s="0" t="n">
        <v>3</v>
      </c>
      <c r="J84" s="0" t="n">
        <v>2</v>
      </c>
      <c r="K84" s="0" t="n">
        <v>2</v>
      </c>
      <c r="L84" s="0" t="n">
        <v>0.686904344623924</v>
      </c>
      <c r="M84" s="0" t="n">
        <v>0.0331591812633026</v>
      </c>
      <c r="N84" s="0" t="n">
        <v>0.051636432599595</v>
      </c>
      <c r="O84" s="0" t="n">
        <v>0.0285070508937063</v>
      </c>
      <c r="P84" s="0" t="n">
        <v>13.3027072174097</v>
      </c>
    </row>
    <row r="85" customFormat="false" ht="14" hidden="false" customHeight="false" outlineLevel="0" collapsed="false">
      <c r="A85" s="0" t="n">
        <v>4</v>
      </c>
      <c r="B85" s="0" t="n">
        <v>2</v>
      </c>
      <c r="C85" s="0" t="n">
        <v>1</v>
      </c>
      <c r="D85" s="0" t="n">
        <v>2</v>
      </c>
      <c r="E85" s="0" t="n">
        <v>4</v>
      </c>
      <c r="F85" s="0" t="n">
        <v>4</v>
      </c>
      <c r="G85" s="0" t="n">
        <v>2</v>
      </c>
      <c r="H85" s="0" t="n">
        <v>1</v>
      </c>
      <c r="I85" s="0" t="n">
        <v>2</v>
      </c>
      <c r="J85" s="0" t="n">
        <v>2</v>
      </c>
      <c r="K85" s="0" t="n">
        <v>2</v>
      </c>
      <c r="L85" s="0" t="n">
        <v>0.713177274446978</v>
      </c>
      <c r="M85" s="0" t="n">
        <v>0.0561901413608501</v>
      </c>
      <c r="N85" s="0" t="n">
        <v>0.053678278316142</v>
      </c>
      <c r="O85" s="0" t="n">
        <v>0.0216052543314146</v>
      </c>
      <c r="P85" s="0" t="n">
        <v>13.2861428648413</v>
      </c>
    </row>
    <row r="86" customFormat="false" ht="14" hidden="false" customHeight="false" outlineLevel="0" collapsed="false">
      <c r="A86" s="0" t="n">
        <v>6</v>
      </c>
      <c r="B86" s="0" t="n">
        <v>2</v>
      </c>
      <c r="C86" s="0" t="n">
        <v>1</v>
      </c>
      <c r="D86" s="0" t="n">
        <v>2</v>
      </c>
      <c r="E86" s="0" t="n">
        <v>4</v>
      </c>
      <c r="F86" s="0" t="n">
        <v>3</v>
      </c>
      <c r="G86" s="0" t="n">
        <v>2</v>
      </c>
      <c r="H86" s="0" t="n">
        <v>1</v>
      </c>
      <c r="I86" s="0" t="n">
        <v>2</v>
      </c>
      <c r="J86" s="0" t="n">
        <v>2</v>
      </c>
      <c r="K86" s="0" t="n">
        <v>1</v>
      </c>
      <c r="L86" s="0" t="n">
        <v>0.767813639400513</v>
      </c>
      <c r="M86" s="0" t="n">
        <v>0.0759345125255377</v>
      </c>
      <c r="N86" s="0" t="n">
        <v>0.0579070872242557</v>
      </c>
      <c r="O86" s="0" t="n">
        <v>0.00294747057040214</v>
      </c>
      <c r="P86" s="0" t="n">
        <v>13.2594070295233</v>
      </c>
    </row>
    <row r="87" customFormat="false" ht="14" hidden="false" customHeight="false" outlineLevel="0" collapsed="false">
      <c r="A87" s="0" t="n">
        <v>5</v>
      </c>
      <c r="B87" s="0" t="n">
        <v>2</v>
      </c>
      <c r="C87" s="0" t="n">
        <v>3</v>
      </c>
      <c r="D87" s="0" t="n">
        <v>2</v>
      </c>
      <c r="E87" s="0" t="n">
        <v>4</v>
      </c>
      <c r="F87" s="0" t="n">
        <v>3</v>
      </c>
      <c r="G87" s="0" t="n">
        <v>2</v>
      </c>
      <c r="H87" s="0" t="n">
        <v>1</v>
      </c>
      <c r="I87" s="0" t="n">
        <v>2</v>
      </c>
      <c r="J87" s="0" t="n">
        <v>3</v>
      </c>
      <c r="K87" s="0" t="n">
        <v>2</v>
      </c>
      <c r="L87" s="0" t="n">
        <v>0.73968258709317</v>
      </c>
      <c r="M87" s="0" t="n">
        <v>0.114276481287929</v>
      </c>
      <c r="N87" s="0" t="n">
        <v>0.0558204009976589</v>
      </c>
      <c r="O87" s="0" t="n">
        <v>0.016029887371063</v>
      </c>
      <c r="P87" s="0" t="n">
        <v>13.2511156113729</v>
      </c>
    </row>
    <row r="88" customFormat="false" ht="14" hidden="false" customHeight="false" outlineLevel="0" collapsed="false">
      <c r="A88" s="0" t="n">
        <v>4</v>
      </c>
      <c r="B88" s="0" t="n">
        <v>2</v>
      </c>
      <c r="C88" s="0" t="n">
        <v>1</v>
      </c>
      <c r="D88" s="0" t="n">
        <v>2</v>
      </c>
      <c r="E88" s="0" t="n">
        <v>5</v>
      </c>
      <c r="F88" s="0" t="n">
        <v>3</v>
      </c>
      <c r="G88" s="0" t="n">
        <v>2</v>
      </c>
      <c r="H88" s="0" t="n">
        <v>1</v>
      </c>
      <c r="I88" s="0" t="n">
        <v>4</v>
      </c>
      <c r="J88" s="0" t="n">
        <v>2</v>
      </c>
      <c r="K88" s="0" t="n">
        <v>2</v>
      </c>
      <c r="L88" s="0" t="n">
        <v>0.649727668742527</v>
      </c>
      <c r="M88" s="0" t="n">
        <v>0.0689103613202822</v>
      </c>
      <c r="N88" s="0" t="n">
        <v>0.0491838524474592</v>
      </c>
      <c r="O88" s="0" t="n">
        <v>0.0224945216829816</v>
      </c>
      <c r="P88" s="0" t="n">
        <v>13.2101825377872</v>
      </c>
    </row>
    <row r="89" customFormat="false" ht="14" hidden="false" customHeight="false" outlineLevel="0" collapsed="false">
      <c r="A89" s="0" t="n">
        <v>4</v>
      </c>
      <c r="B89" s="0" t="n">
        <v>1</v>
      </c>
      <c r="C89" s="0" t="n">
        <v>1</v>
      </c>
      <c r="D89" s="0" t="n">
        <v>2</v>
      </c>
      <c r="E89" s="0" t="n">
        <v>4</v>
      </c>
      <c r="F89" s="0" t="n">
        <v>4</v>
      </c>
      <c r="G89" s="0" t="n">
        <v>2</v>
      </c>
      <c r="H89" s="0" t="n">
        <v>1</v>
      </c>
      <c r="I89" s="0" t="n">
        <v>3</v>
      </c>
      <c r="J89" s="0" t="n">
        <v>2</v>
      </c>
      <c r="K89" s="0" t="n">
        <v>2</v>
      </c>
      <c r="L89" s="0" t="n">
        <v>0.699942934911173</v>
      </c>
      <c r="M89" s="0" t="n">
        <v>0.0634943747030798</v>
      </c>
      <c r="N89" s="0" t="n">
        <v>0.0535838950313774</v>
      </c>
      <c r="O89" s="0" t="n">
        <v>0.0112075769242229</v>
      </c>
      <c r="P89" s="0" t="n">
        <v>13.0625616988333</v>
      </c>
    </row>
    <row r="90" customFormat="false" ht="14" hidden="false" customHeight="false" outlineLevel="0" collapsed="false">
      <c r="A90" s="0" t="n">
        <v>6</v>
      </c>
      <c r="B90" s="0" t="n">
        <v>2</v>
      </c>
      <c r="C90" s="0" t="n">
        <v>1</v>
      </c>
      <c r="D90" s="0" t="n">
        <v>2</v>
      </c>
      <c r="E90" s="0" t="n">
        <v>4</v>
      </c>
      <c r="F90" s="0" t="n">
        <v>4</v>
      </c>
      <c r="G90" s="0" t="n">
        <v>2</v>
      </c>
      <c r="H90" s="0" t="n">
        <v>1</v>
      </c>
      <c r="I90" s="0" t="n">
        <v>2</v>
      </c>
      <c r="J90" s="0" t="n">
        <v>2</v>
      </c>
      <c r="K90" s="0" t="n">
        <v>2</v>
      </c>
      <c r="L90" s="0" t="n">
        <v>0.712964776692074</v>
      </c>
      <c r="M90" s="0" t="n">
        <v>0.0462919163782283</v>
      </c>
      <c r="N90" s="0" t="n">
        <v>0.0551001284443173</v>
      </c>
      <c r="O90" s="0" t="n">
        <v>0.00857681739014506</v>
      </c>
      <c r="P90" s="0" t="n">
        <v>12.9394394681417</v>
      </c>
    </row>
    <row r="91" customFormat="false" ht="14" hidden="false" customHeight="false" outlineLevel="0" collapsed="false">
      <c r="A91" s="0" t="n">
        <v>6</v>
      </c>
      <c r="B91" s="0" t="n">
        <v>2</v>
      </c>
      <c r="C91" s="0" t="n">
        <v>1</v>
      </c>
      <c r="D91" s="0" t="n">
        <v>2</v>
      </c>
      <c r="E91" s="0" t="n">
        <v>4</v>
      </c>
      <c r="F91" s="0" t="n">
        <v>3</v>
      </c>
      <c r="G91" s="0" t="n">
        <v>1</v>
      </c>
      <c r="H91" s="0" t="n">
        <v>1</v>
      </c>
      <c r="I91" s="0" t="n">
        <v>2</v>
      </c>
      <c r="J91" s="0" t="n">
        <v>2</v>
      </c>
      <c r="K91" s="0" t="n">
        <v>2</v>
      </c>
      <c r="L91" s="0" t="n">
        <v>0.731948116419517</v>
      </c>
      <c r="M91" s="0" t="n">
        <v>0.0885251692369223</v>
      </c>
      <c r="N91" s="0" t="n">
        <v>0.0566050343342545</v>
      </c>
      <c r="O91" s="0" t="n">
        <v>0.015197279023753</v>
      </c>
      <c r="P91" s="0" t="n">
        <v>12.9307953793887</v>
      </c>
    </row>
    <row r="92" customFormat="false" ht="14" hidden="false" customHeight="false" outlineLevel="0" collapsed="false">
      <c r="A92" s="0" t="n">
        <v>4</v>
      </c>
      <c r="B92" s="0" t="n">
        <v>2</v>
      </c>
      <c r="C92" s="0" t="n">
        <v>1</v>
      </c>
      <c r="D92" s="0" t="n">
        <v>2</v>
      </c>
      <c r="E92" s="0" t="n">
        <v>4</v>
      </c>
      <c r="F92" s="0" t="n">
        <v>4</v>
      </c>
      <c r="G92" s="0" t="n">
        <v>3</v>
      </c>
      <c r="H92" s="0" t="n">
        <v>1</v>
      </c>
      <c r="I92" s="0" t="n">
        <v>3</v>
      </c>
      <c r="J92" s="0" t="n">
        <v>2</v>
      </c>
      <c r="K92" s="0" t="n">
        <v>2</v>
      </c>
      <c r="L92" s="0" t="n">
        <v>0.572738345428691</v>
      </c>
      <c r="M92" s="0" t="n">
        <v>0.0618571918336349</v>
      </c>
      <c r="N92" s="0" t="n">
        <v>0.0448008838589764</v>
      </c>
      <c r="O92" s="0" t="n">
        <v>0.0172903784799714</v>
      </c>
      <c r="P92" s="0" t="n">
        <v>12.7840858504388</v>
      </c>
    </row>
    <row r="93" customFormat="false" ht="14" hidden="false" customHeight="false" outlineLevel="0" collapsed="false">
      <c r="A93" s="0" t="n">
        <v>4</v>
      </c>
      <c r="B93" s="0" t="n">
        <v>2</v>
      </c>
      <c r="C93" s="0" t="n">
        <v>1</v>
      </c>
      <c r="D93" s="0" t="n">
        <v>2</v>
      </c>
      <c r="E93" s="0" t="n">
        <v>5</v>
      </c>
      <c r="F93" s="0" t="n">
        <v>3</v>
      </c>
      <c r="G93" s="0" t="n">
        <v>2</v>
      </c>
      <c r="H93" s="0" t="n">
        <v>1</v>
      </c>
      <c r="I93" s="0" t="n">
        <v>2</v>
      </c>
      <c r="J93" s="0" t="n">
        <v>2</v>
      </c>
      <c r="K93" s="0" t="n">
        <v>2</v>
      </c>
      <c r="L93" s="0" t="n">
        <v>0.713320715963379</v>
      </c>
      <c r="M93" s="0" t="n">
        <v>0.0243441261270735</v>
      </c>
      <c r="N93" s="0" t="n">
        <v>0.0561415225802621</v>
      </c>
      <c r="O93" s="0" t="n">
        <v>0.0325514574116273</v>
      </c>
      <c r="P93" s="0" t="n">
        <v>12.7057600716758</v>
      </c>
    </row>
    <row r="94" customFormat="false" ht="14" hidden="false" customHeight="false" outlineLevel="0" collapsed="false">
      <c r="A94" s="0" t="n">
        <v>4</v>
      </c>
      <c r="B94" s="0" t="n">
        <v>2</v>
      </c>
      <c r="C94" s="0" t="n">
        <v>1</v>
      </c>
      <c r="D94" s="0" t="n">
        <v>2</v>
      </c>
      <c r="E94" s="0" t="n">
        <v>3</v>
      </c>
      <c r="F94" s="0" t="n">
        <v>3</v>
      </c>
      <c r="G94" s="0" t="n">
        <v>2</v>
      </c>
      <c r="H94" s="0" t="n">
        <v>1</v>
      </c>
      <c r="I94" s="0" t="n">
        <v>2</v>
      </c>
      <c r="J94" s="0" t="n">
        <v>2</v>
      </c>
      <c r="K94" s="0" t="n">
        <v>2</v>
      </c>
      <c r="L94" s="0" t="n">
        <v>0.801205922417881</v>
      </c>
      <c r="M94" s="0" t="n">
        <v>0.0562521148719355</v>
      </c>
      <c r="N94" s="0" t="n">
        <v>0.063687987161634</v>
      </c>
      <c r="O94" s="0" t="n">
        <v>0.0327095384444</v>
      </c>
      <c r="P94" s="0" t="n">
        <v>12.5801734067132</v>
      </c>
    </row>
    <row r="95" customFormat="false" ht="14" hidden="false" customHeight="false" outlineLevel="0" collapsed="false">
      <c r="A95" s="0" t="n">
        <v>4</v>
      </c>
      <c r="B95" s="0" t="n">
        <v>2</v>
      </c>
      <c r="C95" s="0" t="n">
        <v>2</v>
      </c>
      <c r="D95" s="0" t="n">
        <v>2</v>
      </c>
      <c r="E95" s="0" t="n">
        <v>4</v>
      </c>
      <c r="F95" s="0" t="n">
        <v>3</v>
      </c>
      <c r="G95" s="0" t="n">
        <v>2</v>
      </c>
      <c r="H95" s="0" t="n">
        <v>1</v>
      </c>
      <c r="I95" s="0" t="n">
        <v>4</v>
      </c>
      <c r="J95" s="0" t="n">
        <v>2</v>
      </c>
      <c r="K95" s="0" t="n">
        <v>2</v>
      </c>
      <c r="L95" s="0" t="n">
        <v>0.766299953040957</v>
      </c>
      <c r="M95" s="0" t="n">
        <v>0.0511306765142384</v>
      </c>
      <c r="N95" s="0" t="n">
        <v>0.0613275322533188</v>
      </c>
      <c r="O95" s="0" t="n">
        <v>0.0274429786074293</v>
      </c>
      <c r="P95" s="0" t="n">
        <v>12.4952028050907</v>
      </c>
    </row>
    <row r="96" customFormat="false" ht="14" hidden="false" customHeight="false" outlineLevel="0" collapsed="false">
      <c r="A96" s="0" t="n">
        <v>4</v>
      </c>
      <c r="B96" s="0" t="n">
        <v>3</v>
      </c>
      <c r="C96" s="0" t="n">
        <v>1</v>
      </c>
      <c r="D96" s="0" t="n">
        <v>2</v>
      </c>
      <c r="E96" s="0" t="n">
        <v>4</v>
      </c>
      <c r="F96" s="0" t="n">
        <v>3</v>
      </c>
      <c r="G96" s="0" t="n">
        <v>2</v>
      </c>
      <c r="H96" s="0" t="n">
        <v>3</v>
      </c>
      <c r="I96" s="0" t="n">
        <v>2</v>
      </c>
      <c r="J96" s="0" t="n">
        <v>2</v>
      </c>
      <c r="K96" s="0" t="n">
        <v>2</v>
      </c>
      <c r="L96" s="0" t="n">
        <v>0.130324596904654</v>
      </c>
      <c r="M96" s="0" t="n">
        <v>0.112350257877006</v>
      </c>
      <c r="N96" s="0" t="n">
        <v>0.0104753262428104</v>
      </c>
      <c r="O96" s="0" t="n">
        <v>0.00465294691655105</v>
      </c>
      <c r="P96" s="0" t="n">
        <v>12.4411014878034</v>
      </c>
    </row>
    <row r="97" customFormat="false" ht="14" hidden="false" customHeight="false" outlineLevel="0" collapsed="false">
      <c r="A97" s="0" t="n">
        <v>5</v>
      </c>
      <c r="B97" s="0" t="n">
        <v>2</v>
      </c>
      <c r="C97" s="0" t="n">
        <v>3</v>
      </c>
      <c r="D97" s="0" t="n">
        <v>2</v>
      </c>
      <c r="E97" s="0" t="n">
        <v>4</v>
      </c>
      <c r="F97" s="0" t="n">
        <v>3</v>
      </c>
      <c r="G97" s="0" t="n">
        <v>2</v>
      </c>
      <c r="H97" s="0" t="n">
        <v>1</v>
      </c>
      <c r="I97" s="0" t="n">
        <v>1</v>
      </c>
      <c r="J97" s="0" t="n">
        <v>2</v>
      </c>
      <c r="K97" s="0" t="n">
        <v>2</v>
      </c>
      <c r="L97" s="0" t="n">
        <v>0.765422803687541</v>
      </c>
      <c r="M97" s="0" t="n">
        <v>0.056408023494779</v>
      </c>
      <c r="N97" s="0" t="n">
        <v>0.0617234266690718</v>
      </c>
      <c r="O97" s="0" t="n">
        <v>0.0206211679604629</v>
      </c>
      <c r="P97" s="0" t="n">
        <v>12.4008475386717</v>
      </c>
    </row>
    <row r="98" customFormat="false" ht="14" hidden="false" customHeight="false" outlineLevel="0" collapsed="false">
      <c r="A98" s="0" t="n">
        <v>4</v>
      </c>
      <c r="B98" s="0" t="n">
        <v>2</v>
      </c>
      <c r="C98" s="0" t="n">
        <v>1</v>
      </c>
      <c r="D98" s="0" t="n">
        <v>3</v>
      </c>
      <c r="E98" s="0" t="n">
        <v>4</v>
      </c>
      <c r="F98" s="0" t="n">
        <v>3</v>
      </c>
      <c r="G98" s="0" t="n">
        <v>2</v>
      </c>
      <c r="H98" s="0" t="n">
        <v>1</v>
      </c>
      <c r="I98" s="0" t="n">
        <v>2</v>
      </c>
      <c r="J98" s="0" t="n">
        <v>2</v>
      </c>
      <c r="K98" s="0" t="n">
        <v>2</v>
      </c>
      <c r="L98" s="0" t="n">
        <v>0.687304425384907</v>
      </c>
      <c r="M98" s="0" t="n">
        <v>0.068682404319709</v>
      </c>
      <c r="N98" s="0" t="n">
        <v>0.0554934886062113</v>
      </c>
      <c r="O98" s="0" t="n">
        <v>0.0195000011288124</v>
      </c>
      <c r="P98" s="0" t="n">
        <v>12.3853165956479</v>
      </c>
    </row>
    <row r="99" customFormat="false" ht="14" hidden="false" customHeight="false" outlineLevel="0" collapsed="false">
      <c r="A99" s="0" t="n">
        <v>5</v>
      </c>
      <c r="B99" s="0" t="n">
        <v>2</v>
      </c>
      <c r="C99" s="0" t="n">
        <v>3</v>
      </c>
      <c r="D99" s="0" t="n">
        <v>2</v>
      </c>
      <c r="E99" s="0" t="n">
        <v>4</v>
      </c>
      <c r="F99" s="0" t="n">
        <v>3</v>
      </c>
      <c r="G99" s="0" t="n">
        <v>2</v>
      </c>
      <c r="H99" s="0" t="n">
        <v>1</v>
      </c>
      <c r="I99" s="0" t="n">
        <v>3</v>
      </c>
      <c r="J99" s="0" t="n">
        <v>2</v>
      </c>
      <c r="K99" s="0" t="n">
        <v>2</v>
      </c>
      <c r="L99" s="0" t="n">
        <v>0.703200454342737</v>
      </c>
      <c r="M99" s="0" t="n">
        <v>0.147753704922941</v>
      </c>
      <c r="N99" s="0" t="n">
        <v>0.0571154907333169</v>
      </c>
      <c r="O99" s="0" t="n">
        <v>0.0240029005228461</v>
      </c>
      <c r="P99" s="0" t="n">
        <v>12.311904271752</v>
      </c>
    </row>
    <row r="100" customFormat="false" ht="14" hidden="false" customHeight="false" outlineLevel="0" collapsed="false">
      <c r="A100" s="0" t="n">
        <v>4</v>
      </c>
      <c r="B100" s="0" t="n">
        <v>2</v>
      </c>
      <c r="C100" s="0" t="n">
        <v>1</v>
      </c>
      <c r="D100" s="0" t="n">
        <v>3</v>
      </c>
      <c r="E100" s="0" t="n">
        <v>4</v>
      </c>
      <c r="F100" s="0" t="n">
        <v>4</v>
      </c>
      <c r="G100" s="0" t="n">
        <v>2</v>
      </c>
      <c r="H100" s="0" t="n">
        <v>1</v>
      </c>
      <c r="I100" s="0" t="n">
        <v>3</v>
      </c>
      <c r="J100" s="0" t="n">
        <v>2</v>
      </c>
      <c r="K100" s="0" t="n">
        <v>2</v>
      </c>
      <c r="L100" s="0" t="n">
        <v>0.605830629683213</v>
      </c>
      <c r="M100" s="0" t="n">
        <v>0.153142189105355</v>
      </c>
      <c r="N100" s="0" t="n">
        <v>0.0492326457604156</v>
      </c>
      <c r="O100" s="0" t="n">
        <v>0.022725602531469</v>
      </c>
      <c r="P100" s="0" t="n">
        <v>12.3054656179034</v>
      </c>
    </row>
    <row r="101" customFormat="false" ht="14" hidden="false" customHeight="false" outlineLevel="0" collapsed="false">
      <c r="A101" s="0" t="n">
        <v>5</v>
      </c>
      <c r="B101" s="0" t="n">
        <v>2</v>
      </c>
      <c r="C101" s="0" t="n">
        <v>3</v>
      </c>
      <c r="D101" s="0" t="n">
        <v>2</v>
      </c>
      <c r="E101" s="0" t="n">
        <v>4</v>
      </c>
      <c r="F101" s="0" t="n">
        <v>4</v>
      </c>
      <c r="G101" s="0" t="n">
        <v>2</v>
      </c>
      <c r="H101" s="0" t="n">
        <v>1</v>
      </c>
      <c r="I101" s="0" t="n">
        <v>2</v>
      </c>
      <c r="J101" s="0" t="n">
        <v>2</v>
      </c>
      <c r="K101" s="0" t="n">
        <v>2</v>
      </c>
      <c r="L101" s="0" t="n">
        <v>0.706486915220599</v>
      </c>
      <c r="M101" s="0" t="n">
        <v>0.0894864935676293</v>
      </c>
      <c r="N101" s="0" t="n">
        <v>0.0574903132018688</v>
      </c>
      <c r="O101" s="0" t="n">
        <v>0.0169000854948275</v>
      </c>
      <c r="P101" s="0" t="n">
        <v>12.2887992058745</v>
      </c>
    </row>
    <row r="102" customFormat="false" ht="14" hidden="false" customHeight="false" outlineLevel="0" collapsed="false">
      <c r="A102" s="0" t="n">
        <v>4</v>
      </c>
      <c r="B102" s="0" t="n">
        <v>2</v>
      </c>
      <c r="C102" s="0" t="n">
        <v>2</v>
      </c>
      <c r="D102" s="0" t="n">
        <v>2</v>
      </c>
      <c r="E102" s="0" t="n">
        <v>4</v>
      </c>
      <c r="F102" s="0" t="n">
        <v>3</v>
      </c>
      <c r="G102" s="0" t="n">
        <v>2</v>
      </c>
      <c r="H102" s="0" t="n">
        <v>3</v>
      </c>
      <c r="I102" s="0" t="n">
        <v>2</v>
      </c>
      <c r="J102" s="0" t="n">
        <v>2</v>
      </c>
      <c r="K102" s="0" t="n">
        <v>2</v>
      </c>
      <c r="L102" s="0" t="n">
        <v>0.393900437330671</v>
      </c>
      <c r="M102" s="0" t="n">
        <v>0.0834559509106654</v>
      </c>
      <c r="N102" s="0" t="n">
        <v>0.0320668019644692</v>
      </c>
      <c r="O102" s="0" t="n">
        <v>0.0246282090732353</v>
      </c>
      <c r="P102" s="0" t="n">
        <v>12.2837455935619</v>
      </c>
    </row>
    <row r="103" customFormat="false" ht="14" hidden="false" customHeight="false" outlineLevel="0" collapsed="false">
      <c r="A103" s="0" t="n">
        <v>3</v>
      </c>
      <c r="B103" s="0" t="n">
        <v>2</v>
      </c>
      <c r="C103" s="0" t="n">
        <v>1</v>
      </c>
      <c r="D103" s="0" t="n">
        <v>3</v>
      </c>
      <c r="E103" s="0" t="n">
        <v>4</v>
      </c>
      <c r="F103" s="0" t="n">
        <v>3</v>
      </c>
      <c r="G103" s="0" t="n">
        <v>2</v>
      </c>
      <c r="H103" s="0" t="n">
        <v>1</v>
      </c>
      <c r="I103" s="0" t="n">
        <v>2</v>
      </c>
      <c r="J103" s="0" t="n">
        <v>2</v>
      </c>
      <c r="K103" s="0" t="n">
        <v>3</v>
      </c>
      <c r="L103" s="0" t="n">
        <v>0.81079147595627</v>
      </c>
      <c r="M103" s="0" t="n">
        <v>0.119543431297805</v>
      </c>
      <c r="N103" s="0" t="n">
        <v>0.0662538927491751</v>
      </c>
      <c r="O103" s="0" t="n">
        <v>0.0134311723361076</v>
      </c>
      <c r="P103" s="0" t="n">
        <v>12.237642835958</v>
      </c>
    </row>
    <row r="104" customFormat="false" ht="14" hidden="false" customHeight="false" outlineLevel="0" collapsed="false">
      <c r="A104" s="0" t="n">
        <v>3</v>
      </c>
      <c r="B104" s="0" t="n">
        <v>2</v>
      </c>
      <c r="C104" s="0" t="n">
        <v>1</v>
      </c>
      <c r="D104" s="0" t="n">
        <v>2</v>
      </c>
      <c r="E104" s="0" t="n">
        <v>4</v>
      </c>
      <c r="F104" s="0" t="n">
        <v>3</v>
      </c>
      <c r="G104" s="0" t="n">
        <v>3</v>
      </c>
      <c r="H104" s="0" t="n">
        <v>0</v>
      </c>
      <c r="I104" s="0" t="n">
        <v>4</v>
      </c>
      <c r="J104" s="0" t="n">
        <v>2</v>
      </c>
      <c r="K104" s="0" t="n">
        <v>2</v>
      </c>
      <c r="L104" s="0" t="n">
        <v>0.806021191170297</v>
      </c>
      <c r="M104" s="0" t="n">
        <v>0.12582909270731</v>
      </c>
      <c r="N104" s="0" t="n">
        <v>0.06627856205329</v>
      </c>
      <c r="O104" s="0" t="n">
        <v>0.00249013467077041</v>
      </c>
      <c r="P104" s="0" t="n">
        <v>12.1611146379765</v>
      </c>
    </row>
    <row r="105" customFormat="false" ht="14" hidden="false" customHeight="false" outlineLevel="0" collapsed="false">
      <c r="A105" s="0" t="n">
        <v>4</v>
      </c>
      <c r="B105" s="0" t="n">
        <v>2</v>
      </c>
      <c r="C105" s="0" t="n">
        <v>3</v>
      </c>
      <c r="D105" s="0" t="n">
        <v>2</v>
      </c>
      <c r="E105" s="0" t="n">
        <v>4</v>
      </c>
      <c r="F105" s="0" t="n">
        <v>3</v>
      </c>
      <c r="G105" s="0" t="n">
        <v>1</v>
      </c>
      <c r="H105" s="0" t="n">
        <v>3</v>
      </c>
      <c r="I105" s="0" t="n">
        <v>3</v>
      </c>
      <c r="J105" s="0" t="n">
        <v>2</v>
      </c>
      <c r="K105" s="0" t="n">
        <v>2</v>
      </c>
      <c r="L105" s="0" t="n">
        <v>0.497517566678385</v>
      </c>
      <c r="M105" s="0" t="n">
        <v>0.172767180621781</v>
      </c>
      <c r="N105" s="0" t="n">
        <v>0.0409233267488563</v>
      </c>
      <c r="O105" s="0" t="n">
        <v>0.0262320934767232</v>
      </c>
      <c r="P105" s="0" t="n">
        <v>12.1573099306324</v>
      </c>
    </row>
    <row r="106" customFormat="false" ht="14" hidden="false" customHeight="false" outlineLevel="0" collapsed="false">
      <c r="A106" s="0" t="n">
        <v>4</v>
      </c>
      <c r="B106" s="0" t="n">
        <v>2</v>
      </c>
      <c r="C106" s="0" t="n">
        <v>1</v>
      </c>
      <c r="D106" s="0" t="n">
        <v>2</v>
      </c>
      <c r="E106" s="0" t="n">
        <v>4</v>
      </c>
      <c r="F106" s="0" t="n">
        <v>3</v>
      </c>
      <c r="G106" s="0" t="n">
        <v>2</v>
      </c>
      <c r="H106" s="0" t="n">
        <v>1</v>
      </c>
      <c r="I106" s="0" t="n">
        <v>1</v>
      </c>
      <c r="J106" s="0" t="n">
        <v>2</v>
      </c>
      <c r="K106" s="0" t="n">
        <v>2</v>
      </c>
      <c r="L106" s="0" t="n">
        <v>0.707502234627089</v>
      </c>
      <c r="M106" s="0" t="n">
        <v>0.0544944184510062</v>
      </c>
      <c r="N106" s="0" t="n">
        <v>0.0582959169999579</v>
      </c>
      <c r="O106" s="0" t="n">
        <v>0.0333030624881247</v>
      </c>
      <c r="P106" s="0" t="n">
        <v>12.1363942971787</v>
      </c>
    </row>
    <row r="107" customFormat="false" ht="14" hidden="false" customHeight="false" outlineLevel="0" collapsed="false">
      <c r="A107" s="0" t="n">
        <v>4</v>
      </c>
      <c r="B107" s="0" t="n">
        <v>2</v>
      </c>
      <c r="C107" s="0" t="n">
        <v>1</v>
      </c>
      <c r="D107" s="0" t="n">
        <v>3</v>
      </c>
      <c r="E107" s="0" t="n">
        <v>4</v>
      </c>
      <c r="F107" s="0" t="n">
        <v>3</v>
      </c>
      <c r="G107" s="0" t="n">
        <v>2</v>
      </c>
      <c r="H107" s="0" t="n">
        <v>3</v>
      </c>
      <c r="I107" s="0" t="n">
        <v>2</v>
      </c>
      <c r="J107" s="0" t="n">
        <v>2</v>
      </c>
      <c r="K107" s="0" t="n">
        <v>2</v>
      </c>
      <c r="L107" s="0" t="n">
        <v>0.446410498851315</v>
      </c>
      <c r="M107" s="0" t="n">
        <v>0.217149535395604</v>
      </c>
      <c r="N107" s="0" t="n">
        <v>0.037211003468449</v>
      </c>
      <c r="O107" s="0" t="n">
        <v>0.0302128055091081</v>
      </c>
      <c r="P107" s="0" t="n">
        <v>11.9967336873843</v>
      </c>
    </row>
    <row r="108" customFormat="false" ht="14" hidden="false" customHeight="false" outlineLevel="0" collapsed="false">
      <c r="A108" s="0" t="n">
        <v>4</v>
      </c>
      <c r="B108" s="0" t="n">
        <v>2</v>
      </c>
      <c r="C108" s="0" t="n">
        <v>1</v>
      </c>
      <c r="D108" s="0" t="n">
        <v>2</v>
      </c>
      <c r="E108" s="0" t="n">
        <v>4</v>
      </c>
      <c r="F108" s="0" t="n">
        <v>3</v>
      </c>
      <c r="G108" s="0" t="n">
        <v>2</v>
      </c>
      <c r="H108" s="0" t="n">
        <v>1</v>
      </c>
      <c r="I108" s="0" t="n">
        <v>2</v>
      </c>
      <c r="J108" s="0" t="n">
        <v>2</v>
      </c>
      <c r="K108" s="0" t="n">
        <v>1</v>
      </c>
      <c r="L108" s="0" t="n">
        <v>0.692182722244102</v>
      </c>
      <c r="M108" s="0" t="n">
        <v>0.0520152703839023</v>
      </c>
      <c r="N108" s="0" t="n">
        <v>0.0577848601911925</v>
      </c>
      <c r="O108" s="0" t="n">
        <v>0.0211002403981205</v>
      </c>
      <c r="P108" s="0" t="n">
        <v>11.9786172356199</v>
      </c>
    </row>
    <row r="109" customFormat="false" ht="14" hidden="false" customHeight="false" outlineLevel="0" collapsed="false">
      <c r="A109" s="0" t="n">
        <v>6</v>
      </c>
      <c r="B109" s="0" t="n">
        <v>2</v>
      </c>
      <c r="C109" s="0" t="n">
        <v>1</v>
      </c>
      <c r="D109" s="0" t="n">
        <v>2</v>
      </c>
      <c r="E109" s="0" t="n">
        <v>4</v>
      </c>
      <c r="F109" s="0" t="n">
        <v>3</v>
      </c>
      <c r="G109" s="0" t="n">
        <v>2</v>
      </c>
      <c r="H109" s="0" t="n">
        <v>1</v>
      </c>
      <c r="I109" s="0" t="n">
        <v>2</v>
      </c>
      <c r="J109" s="0" t="n">
        <v>2</v>
      </c>
      <c r="K109" s="0" t="n">
        <v>3</v>
      </c>
      <c r="L109" s="0" t="n">
        <v>0.776683033549622</v>
      </c>
      <c r="M109" s="0" t="n">
        <v>0.0233036934982567</v>
      </c>
      <c r="N109" s="0" t="n">
        <v>0.0654007291576863</v>
      </c>
      <c r="O109" s="0" t="n">
        <v>0.0198869646150204</v>
      </c>
      <c r="P109" s="0" t="n">
        <v>11.8757549579757</v>
      </c>
    </row>
    <row r="110" customFormat="false" ht="14" hidden="false" customHeight="false" outlineLevel="0" collapsed="false">
      <c r="A110" s="0" t="n">
        <v>6</v>
      </c>
      <c r="B110" s="0" t="n">
        <v>2</v>
      </c>
      <c r="C110" s="0" t="n">
        <v>1</v>
      </c>
      <c r="D110" s="0" t="n">
        <v>2</v>
      </c>
      <c r="E110" s="0" t="n">
        <v>3</v>
      </c>
      <c r="F110" s="0" t="n">
        <v>3</v>
      </c>
      <c r="G110" s="0" t="n">
        <v>2</v>
      </c>
      <c r="H110" s="0" t="n">
        <v>1</v>
      </c>
      <c r="I110" s="0" t="n">
        <v>2</v>
      </c>
      <c r="J110" s="0" t="n">
        <v>2</v>
      </c>
      <c r="K110" s="0" t="n">
        <v>2</v>
      </c>
      <c r="L110" s="0" t="n">
        <v>0.816317291276827</v>
      </c>
      <c r="M110" s="0" t="n">
        <v>0.0886303749443812</v>
      </c>
      <c r="N110" s="0" t="n">
        <v>0.0694758873414115</v>
      </c>
      <c r="O110" s="0" t="n">
        <v>0.0244670793105065</v>
      </c>
      <c r="P110" s="0" t="n">
        <v>11.7496490151376</v>
      </c>
    </row>
    <row r="111" customFormat="false" ht="14" hidden="false" customHeight="false" outlineLevel="0" collapsed="false">
      <c r="A111" s="0" t="n">
        <v>4</v>
      </c>
      <c r="B111" s="0" t="n">
        <v>2</v>
      </c>
      <c r="C111" s="0" t="n">
        <v>1</v>
      </c>
      <c r="D111" s="0" t="n">
        <v>2</v>
      </c>
      <c r="E111" s="0" t="n">
        <v>4</v>
      </c>
      <c r="F111" s="0" t="n">
        <v>4</v>
      </c>
      <c r="G111" s="0" t="n">
        <v>6</v>
      </c>
      <c r="H111" s="0" t="n">
        <v>1</v>
      </c>
      <c r="I111" s="0" t="n">
        <v>2</v>
      </c>
      <c r="J111" s="0" t="n">
        <v>1</v>
      </c>
      <c r="K111" s="0" t="n">
        <v>2</v>
      </c>
      <c r="L111" s="0" t="n">
        <v>0.537820694432992</v>
      </c>
      <c r="M111" s="0" t="n">
        <v>0.0899475988369747</v>
      </c>
      <c r="N111" s="0" t="n">
        <v>0.0463249838867497</v>
      </c>
      <c r="O111" s="0" t="n">
        <v>0.0232059323061355</v>
      </c>
      <c r="P111" s="0" t="n">
        <v>11.6097330060124</v>
      </c>
    </row>
    <row r="112" customFormat="false" ht="14" hidden="false" customHeight="false" outlineLevel="0" collapsed="false">
      <c r="A112" s="0" t="n">
        <v>4</v>
      </c>
      <c r="B112" s="0" t="n">
        <v>2</v>
      </c>
      <c r="C112" s="0" t="n">
        <v>1</v>
      </c>
      <c r="D112" s="0" t="n">
        <v>3</v>
      </c>
      <c r="E112" s="0" t="n">
        <v>4</v>
      </c>
      <c r="F112" s="0" t="n">
        <v>4</v>
      </c>
      <c r="G112" s="0" t="n">
        <v>2</v>
      </c>
      <c r="H112" s="0" t="n">
        <v>1</v>
      </c>
      <c r="I112" s="0" t="n">
        <v>2</v>
      </c>
      <c r="J112" s="0" t="n">
        <v>2</v>
      </c>
      <c r="K112" s="0" t="n">
        <v>2</v>
      </c>
      <c r="L112" s="0" t="n">
        <v>0.671071972242474</v>
      </c>
      <c r="M112" s="0" t="n">
        <v>0.118835735000417</v>
      </c>
      <c r="N112" s="0" t="n">
        <v>0.058463746139028</v>
      </c>
      <c r="O112" s="0" t="n">
        <v>0.0220362144534637</v>
      </c>
      <c r="P112" s="0" t="n">
        <v>11.4784292242692</v>
      </c>
    </row>
    <row r="113" customFormat="false" ht="14" hidden="false" customHeight="false" outlineLevel="0" collapsed="false">
      <c r="A113" s="0" t="n">
        <v>4</v>
      </c>
      <c r="B113" s="0" t="n">
        <v>2</v>
      </c>
      <c r="C113" s="0" t="n">
        <v>1</v>
      </c>
      <c r="D113" s="0" t="n">
        <v>2</v>
      </c>
      <c r="E113" s="0" t="n">
        <v>5</v>
      </c>
      <c r="F113" s="0" t="n">
        <v>4</v>
      </c>
      <c r="G113" s="0" t="n">
        <v>2</v>
      </c>
      <c r="H113" s="0" t="n">
        <v>1</v>
      </c>
      <c r="I113" s="0" t="n">
        <v>3</v>
      </c>
      <c r="J113" s="0" t="n">
        <v>2</v>
      </c>
      <c r="K113" s="0" t="n">
        <v>2</v>
      </c>
      <c r="L113" s="0" t="n">
        <v>0.682100761851831</v>
      </c>
      <c r="M113" s="0" t="n">
        <v>0.0689969219557467</v>
      </c>
      <c r="N113" s="0" t="n">
        <v>0.0594878233073572</v>
      </c>
      <c r="O113" s="0" t="n">
        <v>0.0246272952445508</v>
      </c>
      <c r="P113" s="0" t="n">
        <v>11.4662249167801</v>
      </c>
    </row>
    <row r="114" customFormat="false" ht="14" hidden="false" customHeight="false" outlineLevel="0" collapsed="false">
      <c r="A114" s="0" t="n">
        <v>6</v>
      </c>
      <c r="B114" s="0" t="n">
        <v>2</v>
      </c>
      <c r="C114" s="0" t="n">
        <v>1</v>
      </c>
      <c r="D114" s="0" t="n">
        <v>3</v>
      </c>
      <c r="E114" s="0" t="n">
        <v>4</v>
      </c>
      <c r="F114" s="0" t="n">
        <v>3</v>
      </c>
      <c r="G114" s="0" t="n">
        <v>2</v>
      </c>
      <c r="H114" s="0" t="n">
        <v>1</v>
      </c>
      <c r="I114" s="0" t="n">
        <v>2</v>
      </c>
      <c r="J114" s="0" t="n">
        <v>2</v>
      </c>
      <c r="K114" s="0" t="n">
        <v>2</v>
      </c>
      <c r="L114" s="0" t="n">
        <v>0.660769266316831</v>
      </c>
      <c r="M114" s="0" t="n">
        <v>0.0941787528159188</v>
      </c>
      <c r="N114" s="0" t="n">
        <v>0.0579184285614999</v>
      </c>
      <c r="O114" s="0" t="n">
        <v>0.0119290608875116</v>
      </c>
      <c r="P114" s="0" t="n">
        <v>11.408618685419</v>
      </c>
    </row>
    <row r="115" customFormat="false" ht="14" hidden="false" customHeight="false" outlineLevel="0" collapsed="false">
      <c r="A115" s="0" t="n">
        <v>6</v>
      </c>
      <c r="B115" s="0" t="n">
        <v>2</v>
      </c>
      <c r="C115" s="0" t="n">
        <v>1</v>
      </c>
      <c r="D115" s="0" t="n">
        <v>2</v>
      </c>
      <c r="E115" s="0" t="n">
        <v>4</v>
      </c>
      <c r="F115" s="0" t="n">
        <v>3</v>
      </c>
      <c r="G115" s="0" t="n">
        <v>3</v>
      </c>
      <c r="H115" s="0" t="n">
        <v>1</v>
      </c>
      <c r="I115" s="0" t="n">
        <v>2</v>
      </c>
      <c r="J115" s="0" t="n">
        <v>2</v>
      </c>
      <c r="K115" s="0" t="n">
        <v>2</v>
      </c>
      <c r="L115" s="0" t="n">
        <v>0.768764264060144</v>
      </c>
      <c r="M115" s="0" t="n">
        <v>0.0491213784854924</v>
      </c>
      <c r="N115" s="0" t="n">
        <v>0.068096599943906</v>
      </c>
      <c r="O115" s="0" t="n">
        <v>0.0267247998873991</v>
      </c>
      <c r="P115" s="0" t="n">
        <v>11.28931935946</v>
      </c>
    </row>
    <row r="116" customFormat="false" ht="14" hidden="false" customHeight="false" outlineLevel="0" collapsed="false">
      <c r="A116" s="0" t="n">
        <v>4</v>
      </c>
      <c r="B116" s="0" t="n">
        <v>2</v>
      </c>
      <c r="C116" s="0" t="n">
        <v>0</v>
      </c>
      <c r="D116" s="0" t="n">
        <v>2</v>
      </c>
      <c r="E116" s="0" t="n">
        <v>4</v>
      </c>
      <c r="F116" s="0" t="n">
        <v>4</v>
      </c>
      <c r="G116" s="0" t="n">
        <v>2</v>
      </c>
      <c r="H116" s="0" t="n">
        <v>1</v>
      </c>
      <c r="I116" s="0" t="n">
        <v>3</v>
      </c>
      <c r="J116" s="0" t="n">
        <v>2</v>
      </c>
      <c r="K116" s="0" t="n">
        <v>2</v>
      </c>
      <c r="L116" s="0" t="n">
        <v>0.690291714310133</v>
      </c>
      <c r="M116" s="0" t="n">
        <v>0.0491734689963299</v>
      </c>
      <c r="N116" s="0" t="n">
        <v>0.0616363868830731</v>
      </c>
      <c r="O116" s="0" t="n">
        <v>0.0374237565565212</v>
      </c>
      <c r="P116" s="0" t="n">
        <v>11.1994188695656</v>
      </c>
    </row>
    <row r="117" customFormat="false" ht="14" hidden="false" customHeight="false" outlineLevel="0" collapsed="false">
      <c r="A117" s="0" t="n">
        <v>4</v>
      </c>
      <c r="B117" s="0" t="n">
        <v>2</v>
      </c>
      <c r="C117" s="0" t="n">
        <v>1</v>
      </c>
      <c r="D117" s="0" t="n">
        <v>2</v>
      </c>
      <c r="E117" s="0" t="n">
        <v>4</v>
      </c>
      <c r="F117" s="0" t="n">
        <v>3</v>
      </c>
      <c r="G117" s="0" t="n">
        <v>2</v>
      </c>
      <c r="H117" s="0" t="n">
        <v>1</v>
      </c>
      <c r="I117" s="0" t="n">
        <v>2</v>
      </c>
      <c r="J117" s="0" t="n">
        <v>3</v>
      </c>
      <c r="K117" s="0" t="n">
        <v>2</v>
      </c>
      <c r="L117" s="0" t="n">
        <v>0.76599849374292</v>
      </c>
      <c r="M117" s="0" t="n">
        <v>0.0704865925466671</v>
      </c>
      <c r="N117" s="0" t="n">
        <v>0.0684216196551016</v>
      </c>
      <c r="O117" s="0" t="n">
        <v>0.0396750573393196</v>
      </c>
      <c r="P117" s="0" t="n">
        <v>11.1952698226694</v>
      </c>
    </row>
    <row r="118" customFormat="false" ht="14" hidden="false" customHeight="false" outlineLevel="0" collapsed="false">
      <c r="A118" s="0" t="n">
        <v>4</v>
      </c>
      <c r="B118" s="0" t="n">
        <v>3</v>
      </c>
      <c r="C118" s="0" t="n">
        <v>1</v>
      </c>
      <c r="D118" s="0" t="n">
        <v>2</v>
      </c>
      <c r="E118" s="0" t="n">
        <v>4</v>
      </c>
      <c r="F118" s="0" t="n">
        <v>3</v>
      </c>
      <c r="G118" s="0" t="n">
        <v>2</v>
      </c>
      <c r="H118" s="0" t="n">
        <v>1</v>
      </c>
      <c r="I118" s="0" t="n">
        <v>2</v>
      </c>
      <c r="J118" s="0" t="n">
        <v>2</v>
      </c>
      <c r="K118" s="0" t="n">
        <v>2</v>
      </c>
      <c r="L118" s="0" t="n">
        <v>0.582518183809809</v>
      </c>
      <c r="M118" s="0" t="n">
        <v>0.223702543441029</v>
      </c>
      <c r="N118" s="0" t="n">
        <v>0.0522285646502794</v>
      </c>
      <c r="O118" s="0" t="n">
        <v>0.00551494607839729</v>
      </c>
      <c r="P118" s="0" t="n">
        <v>11.1532489493121</v>
      </c>
    </row>
    <row r="119" customFormat="false" ht="14" hidden="false" customHeight="false" outlineLevel="0" collapsed="false">
      <c r="A119" s="0" t="n">
        <v>4</v>
      </c>
      <c r="B119" s="0" t="n">
        <v>6</v>
      </c>
      <c r="C119" s="0" t="n">
        <v>1</v>
      </c>
      <c r="D119" s="0" t="n">
        <v>3</v>
      </c>
      <c r="E119" s="0" t="n">
        <v>4</v>
      </c>
      <c r="F119" s="0" t="n">
        <v>3</v>
      </c>
      <c r="G119" s="0" t="n">
        <v>2</v>
      </c>
      <c r="H119" s="0" t="n">
        <v>1</v>
      </c>
      <c r="I119" s="0" t="n">
        <v>2</v>
      </c>
      <c r="J119" s="0" t="n">
        <v>2</v>
      </c>
      <c r="K119" s="0" t="n">
        <v>5</v>
      </c>
      <c r="L119" s="0" t="n">
        <v>0.16314017247348</v>
      </c>
      <c r="M119" s="0" t="n">
        <v>0.204184611126373</v>
      </c>
      <c r="N119" s="0" t="n">
        <v>0.0147862061742518</v>
      </c>
      <c r="O119" s="0" t="n">
        <v>0.0115905807657136</v>
      </c>
      <c r="P119" s="0" t="n">
        <v>11.0332678004698</v>
      </c>
    </row>
    <row r="120" customFormat="false" ht="14" hidden="false" customHeight="false" outlineLevel="0" collapsed="false">
      <c r="A120" s="0" t="n">
        <v>5</v>
      </c>
      <c r="B120" s="0" t="n">
        <v>2</v>
      </c>
      <c r="C120" s="0" t="n">
        <v>1</v>
      </c>
      <c r="D120" s="0" t="n">
        <v>2</v>
      </c>
      <c r="E120" s="0" t="n">
        <v>4</v>
      </c>
      <c r="F120" s="0" t="n">
        <v>3</v>
      </c>
      <c r="G120" s="0" t="n">
        <v>2</v>
      </c>
      <c r="H120" s="0" t="n">
        <v>0</v>
      </c>
      <c r="I120" s="0" t="n">
        <v>3</v>
      </c>
      <c r="J120" s="0" t="n">
        <v>2</v>
      </c>
      <c r="K120" s="0" t="n">
        <v>3</v>
      </c>
      <c r="L120" s="0" t="n">
        <v>0.85402898195195</v>
      </c>
      <c r="M120" s="0" t="n">
        <v>0.0874238162457085</v>
      </c>
      <c r="N120" s="0" t="n">
        <v>0.077651304873737</v>
      </c>
      <c r="O120" s="0" t="n">
        <v>0.0437677357341406</v>
      </c>
      <c r="P120" s="0" t="n">
        <v>10.998256672449</v>
      </c>
    </row>
    <row r="121" customFormat="false" ht="14" hidden="false" customHeight="false" outlineLevel="0" collapsed="false">
      <c r="A121" s="0" t="n">
        <v>6</v>
      </c>
      <c r="B121" s="0" t="n">
        <v>2</v>
      </c>
      <c r="C121" s="0" t="n">
        <v>1</v>
      </c>
      <c r="D121" s="0" t="n">
        <v>2</v>
      </c>
      <c r="E121" s="0" t="n">
        <v>4</v>
      </c>
      <c r="F121" s="0" t="n">
        <v>4</v>
      </c>
      <c r="G121" s="0" t="n">
        <v>2</v>
      </c>
      <c r="H121" s="0" t="n">
        <v>0</v>
      </c>
      <c r="I121" s="0" t="n">
        <v>2</v>
      </c>
      <c r="J121" s="0" t="n">
        <v>2</v>
      </c>
      <c r="K121" s="0" t="n">
        <v>2</v>
      </c>
      <c r="L121" s="0" t="n">
        <v>0.627717590904594</v>
      </c>
      <c r="M121" s="0" t="n">
        <v>0.0149475079902995</v>
      </c>
      <c r="N121" s="0" t="n">
        <v>0.057089921950897</v>
      </c>
      <c r="O121" s="0" t="n">
        <v>0.0381199283646284</v>
      </c>
      <c r="P121" s="0" t="n">
        <v>10.9952434589855</v>
      </c>
    </row>
    <row r="122" customFormat="false" ht="14" hidden="false" customHeight="false" outlineLevel="0" collapsed="false">
      <c r="A122" s="0" t="n">
        <v>3</v>
      </c>
      <c r="B122" s="0" t="n">
        <v>2</v>
      </c>
      <c r="C122" s="0" t="n">
        <v>1</v>
      </c>
      <c r="D122" s="0" t="n">
        <v>2</v>
      </c>
      <c r="E122" s="0" t="n">
        <v>4</v>
      </c>
      <c r="F122" s="0" t="n">
        <v>4</v>
      </c>
      <c r="G122" s="0" t="n">
        <v>2</v>
      </c>
      <c r="H122" s="0" t="n">
        <v>1</v>
      </c>
      <c r="I122" s="0" t="n">
        <v>3</v>
      </c>
      <c r="J122" s="0" t="n">
        <v>2</v>
      </c>
      <c r="K122" s="0" t="n">
        <v>2</v>
      </c>
      <c r="L122" s="0" t="n">
        <v>0.689852018413484</v>
      </c>
      <c r="M122" s="0" t="n">
        <v>0.0267736739826123</v>
      </c>
      <c r="N122" s="0" t="n">
        <v>0.0628192910955061</v>
      </c>
      <c r="O122" s="0" t="n">
        <v>0.0248333570221405</v>
      </c>
      <c r="P122" s="0" t="n">
        <v>10.9815314115003</v>
      </c>
    </row>
    <row r="123" customFormat="false" ht="14" hidden="false" customHeight="false" outlineLevel="0" collapsed="false">
      <c r="A123" s="0" t="n">
        <v>4</v>
      </c>
      <c r="B123" s="0" t="n">
        <v>2</v>
      </c>
      <c r="C123" s="0" t="n">
        <v>1</v>
      </c>
      <c r="D123" s="0" t="n">
        <v>2</v>
      </c>
      <c r="E123" s="0" t="n">
        <v>4</v>
      </c>
      <c r="F123" s="0" t="n">
        <v>4</v>
      </c>
      <c r="G123" s="0" t="n">
        <v>2</v>
      </c>
      <c r="H123" s="0" t="n">
        <v>3</v>
      </c>
      <c r="I123" s="0" t="n">
        <v>2</v>
      </c>
      <c r="J123" s="0" t="n">
        <v>2</v>
      </c>
      <c r="K123" s="0" t="n">
        <v>2</v>
      </c>
      <c r="L123" s="0" t="n">
        <v>0.303737049188448</v>
      </c>
      <c r="M123" s="0" t="n">
        <v>0.0214532556275272</v>
      </c>
      <c r="N123" s="0" t="n">
        <v>0.0278222601787179</v>
      </c>
      <c r="O123" s="0" t="n">
        <v>0.0225000912225246</v>
      </c>
      <c r="P123" s="0" t="n">
        <v>10.917051570842</v>
      </c>
    </row>
    <row r="124" customFormat="false" ht="14" hidden="false" customHeight="false" outlineLevel="0" collapsed="false">
      <c r="A124" s="0" t="n">
        <v>5</v>
      </c>
      <c r="B124" s="0" t="n">
        <v>2</v>
      </c>
      <c r="C124" s="0" t="n">
        <v>3</v>
      </c>
      <c r="D124" s="0" t="n">
        <v>2</v>
      </c>
      <c r="E124" s="0" t="n">
        <v>4</v>
      </c>
      <c r="F124" s="0" t="n">
        <v>3</v>
      </c>
      <c r="G124" s="0" t="n">
        <v>2</v>
      </c>
      <c r="H124" s="0" t="n">
        <v>1</v>
      </c>
      <c r="I124" s="0" t="n">
        <v>2</v>
      </c>
      <c r="J124" s="0" t="n">
        <v>2</v>
      </c>
      <c r="K124" s="0" t="n">
        <v>3</v>
      </c>
      <c r="L124" s="0" t="n">
        <v>0.713089357727038</v>
      </c>
      <c r="M124" s="0" t="n">
        <v>0.147097480594092</v>
      </c>
      <c r="N124" s="0" t="n">
        <v>0.0657450094478731</v>
      </c>
      <c r="O124" s="0" t="n">
        <v>0.0107953975167829</v>
      </c>
      <c r="P124" s="0" t="n">
        <v>10.8462887710499</v>
      </c>
    </row>
    <row r="125" customFormat="false" ht="14" hidden="false" customHeight="false" outlineLevel="0" collapsed="false">
      <c r="A125" s="0" t="n">
        <v>4</v>
      </c>
      <c r="B125" s="0" t="n">
        <v>2</v>
      </c>
      <c r="C125" s="0" t="n">
        <v>1</v>
      </c>
      <c r="D125" s="0" t="n">
        <v>2</v>
      </c>
      <c r="E125" s="0" t="n">
        <v>4</v>
      </c>
      <c r="F125" s="0" t="n">
        <v>3</v>
      </c>
      <c r="G125" s="0" t="n">
        <v>2</v>
      </c>
      <c r="H125" s="0" t="n">
        <v>2</v>
      </c>
      <c r="I125" s="0" t="n">
        <v>2</v>
      </c>
      <c r="J125" s="0" t="n">
        <v>2</v>
      </c>
      <c r="K125" s="0" t="n">
        <v>2</v>
      </c>
      <c r="L125" s="0" t="n">
        <v>0.557844311097503</v>
      </c>
      <c r="M125" s="0" t="n">
        <v>0.0386889457950693</v>
      </c>
      <c r="N125" s="0" t="n">
        <v>0.0517805036822754</v>
      </c>
      <c r="O125" s="0" t="n">
        <v>0.0343289867679215</v>
      </c>
      <c r="P125" s="0" t="n">
        <v>10.7732499961845</v>
      </c>
    </row>
    <row r="126" customFormat="false" ht="14" hidden="false" customHeight="false" outlineLevel="0" collapsed="false">
      <c r="A126" s="0" t="n">
        <v>3</v>
      </c>
      <c r="B126" s="0" t="n">
        <v>2</v>
      </c>
      <c r="C126" s="0" t="n">
        <v>1</v>
      </c>
      <c r="D126" s="0" t="n">
        <v>3</v>
      </c>
      <c r="E126" s="0" t="n">
        <v>4</v>
      </c>
      <c r="F126" s="0" t="n">
        <v>3</v>
      </c>
      <c r="G126" s="0" t="n">
        <v>2</v>
      </c>
      <c r="H126" s="0" t="n">
        <v>1</v>
      </c>
      <c r="I126" s="0" t="n">
        <v>2</v>
      </c>
      <c r="J126" s="0" t="n">
        <v>2</v>
      </c>
      <c r="K126" s="0" t="n">
        <v>2</v>
      </c>
      <c r="L126" s="0" t="n">
        <v>0.723491529362263</v>
      </c>
      <c r="M126" s="0" t="n">
        <v>0.0892932585239647</v>
      </c>
      <c r="N126" s="0" t="n">
        <v>0.0671730893086152</v>
      </c>
      <c r="O126" s="0" t="n">
        <v>0.0189436610826437</v>
      </c>
      <c r="P126" s="0" t="n">
        <v>10.7705561380139</v>
      </c>
    </row>
    <row r="127" customFormat="false" ht="14" hidden="false" customHeight="false" outlineLevel="0" collapsed="false">
      <c r="A127" s="0" t="n">
        <v>3</v>
      </c>
      <c r="B127" s="0" t="n">
        <v>1</v>
      </c>
      <c r="C127" s="0" t="n">
        <v>1</v>
      </c>
      <c r="D127" s="0" t="n">
        <v>2</v>
      </c>
      <c r="E127" s="0" t="n">
        <v>3</v>
      </c>
      <c r="F127" s="0" t="n">
        <v>3</v>
      </c>
      <c r="G127" s="0" t="n">
        <v>2</v>
      </c>
      <c r="H127" s="0" t="n">
        <v>1</v>
      </c>
      <c r="I127" s="0" t="n">
        <v>3</v>
      </c>
      <c r="J127" s="0" t="n">
        <v>2</v>
      </c>
      <c r="K127" s="0" t="n">
        <v>1</v>
      </c>
      <c r="L127" s="0" t="n">
        <v>0.844531489745152</v>
      </c>
      <c r="M127" s="0" t="n">
        <v>0.103533914734466</v>
      </c>
      <c r="N127" s="0" t="n">
        <v>0.0794860909068782</v>
      </c>
      <c r="O127" s="0" t="n">
        <v>0.0246564126109591</v>
      </c>
      <c r="P127" s="0" t="n">
        <v>10.6248965084289</v>
      </c>
    </row>
    <row r="128" customFormat="false" ht="14" hidden="false" customHeight="false" outlineLevel="0" collapsed="false">
      <c r="A128" s="0" t="n">
        <v>4</v>
      </c>
      <c r="B128" s="0" t="n">
        <v>2</v>
      </c>
      <c r="C128" s="0" t="n">
        <v>1</v>
      </c>
      <c r="D128" s="0" t="n">
        <v>2</v>
      </c>
      <c r="E128" s="0" t="n">
        <v>4</v>
      </c>
      <c r="F128" s="0" t="n">
        <v>3</v>
      </c>
      <c r="G128" s="0" t="n">
        <v>3</v>
      </c>
      <c r="H128" s="0" t="n">
        <v>1</v>
      </c>
      <c r="I128" s="0" t="n">
        <v>2</v>
      </c>
      <c r="J128" s="0" t="n">
        <v>2</v>
      </c>
      <c r="K128" s="0" t="n">
        <v>2</v>
      </c>
      <c r="L128" s="0" t="n">
        <v>0.753622185618631</v>
      </c>
      <c r="M128" s="0" t="n">
        <v>0.0999886070877818</v>
      </c>
      <c r="N128" s="0" t="n">
        <v>0.0711066863565316</v>
      </c>
      <c r="O128" s="0" t="n">
        <v>0.064505344079299</v>
      </c>
      <c r="P128" s="0" t="n">
        <v>10.5984714551307</v>
      </c>
    </row>
    <row r="129" customFormat="false" ht="14" hidden="false" customHeight="false" outlineLevel="0" collapsed="false">
      <c r="A129" s="0" t="n">
        <v>6</v>
      </c>
      <c r="B129" s="0" t="n">
        <v>2</v>
      </c>
      <c r="C129" s="0" t="n">
        <v>1</v>
      </c>
      <c r="D129" s="0" t="n">
        <v>2</v>
      </c>
      <c r="E129" s="0" t="n">
        <v>4</v>
      </c>
      <c r="F129" s="0" t="n">
        <v>3</v>
      </c>
      <c r="G129" s="0" t="n">
        <v>2</v>
      </c>
      <c r="H129" s="0" t="n">
        <v>1</v>
      </c>
      <c r="I129" s="0" t="n">
        <v>2</v>
      </c>
      <c r="J129" s="0" t="n">
        <v>2</v>
      </c>
      <c r="K129" s="0" t="n">
        <v>2</v>
      </c>
      <c r="L129" s="0" t="n">
        <v>0.795415947565874</v>
      </c>
      <c r="M129" s="0" t="n">
        <v>0.106825235599584</v>
      </c>
      <c r="N129" s="0" t="n">
        <v>0.0753236318782183</v>
      </c>
      <c r="O129" s="0" t="n">
        <v>0.0232333247905777</v>
      </c>
      <c r="P129" s="0" t="n">
        <v>10.559978691042</v>
      </c>
    </row>
    <row r="130" customFormat="false" ht="14" hidden="false" customHeight="false" outlineLevel="0" collapsed="false">
      <c r="A130" s="0" t="n">
        <v>5</v>
      </c>
      <c r="B130" s="0" t="n">
        <v>2</v>
      </c>
      <c r="C130" s="0" t="n">
        <v>2</v>
      </c>
      <c r="D130" s="0" t="n">
        <v>2</v>
      </c>
      <c r="E130" s="0" t="n">
        <v>4</v>
      </c>
      <c r="F130" s="0" t="n">
        <v>3</v>
      </c>
      <c r="G130" s="0" t="n">
        <v>2</v>
      </c>
      <c r="H130" s="0" t="n">
        <v>1</v>
      </c>
      <c r="I130" s="0" t="n">
        <v>2</v>
      </c>
      <c r="J130" s="0" t="n">
        <v>2</v>
      </c>
      <c r="K130" s="0" t="n">
        <v>2</v>
      </c>
      <c r="L130" s="0" t="n">
        <v>0.862218301123328</v>
      </c>
      <c r="M130" s="0" t="n">
        <v>0.113218616462052</v>
      </c>
      <c r="N130" s="0" t="n">
        <v>0.0831171107252659</v>
      </c>
      <c r="O130" s="0" t="n">
        <v>0.0217166147336301</v>
      </c>
      <c r="P130" s="0" t="n">
        <v>10.3735355283618</v>
      </c>
    </row>
    <row r="131" customFormat="false" ht="14" hidden="false" customHeight="false" outlineLevel="0" collapsed="false">
      <c r="A131" s="0" t="n">
        <v>5</v>
      </c>
      <c r="B131" s="0" t="n">
        <v>2</v>
      </c>
      <c r="C131" s="0" t="n">
        <v>3</v>
      </c>
      <c r="D131" s="0" t="n">
        <v>2</v>
      </c>
      <c r="E131" s="0" t="n">
        <v>4</v>
      </c>
      <c r="F131" s="0" t="n">
        <v>3</v>
      </c>
      <c r="G131" s="0" t="n">
        <v>0</v>
      </c>
      <c r="H131" s="0" t="n">
        <v>1</v>
      </c>
      <c r="I131" s="0" t="n">
        <v>3</v>
      </c>
      <c r="J131" s="0" t="n">
        <v>2</v>
      </c>
      <c r="K131" s="0" t="n">
        <v>2</v>
      </c>
      <c r="L131" s="0" t="n">
        <v>0.754490442885803</v>
      </c>
      <c r="M131" s="0" t="n">
        <v>0.0908497979671851</v>
      </c>
      <c r="N131" s="0" t="n">
        <v>0.0738367833218156</v>
      </c>
      <c r="O131" s="0" t="n">
        <v>0.0598376234963077</v>
      </c>
      <c r="P131" s="0" t="n">
        <v>10.2183547134953</v>
      </c>
    </row>
    <row r="132" customFormat="false" ht="14" hidden="false" customHeight="false" outlineLevel="0" collapsed="false">
      <c r="A132" s="0" t="n">
        <v>4</v>
      </c>
      <c r="B132" s="0" t="n">
        <v>2</v>
      </c>
      <c r="C132" s="0" t="n">
        <v>1</v>
      </c>
      <c r="D132" s="0" t="n">
        <v>3</v>
      </c>
      <c r="E132" s="0" t="n">
        <v>4</v>
      </c>
      <c r="F132" s="0" t="n">
        <v>3</v>
      </c>
      <c r="G132" s="0" t="n">
        <v>2</v>
      </c>
      <c r="H132" s="0" t="n">
        <v>1</v>
      </c>
      <c r="I132" s="0" t="n">
        <v>4</v>
      </c>
      <c r="J132" s="0" t="n">
        <v>2</v>
      </c>
      <c r="K132" s="0" t="n">
        <v>2</v>
      </c>
      <c r="L132" s="0" t="n">
        <v>0.667485842090744</v>
      </c>
      <c r="M132" s="0" t="n">
        <v>0.0701112403542897</v>
      </c>
      <c r="N132" s="0" t="n">
        <v>0.0662121339246386</v>
      </c>
      <c r="O132" s="0" t="n">
        <v>0.0303709006838122</v>
      </c>
      <c r="P132" s="0" t="n">
        <v>10.0810199358695</v>
      </c>
    </row>
    <row r="133" customFormat="false" ht="14" hidden="false" customHeight="false" outlineLevel="0" collapsed="false">
      <c r="A133" s="0" t="n">
        <v>4</v>
      </c>
      <c r="B133" s="0" t="n">
        <v>2</v>
      </c>
      <c r="C133" s="0" t="n">
        <v>1</v>
      </c>
      <c r="D133" s="0" t="n">
        <v>3</v>
      </c>
      <c r="E133" s="0" t="n">
        <v>5</v>
      </c>
      <c r="F133" s="0" t="n">
        <v>4</v>
      </c>
      <c r="G133" s="0" t="n">
        <v>2</v>
      </c>
      <c r="H133" s="0" t="n">
        <v>1</v>
      </c>
      <c r="I133" s="0" t="n">
        <v>2</v>
      </c>
      <c r="J133" s="0" t="n">
        <v>6</v>
      </c>
      <c r="K133" s="0" t="n">
        <v>2</v>
      </c>
      <c r="L133" s="0" t="n">
        <v>0.54320825932737</v>
      </c>
      <c r="M133" s="0" t="n">
        <v>0.0907349675747056</v>
      </c>
      <c r="N133" s="0" t="n">
        <v>0.0542119382951577</v>
      </c>
      <c r="O133" s="0" t="n">
        <v>0.00407723526314425</v>
      </c>
      <c r="P133" s="0" t="n">
        <v>10.0200855459154</v>
      </c>
    </row>
    <row r="134" customFormat="false" ht="14" hidden="false" customHeight="false" outlineLevel="0" collapsed="false">
      <c r="A134" s="0" t="n">
        <v>6</v>
      </c>
      <c r="B134" s="0" t="n">
        <v>2</v>
      </c>
      <c r="C134" s="0" t="n">
        <v>3</v>
      </c>
      <c r="D134" s="0" t="n">
        <v>2</v>
      </c>
      <c r="E134" s="0" t="n">
        <v>4</v>
      </c>
      <c r="F134" s="0" t="n">
        <v>3</v>
      </c>
      <c r="G134" s="0" t="n">
        <v>2</v>
      </c>
      <c r="H134" s="0" t="n">
        <v>1</v>
      </c>
      <c r="I134" s="0" t="n">
        <v>2</v>
      </c>
      <c r="J134" s="0" t="n">
        <v>2</v>
      </c>
      <c r="K134" s="0" t="n">
        <v>2</v>
      </c>
      <c r="L134" s="0" t="n">
        <v>0.729661416742258</v>
      </c>
      <c r="M134" s="0" t="n">
        <v>0.200655824224175</v>
      </c>
      <c r="N134" s="0" t="n">
        <v>0.0740916373019344</v>
      </c>
      <c r="O134" s="0" t="n">
        <v>0.0386760130390148</v>
      </c>
      <c r="P134" s="0" t="n">
        <v>9.84809410768963</v>
      </c>
    </row>
    <row r="135" customFormat="false" ht="14" hidden="false" customHeight="false" outlineLevel="0" collapsed="false">
      <c r="A135" s="0" t="n">
        <v>3</v>
      </c>
      <c r="B135" s="0" t="n">
        <v>1</v>
      </c>
      <c r="C135" s="0" t="n">
        <v>1</v>
      </c>
      <c r="D135" s="0" t="n">
        <v>2</v>
      </c>
      <c r="E135" s="0" t="n">
        <v>5</v>
      </c>
      <c r="F135" s="0" t="n">
        <v>3</v>
      </c>
      <c r="G135" s="0" t="n">
        <v>2</v>
      </c>
      <c r="H135" s="0" t="n">
        <v>0</v>
      </c>
      <c r="I135" s="0" t="n">
        <v>2</v>
      </c>
      <c r="J135" s="0" t="n">
        <v>2</v>
      </c>
      <c r="K135" s="0" t="n">
        <v>1</v>
      </c>
      <c r="L135" s="0" t="n">
        <v>0.887945843568104</v>
      </c>
      <c r="M135" s="0" t="n">
        <v>0.0441440480540836</v>
      </c>
      <c r="N135" s="0" t="n">
        <v>0.0903267551741167</v>
      </c>
      <c r="O135" s="0" t="n">
        <v>0.0160948061840236</v>
      </c>
      <c r="P135" s="0" t="n">
        <v>9.8303746421143</v>
      </c>
    </row>
    <row r="136" customFormat="false" ht="14" hidden="false" customHeight="false" outlineLevel="0" collapsed="false">
      <c r="A136" s="0" t="n">
        <v>6</v>
      </c>
      <c r="B136" s="0" t="n">
        <v>2</v>
      </c>
      <c r="C136" s="0" t="n">
        <v>1</v>
      </c>
      <c r="D136" s="0" t="n">
        <v>2</v>
      </c>
      <c r="E136" s="0" t="n">
        <v>4</v>
      </c>
      <c r="F136" s="0" t="n">
        <v>3</v>
      </c>
      <c r="G136" s="0" t="n">
        <v>2</v>
      </c>
      <c r="H136" s="0" t="n">
        <v>0</v>
      </c>
      <c r="I136" s="0" t="n">
        <v>2</v>
      </c>
      <c r="J136" s="0" t="n">
        <v>2</v>
      </c>
      <c r="K136" s="0" t="n">
        <v>2</v>
      </c>
      <c r="L136" s="0" t="n">
        <v>0.775618936919099</v>
      </c>
      <c r="M136" s="0" t="n">
        <v>0.0689048940234526</v>
      </c>
      <c r="N136" s="0" t="n">
        <v>0.079161760284868</v>
      </c>
      <c r="O136" s="0" t="n">
        <v>0.0130983942580281</v>
      </c>
      <c r="P136" s="0" t="n">
        <v>9.79789906298182</v>
      </c>
    </row>
    <row r="137" customFormat="false" ht="14" hidden="false" customHeight="false" outlineLevel="0" collapsed="false">
      <c r="A137" s="0" t="n">
        <v>5</v>
      </c>
      <c r="B137" s="0" t="n">
        <v>1</v>
      </c>
      <c r="C137" s="0" t="n">
        <v>3</v>
      </c>
      <c r="D137" s="0" t="n">
        <v>2</v>
      </c>
      <c r="E137" s="0" t="n">
        <v>4</v>
      </c>
      <c r="F137" s="0" t="n">
        <v>3</v>
      </c>
      <c r="G137" s="0" t="n">
        <v>2</v>
      </c>
      <c r="H137" s="0" t="n">
        <v>1</v>
      </c>
      <c r="I137" s="0" t="n">
        <v>2</v>
      </c>
      <c r="J137" s="0" t="n">
        <v>2</v>
      </c>
      <c r="K137" s="0" t="n">
        <v>2</v>
      </c>
      <c r="L137" s="0" t="n">
        <v>0.777186937793843</v>
      </c>
      <c r="M137" s="0" t="n">
        <v>0.0573577772178471</v>
      </c>
      <c r="N137" s="0" t="n">
        <v>0.0796504902165327</v>
      </c>
      <c r="O137" s="0" t="n">
        <v>0.0513348662501434</v>
      </c>
      <c r="P137" s="0" t="n">
        <v>9.75746584460476</v>
      </c>
    </row>
    <row r="138" customFormat="false" ht="14" hidden="false" customHeight="false" outlineLevel="0" collapsed="false">
      <c r="A138" s="0" t="n">
        <v>6</v>
      </c>
      <c r="B138" s="0" t="n">
        <v>2</v>
      </c>
      <c r="C138" s="0" t="n">
        <v>5</v>
      </c>
      <c r="D138" s="0" t="n">
        <v>2</v>
      </c>
      <c r="E138" s="0" t="n">
        <v>4</v>
      </c>
      <c r="F138" s="0" t="n">
        <v>3</v>
      </c>
      <c r="G138" s="0" t="n">
        <v>2</v>
      </c>
      <c r="H138" s="0" t="n">
        <v>0</v>
      </c>
      <c r="I138" s="0" t="n">
        <v>3</v>
      </c>
      <c r="J138" s="0" t="n">
        <v>6</v>
      </c>
      <c r="K138" s="0" t="n">
        <v>2</v>
      </c>
      <c r="L138" s="0" t="n">
        <v>0.497350750833917</v>
      </c>
      <c r="M138" s="0" t="n">
        <v>0.212939054992917</v>
      </c>
      <c r="N138" s="0" t="n">
        <v>0.051815143528875</v>
      </c>
      <c r="O138" s="0" t="n">
        <v>0.0180852938396577</v>
      </c>
      <c r="P138" s="0" t="n">
        <v>9.59855974454184</v>
      </c>
    </row>
    <row r="139" customFormat="false" ht="14" hidden="false" customHeight="false" outlineLevel="0" collapsed="false">
      <c r="A139" s="0" t="n">
        <v>3</v>
      </c>
      <c r="B139" s="0" t="n">
        <v>1</v>
      </c>
      <c r="C139" s="0" t="n">
        <v>1</v>
      </c>
      <c r="D139" s="0" t="n">
        <v>2</v>
      </c>
      <c r="E139" s="0" t="n">
        <v>4</v>
      </c>
      <c r="F139" s="0" t="n">
        <v>4</v>
      </c>
      <c r="G139" s="0" t="n">
        <v>1</v>
      </c>
      <c r="H139" s="0" t="n">
        <v>0</v>
      </c>
      <c r="I139" s="0" t="n">
        <v>2</v>
      </c>
      <c r="J139" s="0" t="n">
        <v>1</v>
      </c>
      <c r="K139" s="0" t="n">
        <v>2</v>
      </c>
      <c r="L139" s="0" t="n">
        <v>0.778348857498065</v>
      </c>
      <c r="M139" s="0" t="n">
        <v>0.0309070550940898</v>
      </c>
      <c r="N139" s="0" t="n">
        <v>0.0829027225938222</v>
      </c>
      <c r="O139" s="0" t="n">
        <v>0.00800149242811142</v>
      </c>
      <c r="P139" s="0" t="n">
        <v>9.38870079468374</v>
      </c>
    </row>
    <row r="140" customFormat="false" ht="14" hidden="false" customHeight="false" outlineLevel="0" collapsed="false">
      <c r="A140" s="0" t="n">
        <v>3</v>
      </c>
      <c r="B140" s="0" t="n">
        <v>2</v>
      </c>
      <c r="C140" s="0" t="n">
        <v>1</v>
      </c>
      <c r="D140" s="0" t="n">
        <v>2</v>
      </c>
      <c r="E140" s="0" t="n">
        <v>1</v>
      </c>
      <c r="F140" s="0" t="n">
        <v>4</v>
      </c>
      <c r="G140" s="0" t="n">
        <v>2</v>
      </c>
      <c r="H140" s="0" t="n">
        <v>0</v>
      </c>
      <c r="I140" s="0" t="n">
        <v>2</v>
      </c>
      <c r="J140" s="0" t="n">
        <v>2</v>
      </c>
      <c r="K140" s="0" t="n">
        <v>1</v>
      </c>
      <c r="L140" s="0" t="n">
        <v>0.933241311918567</v>
      </c>
      <c r="M140" s="0" t="n">
        <v>0.0802912362244058</v>
      </c>
      <c r="N140" s="0" t="n">
        <v>0.101532546027662</v>
      </c>
      <c r="O140" s="0" t="n">
        <v>0.00155218792786642</v>
      </c>
      <c r="P140" s="0" t="n">
        <v>9.1915484091605</v>
      </c>
    </row>
    <row r="141" customFormat="false" ht="14" hidden="false" customHeight="false" outlineLevel="0" collapsed="false">
      <c r="A141" s="0" t="n">
        <v>3</v>
      </c>
      <c r="B141" s="0" t="n">
        <v>2</v>
      </c>
      <c r="C141" s="0" t="n">
        <v>1</v>
      </c>
      <c r="D141" s="0" t="n">
        <v>2</v>
      </c>
      <c r="E141" s="0" t="n">
        <v>2</v>
      </c>
      <c r="F141" s="0" t="n">
        <v>4</v>
      </c>
      <c r="G141" s="0" t="n">
        <v>2</v>
      </c>
      <c r="H141" s="0" t="n">
        <v>0</v>
      </c>
      <c r="I141" s="0" t="n">
        <v>2</v>
      </c>
      <c r="J141" s="0" t="n">
        <v>2</v>
      </c>
      <c r="K141" s="0" t="n">
        <v>2</v>
      </c>
      <c r="L141" s="0" t="n">
        <v>0.968298734531243</v>
      </c>
      <c r="M141" s="0" t="n">
        <v>0.0647032197789093</v>
      </c>
      <c r="N141" s="0" t="n">
        <v>0.105437854926759</v>
      </c>
      <c r="O141" s="0" t="n">
        <v>0.00164360936677813</v>
      </c>
      <c r="P141" s="0" t="n">
        <v>9.18359668075435</v>
      </c>
    </row>
    <row r="142" customFormat="false" ht="14" hidden="false" customHeight="false" outlineLevel="0" collapsed="false">
      <c r="A142" s="0" t="n">
        <v>6</v>
      </c>
      <c r="B142" s="0" t="n">
        <v>2</v>
      </c>
      <c r="C142" s="0" t="n">
        <v>1</v>
      </c>
      <c r="D142" s="0" t="n">
        <v>3</v>
      </c>
      <c r="E142" s="0" t="n">
        <v>4</v>
      </c>
      <c r="F142" s="0" t="n">
        <v>2</v>
      </c>
      <c r="G142" s="0" t="n">
        <v>2</v>
      </c>
      <c r="H142" s="0" t="n">
        <v>1</v>
      </c>
      <c r="I142" s="0" t="n">
        <v>2</v>
      </c>
      <c r="J142" s="0" t="n">
        <v>2</v>
      </c>
      <c r="K142" s="0" t="n">
        <v>2</v>
      </c>
      <c r="L142" s="0" t="n">
        <v>0.730475629690009</v>
      </c>
      <c r="M142" s="0" t="n">
        <v>0.0693444883120387</v>
      </c>
      <c r="N142" s="0" t="n">
        <v>0.0798775557896049</v>
      </c>
      <c r="O142" s="0" t="n">
        <v>0.00242570181308228</v>
      </c>
      <c r="P142" s="0" t="n">
        <v>9.14494218643921</v>
      </c>
    </row>
    <row r="143" customFormat="false" ht="14" hidden="false" customHeight="false" outlineLevel="0" collapsed="false">
      <c r="A143" s="0" t="n">
        <v>3</v>
      </c>
      <c r="B143" s="0" t="n">
        <v>2</v>
      </c>
      <c r="C143" s="0" t="n">
        <v>1</v>
      </c>
      <c r="D143" s="0" t="n">
        <v>2</v>
      </c>
      <c r="E143" s="0" t="n">
        <v>4</v>
      </c>
      <c r="F143" s="0" t="n">
        <v>4</v>
      </c>
      <c r="G143" s="0" t="n">
        <v>2</v>
      </c>
      <c r="H143" s="0" t="n">
        <v>0</v>
      </c>
      <c r="I143" s="0" t="n">
        <v>3</v>
      </c>
      <c r="J143" s="0" t="n">
        <v>1</v>
      </c>
      <c r="K143" s="0" t="n">
        <v>1</v>
      </c>
      <c r="L143" s="0" t="n">
        <v>0.810001324187014</v>
      </c>
      <c r="M143" s="0" t="n">
        <v>0.132321508539692</v>
      </c>
      <c r="N143" s="0" t="n">
        <v>0.088875185308888</v>
      </c>
      <c r="O143" s="0" t="n">
        <v>0.0167865683780194</v>
      </c>
      <c r="P143" s="0" t="n">
        <v>9.11391994707897</v>
      </c>
    </row>
    <row r="144" customFormat="false" ht="14" hidden="false" customHeight="false" outlineLevel="0" collapsed="false">
      <c r="A144" s="0" t="n">
        <v>3</v>
      </c>
      <c r="B144" s="0" t="n">
        <v>2</v>
      </c>
      <c r="C144" s="0" t="n">
        <v>2</v>
      </c>
      <c r="D144" s="0" t="n">
        <v>3</v>
      </c>
      <c r="E144" s="0" t="n">
        <v>4</v>
      </c>
      <c r="F144" s="0" t="n">
        <v>3</v>
      </c>
      <c r="G144" s="0" t="n">
        <v>2</v>
      </c>
      <c r="H144" s="0" t="n">
        <v>0</v>
      </c>
      <c r="I144" s="0" t="n">
        <v>4</v>
      </c>
      <c r="J144" s="0" t="n">
        <v>2</v>
      </c>
      <c r="K144" s="0" t="n">
        <v>1</v>
      </c>
      <c r="L144" s="0" t="n">
        <v>0.726801081048781</v>
      </c>
      <c r="M144" s="0" t="n">
        <v>0.133352396801887</v>
      </c>
      <c r="N144" s="0" t="n">
        <v>0.0798348974513224</v>
      </c>
      <c r="O144" s="0" t="n">
        <v>0.0137925400491153</v>
      </c>
      <c r="P144" s="0" t="n">
        <v>9.10380177405416</v>
      </c>
    </row>
    <row r="145" customFormat="false" ht="14" hidden="false" customHeight="false" outlineLevel="0" collapsed="false">
      <c r="A145" s="0" t="n">
        <v>6</v>
      </c>
      <c r="B145" s="0" t="n">
        <v>2</v>
      </c>
      <c r="C145" s="0" t="n">
        <v>0</v>
      </c>
      <c r="D145" s="0" t="n">
        <v>2</v>
      </c>
      <c r="E145" s="0" t="n">
        <v>4</v>
      </c>
      <c r="F145" s="0" t="n">
        <v>3</v>
      </c>
      <c r="G145" s="0" t="n">
        <v>2</v>
      </c>
      <c r="H145" s="0" t="n">
        <v>1</v>
      </c>
      <c r="I145" s="0" t="n">
        <v>2</v>
      </c>
      <c r="J145" s="0" t="n">
        <v>2</v>
      </c>
      <c r="K145" s="0" t="n">
        <v>1</v>
      </c>
      <c r="L145" s="0" t="n">
        <v>0.646884490470623</v>
      </c>
      <c r="M145" s="0" t="n">
        <v>0.0283855329426004</v>
      </c>
      <c r="N145" s="0" t="n">
        <v>0.0715347053823251</v>
      </c>
      <c r="O145" s="0" t="n">
        <v>0.0552699455459036</v>
      </c>
      <c r="P145" s="0" t="n">
        <v>9.04294617575172</v>
      </c>
    </row>
    <row r="146" customFormat="false" ht="14" hidden="false" customHeight="false" outlineLevel="0" collapsed="false">
      <c r="A146" s="0" t="n">
        <v>4</v>
      </c>
      <c r="B146" s="0" t="n">
        <v>2</v>
      </c>
      <c r="C146" s="0" t="n">
        <v>2</v>
      </c>
      <c r="D146" s="0" t="n">
        <v>2</v>
      </c>
      <c r="E146" s="0" t="n">
        <v>4</v>
      </c>
      <c r="F146" s="0" t="n">
        <v>3</v>
      </c>
      <c r="G146" s="0" t="n">
        <v>2</v>
      </c>
      <c r="H146" s="0" t="n">
        <v>1</v>
      </c>
      <c r="I146" s="0" t="n">
        <v>2</v>
      </c>
      <c r="J146" s="0" t="n">
        <v>2</v>
      </c>
      <c r="K146" s="0" t="n">
        <v>2</v>
      </c>
      <c r="L146" s="0" t="n">
        <v>0.683504613700226</v>
      </c>
      <c r="M146" s="0" t="n">
        <v>0.0529387961279105</v>
      </c>
      <c r="N146" s="0" t="n">
        <v>0.0765265933285155</v>
      </c>
      <c r="O146" s="0" t="n">
        <v>0.042320748429909</v>
      </c>
      <c r="P146" s="0" t="n">
        <v>8.93159598475864</v>
      </c>
    </row>
    <row r="147" customFormat="false" ht="14" hidden="false" customHeight="false" outlineLevel="0" collapsed="false">
      <c r="A147" s="0" t="n">
        <v>5</v>
      </c>
      <c r="B147" s="0" t="n">
        <v>2</v>
      </c>
      <c r="C147" s="0" t="n">
        <v>3</v>
      </c>
      <c r="D147" s="0" t="n">
        <v>2</v>
      </c>
      <c r="E147" s="0" t="n">
        <v>4</v>
      </c>
      <c r="F147" s="0" t="n">
        <v>3</v>
      </c>
      <c r="G147" s="0" t="n">
        <v>2</v>
      </c>
      <c r="H147" s="0" t="n">
        <v>1</v>
      </c>
      <c r="I147" s="0" t="n">
        <v>2</v>
      </c>
      <c r="J147" s="0" t="n">
        <v>2</v>
      </c>
      <c r="K147" s="0" t="n">
        <v>2</v>
      </c>
      <c r="L147" s="0" t="n">
        <v>0.710442191602332</v>
      </c>
      <c r="M147" s="0" t="n">
        <v>0.0749487580137884</v>
      </c>
      <c r="N147" s="0" t="n">
        <v>0.0801167048495328</v>
      </c>
      <c r="O147" s="0" t="n">
        <v>0.0322452777892224</v>
      </c>
      <c r="P147" s="0" t="n">
        <v>8.86759125873454</v>
      </c>
    </row>
    <row r="148" customFormat="false" ht="14" hidden="false" customHeight="false" outlineLevel="0" collapsed="false">
      <c r="A148" s="0" t="n">
        <v>5</v>
      </c>
      <c r="B148" s="0" t="n">
        <v>2</v>
      </c>
      <c r="C148" s="0" t="n">
        <v>3</v>
      </c>
      <c r="D148" s="0" t="n">
        <v>2</v>
      </c>
      <c r="E148" s="0" t="n">
        <v>4</v>
      </c>
      <c r="F148" s="0" t="n">
        <v>3</v>
      </c>
      <c r="G148" s="0" t="n">
        <v>1</v>
      </c>
      <c r="H148" s="0" t="n">
        <v>1</v>
      </c>
      <c r="I148" s="0" t="n">
        <v>2</v>
      </c>
      <c r="J148" s="0" t="n">
        <v>2</v>
      </c>
      <c r="K148" s="0" t="n">
        <v>2</v>
      </c>
      <c r="L148" s="0" t="n">
        <v>0.677233919906792</v>
      </c>
      <c r="M148" s="0" t="n">
        <v>0.090689584928613</v>
      </c>
      <c r="N148" s="0" t="n">
        <v>0.0776133337653789</v>
      </c>
      <c r="O148" s="0" t="n">
        <v>0.041784232555726</v>
      </c>
      <c r="P148" s="0" t="n">
        <v>8.7257419189599</v>
      </c>
    </row>
    <row r="149" customFormat="false" ht="14" hidden="false" customHeight="false" outlineLevel="0" collapsed="false">
      <c r="A149" s="0" t="n">
        <v>6</v>
      </c>
      <c r="B149" s="0" t="n">
        <v>2</v>
      </c>
      <c r="C149" s="0" t="n">
        <v>1</v>
      </c>
      <c r="D149" s="0" t="n">
        <v>2</v>
      </c>
      <c r="E149" s="0" t="n">
        <v>4</v>
      </c>
      <c r="F149" s="0" t="n">
        <v>2</v>
      </c>
      <c r="G149" s="0" t="n">
        <v>2</v>
      </c>
      <c r="H149" s="0" t="n">
        <v>1</v>
      </c>
      <c r="I149" s="0" t="n">
        <v>2</v>
      </c>
      <c r="J149" s="0" t="n">
        <v>2</v>
      </c>
      <c r="K149" s="0" t="n">
        <v>2</v>
      </c>
      <c r="L149" s="0" t="n">
        <v>0.802979519746446</v>
      </c>
      <c r="M149" s="0" t="n">
        <v>0.0788285192056727</v>
      </c>
      <c r="N149" s="0" t="n">
        <v>0.0924222337509971</v>
      </c>
      <c r="O149" s="0" t="n">
        <v>0.0341893959712668</v>
      </c>
      <c r="P149" s="0" t="n">
        <v>8.68816395316547</v>
      </c>
    </row>
    <row r="150" customFormat="false" ht="14" hidden="false" customHeight="false" outlineLevel="0" collapsed="false">
      <c r="A150" s="0" t="n">
        <v>2</v>
      </c>
      <c r="B150" s="0" t="n">
        <v>1</v>
      </c>
      <c r="C150" s="0" t="n">
        <v>1</v>
      </c>
      <c r="D150" s="0" t="n">
        <v>2</v>
      </c>
      <c r="E150" s="0" t="n">
        <v>4</v>
      </c>
      <c r="F150" s="0" t="n">
        <v>3</v>
      </c>
      <c r="G150" s="0" t="n">
        <v>2</v>
      </c>
      <c r="H150" s="0" t="n">
        <v>0</v>
      </c>
      <c r="I150" s="0" t="n">
        <v>2</v>
      </c>
      <c r="J150" s="0" t="n">
        <v>4</v>
      </c>
      <c r="K150" s="0" t="n">
        <v>1</v>
      </c>
      <c r="L150" s="0" t="n">
        <v>0.942169429063224</v>
      </c>
      <c r="M150" s="0" t="n">
        <v>0.0390533016595341</v>
      </c>
      <c r="N150" s="0" t="n">
        <v>0.109231085184065</v>
      </c>
      <c r="O150" s="0" t="n">
        <v>0.00842989552189748</v>
      </c>
      <c r="P150" s="0" t="n">
        <v>8.62546982368231</v>
      </c>
    </row>
    <row r="151" customFormat="false" ht="14" hidden="false" customHeight="false" outlineLevel="0" collapsed="false">
      <c r="A151" s="0" t="n">
        <v>4</v>
      </c>
      <c r="B151" s="0" t="n">
        <v>3</v>
      </c>
      <c r="C151" s="0" t="n">
        <v>1</v>
      </c>
      <c r="D151" s="0" t="n">
        <v>2</v>
      </c>
      <c r="E151" s="0" t="n">
        <v>4</v>
      </c>
      <c r="F151" s="0" t="n">
        <v>3</v>
      </c>
      <c r="G151" s="0" t="n">
        <v>2</v>
      </c>
      <c r="H151" s="0" t="n">
        <v>2</v>
      </c>
      <c r="I151" s="0" t="n">
        <v>2</v>
      </c>
      <c r="J151" s="0" t="n">
        <v>2</v>
      </c>
      <c r="K151" s="0" t="n">
        <v>2</v>
      </c>
      <c r="L151" s="0" t="n">
        <v>0.409063801937778</v>
      </c>
      <c r="M151" s="0" t="n">
        <v>0.17170835841778</v>
      </c>
      <c r="N151" s="0" t="n">
        <v>0.0479162418104801</v>
      </c>
      <c r="O151" s="0" t="n">
        <v>0.028874244200645</v>
      </c>
      <c r="P151" s="0" t="n">
        <v>8.53705938699702</v>
      </c>
    </row>
    <row r="152" customFormat="false" ht="14" hidden="false" customHeight="false" outlineLevel="0" collapsed="false">
      <c r="A152" s="0" t="n">
        <v>3</v>
      </c>
      <c r="B152" s="0" t="n">
        <v>2</v>
      </c>
      <c r="C152" s="0" t="n">
        <v>1</v>
      </c>
      <c r="D152" s="0" t="n">
        <v>2</v>
      </c>
      <c r="E152" s="0" t="n">
        <v>3</v>
      </c>
      <c r="F152" s="0" t="n">
        <v>3</v>
      </c>
      <c r="G152" s="0" t="n">
        <v>2</v>
      </c>
      <c r="H152" s="0" t="n">
        <v>1</v>
      </c>
      <c r="I152" s="0" t="n">
        <v>2</v>
      </c>
      <c r="J152" s="0" t="n">
        <v>2</v>
      </c>
      <c r="K152" s="0" t="n">
        <v>1</v>
      </c>
      <c r="L152" s="0" t="n">
        <v>0.876271634655569</v>
      </c>
      <c r="M152" s="0" t="n">
        <v>0.0930624439488829</v>
      </c>
      <c r="N152" s="0" t="n">
        <v>0.102732921285371</v>
      </c>
      <c r="O152" s="0" t="n">
        <v>0.0178739039814623</v>
      </c>
      <c r="P152" s="0" t="n">
        <v>8.52960885071559</v>
      </c>
    </row>
    <row r="153" customFormat="false" ht="14" hidden="false" customHeight="false" outlineLevel="0" collapsed="false">
      <c r="A153" s="0" t="n">
        <v>3</v>
      </c>
      <c r="B153" s="0" t="n">
        <v>2</v>
      </c>
      <c r="C153" s="0" t="n">
        <v>6</v>
      </c>
      <c r="D153" s="0" t="n">
        <v>2</v>
      </c>
      <c r="E153" s="0" t="n">
        <v>3</v>
      </c>
      <c r="F153" s="0" t="n">
        <v>2</v>
      </c>
      <c r="G153" s="0" t="n">
        <v>2</v>
      </c>
      <c r="H153" s="0" t="n">
        <v>0</v>
      </c>
      <c r="I153" s="0" t="n">
        <v>2</v>
      </c>
      <c r="J153" s="0" t="n">
        <v>2</v>
      </c>
      <c r="K153" s="0" t="n">
        <v>1</v>
      </c>
      <c r="L153" s="0" t="n">
        <v>0.695074718261332</v>
      </c>
      <c r="M153" s="0" t="n">
        <v>0.283882282221972</v>
      </c>
      <c r="N153" s="0" t="n">
        <v>0.081848259839845</v>
      </c>
      <c r="O153" s="0" t="n">
        <v>0.0230205154106718</v>
      </c>
      <c r="P153" s="0" t="n">
        <v>8.49223574968369</v>
      </c>
    </row>
    <row r="154" customFormat="false" ht="14" hidden="false" customHeight="false" outlineLevel="0" collapsed="false">
      <c r="A154" s="0" t="n">
        <v>3</v>
      </c>
      <c r="B154" s="0" t="n">
        <v>2</v>
      </c>
      <c r="C154" s="0" t="n">
        <v>2</v>
      </c>
      <c r="D154" s="0" t="n">
        <v>2</v>
      </c>
      <c r="E154" s="0" t="n">
        <v>5</v>
      </c>
      <c r="F154" s="0" t="n">
        <v>3</v>
      </c>
      <c r="G154" s="0" t="n">
        <v>2</v>
      </c>
      <c r="H154" s="0" t="n">
        <v>1</v>
      </c>
      <c r="I154" s="0" t="n">
        <v>1</v>
      </c>
      <c r="J154" s="0" t="n">
        <v>2</v>
      </c>
      <c r="K154" s="0" t="n">
        <v>1</v>
      </c>
      <c r="L154" s="0" t="n">
        <v>0.681526008472381</v>
      </c>
      <c r="M154" s="0" t="n">
        <v>0.0752819099646271</v>
      </c>
      <c r="N154" s="0" t="n">
        <v>0.0812263671160513</v>
      </c>
      <c r="O154" s="0" t="n">
        <v>0.0211687526675197</v>
      </c>
      <c r="P154" s="0" t="n">
        <v>8.39045291165932</v>
      </c>
    </row>
    <row r="155" customFormat="false" ht="14" hidden="false" customHeight="false" outlineLevel="0" collapsed="false">
      <c r="A155" s="0" t="n">
        <v>4</v>
      </c>
      <c r="B155" s="0" t="n">
        <v>5</v>
      </c>
      <c r="C155" s="0" t="n">
        <v>1</v>
      </c>
      <c r="D155" s="0" t="n">
        <v>2</v>
      </c>
      <c r="E155" s="0" t="n">
        <v>4</v>
      </c>
      <c r="F155" s="0" t="n">
        <v>3</v>
      </c>
      <c r="G155" s="0" t="n">
        <v>1</v>
      </c>
      <c r="H155" s="0" t="n">
        <v>0</v>
      </c>
      <c r="I155" s="0" t="n">
        <v>3</v>
      </c>
      <c r="J155" s="0" t="n">
        <v>2</v>
      </c>
      <c r="K155" s="0" t="n">
        <v>1</v>
      </c>
      <c r="L155" s="0" t="n">
        <v>0.32583159723124</v>
      </c>
      <c r="M155" s="0" t="n">
        <v>0.0102090523560694</v>
      </c>
      <c r="N155" s="0" t="n">
        <v>0.0390459179721248</v>
      </c>
      <c r="O155" s="0" t="n">
        <v>0.0128642612444021</v>
      </c>
      <c r="P155" s="0" t="n">
        <v>8.34483126927261</v>
      </c>
    </row>
    <row r="156" customFormat="false" ht="14" hidden="false" customHeight="false" outlineLevel="0" collapsed="false">
      <c r="A156" s="0" t="n">
        <v>4</v>
      </c>
      <c r="B156" s="0" t="n">
        <v>2</v>
      </c>
      <c r="C156" s="0" t="n">
        <v>1</v>
      </c>
      <c r="D156" s="0" t="n">
        <v>2</v>
      </c>
      <c r="E156" s="0" t="n">
        <v>4</v>
      </c>
      <c r="F156" s="0" t="n">
        <v>3</v>
      </c>
      <c r="G156" s="0" t="n">
        <v>0</v>
      </c>
      <c r="H156" s="0" t="n">
        <v>0</v>
      </c>
      <c r="I156" s="0" t="n">
        <v>2</v>
      </c>
      <c r="J156" s="0" t="n">
        <v>2</v>
      </c>
      <c r="K156" s="0" t="n">
        <v>2</v>
      </c>
      <c r="L156" s="0" t="n">
        <v>0.87916961829116</v>
      </c>
      <c r="M156" s="0" t="n">
        <v>0.10545860076818</v>
      </c>
      <c r="N156" s="0" t="n">
        <v>0.107362774148941</v>
      </c>
      <c r="O156" s="0" t="n">
        <v>0.00222783558624082</v>
      </c>
      <c r="P156" s="0" t="n">
        <v>8.18877516215739</v>
      </c>
    </row>
    <row r="157" customFormat="false" ht="14" hidden="false" customHeight="false" outlineLevel="0" collapsed="false">
      <c r="A157" s="0" t="n">
        <v>5</v>
      </c>
      <c r="B157" s="0" t="n">
        <v>2</v>
      </c>
      <c r="C157" s="0" t="n">
        <v>3</v>
      </c>
      <c r="D157" s="0" t="n">
        <v>2</v>
      </c>
      <c r="E157" s="0" t="n">
        <v>5</v>
      </c>
      <c r="F157" s="0" t="n">
        <v>3</v>
      </c>
      <c r="G157" s="0" t="n">
        <v>2</v>
      </c>
      <c r="H157" s="0" t="n">
        <v>1</v>
      </c>
      <c r="I157" s="0" t="n">
        <v>2</v>
      </c>
      <c r="J157" s="0" t="n">
        <v>2</v>
      </c>
      <c r="K157" s="0" t="n">
        <v>2</v>
      </c>
      <c r="L157" s="0" t="n">
        <v>0.748831195776713</v>
      </c>
      <c r="M157" s="0" t="n">
        <v>0.118602323156042</v>
      </c>
      <c r="N157" s="0" t="n">
        <v>0.0930040125162186</v>
      </c>
      <c r="O157" s="0" t="n">
        <v>0.0382002083716666</v>
      </c>
      <c r="P157" s="0" t="n">
        <v>8.05160095265919</v>
      </c>
    </row>
    <row r="158" customFormat="false" ht="14" hidden="false" customHeight="false" outlineLevel="0" collapsed="false">
      <c r="A158" s="0" t="n">
        <v>5</v>
      </c>
      <c r="B158" s="0" t="n">
        <v>2</v>
      </c>
      <c r="C158" s="0" t="n">
        <v>3</v>
      </c>
      <c r="D158" s="0" t="n">
        <v>2</v>
      </c>
      <c r="E158" s="0" t="n">
        <v>3</v>
      </c>
      <c r="F158" s="0" t="n">
        <v>3</v>
      </c>
      <c r="G158" s="0" t="n">
        <v>2</v>
      </c>
      <c r="H158" s="0" t="n">
        <v>1</v>
      </c>
      <c r="I158" s="0" t="n">
        <v>2</v>
      </c>
      <c r="J158" s="0" t="n">
        <v>2</v>
      </c>
      <c r="K158" s="0" t="n">
        <v>2</v>
      </c>
      <c r="L158" s="0" t="n">
        <v>0.80755764291142</v>
      </c>
      <c r="M158" s="0" t="n">
        <v>0.0596815369864928</v>
      </c>
      <c r="N158" s="0" t="n">
        <v>0.101179065107904</v>
      </c>
      <c r="O158" s="0" t="n">
        <v>0.0648836534316798</v>
      </c>
      <c r="P158" s="0" t="n">
        <v>7.9814697047278</v>
      </c>
    </row>
    <row r="159" customFormat="false" ht="14" hidden="false" customHeight="false" outlineLevel="0" collapsed="false">
      <c r="A159" s="0" t="n">
        <v>6</v>
      </c>
      <c r="B159" s="0" t="n">
        <v>2</v>
      </c>
      <c r="C159" s="0" t="n">
        <v>1</v>
      </c>
      <c r="D159" s="0" t="n">
        <v>2</v>
      </c>
      <c r="E159" s="0" t="n">
        <v>4</v>
      </c>
      <c r="F159" s="0" t="n">
        <v>4</v>
      </c>
      <c r="G159" s="0" t="n">
        <v>2</v>
      </c>
      <c r="H159" s="0" t="n">
        <v>1</v>
      </c>
      <c r="I159" s="0" t="n">
        <v>2</v>
      </c>
      <c r="J159" s="0" t="n">
        <v>3</v>
      </c>
      <c r="K159" s="0" t="n">
        <v>2</v>
      </c>
      <c r="L159" s="0" t="n">
        <v>0.665206845078453</v>
      </c>
      <c r="M159" s="0" t="n">
        <v>0.0767497142138622</v>
      </c>
      <c r="N159" s="0" t="n">
        <v>0.0834260913128697</v>
      </c>
      <c r="O159" s="0" t="n">
        <v>0.0352213161865678</v>
      </c>
      <c r="P159" s="0" t="n">
        <v>7.973606753117</v>
      </c>
    </row>
    <row r="160" customFormat="false" ht="14" hidden="false" customHeight="false" outlineLevel="0" collapsed="false">
      <c r="A160" s="0" t="n">
        <v>4</v>
      </c>
      <c r="B160" s="0" t="n">
        <v>2</v>
      </c>
      <c r="C160" s="0" t="n">
        <v>1</v>
      </c>
      <c r="D160" s="0" t="n">
        <v>1</v>
      </c>
      <c r="E160" s="0" t="n">
        <v>4</v>
      </c>
      <c r="F160" s="0" t="n">
        <v>4</v>
      </c>
      <c r="G160" s="0" t="n">
        <v>3</v>
      </c>
      <c r="H160" s="0" t="n">
        <v>5</v>
      </c>
      <c r="I160" s="0" t="n">
        <v>2</v>
      </c>
      <c r="J160" s="0" t="n">
        <v>5</v>
      </c>
      <c r="K160" s="0" t="n">
        <v>2</v>
      </c>
      <c r="L160" s="0" t="n">
        <v>0.224383587873692</v>
      </c>
      <c r="M160" s="0" t="n">
        <v>0.0483521770008553</v>
      </c>
      <c r="N160" s="0" t="n">
        <v>0.0284504518056849</v>
      </c>
      <c r="O160" s="0" t="n">
        <v>0.0132144104567973</v>
      </c>
      <c r="P160" s="0" t="n">
        <v>7.88681984406506</v>
      </c>
    </row>
    <row r="161" customFormat="false" ht="14" hidden="false" customHeight="false" outlineLevel="0" collapsed="false">
      <c r="A161" s="0" t="n">
        <v>4</v>
      </c>
      <c r="B161" s="0" t="n">
        <v>2</v>
      </c>
      <c r="C161" s="0" t="n">
        <v>2</v>
      </c>
      <c r="D161" s="0" t="n">
        <v>2</v>
      </c>
      <c r="E161" s="0" t="n">
        <v>4</v>
      </c>
      <c r="F161" s="0" t="n">
        <v>3</v>
      </c>
      <c r="G161" s="0" t="n">
        <v>2</v>
      </c>
      <c r="H161" s="0" t="n">
        <v>1</v>
      </c>
      <c r="I161" s="0" t="n">
        <v>1</v>
      </c>
      <c r="J161" s="0" t="n">
        <v>2</v>
      </c>
      <c r="K161" s="0" t="n">
        <v>2</v>
      </c>
      <c r="L161" s="0" t="n">
        <v>0.699325736581888</v>
      </c>
      <c r="M161" s="0" t="n">
        <v>0.0649268436159947</v>
      </c>
      <c r="N161" s="0" t="n">
        <v>0.0887862141779851</v>
      </c>
      <c r="O161" s="0" t="n">
        <v>0.0359444184820596</v>
      </c>
      <c r="P161" s="0" t="n">
        <v>7.87651262143001</v>
      </c>
    </row>
    <row r="162" customFormat="false" ht="14" hidden="false" customHeight="false" outlineLevel="0" collapsed="false">
      <c r="A162" s="0" t="n">
        <v>5</v>
      </c>
      <c r="B162" s="0" t="n">
        <v>2</v>
      </c>
      <c r="C162" s="0" t="n">
        <v>3</v>
      </c>
      <c r="D162" s="0" t="n">
        <v>2</v>
      </c>
      <c r="E162" s="0" t="n">
        <v>4</v>
      </c>
      <c r="F162" s="0" t="n">
        <v>4</v>
      </c>
      <c r="G162" s="0" t="n">
        <v>2</v>
      </c>
      <c r="H162" s="0" t="n">
        <v>1</v>
      </c>
      <c r="I162" s="0" t="n">
        <v>2</v>
      </c>
      <c r="J162" s="0" t="n">
        <v>3</v>
      </c>
      <c r="K162" s="0" t="n">
        <v>2</v>
      </c>
      <c r="L162" s="0" t="n">
        <v>0.720535910265773</v>
      </c>
      <c r="M162" s="0" t="n">
        <v>0.0703316258756137</v>
      </c>
      <c r="N162" s="0" t="n">
        <v>0.092930096843106</v>
      </c>
      <c r="O162" s="0" t="n">
        <v>0.00023345141475419</v>
      </c>
      <c r="P162" s="0" t="n">
        <v>7.75352587313296</v>
      </c>
    </row>
    <row r="163" customFormat="false" ht="14" hidden="false" customHeight="false" outlineLevel="0" collapsed="false">
      <c r="A163" s="0" t="n">
        <v>4</v>
      </c>
      <c r="B163" s="0" t="n">
        <v>2</v>
      </c>
      <c r="C163" s="0" t="n">
        <v>1</v>
      </c>
      <c r="D163" s="0" t="n">
        <v>2</v>
      </c>
      <c r="E163" s="0" t="n">
        <v>4</v>
      </c>
      <c r="F163" s="0" t="n">
        <v>4</v>
      </c>
      <c r="G163" s="0" t="n">
        <v>3</v>
      </c>
      <c r="H163" s="0" t="n">
        <v>0</v>
      </c>
      <c r="I163" s="0" t="n">
        <v>2</v>
      </c>
      <c r="J163" s="0" t="n">
        <v>1</v>
      </c>
      <c r="K163" s="0" t="n">
        <v>2</v>
      </c>
      <c r="L163" s="0" t="n">
        <v>0.697442998340339</v>
      </c>
      <c r="M163" s="0" t="n">
        <v>0.026517537156796</v>
      </c>
      <c r="N163" s="0" t="n">
        <v>0.0916331129777711</v>
      </c>
      <c r="O163" s="0" t="n">
        <v>0.0347702173136648</v>
      </c>
      <c r="P163" s="0" t="n">
        <v>7.61125509846565</v>
      </c>
    </row>
    <row r="164" customFormat="false" ht="14" hidden="false" customHeight="false" outlineLevel="0" collapsed="false">
      <c r="A164" s="0" t="n">
        <v>6</v>
      </c>
      <c r="B164" s="0" t="n">
        <v>2</v>
      </c>
      <c r="C164" s="0" t="n">
        <v>1</v>
      </c>
      <c r="D164" s="0" t="n">
        <v>2</v>
      </c>
      <c r="E164" s="0" t="n">
        <v>5</v>
      </c>
      <c r="F164" s="0" t="n">
        <v>3</v>
      </c>
      <c r="G164" s="0" t="n">
        <v>2</v>
      </c>
      <c r="H164" s="0" t="n">
        <v>1</v>
      </c>
      <c r="I164" s="0" t="n">
        <v>2</v>
      </c>
      <c r="J164" s="0" t="n">
        <v>2</v>
      </c>
      <c r="K164" s="0" t="n">
        <v>2</v>
      </c>
      <c r="L164" s="0" t="n">
        <v>0.775643503593072</v>
      </c>
      <c r="M164" s="0" t="n">
        <v>0.0996047779823449</v>
      </c>
      <c r="N164" s="0" t="n">
        <v>0.102324495910805</v>
      </c>
      <c r="O164" s="0" t="n">
        <v>0.0700061714728464</v>
      </c>
      <c r="P164" s="0" t="n">
        <v>7.58023283368225</v>
      </c>
    </row>
    <row r="165" customFormat="false" ht="14" hidden="false" customHeight="false" outlineLevel="0" collapsed="false">
      <c r="A165" s="0" t="n">
        <v>5</v>
      </c>
      <c r="B165" s="0" t="n">
        <v>2</v>
      </c>
      <c r="C165" s="0" t="n">
        <v>3</v>
      </c>
      <c r="D165" s="0" t="n">
        <v>1</v>
      </c>
      <c r="E165" s="0" t="n">
        <v>4</v>
      </c>
      <c r="F165" s="0" t="n">
        <v>3</v>
      </c>
      <c r="G165" s="0" t="n">
        <v>2</v>
      </c>
      <c r="H165" s="0" t="n">
        <v>1</v>
      </c>
      <c r="I165" s="0" t="n">
        <v>2</v>
      </c>
      <c r="J165" s="0" t="n">
        <v>2</v>
      </c>
      <c r="K165" s="0" t="n">
        <v>2</v>
      </c>
      <c r="L165" s="0" t="n">
        <v>0.710607631938646</v>
      </c>
      <c r="M165" s="0" t="n">
        <v>0.148859089190465</v>
      </c>
      <c r="N165" s="0" t="n">
        <v>0.0940383106133172</v>
      </c>
      <c r="O165" s="0" t="n">
        <v>0.0344112089825632</v>
      </c>
      <c r="P165" s="0" t="n">
        <v>7.55657590299174</v>
      </c>
    </row>
    <row r="166" customFormat="false" ht="14" hidden="false" customHeight="false" outlineLevel="0" collapsed="false">
      <c r="A166" s="0" t="n">
        <v>4</v>
      </c>
      <c r="B166" s="0" t="n">
        <v>3</v>
      </c>
      <c r="C166" s="0" t="n">
        <v>1</v>
      </c>
      <c r="D166" s="0" t="n">
        <v>2</v>
      </c>
      <c r="E166" s="0" t="n">
        <v>4</v>
      </c>
      <c r="F166" s="0" t="n">
        <v>4</v>
      </c>
      <c r="G166" s="0" t="n">
        <v>2</v>
      </c>
      <c r="H166" s="0" t="n">
        <v>1</v>
      </c>
      <c r="I166" s="0" t="n">
        <v>3</v>
      </c>
      <c r="J166" s="0" t="n">
        <v>2</v>
      </c>
      <c r="K166" s="0" t="n">
        <v>2</v>
      </c>
      <c r="L166" s="0" t="n">
        <v>0.485757981893476</v>
      </c>
      <c r="M166" s="0" t="n">
        <v>0.126439829970028</v>
      </c>
      <c r="N166" s="0" t="n">
        <v>0.064306286755568</v>
      </c>
      <c r="O166" s="0" t="n">
        <v>0.0215102009726662</v>
      </c>
      <c r="P166" s="0" t="n">
        <v>7.55381792980631</v>
      </c>
    </row>
    <row r="167" customFormat="false" ht="14" hidden="false" customHeight="false" outlineLevel="0" collapsed="false">
      <c r="A167" s="0" t="n">
        <v>3</v>
      </c>
      <c r="B167" s="0" t="n">
        <v>2</v>
      </c>
      <c r="C167" s="0" t="n">
        <v>1</v>
      </c>
      <c r="D167" s="0" t="n">
        <v>2</v>
      </c>
      <c r="E167" s="0" t="n">
        <v>4</v>
      </c>
      <c r="F167" s="0" t="n">
        <v>3</v>
      </c>
      <c r="G167" s="0" t="n">
        <v>3</v>
      </c>
      <c r="H167" s="0" t="n">
        <v>0</v>
      </c>
      <c r="I167" s="0" t="n">
        <v>1</v>
      </c>
      <c r="J167" s="0" t="n">
        <v>2</v>
      </c>
      <c r="K167" s="0" t="n">
        <v>3</v>
      </c>
      <c r="L167" s="0" t="n">
        <v>0.84941583351428</v>
      </c>
      <c r="M167" s="0" t="n">
        <v>0.0817424073959367</v>
      </c>
      <c r="N167" s="0" t="n">
        <v>0.115252126458287</v>
      </c>
      <c r="O167" s="0" t="n">
        <v>0.0150588823448791</v>
      </c>
      <c r="P167" s="0" t="n">
        <v>7.37006647614185</v>
      </c>
    </row>
    <row r="168" customFormat="false" ht="14" hidden="false" customHeight="false" outlineLevel="0" collapsed="false">
      <c r="A168" s="0" t="n">
        <v>5</v>
      </c>
      <c r="B168" s="0" t="n">
        <v>2</v>
      </c>
      <c r="C168" s="0" t="n">
        <v>3</v>
      </c>
      <c r="D168" s="0" t="n">
        <v>2</v>
      </c>
      <c r="E168" s="0" t="n">
        <v>4</v>
      </c>
      <c r="F168" s="0" t="n">
        <v>3</v>
      </c>
      <c r="G168" s="0" t="n">
        <v>2</v>
      </c>
      <c r="H168" s="0" t="n">
        <v>1</v>
      </c>
      <c r="I168" s="0" t="n">
        <v>2</v>
      </c>
      <c r="J168" s="0" t="n">
        <v>1</v>
      </c>
      <c r="K168" s="0" t="n">
        <v>2</v>
      </c>
      <c r="L168" s="0" t="n">
        <v>0.619968845829928</v>
      </c>
      <c r="M168" s="0" t="n">
        <v>0.12503332029465</v>
      </c>
      <c r="N168" s="0" t="n">
        <v>0.0849807952535343</v>
      </c>
      <c r="O168" s="0" t="n">
        <v>0.0200480743672091</v>
      </c>
      <c r="P168" s="0" t="n">
        <v>7.29539943678208</v>
      </c>
    </row>
    <row r="169" customFormat="false" ht="14" hidden="false" customHeight="false" outlineLevel="0" collapsed="false">
      <c r="A169" s="0" t="n">
        <v>5</v>
      </c>
      <c r="B169" s="0" t="n">
        <v>2</v>
      </c>
      <c r="C169" s="0" t="n">
        <v>3</v>
      </c>
      <c r="D169" s="0" t="n">
        <v>2</v>
      </c>
      <c r="E169" s="0" t="n">
        <v>4</v>
      </c>
      <c r="F169" s="0" t="n">
        <v>2</v>
      </c>
      <c r="G169" s="0" t="n">
        <v>2</v>
      </c>
      <c r="H169" s="0" t="n">
        <v>1</v>
      </c>
      <c r="I169" s="0" t="n">
        <v>2</v>
      </c>
      <c r="J169" s="0" t="n">
        <v>2</v>
      </c>
      <c r="K169" s="0" t="n">
        <v>2</v>
      </c>
      <c r="L169" s="0" t="n">
        <v>0.7710866745233</v>
      </c>
      <c r="M169" s="0" t="n">
        <v>0.153772481276249</v>
      </c>
      <c r="N169" s="0" t="n">
        <v>0.105833444290411</v>
      </c>
      <c r="O169" s="0" t="n">
        <v>0.0408477593946161</v>
      </c>
      <c r="P169" s="0" t="n">
        <v>7.28585070336942</v>
      </c>
    </row>
    <row r="170" customFormat="false" ht="14" hidden="false" customHeight="false" outlineLevel="0" collapsed="false">
      <c r="A170" s="0" t="n">
        <v>3</v>
      </c>
      <c r="B170" s="0" t="n">
        <v>2</v>
      </c>
      <c r="C170" s="0" t="n">
        <v>1</v>
      </c>
      <c r="D170" s="0" t="n">
        <v>2</v>
      </c>
      <c r="E170" s="0" t="n">
        <v>2</v>
      </c>
      <c r="F170" s="0" t="n">
        <v>3</v>
      </c>
      <c r="G170" s="0" t="n">
        <v>2</v>
      </c>
      <c r="H170" s="0" t="n">
        <v>1</v>
      </c>
      <c r="I170" s="0" t="n">
        <v>2</v>
      </c>
      <c r="J170" s="0" t="n">
        <v>2</v>
      </c>
      <c r="K170" s="0" t="n">
        <v>2</v>
      </c>
      <c r="L170" s="0" t="n">
        <v>0.926626258750225</v>
      </c>
      <c r="M170" s="0" t="n">
        <v>0.151976639991228</v>
      </c>
      <c r="N170" s="0" t="n">
        <v>0.130587016521878</v>
      </c>
      <c r="O170" s="0" t="n">
        <v>0.0290826498797925</v>
      </c>
      <c r="P170" s="0" t="n">
        <v>7.0958528912787</v>
      </c>
    </row>
    <row r="171" customFormat="false" ht="14" hidden="false" customHeight="false" outlineLevel="0" collapsed="false">
      <c r="A171" s="0" t="n">
        <v>4</v>
      </c>
      <c r="B171" s="0" t="n">
        <v>3</v>
      </c>
      <c r="C171" s="0" t="n">
        <v>1</v>
      </c>
      <c r="D171" s="0" t="n">
        <v>3</v>
      </c>
      <c r="E171" s="0" t="n">
        <v>4</v>
      </c>
      <c r="F171" s="0" t="n">
        <v>3</v>
      </c>
      <c r="G171" s="0" t="n">
        <v>2</v>
      </c>
      <c r="H171" s="0" t="n">
        <v>1</v>
      </c>
      <c r="I171" s="0" t="n">
        <v>2</v>
      </c>
      <c r="J171" s="0" t="n">
        <v>3</v>
      </c>
      <c r="K171" s="0" t="n">
        <v>5</v>
      </c>
      <c r="L171" s="0" t="n">
        <v>0.368173737653734</v>
      </c>
      <c r="M171" s="0" t="n">
        <v>0.171091562624432</v>
      </c>
      <c r="N171" s="0" t="n">
        <v>0.0526625481425219</v>
      </c>
      <c r="O171" s="0" t="n">
        <v>0.0219541635220879</v>
      </c>
      <c r="P171" s="0" t="n">
        <v>6.99118729798901</v>
      </c>
    </row>
    <row r="172" customFormat="false" ht="14" hidden="false" customHeight="false" outlineLevel="0" collapsed="false">
      <c r="A172" s="0" t="n">
        <v>6</v>
      </c>
      <c r="B172" s="0" t="n">
        <v>2</v>
      </c>
      <c r="C172" s="0" t="n">
        <v>2</v>
      </c>
      <c r="D172" s="0" t="n">
        <v>2</v>
      </c>
      <c r="E172" s="0" t="n">
        <v>4</v>
      </c>
      <c r="F172" s="0" t="n">
        <v>2</v>
      </c>
      <c r="G172" s="0" t="n">
        <v>2</v>
      </c>
      <c r="H172" s="0" t="n">
        <v>1</v>
      </c>
      <c r="I172" s="0" t="n">
        <v>2</v>
      </c>
      <c r="J172" s="0" t="n">
        <v>2</v>
      </c>
      <c r="K172" s="0" t="n">
        <v>2</v>
      </c>
      <c r="L172" s="0" t="n">
        <v>0.759535384978315</v>
      </c>
      <c r="M172" s="0" t="n">
        <v>0.0473997238868426</v>
      </c>
      <c r="N172" s="0" t="n">
        <v>0.10871438496</v>
      </c>
      <c r="O172" s="0" t="n">
        <v>0.0159739770138649</v>
      </c>
      <c r="P172" s="0" t="n">
        <v>6.98652147328779</v>
      </c>
    </row>
    <row r="173" customFormat="false" ht="14" hidden="false" customHeight="false" outlineLevel="0" collapsed="false">
      <c r="A173" s="0" t="n">
        <v>3</v>
      </c>
      <c r="B173" s="0" t="n">
        <v>2</v>
      </c>
      <c r="C173" s="0" t="n">
        <v>1</v>
      </c>
      <c r="D173" s="0" t="n">
        <v>2</v>
      </c>
      <c r="E173" s="0" t="n">
        <v>0</v>
      </c>
      <c r="F173" s="0" t="n">
        <v>4</v>
      </c>
      <c r="G173" s="0" t="n">
        <v>2</v>
      </c>
      <c r="H173" s="0" t="n">
        <v>0</v>
      </c>
      <c r="I173" s="0" t="n">
        <v>1</v>
      </c>
      <c r="J173" s="0" t="n">
        <v>2</v>
      </c>
      <c r="K173" s="0" t="n">
        <v>1</v>
      </c>
      <c r="L173" s="0" t="n">
        <v>0.907881155055607</v>
      </c>
      <c r="M173" s="0" t="n">
        <v>0.124492060429929</v>
      </c>
      <c r="N173" s="0" t="n">
        <v>0.131333642354325</v>
      </c>
      <c r="O173" s="0" t="n">
        <v>0.0127040316127908</v>
      </c>
      <c r="P173" s="0" t="n">
        <v>6.91278440756434</v>
      </c>
    </row>
    <row r="174" customFormat="false" ht="14" hidden="false" customHeight="false" outlineLevel="0" collapsed="false">
      <c r="A174" s="0" t="n">
        <v>4</v>
      </c>
      <c r="B174" s="0" t="n">
        <v>2</v>
      </c>
      <c r="C174" s="0" t="n">
        <v>0</v>
      </c>
      <c r="D174" s="0" t="n">
        <v>2</v>
      </c>
      <c r="E174" s="0" t="n">
        <v>4</v>
      </c>
      <c r="F174" s="0" t="n">
        <v>2</v>
      </c>
      <c r="G174" s="0" t="n">
        <v>2</v>
      </c>
      <c r="H174" s="0" t="n">
        <v>0</v>
      </c>
      <c r="I174" s="0" t="n">
        <v>2</v>
      </c>
      <c r="J174" s="0" t="n">
        <v>3</v>
      </c>
      <c r="K174" s="0" t="n">
        <v>2</v>
      </c>
      <c r="L174" s="0" t="n">
        <v>0.829565485094972</v>
      </c>
      <c r="M174" s="0" t="n">
        <v>0.156189203188724</v>
      </c>
      <c r="N174" s="0" t="n">
        <v>0.123213990900394</v>
      </c>
      <c r="O174" s="0" t="n">
        <v>0.0170627820652389</v>
      </c>
      <c r="P174" s="0" t="n">
        <v>6.73272149560994</v>
      </c>
    </row>
    <row r="175" customFormat="false" ht="14" hidden="false" customHeight="false" outlineLevel="0" collapsed="false">
      <c r="A175" s="0" t="n">
        <v>5</v>
      </c>
      <c r="B175" s="0" t="n">
        <v>2</v>
      </c>
      <c r="C175" s="0" t="n">
        <v>3</v>
      </c>
      <c r="D175" s="0" t="n">
        <v>2</v>
      </c>
      <c r="E175" s="0" t="n">
        <v>4</v>
      </c>
      <c r="F175" s="0" t="n">
        <v>4</v>
      </c>
      <c r="G175" s="0" t="n">
        <v>2</v>
      </c>
      <c r="H175" s="0" t="n">
        <v>0</v>
      </c>
      <c r="I175" s="0" t="n">
        <v>2</v>
      </c>
      <c r="J175" s="0" t="n">
        <v>3</v>
      </c>
      <c r="K175" s="0" t="n">
        <v>3</v>
      </c>
      <c r="L175" s="0" t="n">
        <v>0.713217480442768</v>
      </c>
      <c r="M175" s="0" t="n">
        <v>0.112666137940095</v>
      </c>
      <c r="N175" s="0" t="n">
        <v>0.105948736743145</v>
      </c>
      <c r="O175" s="0" t="n">
        <v>0.0598280146178818</v>
      </c>
      <c r="P175" s="0" t="n">
        <v>6.73172236278611</v>
      </c>
    </row>
    <row r="176" customFormat="false" ht="14" hidden="false" customHeight="false" outlineLevel="0" collapsed="false">
      <c r="A176" s="0" t="n">
        <v>3</v>
      </c>
      <c r="B176" s="0" t="n">
        <v>2</v>
      </c>
      <c r="C176" s="0" t="n">
        <v>1</v>
      </c>
      <c r="D176" s="0" t="n">
        <v>2</v>
      </c>
      <c r="E176" s="0" t="n">
        <v>4</v>
      </c>
      <c r="F176" s="0" t="n">
        <v>3</v>
      </c>
      <c r="G176" s="0" t="n">
        <v>1</v>
      </c>
      <c r="H176" s="0" t="n">
        <v>0</v>
      </c>
      <c r="I176" s="0" t="n">
        <v>2</v>
      </c>
      <c r="J176" s="0" t="n">
        <v>5</v>
      </c>
      <c r="K176" s="0" t="n">
        <v>2</v>
      </c>
      <c r="L176" s="0" t="n">
        <v>0.912247508925533</v>
      </c>
      <c r="M176" s="0" t="n">
        <v>0.150320053632565</v>
      </c>
      <c r="N176" s="0" t="n">
        <v>0.137591667133608</v>
      </c>
      <c r="O176" s="0" t="n">
        <v>0.0254617155321711</v>
      </c>
      <c r="P176" s="0" t="n">
        <v>6.63010724362905</v>
      </c>
    </row>
    <row r="177" customFormat="false" ht="14" hidden="false" customHeight="false" outlineLevel="0" collapsed="false">
      <c r="A177" s="0" t="n">
        <v>5</v>
      </c>
      <c r="B177" s="0" t="n">
        <v>2</v>
      </c>
      <c r="C177" s="0" t="n">
        <v>3</v>
      </c>
      <c r="D177" s="0" t="n">
        <v>2</v>
      </c>
      <c r="E177" s="0" t="n">
        <v>4</v>
      </c>
      <c r="F177" s="0" t="n">
        <v>3</v>
      </c>
      <c r="G177" s="0" t="n">
        <v>2</v>
      </c>
      <c r="H177" s="0" t="n">
        <v>1</v>
      </c>
      <c r="I177" s="0" t="n">
        <v>2</v>
      </c>
      <c r="J177" s="0" t="n">
        <v>2</v>
      </c>
      <c r="K177" s="0" t="n">
        <v>1</v>
      </c>
      <c r="L177" s="0" t="n">
        <v>0.643192062878413</v>
      </c>
      <c r="M177" s="0" t="n">
        <v>0.0771240013709085</v>
      </c>
      <c r="N177" s="0" t="n">
        <v>0.0988794811620838</v>
      </c>
      <c r="O177" s="0" t="n">
        <v>0.0367542161803038</v>
      </c>
      <c r="P177" s="0" t="n">
        <v>6.50480823037582</v>
      </c>
    </row>
    <row r="178" customFormat="false" ht="14" hidden="false" customHeight="false" outlineLevel="0" collapsed="false">
      <c r="A178" s="0" t="n">
        <v>5</v>
      </c>
      <c r="B178" s="0" t="n">
        <v>3</v>
      </c>
      <c r="C178" s="0" t="n">
        <v>3</v>
      </c>
      <c r="D178" s="0" t="n">
        <v>2</v>
      </c>
      <c r="E178" s="0" t="n">
        <v>4</v>
      </c>
      <c r="F178" s="0" t="n">
        <v>3</v>
      </c>
      <c r="G178" s="0" t="n">
        <v>2</v>
      </c>
      <c r="H178" s="0" t="n">
        <v>1</v>
      </c>
      <c r="I178" s="0" t="n">
        <v>2</v>
      </c>
      <c r="J178" s="0" t="n">
        <v>2</v>
      </c>
      <c r="K178" s="0" t="n">
        <v>2</v>
      </c>
      <c r="L178" s="0" t="n">
        <v>0.498818590497487</v>
      </c>
      <c r="M178" s="0" t="n">
        <v>0.248058684839987</v>
      </c>
      <c r="N178" s="0" t="n">
        <v>0.0777511280705277</v>
      </c>
      <c r="O178" s="0" t="n">
        <v>0.0333519999848116</v>
      </c>
      <c r="P178" s="0" t="n">
        <v>6.41558010637493</v>
      </c>
    </row>
    <row r="179" customFormat="false" ht="14" hidden="false" customHeight="false" outlineLevel="0" collapsed="false">
      <c r="A179" s="0" t="n">
        <v>3</v>
      </c>
      <c r="B179" s="0" t="n">
        <v>3</v>
      </c>
      <c r="C179" s="0" t="n">
        <v>1</v>
      </c>
      <c r="D179" s="0" t="n">
        <v>2</v>
      </c>
      <c r="E179" s="0" t="n">
        <v>4</v>
      </c>
      <c r="F179" s="0" t="n">
        <v>3</v>
      </c>
      <c r="G179" s="0" t="n">
        <v>3</v>
      </c>
      <c r="H179" s="0" t="n">
        <v>0</v>
      </c>
      <c r="I179" s="0" t="n">
        <v>2</v>
      </c>
      <c r="J179" s="0" t="n">
        <v>2</v>
      </c>
      <c r="K179" s="0" t="n">
        <v>1</v>
      </c>
      <c r="L179" s="0" t="n">
        <v>0.691845745394998</v>
      </c>
      <c r="M179" s="0" t="n">
        <v>0.16412507057769</v>
      </c>
      <c r="N179" s="0" t="n">
        <v>0.10786417257743</v>
      </c>
      <c r="O179" s="0" t="n">
        <v>0.0374857060685601</v>
      </c>
      <c r="P179" s="0" t="n">
        <v>6.41404582136261</v>
      </c>
    </row>
    <row r="180" customFormat="false" ht="14" hidden="false" customHeight="false" outlineLevel="0" collapsed="false">
      <c r="A180" s="0" t="n">
        <v>3</v>
      </c>
      <c r="B180" s="0" t="n">
        <v>2</v>
      </c>
      <c r="C180" s="0" t="n">
        <v>1</v>
      </c>
      <c r="D180" s="0" t="n">
        <v>3</v>
      </c>
      <c r="E180" s="0" t="n">
        <v>4</v>
      </c>
      <c r="F180" s="0" t="n">
        <v>4</v>
      </c>
      <c r="G180" s="0" t="n">
        <v>2</v>
      </c>
      <c r="H180" s="0" t="n">
        <v>0</v>
      </c>
      <c r="I180" s="0" t="n">
        <v>3</v>
      </c>
      <c r="J180" s="0" t="n">
        <v>2</v>
      </c>
      <c r="K180" s="0" t="n">
        <v>3</v>
      </c>
      <c r="L180" s="0" t="n">
        <v>0.764956799886471</v>
      </c>
      <c r="M180" s="0" t="n">
        <v>0.11981743237855</v>
      </c>
      <c r="N180" s="0" t="n">
        <v>0.11964893331129</v>
      </c>
      <c r="O180" s="0" t="n">
        <v>0.027824661857933</v>
      </c>
      <c r="P180" s="0" t="n">
        <v>6.39334408353048</v>
      </c>
    </row>
    <row r="181" customFormat="false" ht="14" hidden="false" customHeight="false" outlineLevel="0" collapsed="false">
      <c r="A181" s="0" t="n">
        <v>4</v>
      </c>
      <c r="B181" s="0" t="n">
        <v>2</v>
      </c>
      <c r="C181" s="0" t="n">
        <v>1</v>
      </c>
      <c r="D181" s="0" t="n">
        <v>2</v>
      </c>
      <c r="E181" s="0" t="n">
        <v>3</v>
      </c>
      <c r="F181" s="0" t="n">
        <v>2</v>
      </c>
      <c r="G181" s="0" t="n">
        <v>2</v>
      </c>
      <c r="H181" s="0" t="n">
        <v>1</v>
      </c>
      <c r="I181" s="0" t="n">
        <v>2</v>
      </c>
      <c r="J181" s="0" t="n">
        <v>2</v>
      </c>
      <c r="K181" s="0" t="n">
        <v>3</v>
      </c>
      <c r="L181" s="0" t="n">
        <v>0.766773260938188</v>
      </c>
      <c r="M181" s="0" t="n">
        <v>0.118433210539248</v>
      </c>
      <c r="N181" s="0" t="n">
        <v>0.120876469663431</v>
      </c>
      <c r="O181" s="0" t="n">
        <v>0.0444301405334138</v>
      </c>
      <c r="P181" s="0" t="n">
        <v>6.34344519717686</v>
      </c>
    </row>
    <row r="182" customFormat="false" ht="14" hidden="false" customHeight="false" outlineLevel="0" collapsed="false">
      <c r="A182" s="0" t="n">
        <v>4</v>
      </c>
      <c r="B182" s="0" t="n">
        <v>2</v>
      </c>
      <c r="C182" s="0" t="n">
        <v>1</v>
      </c>
      <c r="D182" s="0" t="n">
        <v>2</v>
      </c>
      <c r="E182" s="0" t="n">
        <v>4</v>
      </c>
      <c r="F182" s="0" t="n">
        <v>1</v>
      </c>
      <c r="G182" s="0" t="n">
        <v>2</v>
      </c>
      <c r="H182" s="0" t="n">
        <v>1</v>
      </c>
      <c r="I182" s="0" t="n">
        <v>2</v>
      </c>
      <c r="J182" s="0" t="n">
        <v>2</v>
      </c>
      <c r="K182" s="0" t="n">
        <v>3</v>
      </c>
      <c r="L182" s="0" t="n">
        <v>0.778357796432962</v>
      </c>
      <c r="M182" s="0" t="n">
        <v>0.109491888733681</v>
      </c>
      <c r="N182" s="0" t="n">
        <v>0.122742978608422</v>
      </c>
      <c r="O182" s="0" t="n">
        <v>0.0598344049526929</v>
      </c>
      <c r="P182" s="0" t="n">
        <v>6.34136310897344</v>
      </c>
    </row>
    <row r="183" customFormat="false" ht="14" hidden="false" customHeight="false" outlineLevel="0" collapsed="false">
      <c r="A183" s="0" t="n">
        <v>5</v>
      </c>
      <c r="B183" s="0" t="n">
        <v>2</v>
      </c>
      <c r="C183" s="0" t="n">
        <v>3</v>
      </c>
      <c r="D183" s="0" t="n">
        <v>2</v>
      </c>
      <c r="E183" s="0" t="n">
        <v>4</v>
      </c>
      <c r="F183" s="0" t="n">
        <v>3</v>
      </c>
      <c r="G183" s="0" t="n">
        <v>3</v>
      </c>
      <c r="H183" s="0" t="n">
        <v>1</v>
      </c>
      <c r="I183" s="0" t="n">
        <v>2</v>
      </c>
      <c r="J183" s="0" t="n">
        <v>2</v>
      </c>
      <c r="K183" s="0" t="n">
        <v>2</v>
      </c>
      <c r="L183" s="0" t="n">
        <v>0.803163300040187</v>
      </c>
      <c r="M183" s="0" t="n">
        <v>0.164527657338886</v>
      </c>
      <c r="N183" s="0" t="n">
        <v>0.130840660293831</v>
      </c>
      <c r="O183" s="0" t="n">
        <v>0.0379249058223415</v>
      </c>
      <c r="P183" s="0" t="n">
        <v>6.13848400211764</v>
      </c>
    </row>
    <row r="184" customFormat="false" ht="14" hidden="false" customHeight="false" outlineLevel="0" collapsed="false">
      <c r="A184" s="0" t="n">
        <v>3</v>
      </c>
      <c r="B184" s="0" t="n">
        <v>2</v>
      </c>
      <c r="C184" s="0" t="n">
        <v>2</v>
      </c>
      <c r="D184" s="0" t="n">
        <v>3</v>
      </c>
      <c r="E184" s="0" t="n">
        <v>4</v>
      </c>
      <c r="F184" s="0" t="n">
        <v>4</v>
      </c>
      <c r="G184" s="0" t="n">
        <v>3</v>
      </c>
      <c r="H184" s="0" t="n">
        <v>0</v>
      </c>
      <c r="I184" s="0" t="n">
        <v>2</v>
      </c>
      <c r="J184" s="0" t="n">
        <v>2</v>
      </c>
      <c r="K184" s="0" t="n">
        <v>2</v>
      </c>
      <c r="L184" s="0" t="n">
        <v>0.845351081581184</v>
      </c>
      <c r="M184" s="0" t="n">
        <v>0.0648016394600327</v>
      </c>
      <c r="N184" s="0" t="n">
        <v>0.13963868956926</v>
      </c>
      <c r="O184" s="0" t="n">
        <v>0.0375321510009582</v>
      </c>
      <c r="P184" s="0" t="n">
        <v>6.05384570844095</v>
      </c>
    </row>
    <row r="185" customFormat="false" ht="14" hidden="false" customHeight="false" outlineLevel="0" collapsed="false">
      <c r="A185" s="0" t="n">
        <v>4</v>
      </c>
      <c r="B185" s="0" t="n">
        <v>2</v>
      </c>
      <c r="C185" s="0" t="n">
        <v>3</v>
      </c>
      <c r="D185" s="0" t="n">
        <v>2</v>
      </c>
      <c r="E185" s="0" t="n">
        <v>4</v>
      </c>
      <c r="F185" s="0" t="n">
        <v>3</v>
      </c>
      <c r="G185" s="0" t="n">
        <v>2</v>
      </c>
      <c r="H185" s="0" t="n">
        <v>1</v>
      </c>
      <c r="I185" s="0" t="n">
        <v>2</v>
      </c>
      <c r="J185" s="0" t="n">
        <v>2</v>
      </c>
      <c r="K185" s="0" t="n">
        <v>2</v>
      </c>
      <c r="L185" s="0" t="n">
        <v>0.709368393051249</v>
      </c>
      <c r="M185" s="0" t="n">
        <v>0.0603993432942356</v>
      </c>
      <c r="N185" s="0" t="n">
        <v>0.117869170390258</v>
      </c>
      <c r="O185" s="0" t="n">
        <v>0.0596650543392277</v>
      </c>
      <c r="P185" s="0" t="n">
        <v>6.01826915980294</v>
      </c>
    </row>
    <row r="186" customFormat="false" ht="14" hidden="false" customHeight="false" outlineLevel="0" collapsed="false">
      <c r="A186" s="0" t="n">
        <v>3</v>
      </c>
      <c r="B186" s="0" t="n">
        <v>2</v>
      </c>
      <c r="C186" s="0" t="n">
        <v>1</v>
      </c>
      <c r="D186" s="0" t="n">
        <v>2</v>
      </c>
      <c r="E186" s="0" t="n">
        <v>4</v>
      </c>
      <c r="F186" s="0" t="n">
        <v>4</v>
      </c>
      <c r="G186" s="0" t="n">
        <v>1</v>
      </c>
      <c r="H186" s="0" t="n">
        <v>0</v>
      </c>
      <c r="I186" s="0" t="n">
        <v>0</v>
      </c>
      <c r="J186" s="0" t="n">
        <v>2</v>
      </c>
      <c r="K186" s="0" t="n">
        <v>2</v>
      </c>
      <c r="L186" s="0" t="n">
        <v>0.954312486398979</v>
      </c>
      <c r="M186" s="0" t="n">
        <v>0.139180941407094</v>
      </c>
      <c r="N186" s="0" t="n">
        <v>0.159240607992218</v>
      </c>
      <c r="O186" s="0" t="n">
        <v>0.044655695111081</v>
      </c>
      <c r="P186" s="0" t="n">
        <v>5.99289652577573</v>
      </c>
    </row>
    <row r="187" customFormat="false" ht="14" hidden="false" customHeight="false" outlineLevel="0" collapsed="false">
      <c r="A187" s="0" t="n">
        <v>4</v>
      </c>
      <c r="B187" s="0" t="n">
        <v>2</v>
      </c>
      <c r="C187" s="0" t="n">
        <v>1</v>
      </c>
      <c r="D187" s="0" t="n">
        <v>2</v>
      </c>
      <c r="E187" s="0" t="n">
        <v>4</v>
      </c>
      <c r="F187" s="0" t="n">
        <v>5</v>
      </c>
      <c r="G187" s="0" t="n">
        <v>2</v>
      </c>
      <c r="H187" s="0" t="n">
        <v>1</v>
      </c>
      <c r="I187" s="0" t="n">
        <v>3</v>
      </c>
      <c r="J187" s="0" t="n">
        <v>2</v>
      </c>
      <c r="K187" s="0" t="n">
        <v>2</v>
      </c>
      <c r="L187" s="0" t="n">
        <v>0.58115240024547</v>
      </c>
      <c r="M187" s="0" t="n">
        <v>0.0950115035286153</v>
      </c>
      <c r="N187" s="0" t="n">
        <v>0.0975886766080621</v>
      </c>
      <c r="O187" s="0" t="n">
        <v>0.0447957457791993</v>
      </c>
      <c r="P187" s="0" t="n">
        <v>5.95512123378318</v>
      </c>
    </row>
    <row r="188" customFormat="false" ht="14" hidden="false" customHeight="false" outlineLevel="0" collapsed="false">
      <c r="A188" s="0" t="n">
        <v>4</v>
      </c>
      <c r="B188" s="0" t="n">
        <v>2</v>
      </c>
      <c r="C188" s="0" t="n">
        <v>2</v>
      </c>
      <c r="D188" s="0" t="n">
        <v>2</v>
      </c>
      <c r="E188" s="0" t="n">
        <v>5</v>
      </c>
      <c r="F188" s="0" t="n">
        <v>4</v>
      </c>
      <c r="G188" s="0" t="n">
        <v>2</v>
      </c>
      <c r="H188" s="0" t="n">
        <v>1</v>
      </c>
      <c r="I188" s="0" t="n">
        <v>3</v>
      </c>
      <c r="J188" s="0" t="n">
        <v>2</v>
      </c>
      <c r="K188" s="0" t="n">
        <v>3</v>
      </c>
      <c r="L188" s="0" t="n">
        <v>0.699444751820545</v>
      </c>
      <c r="M188" s="0" t="n">
        <v>0.0767776882162254</v>
      </c>
      <c r="N188" s="0" t="n">
        <v>0.117459937918721</v>
      </c>
      <c r="O188" s="0" t="n">
        <v>0.0927700223048616</v>
      </c>
      <c r="P188" s="0" t="n">
        <v>5.95475158776725</v>
      </c>
    </row>
    <row r="189" customFormat="false" ht="14" hidden="false" customHeight="false" outlineLevel="0" collapsed="false">
      <c r="A189" s="0" t="n">
        <v>4</v>
      </c>
      <c r="B189" s="0" t="n">
        <v>6</v>
      </c>
      <c r="C189" s="0" t="n">
        <v>1</v>
      </c>
      <c r="D189" s="0" t="n">
        <v>2</v>
      </c>
      <c r="E189" s="0" t="n">
        <v>4</v>
      </c>
      <c r="F189" s="0" t="n">
        <v>3</v>
      </c>
      <c r="G189" s="0" t="n">
        <v>5</v>
      </c>
      <c r="H189" s="0" t="n">
        <v>1</v>
      </c>
      <c r="I189" s="0" t="n">
        <v>3</v>
      </c>
      <c r="J189" s="0" t="n">
        <v>2</v>
      </c>
      <c r="K189" s="0" t="n">
        <v>2</v>
      </c>
      <c r="L189" s="0" t="n">
        <v>0.142412275323056</v>
      </c>
      <c r="M189" s="0" t="n">
        <v>0.164153396770704</v>
      </c>
      <c r="N189" s="0" t="n">
        <v>0.0239589464993614</v>
      </c>
      <c r="O189" s="0" t="n">
        <v>0.0231280089685866</v>
      </c>
      <c r="P189" s="0" t="n">
        <v>5.94401241001361</v>
      </c>
    </row>
    <row r="190" customFormat="false" ht="14" hidden="false" customHeight="false" outlineLevel="0" collapsed="false">
      <c r="A190" s="0" t="n">
        <v>2</v>
      </c>
      <c r="B190" s="0" t="n">
        <v>2</v>
      </c>
      <c r="C190" s="0" t="n">
        <v>2</v>
      </c>
      <c r="D190" s="0" t="n">
        <v>2</v>
      </c>
      <c r="E190" s="0" t="n">
        <v>4</v>
      </c>
      <c r="F190" s="0" t="n">
        <v>4</v>
      </c>
      <c r="G190" s="0" t="n">
        <v>2</v>
      </c>
      <c r="H190" s="0" t="n">
        <v>0</v>
      </c>
      <c r="I190" s="0" t="n">
        <v>2</v>
      </c>
      <c r="J190" s="0" t="n">
        <v>2</v>
      </c>
      <c r="K190" s="0" t="n">
        <v>2</v>
      </c>
      <c r="L190" s="0" t="n">
        <v>0.771925594224585</v>
      </c>
      <c r="M190" s="0" t="n">
        <v>0.0389162215277119</v>
      </c>
      <c r="N190" s="0" t="n">
        <v>0.131182493444793</v>
      </c>
      <c r="O190" s="0" t="n">
        <v>0.00927788752180149</v>
      </c>
      <c r="P190" s="0" t="n">
        <v>5.88436439919816</v>
      </c>
    </row>
    <row r="191" customFormat="false" ht="14" hidden="false" customHeight="false" outlineLevel="0" collapsed="false">
      <c r="A191" s="0" t="n">
        <v>5</v>
      </c>
      <c r="B191" s="0" t="n">
        <v>2</v>
      </c>
      <c r="C191" s="0" t="n">
        <v>3</v>
      </c>
      <c r="D191" s="0" t="n">
        <v>3</v>
      </c>
      <c r="E191" s="0" t="n">
        <v>4</v>
      </c>
      <c r="F191" s="0" t="n">
        <v>3</v>
      </c>
      <c r="G191" s="0" t="n">
        <v>2</v>
      </c>
      <c r="H191" s="0" t="n">
        <v>1</v>
      </c>
      <c r="I191" s="0" t="n">
        <v>2</v>
      </c>
      <c r="J191" s="0" t="n">
        <v>2</v>
      </c>
      <c r="K191" s="0" t="n">
        <v>2</v>
      </c>
      <c r="L191" s="0" t="n">
        <v>0.670693002226863</v>
      </c>
      <c r="M191" s="0" t="n">
        <v>0.0660537635671944</v>
      </c>
      <c r="N191" s="0" t="n">
        <v>0.115124225441439</v>
      </c>
      <c r="O191" s="0" t="n">
        <v>0.0290696864394981</v>
      </c>
      <c r="P191" s="0" t="n">
        <v>5.82581988851709</v>
      </c>
    </row>
    <row r="192" customFormat="false" ht="14" hidden="false" customHeight="false" outlineLevel="0" collapsed="false">
      <c r="A192" s="0" t="n">
        <v>4</v>
      </c>
      <c r="B192" s="0" t="n">
        <v>1</v>
      </c>
      <c r="C192" s="0" t="n">
        <v>1</v>
      </c>
      <c r="D192" s="0" t="n">
        <v>2</v>
      </c>
      <c r="E192" s="0" t="n">
        <v>4</v>
      </c>
      <c r="F192" s="0" t="n">
        <v>1</v>
      </c>
      <c r="G192" s="0" t="n">
        <v>2</v>
      </c>
      <c r="H192" s="0" t="n">
        <v>1</v>
      </c>
      <c r="I192" s="0" t="n">
        <v>2</v>
      </c>
      <c r="J192" s="0" t="n">
        <v>2</v>
      </c>
      <c r="K192" s="0" t="n">
        <v>2</v>
      </c>
      <c r="L192" s="0" t="n">
        <v>0.832705722344279</v>
      </c>
      <c r="M192" s="0" t="n">
        <v>0.0895868706752896</v>
      </c>
      <c r="N192" s="0" t="n">
        <v>0.143791341279921</v>
      </c>
      <c r="O192" s="0" t="n">
        <v>0.0318969650911721</v>
      </c>
      <c r="P192" s="0" t="n">
        <v>5.79106999720684</v>
      </c>
    </row>
    <row r="193" customFormat="false" ht="14" hidden="false" customHeight="false" outlineLevel="0" collapsed="false">
      <c r="A193" s="0" t="n">
        <v>4</v>
      </c>
      <c r="B193" s="0" t="n">
        <v>2</v>
      </c>
      <c r="C193" s="0" t="n">
        <v>1</v>
      </c>
      <c r="D193" s="0" t="n">
        <v>2</v>
      </c>
      <c r="E193" s="0" t="n">
        <v>4</v>
      </c>
      <c r="F193" s="0" t="n">
        <v>1</v>
      </c>
      <c r="G193" s="0" t="n">
        <v>2</v>
      </c>
      <c r="H193" s="0" t="n">
        <v>2</v>
      </c>
      <c r="I193" s="0" t="n">
        <v>2</v>
      </c>
      <c r="J193" s="0" t="n">
        <v>2</v>
      </c>
      <c r="K193" s="0" t="n">
        <v>2</v>
      </c>
      <c r="L193" s="0" t="n">
        <v>0.614828601597846</v>
      </c>
      <c r="M193" s="0" t="n">
        <v>0.103322792199752</v>
      </c>
      <c r="N193" s="0" t="n">
        <v>0.107570428703824</v>
      </c>
      <c r="O193" s="0" t="n">
        <v>0.0320138594604028</v>
      </c>
      <c r="P193" s="0" t="n">
        <v>5.71559125501552</v>
      </c>
    </row>
    <row r="194" customFormat="false" ht="14" hidden="false" customHeight="false" outlineLevel="0" collapsed="false">
      <c r="A194" s="0" t="n">
        <v>4</v>
      </c>
      <c r="B194" s="0" t="n">
        <v>2</v>
      </c>
      <c r="C194" s="0" t="n">
        <v>1</v>
      </c>
      <c r="D194" s="0" t="n">
        <v>2</v>
      </c>
      <c r="E194" s="0" t="n">
        <v>4</v>
      </c>
      <c r="F194" s="0" t="n">
        <v>1</v>
      </c>
      <c r="G194" s="0" t="n">
        <v>2</v>
      </c>
      <c r="H194" s="0" t="n">
        <v>1</v>
      </c>
      <c r="I194" s="0" t="n">
        <v>3</v>
      </c>
      <c r="J194" s="0" t="n">
        <v>2</v>
      </c>
      <c r="K194" s="0" t="n">
        <v>2</v>
      </c>
      <c r="L194" s="0" t="n">
        <v>0.803540054274709</v>
      </c>
      <c r="M194" s="0" t="n">
        <v>0.116933164641842</v>
      </c>
      <c r="N194" s="0" t="n">
        <v>0.14161992265366</v>
      </c>
      <c r="O194" s="0" t="n">
        <v>0.0189300418273269</v>
      </c>
      <c r="P194" s="0" t="n">
        <v>5.67391959561945</v>
      </c>
    </row>
    <row r="195" customFormat="false" ht="14" hidden="false" customHeight="false" outlineLevel="0" collapsed="false">
      <c r="A195" s="0" t="n">
        <v>4</v>
      </c>
      <c r="B195" s="0" t="n">
        <v>5</v>
      </c>
      <c r="C195" s="0" t="n">
        <v>1</v>
      </c>
      <c r="D195" s="0" t="n">
        <v>3</v>
      </c>
      <c r="E195" s="0" t="n">
        <v>4</v>
      </c>
      <c r="F195" s="0" t="n">
        <v>3</v>
      </c>
      <c r="G195" s="0" t="n">
        <v>2</v>
      </c>
      <c r="H195" s="0" t="n">
        <v>1</v>
      </c>
      <c r="I195" s="0" t="n">
        <v>4</v>
      </c>
      <c r="J195" s="0" t="n">
        <v>2</v>
      </c>
      <c r="K195" s="0" t="n">
        <v>2</v>
      </c>
      <c r="L195" s="0" t="n">
        <v>0.127095257203477</v>
      </c>
      <c r="M195" s="0" t="n">
        <v>0.114377759140818</v>
      </c>
      <c r="N195" s="0" t="n">
        <v>0.0234482309119127</v>
      </c>
      <c r="O195" s="0" t="n">
        <v>0.0174225297936158</v>
      </c>
      <c r="P195" s="0" t="n">
        <v>5.42024930072261</v>
      </c>
    </row>
    <row r="196" customFormat="false" ht="14" hidden="false" customHeight="false" outlineLevel="0" collapsed="false">
      <c r="A196" s="0" t="n">
        <v>4</v>
      </c>
      <c r="B196" s="0" t="n">
        <v>2</v>
      </c>
      <c r="C196" s="0" t="n">
        <v>2</v>
      </c>
      <c r="D196" s="0" t="n">
        <v>2</v>
      </c>
      <c r="E196" s="0" t="n">
        <v>2</v>
      </c>
      <c r="F196" s="0" t="n">
        <v>2</v>
      </c>
      <c r="G196" s="0" t="n">
        <v>5</v>
      </c>
      <c r="H196" s="0" t="n">
        <v>2</v>
      </c>
      <c r="I196" s="0" t="n">
        <v>2</v>
      </c>
      <c r="J196" s="0" t="n">
        <v>3</v>
      </c>
      <c r="K196" s="0" t="n">
        <v>2</v>
      </c>
      <c r="L196" s="0" t="n">
        <v>0.554926128721938</v>
      </c>
      <c r="M196" s="0" t="n">
        <v>0.0676608906382072</v>
      </c>
      <c r="N196" s="0" t="n">
        <v>0.105944463801733</v>
      </c>
      <c r="O196" s="0" t="n">
        <v>0.0353299777506994</v>
      </c>
      <c r="P196" s="0" t="n">
        <v>5.23789642996768</v>
      </c>
    </row>
    <row r="197" customFormat="false" ht="14" hidden="false" customHeight="false" outlineLevel="0" collapsed="false">
      <c r="A197" s="0" t="n">
        <v>4</v>
      </c>
      <c r="B197" s="0" t="n">
        <v>2</v>
      </c>
      <c r="C197" s="0" t="n">
        <v>0</v>
      </c>
      <c r="D197" s="0" t="n">
        <v>2</v>
      </c>
      <c r="E197" s="0" t="n">
        <v>4</v>
      </c>
      <c r="F197" s="0" t="n">
        <v>1</v>
      </c>
      <c r="G197" s="0" t="n">
        <v>2</v>
      </c>
      <c r="H197" s="0" t="n">
        <v>1</v>
      </c>
      <c r="I197" s="0" t="n">
        <v>2</v>
      </c>
      <c r="J197" s="0" t="n">
        <v>2</v>
      </c>
      <c r="K197" s="0" t="n">
        <v>2</v>
      </c>
      <c r="L197" s="0" t="n">
        <v>0.821315264896595</v>
      </c>
      <c r="M197" s="0" t="n">
        <v>0.0418897717788627</v>
      </c>
      <c r="N197" s="0" t="n">
        <v>0.159766647353499</v>
      </c>
      <c r="O197" s="0" t="n">
        <v>0.0441993370430911</v>
      </c>
      <c r="P197" s="0" t="n">
        <v>5.14071790640606</v>
      </c>
    </row>
    <row r="198" customFormat="false" ht="14" hidden="false" customHeight="false" outlineLevel="0" collapsed="false">
      <c r="A198" s="0" t="n">
        <v>6</v>
      </c>
      <c r="B198" s="0" t="n">
        <v>2</v>
      </c>
      <c r="C198" s="0" t="n">
        <v>1</v>
      </c>
      <c r="D198" s="0" t="n">
        <v>2</v>
      </c>
      <c r="E198" s="0" t="n">
        <v>4</v>
      </c>
      <c r="F198" s="0" t="n">
        <v>2</v>
      </c>
      <c r="G198" s="0" t="n">
        <v>0</v>
      </c>
      <c r="H198" s="0" t="n">
        <v>0</v>
      </c>
      <c r="I198" s="0" t="n">
        <v>2</v>
      </c>
      <c r="J198" s="0" t="n">
        <v>2</v>
      </c>
      <c r="K198" s="0" t="n">
        <v>2</v>
      </c>
      <c r="L198" s="0" t="n">
        <v>0.891773322837373</v>
      </c>
      <c r="M198" s="0" t="n">
        <v>0.0162929443460044</v>
      </c>
      <c r="N198" s="0" t="n">
        <v>0.178100424942756</v>
      </c>
      <c r="O198" s="0" t="n">
        <v>0.019131508923531</v>
      </c>
      <c r="P198" s="0" t="n">
        <v>5.00713753560105</v>
      </c>
    </row>
    <row r="199" customFormat="false" ht="14" hidden="false" customHeight="false" outlineLevel="0" collapsed="false">
      <c r="A199" s="0" t="n">
        <v>4</v>
      </c>
      <c r="B199" s="0" t="n">
        <v>2</v>
      </c>
      <c r="C199" s="0" t="n">
        <v>2</v>
      </c>
      <c r="D199" s="0" t="n">
        <v>2</v>
      </c>
      <c r="E199" s="0" t="n">
        <v>0</v>
      </c>
      <c r="F199" s="0" t="n">
        <v>3</v>
      </c>
      <c r="G199" s="0" t="n">
        <v>2</v>
      </c>
      <c r="H199" s="0" t="n">
        <v>1</v>
      </c>
      <c r="I199" s="0" t="n">
        <v>2</v>
      </c>
      <c r="J199" s="0" t="n">
        <v>2</v>
      </c>
      <c r="K199" s="0" t="n">
        <v>2</v>
      </c>
      <c r="L199" s="0" t="n">
        <v>0.835099970827103</v>
      </c>
      <c r="M199" s="0" t="n">
        <v>0.103029629656553</v>
      </c>
      <c r="N199" s="0" t="n">
        <v>0.168687749009178</v>
      </c>
      <c r="O199" s="0" t="n">
        <v>0.0517580603013738</v>
      </c>
      <c r="P199" s="0" t="n">
        <v>4.9505668060202</v>
      </c>
    </row>
    <row r="200" customFormat="false" ht="14" hidden="false" customHeight="false" outlineLevel="0" collapsed="false">
      <c r="A200" s="0" t="n">
        <v>3</v>
      </c>
      <c r="B200" s="0" t="n">
        <v>2</v>
      </c>
      <c r="C200" s="0" t="n">
        <v>1</v>
      </c>
      <c r="D200" s="0" t="n">
        <v>3</v>
      </c>
      <c r="E200" s="0" t="n">
        <v>3</v>
      </c>
      <c r="F200" s="0" t="n">
        <v>1</v>
      </c>
      <c r="G200" s="0" t="n">
        <v>2</v>
      </c>
      <c r="H200" s="0" t="n">
        <v>0</v>
      </c>
      <c r="I200" s="0" t="n">
        <v>2</v>
      </c>
      <c r="J200" s="0" t="n">
        <v>2</v>
      </c>
      <c r="K200" s="0" t="n">
        <v>2</v>
      </c>
      <c r="L200" s="0" t="n">
        <v>0.863770581831769</v>
      </c>
      <c r="M200" s="0" t="n">
        <v>0.101283842836752</v>
      </c>
      <c r="N200" s="0" t="n">
        <v>0.175133287433233</v>
      </c>
      <c r="O200" s="0" t="n">
        <v>0.0247681726436524</v>
      </c>
      <c r="P200" s="0" t="n">
        <v>4.93207541805021</v>
      </c>
    </row>
    <row r="201" customFormat="false" ht="14" hidden="false" customHeight="false" outlineLevel="0" collapsed="false">
      <c r="A201" s="0" t="n">
        <v>5</v>
      </c>
      <c r="B201" s="0" t="n">
        <v>2</v>
      </c>
      <c r="C201" s="0" t="n">
        <v>3</v>
      </c>
      <c r="D201" s="0" t="n">
        <v>3</v>
      </c>
      <c r="E201" s="0" t="n">
        <v>4</v>
      </c>
      <c r="F201" s="0" t="n">
        <v>3</v>
      </c>
      <c r="G201" s="0" t="n">
        <v>2</v>
      </c>
      <c r="H201" s="0" t="n">
        <v>1</v>
      </c>
      <c r="I201" s="0" t="n">
        <v>2</v>
      </c>
      <c r="J201" s="0" t="n">
        <v>3</v>
      </c>
      <c r="K201" s="0" t="n">
        <v>2</v>
      </c>
      <c r="L201" s="0" t="n">
        <v>0.72603881052184</v>
      </c>
      <c r="M201" s="0" t="n">
        <v>0.0348096409484017</v>
      </c>
      <c r="N201" s="0" t="n">
        <v>0.147321594259559</v>
      </c>
      <c r="O201" s="0" t="n">
        <v>0.050348151231038</v>
      </c>
      <c r="P201" s="0" t="n">
        <v>4.92825789844946</v>
      </c>
    </row>
    <row r="202" customFormat="false" ht="14" hidden="false" customHeight="false" outlineLevel="0" collapsed="false">
      <c r="A202" s="0" t="n">
        <v>6</v>
      </c>
      <c r="B202" s="0" t="n">
        <v>2</v>
      </c>
      <c r="C202" s="0" t="n">
        <v>2</v>
      </c>
      <c r="D202" s="0" t="n">
        <v>2</v>
      </c>
      <c r="E202" s="0" t="n">
        <v>1</v>
      </c>
      <c r="F202" s="0" t="n">
        <v>3</v>
      </c>
      <c r="G202" s="0" t="n">
        <v>2</v>
      </c>
      <c r="H202" s="0" t="n">
        <v>1</v>
      </c>
      <c r="I202" s="0" t="n">
        <v>2</v>
      </c>
      <c r="J202" s="0" t="n">
        <v>2</v>
      </c>
      <c r="K202" s="0" t="n">
        <v>3</v>
      </c>
      <c r="L202" s="0" t="n">
        <v>0.727120987401783</v>
      </c>
      <c r="M202" s="0" t="n">
        <v>0.0638250508650582</v>
      </c>
      <c r="N202" s="0" t="n">
        <v>0.147830864098243</v>
      </c>
      <c r="O202" s="0" t="n">
        <v>0.0472785965874962</v>
      </c>
      <c r="P202" s="0" t="n">
        <v>4.91860067136295</v>
      </c>
    </row>
    <row r="203" customFormat="false" ht="14" hidden="false" customHeight="false" outlineLevel="0" collapsed="false">
      <c r="A203" s="0" t="n">
        <v>4</v>
      </c>
      <c r="B203" s="0" t="n">
        <v>2</v>
      </c>
      <c r="C203" s="0" t="n">
        <v>1</v>
      </c>
      <c r="D203" s="0" t="n">
        <v>2</v>
      </c>
      <c r="E203" s="0" t="n">
        <v>4</v>
      </c>
      <c r="F203" s="0" t="n">
        <v>1</v>
      </c>
      <c r="G203" s="0" t="n">
        <v>2</v>
      </c>
      <c r="H203" s="0" t="n">
        <v>1</v>
      </c>
      <c r="I203" s="0" t="n">
        <v>2</v>
      </c>
      <c r="J203" s="0" t="n">
        <v>1</v>
      </c>
      <c r="K203" s="0" t="n">
        <v>2</v>
      </c>
      <c r="L203" s="0" t="n">
        <v>0.842605535861864</v>
      </c>
      <c r="M203" s="0" t="n">
        <v>0.102011392187993</v>
      </c>
      <c r="N203" s="0" t="n">
        <v>0.172379524209566</v>
      </c>
      <c r="O203" s="0" t="n">
        <v>0.0307057539572118</v>
      </c>
      <c r="P203" s="0" t="n">
        <v>4.88808366147646</v>
      </c>
    </row>
    <row r="204" customFormat="false" ht="14" hidden="false" customHeight="false" outlineLevel="0" collapsed="false">
      <c r="A204" s="0" t="n">
        <v>4</v>
      </c>
      <c r="B204" s="0" t="n">
        <v>2</v>
      </c>
      <c r="C204" s="0" t="n">
        <v>1</v>
      </c>
      <c r="D204" s="0" t="n">
        <v>2</v>
      </c>
      <c r="E204" s="0" t="n">
        <v>4</v>
      </c>
      <c r="F204" s="0" t="n">
        <v>1</v>
      </c>
      <c r="G204" s="0" t="n">
        <v>2</v>
      </c>
      <c r="H204" s="0" t="n">
        <v>1</v>
      </c>
      <c r="I204" s="0" t="n">
        <v>2</v>
      </c>
      <c r="J204" s="0" t="n">
        <v>2</v>
      </c>
      <c r="K204" s="0" t="n">
        <v>1</v>
      </c>
      <c r="L204" s="0" t="n">
        <v>0.863420690562988</v>
      </c>
      <c r="M204" s="0" t="n">
        <v>0.0520111679792245</v>
      </c>
      <c r="N204" s="0" t="n">
        <v>0.183855885765702</v>
      </c>
      <c r="O204" s="0" t="n">
        <v>0.00360154433934919</v>
      </c>
      <c r="P204" s="0" t="n">
        <v>4.69618194145437</v>
      </c>
    </row>
    <row r="205" customFormat="false" ht="14" hidden="false" customHeight="false" outlineLevel="0" collapsed="false">
      <c r="A205" s="0" t="n">
        <v>5</v>
      </c>
      <c r="B205" s="0" t="n">
        <v>2</v>
      </c>
      <c r="C205" s="0" t="n">
        <v>3</v>
      </c>
      <c r="D205" s="0" t="n">
        <v>2</v>
      </c>
      <c r="E205" s="0" t="n">
        <v>4</v>
      </c>
      <c r="F205" s="0" t="n">
        <v>3</v>
      </c>
      <c r="G205" s="0" t="n">
        <v>2</v>
      </c>
      <c r="H205" s="0" t="n">
        <v>0</v>
      </c>
      <c r="I205" s="0" t="n">
        <v>2</v>
      </c>
      <c r="J205" s="0" t="n">
        <v>2</v>
      </c>
      <c r="K205" s="0" t="n">
        <v>2</v>
      </c>
      <c r="L205" s="0" t="n">
        <v>0.737243070411392</v>
      </c>
      <c r="M205" s="0" t="n">
        <v>0.0373801665043932</v>
      </c>
      <c r="N205" s="0" t="n">
        <v>0.157973940956041</v>
      </c>
      <c r="O205" s="0" t="n">
        <v>0.0463297106308093</v>
      </c>
      <c r="P205" s="0" t="n">
        <v>4.66686509148078</v>
      </c>
    </row>
    <row r="206" customFormat="false" ht="14" hidden="false" customHeight="false" outlineLevel="0" collapsed="false">
      <c r="A206" s="0" t="n">
        <v>4</v>
      </c>
      <c r="B206" s="0" t="n">
        <v>3</v>
      </c>
      <c r="C206" s="0" t="n">
        <v>1</v>
      </c>
      <c r="D206" s="0" t="n">
        <v>2</v>
      </c>
      <c r="E206" s="0" t="n">
        <v>4</v>
      </c>
      <c r="F206" s="0" t="n">
        <v>4</v>
      </c>
      <c r="G206" s="0" t="n">
        <v>1</v>
      </c>
      <c r="H206" s="0" t="n">
        <v>0</v>
      </c>
      <c r="I206" s="0" t="n">
        <v>3</v>
      </c>
      <c r="J206" s="0" t="n">
        <v>2</v>
      </c>
      <c r="K206" s="0" t="n">
        <v>1</v>
      </c>
      <c r="L206" s="0" t="n">
        <v>0.458829121981608</v>
      </c>
      <c r="M206" s="0" t="n">
        <v>0.234713157810425</v>
      </c>
      <c r="N206" s="0" t="n">
        <v>0.0985039123337085</v>
      </c>
      <c r="O206" s="0" t="n">
        <v>0.0135319035141598</v>
      </c>
      <c r="P206" s="0" t="n">
        <v>4.6579786641083</v>
      </c>
    </row>
    <row r="207" customFormat="false" ht="14" hidden="false" customHeight="false" outlineLevel="0" collapsed="false">
      <c r="A207" s="0" t="n">
        <v>6</v>
      </c>
      <c r="B207" s="0" t="n">
        <v>2</v>
      </c>
      <c r="C207" s="0" t="n">
        <v>2</v>
      </c>
      <c r="D207" s="0" t="n">
        <v>2</v>
      </c>
      <c r="E207" s="0" t="n">
        <v>4</v>
      </c>
      <c r="F207" s="0" t="n">
        <v>1</v>
      </c>
      <c r="G207" s="0" t="n">
        <v>2</v>
      </c>
      <c r="H207" s="0" t="n">
        <v>1</v>
      </c>
      <c r="I207" s="0" t="n">
        <v>1</v>
      </c>
      <c r="J207" s="0" t="n">
        <v>2</v>
      </c>
      <c r="K207" s="0" t="n">
        <v>2</v>
      </c>
      <c r="L207" s="0" t="n">
        <v>0.844988213830023</v>
      </c>
      <c r="M207" s="0" t="n">
        <v>0.148054436238745</v>
      </c>
      <c r="N207" s="0" t="n">
        <v>0.183834743691059</v>
      </c>
      <c r="O207" s="0" t="n">
        <v>0.0371443025179883</v>
      </c>
      <c r="P207" s="0" t="n">
        <v>4.59645547334652</v>
      </c>
    </row>
    <row r="208" customFormat="false" ht="14" hidden="false" customHeight="false" outlineLevel="0" collapsed="false">
      <c r="A208" s="0" t="n">
        <v>5</v>
      </c>
      <c r="B208" s="0" t="n">
        <v>2</v>
      </c>
      <c r="C208" s="0" t="n">
        <v>1</v>
      </c>
      <c r="D208" s="0" t="n">
        <v>2</v>
      </c>
      <c r="E208" s="0" t="n">
        <v>4</v>
      </c>
      <c r="F208" s="0" t="n">
        <v>1</v>
      </c>
      <c r="G208" s="0" t="n">
        <v>2</v>
      </c>
      <c r="H208" s="0" t="n">
        <v>1</v>
      </c>
      <c r="I208" s="0" t="n">
        <v>2</v>
      </c>
      <c r="J208" s="0" t="n">
        <v>2</v>
      </c>
      <c r="K208" s="0" t="n">
        <v>2</v>
      </c>
      <c r="L208" s="0" t="n">
        <v>0.85155659515963</v>
      </c>
      <c r="M208" s="0" t="n">
        <v>0.0471473098074581</v>
      </c>
      <c r="N208" s="0" t="n">
        <v>0.186548779074103</v>
      </c>
      <c r="O208" s="0" t="n">
        <v>0.0909963727595561</v>
      </c>
      <c r="P208" s="0" t="n">
        <v>4.56479318377831</v>
      </c>
    </row>
    <row r="209" customFormat="false" ht="14" hidden="false" customHeight="false" outlineLevel="0" collapsed="false">
      <c r="A209" s="0" t="n">
        <v>4</v>
      </c>
      <c r="B209" s="0" t="n">
        <v>2</v>
      </c>
      <c r="C209" s="0" t="n">
        <v>1</v>
      </c>
      <c r="D209" s="0" t="n">
        <v>3</v>
      </c>
      <c r="E209" s="0" t="n">
        <v>4</v>
      </c>
      <c r="F209" s="0" t="n">
        <v>1</v>
      </c>
      <c r="G209" s="0" t="n">
        <v>2</v>
      </c>
      <c r="H209" s="0" t="n">
        <v>1</v>
      </c>
      <c r="I209" s="0" t="n">
        <v>2</v>
      </c>
      <c r="J209" s="0" t="n">
        <v>2</v>
      </c>
      <c r="K209" s="0" t="n">
        <v>2</v>
      </c>
      <c r="L209" s="0" t="n">
        <v>0.726817902322896</v>
      </c>
      <c r="M209" s="0" t="n">
        <v>0.110403455775627</v>
      </c>
      <c r="N209" s="0" t="n">
        <v>0.160102557334469</v>
      </c>
      <c r="O209" s="0" t="n">
        <v>0.117011537979451</v>
      </c>
      <c r="P209" s="0" t="n">
        <v>4.53970201615521</v>
      </c>
    </row>
    <row r="210" customFormat="false" ht="14" hidden="false" customHeight="false" outlineLevel="0" collapsed="false">
      <c r="A210" s="0" t="n">
        <v>4</v>
      </c>
      <c r="B210" s="0" t="n">
        <v>2</v>
      </c>
      <c r="C210" s="0" t="n">
        <v>1</v>
      </c>
      <c r="D210" s="0" t="n">
        <v>2</v>
      </c>
      <c r="E210" s="0" t="n">
        <v>4</v>
      </c>
      <c r="F210" s="0" t="n">
        <v>1</v>
      </c>
      <c r="G210" s="0" t="n">
        <v>1</v>
      </c>
      <c r="H210" s="0" t="n">
        <v>1</v>
      </c>
      <c r="I210" s="0" t="n">
        <v>2</v>
      </c>
      <c r="J210" s="0" t="n">
        <v>2</v>
      </c>
      <c r="K210" s="0" t="n">
        <v>2</v>
      </c>
      <c r="L210" s="0" t="n">
        <v>0.835444294518529</v>
      </c>
      <c r="M210" s="0" t="n">
        <v>0.039944154660397</v>
      </c>
      <c r="N210" s="0" t="n">
        <v>0.184489480930279</v>
      </c>
      <c r="O210" s="0" t="n">
        <v>0.061164051346641</v>
      </c>
      <c r="P210" s="0" t="n">
        <v>4.52841154035366</v>
      </c>
    </row>
    <row r="211" customFormat="false" ht="14" hidden="false" customHeight="false" outlineLevel="0" collapsed="false">
      <c r="A211" s="0" t="n">
        <v>4</v>
      </c>
      <c r="B211" s="0" t="n">
        <v>2</v>
      </c>
      <c r="C211" s="0" t="n">
        <v>2</v>
      </c>
      <c r="D211" s="0" t="n">
        <v>2</v>
      </c>
      <c r="E211" s="0" t="n">
        <v>4</v>
      </c>
      <c r="F211" s="0" t="n">
        <v>2</v>
      </c>
      <c r="G211" s="0" t="n">
        <v>0</v>
      </c>
      <c r="H211" s="0" t="n">
        <v>0</v>
      </c>
      <c r="I211" s="0" t="n">
        <v>2</v>
      </c>
      <c r="J211" s="0" t="n">
        <v>0</v>
      </c>
      <c r="K211" s="0" t="n">
        <v>2</v>
      </c>
      <c r="L211" s="0" t="n">
        <v>0.78887300352253</v>
      </c>
      <c r="M211" s="0" t="n">
        <v>0.0410964707238117</v>
      </c>
      <c r="N211" s="0" t="n">
        <v>0.17915018847402</v>
      </c>
      <c r="O211" s="0" t="n">
        <v>0.0229394256899725</v>
      </c>
      <c r="P211" s="0" t="n">
        <v>4.4034171007134</v>
      </c>
    </row>
    <row r="212" customFormat="false" ht="14" hidden="false" customHeight="false" outlineLevel="0" collapsed="false">
      <c r="A212" s="0" t="n">
        <v>4</v>
      </c>
      <c r="B212" s="0" t="n">
        <v>2</v>
      </c>
      <c r="C212" s="0" t="n">
        <v>1</v>
      </c>
      <c r="D212" s="0" t="n">
        <v>2</v>
      </c>
      <c r="E212" s="0" t="n">
        <v>4</v>
      </c>
      <c r="F212" s="0" t="n">
        <v>2</v>
      </c>
      <c r="G212" s="0" t="n">
        <v>2</v>
      </c>
      <c r="H212" s="0" t="n">
        <v>1</v>
      </c>
      <c r="I212" s="0" t="n">
        <v>2</v>
      </c>
      <c r="J212" s="0" t="n">
        <v>2</v>
      </c>
      <c r="K212" s="0" t="n">
        <v>2</v>
      </c>
      <c r="L212" s="0" t="n">
        <v>0.702920749492269</v>
      </c>
      <c r="M212" s="0" t="n">
        <v>0.084953976840238</v>
      </c>
      <c r="N212" s="0" t="n">
        <v>0.161223360121732</v>
      </c>
      <c r="O212" s="0" t="n">
        <v>0.0430093343782729</v>
      </c>
      <c r="P212" s="0" t="n">
        <v>4.35991874230587</v>
      </c>
    </row>
    <row r="213" customFormat="false" ht="14" hidden="false" customHeight="false" outlineLevel="0" collapsed="false">
      <c r="A213" s="0" t="n">
        <v>5</v>
      </c>
      <c r="B213" s="0" t="n">
        <v>2</v>
      </c>
      <c r="C213" s="0" t="n">
        <v>1</v>
      </c>
      <c r="D213" s="0" t="n">
        <v>2</v>
      </c>
      <c r="E213" s="0" t="n">
        <v>3</v>
      </c>
      <c r="F213" s="0" t="n">
        <v>1</v>
      </c>
      <c r="G213" s="0" t="n">
        <v>2</v>
      </c>
      <c r="H213" s="0" t="n">
        <v>1</v>
      </c>
      <c r="I213" s="0" t="n">
        <v>2</v>
      </c>
      <c r="J213" s="0" t="n">
        <v>2</v>
      </c>
      <c r="K213" s="0" t="n">
        <v>3</v>
      </c>
      <c r="L213" s="0" t="n">
        <v>0.940424576755494</v>
      </c>
      <c r="M213" s="0" t="n">
        <v>0.103217953656989</v>
      </c>
      <c r="N213" s="0" t="n">
        <v>0.215709301880755</v>
      </c>
      <c r="O213" s="0" t="n">
        <v>0.036322331344644</v>
      </c>
      <c r="P213" s="0" t="n">
        <v>4.35968485622083</v>
      </c>
    </row>
    <row r="214" customFormat="false" ht="14" hidden="false" customHeight="false" outlineLevel="0" collapsed="false">
      <c r="A214" s="0" t="n">
        <v>5</v>
      </c>
      <c r="B214" s="0" t="n">
        <v>2</v>
      </c>
      <c r="C214" s="0" t="n">
        <v>4</v>
      </c>
      <c r="D214" s="0" t="n">
        <v>2</v>
      </c>
      <c r="E214" s="0" t="n">
        <v>4</v>
      </c>
      <c r="F214" s="0" t="n">
        <v>3</v>
      </c>
      <c r="G214" s="0" t="n">
        <v>2</v>
      </c>
      <c r="H214" s="0" t="n">
        <v>1</v>
      </c>
      <c r="I214" s="0" t="n">
        <v>2</v>
      </c>
      <c r="J214" s="0" t="n">
        <v>2</v>
      </c>
      <c r="K214" s="0" t="n">
        <v>2</v>
      </c>
      <c r="L214" s="0" t="n">
        <v>0.621229276465696</v>
      </c>
      <c r="M214" s="0" t="n">
        <v>0.132390862335957</v>
      </c>
      <c r="N214" s="0" t="n">
        <v>0.143198603643304</v>
      </c>
      <c r="O214" s="0" t="n">
        <v>0.0441982921831832</v>
      </c>
      <c r="P214" s="0" t="n">
        <v>4.33823557395242</v>
      </c>
    </row>
    <row r="215" customFormat="false" ht="14" hidden="false" customHeight="false" outlineLevel="0" collapsed="false">
      <c r="A215" s="0" t="n">
        <v>4</v>
      </c>
      <c r="B215" s="0" t="n">
        <v>2</v>
      </c>
      <c r="C215" s="0" t="n">
        <v>1</v>
      </c>
      <c r="D215" s="0" t="n">
        <v>2</v>
      </c>
      <c r="E215" s="0" t="n">
        <v>3</v>
      </c>
      <c r="F215" s="0" t="n">
        <v>1</v>
      </c>
      <c r="G215" s="0" t="n">
        <v>2</v>
      </c>
      <c r="H215" s="0" t="n">
        <v>2</v>
      </c>
      <c r="I215" s="0" t="n">
        <v>2</v>
      </c>
      <c r="J215" s="0" t="n">
        <v>2</v>
      </c>
      <c r="K215" s="0" t="n">
        <v>3</v>
      </c>
      <c r="L215" s="0" t="n">
        <v>0.742717328717076</v>
      </c>
      <c r="M215" s="0" t="n">
        <v>0.152842769901732</v>
      </c>
      <c r="N215" s="0" t="n">
        <v>0.1738954076247</v>
      </c>
      <c r="O215" s="0" t="n">
        <v>0.0320638070035105</v>
      </c>
      <c r="P215" s="0" t="n">
        <v>4.27105775168027</v>
      </c>
    </row>
    <row r="216" customFormat="false" ht="14" hidden="false" customHeight="false" outlineLevel="0" collapsed="false">
      <c r="A216" s="0" t="n">
        <v>4</v>
      </c>
      <c r="B216" s="0" t="n">
        <v>2</v>
      </c>
      <c r="C216" s="0" t="n">
        <v>1</v>
      </c>
      <c r="D216" s="0" t="n">
        <v>3</v>
      </c>
      <c r="E216" s="0" t="n">
        <v>3</v>
      </c>
      <c r="F216" s="0" t="n">
        <v>1</v>
      </c>
      <c r="G216" s="0" t="n">
        <v>2</v>
      </c>
      <c r="H216" s="0" t="n">
        <v>1</v>
      </c>
      <c r="I216" s="0" t="n">
        <v>2</v>
      </c>
      <c r="J216" s="0" t="n">
        <v>2</v>
      </c>
      <c r="K216" s="0" t="n">
        <v>3</v>
      </c>
      <c r="L216" s="0" t="n">
        <v>0.691933231786013</v>
      </c>
      <c r="M216" s="0" t="n">
        <v>0.100753899783609</v>
      </c>
      <c r="N216" s="0" t="n">
        <v>0.164452700736529</v>
      </c>
      <c r="O216" s="0" t="n">
        <v>0.0624275839123551</v>
      </c>
      <c r="P216" s="0" t="n">
        <v>4.20749083892862</v>
      </c>
    </row>
    <row r="217" customFormat="false" ht="14" hidden="false" customHeight="false" outlineLevel="0" collapsed="false">
      <c r="A217" s="0" t="n">
        <v>4</v>
      </c>
      <c r="B217" s="0" t="n">
        <v>2</v>
      </c>
      <c r="C217" s="0" t="n">
        <v>1</v>
      </c>
      <c r="D217" s="0" t="n">
        <v>2</v>
      </c>
      <c r="E217" s="0" t="n">
        <v>3</v>
      </c>
      <c r="F217" s="0" t="n">
        <v>1</v>
      </c>
      <c r="G217" s="0" t="n">
        <v>2</v>
      </c>
      <c r="H217" s="0" t="n">
        <v>1</v>
      </c>
      <c r="I217" s="0" t="n">
        <v>2</v>
      </c>
      <c r="J217" s="0" t="n">
        <v>2</v>
      </c>
      <c r="K217" s="0" t="n">
        <v>4</v>
      </c>
      <c r="L217" s="0" t="n">
        <v>0.788008550354931</v>
      </c>
      <c r="M217" s="0" t="n">
        <v>0.0438069348562906</v>
      </c>
      <c r="N217" s="0" t="n">
        <v>0.187461940224551</v>
      </c>
      <c r="O217" s="0" t="n">
        <v>0.018106310521991</v>
      </c>
      <c r="P217" s="0" t="n">
        <v>4.20356553128074</v>
      </c>
    </row>
    <row r="218" customFormat="false" ht="14" hidden="false" customHeight="false" outlineLevel="0" collapsed="false">
      <c r="A218" s="0" t="n">
        <v>4</v>
      </c>
      <c r="B218" s="0" t="n">
        <v>3</v>
      </c>
      <c r="C218" s="0" t="n">
        <v>1</v>
      </c>
      <c r="D218" s="0" t="n">
        <v>2</v>
      </c>
      <c r="E218" s="0" t="n">
        <v>3</v>
      </c>
      <c r="F218" s="0" t="n">
        <v>1</v>
      </c>
      <c r="G218" s="0" t="n">
        <v>2</v>
      </c>
      <c r="H218" s="0" t="n">
        <v>1</v>
      </c>
      <c r="I218" s="0" t="n">
        <v>2</v>
      </c>
      <c r="J218" s="0" t="n">
        <v>2</v>
      </c>
      <c r="K218" s="0" t="n">
        <v>3</v>
      </c>
      <c r="L218" s="0" t="n">
        <v>0.801865180366566</v>
      </c>
      <c r="M218" s="0" t="n">
        <v>0.13423441208388</v>
      </c>
      <c r="N218" s="0" t="n">
        <v>0.194043971321554</v>
      </c>
      <c r="O218" s="0" t="n">
        <v>0.121873992579719</v>
      </c>
      <c r="P218" s="0" t="n">
        <v>4.1323890399964</v>
      </c>
    </row>
    <row r="219" customFormat="false" ht="14" hidden="false" customHeight="false" outlineLevel="0" collapsed="false">
      <c r="A219" s="0" t="n">
        <v>4</v>
      </c>
      <c r="B219" s="0" t="n">
        <v>2</v>
      </c>
      <c r="C219" s="0" t="n">
        <v>2</v>
      </c>
      <c r="D219" s="0" t="n">
        <v>2</v>
      </c>
      <c r="E219" s="0" t="n">
        <v>4</v>
      </c>
      <c r="F219" s="0" t="n">
        <v>1</v>
      </c>
      <c r="G219" s="0" t="n">
        <v>2</v>
      </c>
      <c r="H219" s="0" t="n">
        <v>1</v>
      </c>
      <c r="I219" s="0" t="n">
        <v>2</v>
      </c>
      <c r="J219" s="0" t="n">
        <v>2</v>
      </c>
      <c r="K219" s="0" t="n">
        <v>2</v>
      </c>
      <c r="L219" s="0" t="n">
        <v>0.800969907958221</v>
      </c>
      <c r="M219" s="0" t="n">
        <v>0.081480440658635</v>
      </c>
      <c r="N219" s="0" t="n">
        <v>0.198246038992042</v>
      </c>
      <c r="O219" s="0" t="n">
        <v>0.0715376760158527</v>
      </c>
      <c r="P219" s="0" t="n">
        <v>4.04028202546017</v>
      </c>
    </row>
    <row r="220" customFormat="false" ht="14" hidden="false" customHeight="false" outlineLevel="0" collapsed="false">
      <c r="A220" s="0" t="n">
        <v>4</v>
      </c>
      <c r="B220" s="0" t="n">
        <v>1</v>
      </c>
      <c r="C220" s="0" t="n">
        <v>1</v>
      </c>
      <c r="D220" s="0" t="n">
        <v>2</v>
      </c>
      <c r="E220" s="0" t="n">
        <v>3</v>
      </c>
      <c r="F220" s="0" t="n">
        <v>1</v>
      </c>
      <c r="G220" s="0" t="n">
        <v>2</v>
      </c>
      <c r="H220" s="0" t="n">
        <v>1</v>
      </c>
      <c r="I220" s="0" t="n">
        <v>2</v>
      </c>
      <c r="J220" s="0" t="n">
        <v>2</v>
      </c>
      <c r="K220" s="0" t="n">
        <v>3</v>
      </c>
      <c r="L220" s="0" t="n">
        <v>0.826335216301083</v>
      </c>
      <c r="M220" s="0" t="n">
        <v>0.116025980113296</v>
      </c>
      <c r="N220" s="0" t="n">
        <v>0.20578777538632</v>
      </c>
      <c r="O220" s="0" t="n">
        <v>0.0540957841937716</v>
      </c>
      <c r="P220" s="0" t="n">
        <v>4.01547280808992</v>
      </c>
    </row>
    <row r="221" customFormat="false" ht="14" hidden="false" customHeight="false" outlineLevel="0" collapsed="false">
      <c r="A221" s="0" t="n">
        <v>4</v>
      </c>
      <c r="B221" s="0" t="n">
        <v>2</v>
      </c>
      <c r="C221" s="0" t="n">
        <v>1</v>
      </c>
      <c r="D221" s="0" t="n">
        <v>2</v>
      </c>
      <c r="E221" s="0" t="n">
        <v>4</v>
      </c>
      <c r="F221" s="0" t="n">
        <v>1</v>
      </c>
      <c r="G221" s="0" t="n">
        <v>2</v>
      </c>
      <c r="H221" s="0" t="n">
        <v>1</v>
      </c>
      <c r="I221" s="0" t="n">
        <v>2</v>
      </c>
      <c r="J221" s="0" t="n">
        <v>2</v>
      </c>
      <c r="K221" s="0" t="n">
        <v>2</v>
      </c>
      <c r="L221" s="0" t="n">
        <v>0.817348822946701</v>
      </c>
      <c r="M221" s="0" t="n">
        <v>0.0777807054468939</v>
      </c>
      <c r="N221" s="0" t="n">
        <v>0.206057334762189</v>
      </c>
      <c r="O221" s="0" t="n">
        <v>0.070574307610355</v>
      </c>
      <c r="P221" s="0" t="n">
        <v>3.96660872999258</v>
      </c>
    </row>
    <row r="222" customFormat="false" ht="14" hidden="false" customHeight="false" outlineLevel="0" collapsed="false">
      <c r="A222" s="0" t="n">
        <v>4</v>
      </c>
      <c r="B222" s="0" t="n">
        <v>2</v>
      </c>
      <c r="C222" s="0" t="n">
        <v>1</v>
      </c>
      <c r="D222" s="0" t="n">
        <v>2</v>
      </c>
      <c r="E222" s="0" t="n">
        <v>3</v>
      </c>
      <c r="F222" s="0" t="n">
        <v>1</v>
      </c>
      <c r="G222" s="0" t="n">
        <v>2</v>
      </c>
      <c r="H222" s="0" t="n">
        <v>1</v>
      </c>
      <c r="I222" s="0" t="n">
        <v>3</v>
      </c>
      <c r="J222" s="0" t="n">
        <v>2</v>
      </c>
      <c r="K222" s="0" t="n">
        <v>3</v>
      </c>
      <c r="L222" s="0" t="n">
        <v>0.774752703855557</v>
      </c>
      <c r="M222" s="0" t="n">
        <v>0.0489074654758364</v>
      </c>
      <c r="N222" s="0" t="n">
        <v>0.195953346213491</v>
      </c>
      <c r="O222" s="0" t="n">
        <v>0.00739544535437794</v>
      </c>
      <c r="P222" s="0" t="n">
        <v>3.95376102948232</v>
      </c>
    </row>
    <row r="223" customFormat="false" ht="14" hidden="false" customHeight="false" outlineLevel="0" collapsed="false">
      <c r="A223" s="0" t="n">
        <v>3</v>
      </c>
      <c r="B223" s="0" t="n">
        <v>2</v>
      </c>
      <c r="C223" s="0" t="n">
        <v>1</v>
      </c>
      <c r="D223" s="0" t="n">
        <v>2</v>
      </c>
      <c r="E223" s="0" t="n">
        <v>3</v>
      </c>
      <c r="F223" s="0" t="n">
        <v>2</v>
      </c>
      <c r="G223" s="0" t="n">
        <v>1</v>
      </c>
      <c r="H223" s="0" t="n">
        <v>3</v>
      </c>
      <c r="I223" s="0" t="n">
        <v>3</v>
      </c>
      <c r="J223" s="0" t="n">
        <v>0</v>
      </c>
      <c r="K223" s="0" t="n">
        <v>2</v>
      </c>
      <c r="L223" s="0" t="n">
        <v>0.621641145380473</v>
      </c>
      <c r="M223" s="0" t="n">
        <v>0.126089170899655</v>
      </c>
      <c r="N223" s="0" t="n">
        <v>0.157609407708807</v>
      </c>
      <c r="O223" s="0" t="n">
        <v>0.103036045333898</v>
      </c>
      <c r="P223" s="0" t="n">
        <v>3.94418806857641</v>
      </c>
    </row>
    <row r="224" customFormat="false" ht="14" hidden="false" customHeight="false" outlineLevel="0" collapsed="false">
      <c r="A224" s="0" t="n">
        <v>4</v>
      </c>
      <c r="B224" s="0" t="n">
        <v>2</v>
      </c>
      <c r="C224" s="0" t="n">
        <v>1</v>
      </c>
      <c r="D224" s="0" t="n">
        <v>2</v>
      </c>
      <c r="E224" s="0" t="n">
        <v>4</v>
      </c>
      <c r="F224" s="0" t="n">
        <v>1</v>
      </c>
      <c r="G224" s="0" t="n">
        <v>3</v>
      </c>
      <c r="H224" s="0" t="n">
        <v>1</v>
      </c>
      <c r="I224" s="0" t="n">
        <v>2</v>
      </c>
      <c r="J224" s="0" t="n">
        <v>2</v>
      </c>
      <c r="K224" s="0" t="n">
        <v>2</v>
      </c>
      <c r="L224" s="0" t="n">
        <v>0.688853500879853</v>
      </c>
      <c r="M224" s="0" t="n">
        <v>0.0140104828812665</v>
      </c>
      <c r="N224" s="0" t="n">
        <v>0.175218665010604</v>
      </c>
      <c r="O224" s="0" t="n">
        <v>0.0501652967294644</v>
      </c>
      <c r="P224" s="0" t="n">
        <v>3.93139338687556</v>
      </c>
    </row>
    <row r="225" customFormat="false" ht="14" hidden="false" customHeight="false" outlineLevel="0" collapsed="false">
      <c r="A225" s="0" t="n">
        <v>4</v>
      </c>
      <c r="B225" s="0" t="n">
        <v>2</v>
      </c>
      <c r="C225" s="0" t="n">
        <v>1</v>
      </c>
      <c r="D225" s="0" t="n">
        <v>2</v>
      </c>
      <c r="E225" s="0" t="n">
        <v>4</v>
      </c>
      <c r="F225" s="0" t="n">
        <v>1</v>
      </c>
      <c r="G225" s="0" t="n">
        <v>2</v>
      </c>
      <c r="H225" s="0" t="n">
        <v>1</v>
      </c>
      <c r="I225" s="0" t="n">
        <v>1</v>
      </c>
      <c r="J225" s="0" t="n">
        <v>2</v>
      </c>
      <c r="K225" s="0" t="n">
        <v>2</v>
      </c>
      <c r="L225" s="0" t="n">
        <v>0.830844048165336</v>
      </c>
      <c r="M225" s="0" t="n">
        <v>0.0840314399843025</v>
      </c>
      <c r="N225" s="0" t="n">
        <v>0.211790203140656</v>
      </c>
      <c r="O225" s="0" t="n">
        <v>0.0369366378340068</v>
      </c>
      <c r="P225" s="0" t="n">
        <v>3.92295788872513</v>
      </c>
    </row>
    <row r="226" customFormat="false" ht="14" hidden="false" customHeight="false" outlineLevel="0" collapsed="false">
      <c r="A226" s="0" t="n">
        <v>4</v>
      </c>
      <c r="B226" s="0" t="n">
        <v>2</v>
      </c>
      <c r="C226" s="0" t="n">
        <v>1</v>
      </c>
      <c r="D226" s="0" t="n">
        <v>2</v>
      </c>
      <c r="E226" s="0" t="n">
        <v>3</v>
      </c>
      <c r="F226" s="0" t="n">
        <v>1</v>
      </c>
      <c r="G226" s="0" t="n">
        <v>2</v>
      </c>
      <c r="H226" s="0" t="n">
        <v>1</v>
      </c>
      <c r="I226" s="0" t="n">
        <v>2</v>
      </c>
      <c r="J226" s="0" t="n">
        <v>3</v>
      </c>
      <c r="K226" s="0" t="n">
        <v>3</v>
      </c>
      <c r="L226" s="0" t="n">
        <v>0.729334024444413</v>
      </c>
      <c r="M226" s="0" t="n">
        <v>0.051758184240334</v>
      </c>
      <c r="N226" s="0" t="n">
        <v>0.188825802938097</v>
      </c>
      <c r="O226" s="0" t="n">
        <v>0.0256802988686849</v>
      </c>
      <c r="P226" s="0" t="n">
        <v>3.86247013435717</v>
      </c>
    </row>
    <row r="227" customFormat="false" ht="14" hidden="false" customHeight="false" outlineLevel="0" collapsed="false">
      <c r="A227" s="0" t="n">
        <v>4</v>
      </c>
      <c r="B227" s="0" t="n">
        <v>3</v>
      </c>
      <c r="C227" s="0" t="n">
        <v>1</v>
      </c>
      <c r="D227" s="0" t="n">
        <v>2</v>
      </c>
      <c r="E227" s="0" t="n">
        <v>4</v>
      </c>
      <c r="F227" s="0" t="n">
        <v>1</v>
      </c>
      <c r="G227" s="0" t="n">
        <v>2</v>
      </c>
      <c r="H227" s="0" t="n">
        <v>1</v>
      </c>
      <c r="I227" s="0" t="n">
        <v>2</v>
      </c>
      <c r="J227" s="0" t="n">
        <v>2</v>
      </c>
      <c r="K227" s="0" t="n">
        <v>2</v>
      </c>
      <c r="L227" s="0" t="n">
        <v>0.582316378382844</v>
      </c>
      <c r="M227" s="0" t="n">
        <v>0.352055241582255</v>
      </c>
      <c r="N227" s="0" t="n">
        <v>0.151068915690044</v>
      </c>
      <c r="O227" s="0" t="n">
        <v>0.0542097172638723</v>
      </c>
      <c r="P227" s="0" t="n">
        <v>3.85464061698578</v>
      </c>
    </row>
    <row r="228" customFormat="false" ht="14" hidden="false" customHeight="false" outlineLevel="0" collapsed="false">
      <c r="A228" s="0" t="n">
        <v>4</v>
      </c>
      <c r="B228" s="0" t="n">
        <v>2</v>
      </c>
      <c r="C228" s="0" t="n">
        <v>1</v>
      </c>
      <c r="D228" s="0" t="n">
        <v>2</v>
      </c>
      <c r="E228" s="0" t="n">
        <v>5</v>
      </c>
      <c r="F228" s="0" t="n">
        <v>1</v>
      </c>
      <c r="G228" s="0" t="n">
        <v>2</v>
      </c>
      <c r="H228" s="0" t="n">
        <v>1</v>
      </c>
      <c r="I228" s="0" t="n">
        <v>2</v>
      </c>
      <c r="J228" s="0" t="n">
        <v>2</v>
      </c>
      <c r="K228" s="0" t="n">
        <v>2</v>
      </c>
      <c r="L228" s="0" t="n">
        <v>0.725418076964335</v>
      </c>
      <c r="M228" s="0" t="n">
        <v>0.0236036979212707</v>
      </c>
      <c r="N228" s="0" t="n">
        <v>0.19027236920394</v>
      </c>
      <c r="O228" s="0" t="n">
        <v>0.0859882856312631</v>
      </c>
      <c r="P228" s="0" t="n">
        <v>3.81252454047497</v>
      </c>
    </row>
    <row r="229" customFormat="false" ht="14" hidden="false" customHeight="false" outlineLevel="0" collapsed="false">
      <c r="A229" s="0" t="n">
        <v>4</v>
      </c>
      <c r="B229" s="0" t="n">
        <v>2</v>
      </c>
      <c r="C229" s="0" t="n">
        <v>0</v>
      </c>
      <c r="D229" s="0" t="n">
        <v>2</v>
      </c>
      <c r="E229" s="0" t="n">
        <v>3</v>
      </c>
      <c r="F229" s="0" t="n">
        <v>1</v>
      </c>
      <c r="G229" s="0" t="n">
        <v>2</v>
      </c>
      <c r="H229" s="0" t="n">
        <v>1</v>
      </c>
      <c r="I229" s="0" t="n">
        <v>2</v>
      </c>
      <c r="J229" s="0" t="n">
        <v>2</v>
      </c>
      <c r="K229" s="0" t="n">
        <v>3</v>
      </c>
      <c r="L229" s="0" t="n">
        <v>0.861470922216132</v>
      </c>
      <c r="M229" s="0" t="n">
        <v>0.0772928514551657</v>
      </c>
      <c r="N229" s="0" t="n">
        <v>0.2261472850246</v>
      </c>
      <c r="O229" s="0" t="n">
        <v>0.0436311451894286</v>
      </c>
      <c r="P229" s="0" t="n">
        <v>3.80933568193146</v>
      </c>
    </row>
    <row r="230" customFormat="false" ht="14" hidden="false" customHeight="false" outlineLevel="0" collapsed="false">
      <c r="A230" s="0" t="n">
        <v>4</v>
      </c>
      <c r="B230" s="0" t="n">
        <v>2</v>
      </c>
      <c r="C230" s="0" t="n">
        <v>1</v>
      </c>
      <c r="D230" s="0" t="n">
        <v>2</v>
      </c>
      <c r="E230" s="0" t="n">
        <v>0</v>
      </c>
      <c r="F230" s="0" t="n">
        <v>1</v>
      </c>
      <c r="G230" s="0" t="n">
        <v>1</v>
      </c>
      <c r="H230" s="0" t="n">
        <v>1</v>
      </c>
      <c r="I230" s="0" t="n">
        <v>4</v>
      </c>
      <c r="J230" s="0" t="n">
        <v>2</v>
      </c>
      <c r="K230" s="0" t="n">
        <v>2</v>
      </c>
      <c r="L230" s="0" t="n">
        <v>0.927449363462342</v>
      </c>
      <c r="M230" s="0" t="n">
        <v>0.0703416206692632</v>
      </c>
      <c r="N230" s="0" t="n">
        <v>0.249081935061383</v>
      </c>
      <c r="O230" s="0" t="n">
        <v>0.0432689048616562</v>
      </c>
      <c r="P230" s="0" t="n">
        <v>3.72347100657375</v>
      </c>
    </row>
    <row r="231" customFormat="false" ht="14" hidden="false" customHeight="false" outlineLevel="0" collapsed="false">
      <c r="A231" s="0" t="n">
        <v>4</v>
      </c>
      <c r="B231" s="0" t="n">
        <v>2</v>
      </c>
      <c r="C231" s="0" t="n">
        <v>2</v>
      </c>
      <c r="D231" s="0" t="n">
        <v>2</v>
      </c>
      <c r="E231" s="0" t="n">
        <v>4</v>
      </c>
      <c r="F231" s="0" t="n">
        <v>1</v>
      </c>
      <c r="G231" s="0" t="n">
        <v>3</v>
      </c>
      <c r="H231" s="0" t="n">
        <v>0</v>
      </c>
      <c r="I231" s="0" t="n">
        <v>2</v>
      </c>
      <c r="J231" s="0" t="n">
        <v>2</v>
      </c>
      <c r="K231" s="0" t="n">
        <v>2</v>
      </c>
      <c r="L231" s="0" t="n">
        <v>0.8612023913511</v>
      </c>
      <c r="M231" s="0" t="n">
        <v>0.112024255457008</v>
      </c>
      <c r="N231" s="0" t="n">
        <v>0.237983499351872</v>
      </c>
      <c r="O231" s="0" t="n">
        <v>0.0366795970435656</v>
      </c>
      <c r="P231" s="0" t="n">
        <v>3.61874833211762</v>
      </c>
    </row>
    <row r="232" customFormat="false" ht="14" hidden="false" customHeight="false" outlineLevel="0" collapsed="false">
      <c r="A232" s="0" t="n">
        <v>5</v>
      </c>
      <c r="B232" s="0" t="n">
        <v>2</v>
      </c>
      <c r="C232" s="0" t="n">
        <v>3</v>
      </c>
      <c r="D232" s="0" t="n">
        <v>2</v>
      </c>
      <c r="E232" s="0" t="n">
        <v>0</v>
      </c>
      <c r="F232" s="0" t="n">
        <v>2</v>
      </c>
      <c r="G232" s="0" t="n">
        <v>2</v>
      </c>
      <c r="H232" s="0" t="n">
        <v>0</v>
      </c>
      <c r="I232" s="0" t="n">
        <v>2</v>
      </c>
      <c r="J232" s="0" t="n">
        <v>2</v>
      </c>
      <c r="K232" s="0" t="n">
        <v>2</v>
      </c>
      <c r="L232" s="0" t="n">
        <v>1.11799955393162</v>
      </c>
      <c r="M232" s="0" t="n">
        <v>0.0481044033883678</v>
      </c>
      <c r="N232" s="0" t="n">
        <v>0.309686760257466</v>
      </c>
      <c r="O232" s="0" t="n">
        <v>0.0321192768753667</v>
      </c>
      <c r="P232" s="0" t="n">
        <v>3.61009800032182</v>
      </c>
    </row>
    <row r="233" customFormat="false" ht="14" hidden="false" customHeight="false" outlineLevel="0" collapsed="false">
      <c r="A233" s="0" t="n">
        <v>4</v>
      </c>
      <c r="B233" s="0" t="n">
        <v>2</v>
      </c>
      <c r="C233" s="0" t="n">
        <v>1</v>
      </c>
      <c r="D233" s="0" t="n">
        <v>1</v>
      </c>
      <c r="E233" s="0" t="n">
        <v>4</v>
      </c>
      <c r="F233" s="0" t="n">
        <v>1</v>
      </c>
      <c r="G233" s="0" t="n">
        <v>2</v>
      </c>
      <c r="H233" s="0" t="n">
        <v>1</v>
      </c>
      <c r="I233" s="0" t="n">
        <v>2</v>
      </c>
      <c r="J233" s="0" t="n">
        <v>2</v>
      </c>
      <c r="K233" s="0" t="n">
        <v>2</v>
      </c>
      <c r="L233" s="0" t="n">
        <v>0.778763085353687</v>
      </c>
      <c r="M233" s="0" t="n">
        <v>0.143814219731619</v>
      </c>
      <c r="N233" s="0" t="n">
        <v>0.218616750422943</v>
      </c>
      <c r="O233" s="0" t="n">
        <v>0.0307500791480559</v>
      </c>
      <c r="P233" s="0" t="n">
        <v>3.56222971866092</v>
      </c>
    </row>
    <row r="234" customFormat="false" ht="14" hidden="false" customHeight="false" outlineLevel="0" collapsed="false">
      <c r="A234" s="0" t="n">
        <v>3</v>
      </c>
      <c r="B234" s="0" t="n">
        <v>2</v>
      </c>
      <c r="C234" s="0" t="n">
        <v>2</v>
      </c>
      <c r="D234" s="0" t="n">
        <v>2</v>
      </c>
      <c r="E234" s="0" t="n">
        <v>2</v>
      </c>
      <c r="F234" s="0" t="n">
        <v>3</v>
      </c>
      <c r="G234" s="0" t="n">
        <v>2</v>
      </c>
      <c r="H234" s="0" t="n">
        <v>1</v>
      </c>
      <c r="I234" s="0" t="n">
        <v>2</v>
      </c>
      <c r="J234" s="0" t="n">
        <v>2</v>
      </c>
      <c r="K234" s="0" t="n">
        <v>2</v>
      </c>
      <c r="L234" s="0" t="n">
        <v>0.721260167231699</v>
      </c>
      <c r="M234" s="0" t="n">
        <v>0.0785218549384817</v>
      </c>
      <c r="N234" s="0" t="n">
        <v>0.205445598625245</v>
      </c>
      <c r="O234" s="0" t="n">
        <v>0.0849279985203245</v>
      </c>
      <c r="P234" s="0" t="n">
        <v>3.51071121531962</v>
      </c>
    </row>
    <row r="235" customFormat="false" ht="14" hidden="false" customHeight="false" outlineLevel="0" collapsed="false">
      <c r="A235" s="0" t="n">
        <v>4</v>
      </c>
      <c r="B235" s="0" t="n">
        <v>2</v>
      </c>
      <c r="C235" s="0" t="n">
        <v>1</v>
      </c>
      <c r="D235" s="0" t="n">
        <v>2</v>
      </c>
      <c r="E235" s="0" t="n">
        <v>3</v>
      </c>
      <c r="F235" s="0" t="n">
        <v>1</v>
      </c>
      <c r="G235" s="0" t="n">
        <v>1</v>
      </c>
      <c r="H235" s="0" t="n">
        <v>1</v>
      </c>
      <c r="I235" s="0" t="n">
        <v>2</v>
      </c>
      <c r="J235" s="0" t="n">
        <v>2</v>
      </c>
      <c r="K235" s="0" t="n">
        <v>3</v>
      </c>
      <c r="L235" s="0" t="n">
        <v>0.831230659938725</v>
      </c>
      <c r="M235" s="0" t="n">
        <v>0.118439600360883</v>
      </c>
      <c r="N235" s="0" t="n">
        <v>0.237746746474001</v>
      </c>
      <c r="O235" s="0" t="n">
        <v>0.0195095122593429</v>
      </c>
      <c r="P235" s="0" t="n">
        <v>3.49628616276196</v>
      </c>
    </row>
    <row r="236" customFormat="false" ht="14" hidden="false" customHeight="false" outlineLevel="0" collapsed="false">
      <c r="A236" s="0" t="n">
        <v>4</v>
      </c>
      <c r="B236" s="0" t="n">
        <v>2</v>
      </c>
      <c r="C236" s="0" t="n">
        <v>1</v>
      </c>
      <c r="D236" s="0" t="n">
        <v>2</v>
      </c>
      <c r="E236" s="0" t="n">
        <v>4</v>
      </c>
      <c r="F236" s="0" t="n">
        <v>1</v>
      </c>
      <c r="G236" s="0" t="n">
        <v>2</v>
      </c>
      <c r="H236" s="0" t="n">
        <v>1</v>
      </c>
      <c r="I236" s="0" t="n">
        <v>2</v>
      </c>
      <c r="J236" s="0" t="n">
        <v>3</v>
      </c>
      <c r="K236" s="0" t="n">
        <v>2</v>
      </c>
      <c r="L236" s="0" t="n">
        <v>0.765781040824122</v>
      </c>
      <c r="M236" s="0" t="n">
        <v>0.0487643827375954</v>
      </c>
      <c r="N236" s="0" t="n">
        <v>0.220019461883138</v>
      </c>
      <c r="O236" s="0" t="n">
        <v>0.0745055868945233</v>
      </c>
      <c r="P236" s="0" t="n">
        <v>3.48051501567103</v>
      </c>
    </row>
    <row r="237" customFormat="false" ht="14" hidden="false" customHeight="false" outlineLevel="0" collapsed="false">
      <c r="A237" s="0" t="n">
        <v>4</v>
      </c>
      <c r="B237" s="0" t="n">
        <v>1</v>
      </c>
      <c r="C237" s="0" t="n">
        <v>1</v>
      </c>
      <c r="D237" s="0" t="n">
        <v>2</v>
      </c>
      <c r="E237" s="0" t="n">
        <v>3</v>
      </c>
      <c r="F237" s="0" t="n">
        <v>2</v>
      </c>
      <c r="G237" s="0" t="n">
        <v>2</v>
      </c>
      <c r="H237" s="0" t="n">
        <v>0</v>
      </c>
      <c r="I237" s="0" t="n">
        <v>2</v>
      </c>
      <c r="J237" s="0" t="n">
        <v>2</v>
      </c>
      <c r="K237" s="0" t="n">
        <v>1</v>
      </c>
      <c r="L237" s="0" t="n">
        <v>0.934146957041763</v>
      </c>
      <c r="M237" s="0" t="n">
        <v>0.0142260789698501</v>
      </c>
      <c r="N237" s="0" t="n">
        <v>0.273571475302464</v>
      </c>
      <c r="O237" s="0" t="n">
        <v>0.0346445298194497</v>
      </c>
      <c r="P237" s="0" t="n">
        <v>3.41463581321466</v>
      </c>
    </row>
    <row r="238" customFormat="false" ht="14" hidden="false" customHeight="false" outlineLevel="0" collapsed="false">
      <c r="A238" s="0" t="n">
        <v>3</v>
      </c>
      <c r="B238" s="0" t="n">
        <v>2</v>
      </c>
      <c r="C238" s="0" t="n">
        <v>1</v>
      </c>
      <c r="D238" s="0" t="n">
        <v>2</v>
      </c>
      <c r="E238" s="0" t="n">
        <v>2</v>
      </c>
      <c r="F238" s="0" t="n">
        <v>3</v>
      </c>
      <c r="G238" s="0" t="n">
        <v>2</v>
      </c>
      <c r="H238" s="0" t="n">
        <v>0</v>
      </c>
      <c r="I238" s="0" t="n">
        <v>2</v>
      </c>
      <c r="J238" s="0" t="n">
        <v>3</v>
      </c>
      <c r="K238" s="0" t="n">
        <v>2</v>
      </c>
      <c r="L238" s="0" t="n">
        <v>0.972645446956065</v>
      </c>
      <c r="M238" s="0" t="n">
        <v>0.0545233453413394</v>
      </c>
      <c r="N238" s="0" t="n">
        <v>0.285407198490604</v>
      </c>
      <c r="O238" s="0" t="n">
        <v>0.142116919469922</v>
      </c>
      <c r="P238" s="0" t="n">
        <v>3.40792191682609</v>
      </c>
    </row>
    <row r="239" customFormat="false" ht="14" hidden="false" customHeight="false" outlineLevel="0" collapsed="false">
      <c r="A239" s="0" t="n">
        <v>4</v>
      </c>
      <c r="B239" s="0" t="n">
        <v>2</v>
      </c>
      <c r="C239" s="0" t="n">
        <v>1</v>
      </c>
      <c r="D239" s="0" t="n">
        <v>2</v>
      </c>
      <c r="E239" s="0" t="n">
        <v>3</v>
      </c>
      <c r="F239" s="0" t="n">
        <v>0</v>
      </c>
      <c r="G239" s="0" t="n">
        <v>2</v>
      </c>
      <c r="H239" s="0" t="n">
        <v>1</v>
      </c>
      <c r="I239" s="0" t="n">
        <v>2</v>
      </c>
      <c r="J239" s="0" t="n">
        <v>2</v>
      </c>
      <c r="K239" s="0" t="n">
        <v>3</v>
      </c>
      <c r="L239" s="0" t="n">
        <v>0.957519362173696</v>
      </c>
      <c r="M239" s="0" t="n">
        <v>0.0826291934311497</v>
      </c>
      <c r="N239" s="0" t="n">
        <v>0.282597769804494</v>
      </c>
      <c r="O239" s="0" t="n">
        <v>0.00273384485271944</v>
      </c>
      <c r="P239" s="0" t="n">
        <v>3.38827642849454</v>
      </c>
    </row>
    <row r="240" customFormat="false" ht="14" hidden="false" customHeight="false" outlineLevel="0" collapsed="false">
      <c r="A240" s="0" t="n">
        <v>4</v>
      </c>
      <c r="B240" s="0" t="n">
        <v>2</v>
      </c>
      <c r="C240" s="0" t="n">
        <v>1</v>
      </c>
      <c r="D240" s="0" t="n">
        <v>2</v>
      </c>
      <c r="E240" s="0" t="n">
        <v>2</v>
      </c>
      <c r="F240" s="0" t="n">
        <v>1</v>
      </c>
      <c r="G240" s="0" t="n">
        <v>2</v>
      </c>
      <c r="H240" s="0" t="n">
        <v>1</v>
      </c>
      <c r="I240" s="0" t="n">
        <v>2</v>
      </c>
      <c r="J240" s="0" t="n">
        <v>2</v>
      </c>
      <c r="K240" s="0" t="n">
        <v>3</v>
      </c>
      <c r="L240" s="0" t="n">
        <v>0.849355203506161</v>
      </c>
      <c r="M240" s="0" t="n">
        <v>0.0480266543014702</v>
      </c>
      <c r="N240" s="0" t="n">
        <v>0.251714599179729</v>
      </c>
      <c r="O240" s="0" t="n">
        <v>0.0629356700050205</v>
      </c>
      <c r="P240" s="0" t="n">
        <v>3.37427867225017</v>
      </c>
    </row>
    <row r="241" customFormat="false" ht="14" hidden="false" customHeight="false" outlineLevel="0" collapsed="false">
      <c r="A241" s="0" t="n">
        <v>4</v>
      </c>
      <c r="B241" s="0" t="n">
        <v>2</v>
      </c>
      <c r="C241" s="0" t="n">
        <v>2</v>
      </c>
      <c r="D241" s="0" t="n">
        <v>2</v>
      </c>
      <c r="E241" s="0" t="n">
        <v>3</v>
      </c>
      <c r="F241" s="0" t="n">
        <v>2</v>
      </c>
      <c r="G241" s="0" t="n">
        <v>2</v>
      </c>
      <c r="H241" s="0" t="n">
        <v>1</v>
      </c>
      <c r="I241" s="0" t="n">
        <v>2</v>
      </c>
      <c r="J241" s="0" t="n">
        <v>2</v>
      </c>
      <c r="K241" s="0" t="n">
        <v>2</v>
      </c>
      <c r="L241" s="0" t="n">
        <v>0.73210334844868</v>
      </c>
      <c r="M241" s="0" t="n">
        <v>0.0368966605221905</v>
      </c>
      <c r="N241" s="0" t="n">
        <v>0.217207819196399</v>
      </c>
      <c r="O241" s="0" t="n">
        <v>0.0619577135678557</v>
      </c>
      <c r="P241" s="0" t="n">
        <v>3.37052022877092</v>
      </c>
    </row>
    <row r="242" customFormat="false" ht="14" hidden="false" customHeight="false" outlineLevel="0" collapsed="false">
      <c r="A242" s="0" t="n">
        <v>4</v>
      </c>
      <c r="B242" s="0" t="n">
        <v>2</v>
      </c>
      <c r="C242" s="0" t="n">
        <v>1</v>
      </c>
      <c r="D242" s="0" t="n">
        <v>2</v>
      </c>
      <c r="E242" s="0" t="n">
        <v>3</v>
      </c>
      <c r="F242" s="0" t="n">
        <v>1</v>
      </c>
      <c r="G242" s="0" t="n">
        <v>3</v>
      </c>
      <c r="H242" s="0" t="n">
        <v>1</v>
      </c>
      <c r="I242" s="0" t="n">
        <v>2</v>
      </c>
      <c r="J242" s="0" t="n">
        <v>2</v>
      </c>
      <c r="K242" s="0" t="n">
        <v>3</v>
      </c>
      <c r="L242" s="0" t="n">
        <v>0.871070061179829</v>
      </c>
      <c r="M242" s="0" t="n">
        <v>0.0695412847247992</v>
      </c>
      <c r="N242" s="0" t="n">
        <v>0.258470705576171</v>
      </c>
      <c r="O242" s="0" t="n">
        <v>0.0236459125004969</v>
      </c>
      <c r="P242" s="0" t="n">
        <v>3.37009201579761</v>
      </c>
    </row>
    <row r="243" customFormat="false" ht="14" hidden="false" customHeight="false" outlineLevel="0" collapsed="false">
      <c r="A243" s="0" t="n">
        <v>5</v>
      </c>
      <c r="B243" s="0" t="n">
        <v>2</v>
      </c>
      <c r="C243" s="0" t="n">
        <v>3</v>
      </c>
      <c r="D243" s="0" t="n">
        <v>2</v>
      </c>
      <c r="E243" s="0" t="n">
        <v>3</v>
      </c>
      <c r="F243" s="0" t="n">
        <v>1</v>
      </c>
      <c r="G243" s="0" t="n">
        <v>2</v>
      </c>
      <c r="H243" s="0" t="n">
        <v>1</v>
      </c>
      <c r="I243" s="0" t="n">
        <v>2</v>
      </c>
      <c r="J243" s="0" t="n">
        <v>3</v>
      </c>
      <c r="K243" s="0" t="n">
        <v>3</v>
      </c>
      <c r="L243" s="0" t="n">
        <v>0.856755098552202</v>
      </c>
      <c r="M243" s="0" t="n">
        <v>0.0281718319600674</v>
      </c>
      <c r="N243" s="0" t="n">
        <v>0.261005050873063</v>
      </c>
      <c r="O243" s="0" t="n">
        <v>0.00910111406785923</v>
      </c>
      <c r="P243" s="0" t="n">
        <v>3.28252306109154</v>
      </c>
    </row>
    <row r="244" customFormat="false" ht="14" hidden="false" customHeight="false" outlineLevel="0" collapsed="false">
      <c r="A244" s="0" t="n">
        <v>4</v>
      </c>
      <c r="B244" s="0" t="n">
        <v>2</v>
      </c>
      <c r="C244" s="0" t="n">
        <v>3</v>
      </c>
      <c r="D244" s="0" t="n">
        <v>3</v>
      </c>
      <c r="E244" s="0" t="n">
        <v>4</v>
      </c>
      <c r="F244" s="0" t="n">
        <v>3</v>
      </c>
      <c r="G244" s="0" t="n">
        <v>0</v>
      </c>
      <c r="H244" s="0" t="n">
        <v>0</v>
      </c>
      <c r="I244" s="0" t="n">
        <v>2</v>
      </c>
      <c r="J244" s="0" t="n">
        <v>2</v>
      </c>
      <c r="K244" s="0" t="n">
        <v>1</v>
      </c>
      <c r="L244" s="0" t="n">
        <v>0.679167362505921</v>
      </c>
      <c r="M244" s="0" t="n">
        <v>0.112230967754565</v>
      </c>
      <c r="N244" s="0" t="n">
        <v>0.207030360123904</v>
      </c>
      <c r="O244" s="0" t="n">
        <v>0.0509447485652993</v>
      </c>
      <c r="P244" s="0" t="n">
        <v>3.28052060625046</v>
      </c>
    </row>
    <row r="245" customFormat="false" ht="14" hidden="false" customHeight="false" outlineLevel="0" collapsed="false">
      <c r="A245" s="0" t="n">
        <v>4</v>
      </c>
      <c r="B245" s="0" t="n">
        <v>2</v>
      </c>
      <c r="C245" s="0" t="n">
        <v>1</v>
      </c>
      <c r="D245" s="0" t="n">
        <v>2</v>
      </c>
      <c r="E245" s="0" t="n">
        <v>3</v>
      </c>
      <c r="F245" s="0" t="n">
        <v>1</v>
      </c>
      <c r="G245" s="0" t="n">
        <v>2</v>
      </c>
      <c r="H245" s="0" t="n">
        <v>1</v>
      </c>
      <c r="I245" s="0" t="n">
        <v>2</v>
      </c>
      <c r="J245" s="0" t="n">
        <v>2</v>
      </c>
      <c r="K245" s="0" t="n">
        <v>3</v>
      </c>
      <c r="L245" s="0" t="n">
        <v>0.794781247144202</v>
      </c>
      <c r="M245" s="0" t="n">
        <v>0.0410420777167865</v>
      </c>
      <c r="N245" s="0" t="n">
        <v>0.244845339932309</v>
      </c>
      <c r="O245" s="0" t="n">
        <v>0.0311796545810732</v>
      </c>
      <c r="P245" s="0" t="n">
        <v>3.24605421268762</v>
      </c>
    </row>
    <row r="246" customFormat="false" ht="14" hidden="false" customHeight="false" outlineLevel="0" collapsed="false">
      <c r="A246" s="0" t="n">
        <v>3</v>
      </c>
      <c r="B246" s="0" t="n">
        <v>2</v>
      </c>
      <c r="C246" s="0" t="n">
        <v>2</v>
      </c>
      <c r="D246" s="0" t="n">
        <v>2</v>
      </c>
      <c r="E246" s="0" t="n">
        <v>3</v>
      </c>
      <c r="F246" s="0" t="n">
        <v>2</v>
      </c>
      <c r="G246" s="0" t="n">
        <v>2</v>
      </c>
      <c r="H246" s="0" t="n">
        <v>2</v>
      </c>
      <c r="I246" s="0" t="n">
        <v>2</v>
      </c>
      <c r="J246" s="0" t="n">
        <v>2</v>
      </c>
      <c r="K246" s="0" t="n">
        <v>2</v>
      </c>
      <c r="L246" s="0" t="n">
        <v>0.661914548050659</v>
      </c>
      <c r="M246" s="0" t="n">
        <v>0.0890870928512065</v>
      </c>
      <c r="N246" s="0" t="n">
        <v>0.207132336360812</v>
      </c>
      <c r="O246" s="0" t="n">
        <v>0.0378801789083826</v>
      </c>
      <c r="P246" s="0" t="n">
        <v>3.19561184738266</v>
      </c>
    </row>
    <row r="247" customFormat="false" ht="14" hidden="false" customHeight="false" outlineLevel="0" collapsed="false">
      <c r="A247" s="0" t="n">
        <v>4</v>
      </c>
      <c r="B247" s="0" t="n">
        <v>2</v>
      </c>
      <c r="C247" s="0" t="n">
        <v>1</v>
      </c>
      <c r="D247" s="0" t="n">
        <v>1</v>
      </c>
      <c r="E247" s="0" t="n">
        <v>3</v>
      </c>
      <c r="F247" s="0" t="n">
        <v>1</v>
      </c>
      <c r="G247" s="0" t="n">
        <v>2</v>
      </c>
      <c r="H247" s="0" t="n">
        <v>1</v>
      </c>
      <c r="I247" s="0" t="n">
        <v>2</v>
      </c>
      <c r="J247" s="0" t="n">
        <v>2</v>
      </c>
      <c r="K247" s="0" t="n">
        <v>3</v>
      </c>
      <c r="L247" s="0" t="n">
        <v>0.863766599563979</v>
      </c>
      <c r="M247" s="0" t="n">
        <v>0.0391414739103807</v>
      </c>
      <c r="N247" s="0" t="n">
        <v>0.277987756219151</v>
      </c>
      <c r="O247" s="0" t="n">
        <v>0.0483282107407886</v>
      </c>
      <c r="P247" s="0" t="n">
        <v>3.10721094810748</v>
      </c>
    </row>
    <row r="248" customFormat="false" ht="14" hidden="false" customHeight="false" outlineLevel="0" collapsed="false">
      <c r="A248" s="0" t="n">
        <v>4</v>
      </c>
      <c r="B248" s="0" t="n">
        <v>2</v>
      </c>
      <c r="C248" s="0" t="n">
        <v>1</v>
      </c>
      <c r="D248" s="0" t="n">
        <v>2</v>
      </c>
      <c r="E248" s="0" t="n">
        <v>3</v>
      </c>
      <c r="F248" s="0" t="n">
        <v>1</v>
      </c>
      <c r="G248" s="0" t="n">
        <v>2</v>
      </c>
      <c r="H248" s="0" t="n">
        <v>1</v>
      </c>
      <c r="I248" s="0" t="n">
        <v>2</v>
      </c>
      <c r="J248" s="0" t="n">
        <v>1</v>
      </c>
      <c r="K248" s="0" t="n">
        <v>3</v>
      </c>
      <c r="L248" s="0" t="n">
        <v>0.836053622822758</v>
      </c>
      <c r="M248" s="0" t="n">
        <v>0.0210673554072165</v>
      </c>
      <c r="N248" s="0" t="n">
        <v>0.269616815601816</v>
      </c>
      <c r="O248" s="0" t="n">
        <v>0.0510109491221745</v>
      </c>
      <c r="P248" s="0" t="n">
        <v>3.10089569508707</v>
      </c>
    </row>
    <row r="249" customFormat="false" ht="14" hidden="false" customHeight="false" outlineLevel="0" collapsed="false">
      <c r="A249" s="0" t="n">
        <v>3</v>
      </c>
      <c r="B249" s="0" t="n">
        <v>2</v>
      </c>
      <c r="C249" s="0" t="n">
        <v>1</v>
      </c>
      <c r="D249" s="0" t="n">
        <v>2</v>
      </c>
      <c r="E249" s="0" t="n">
        <v>0</v>
      </c>
      <c r="F249" s="0" t="n">
        <v>1</v>
      </c>
      <c r="G249" s="0" t="n">
        <v>2</v>
      </c>
      <c r="H249" s="0" t="n">
        <v>1</v>
      </c>
      <c r="I249" s="0" t="n">
        <v>4</v>
      </c>
      <c r="J249" s="0" t="n">
        <v>2</v>
      </c>
      <c r="K249" s="0" t="n">
        <v>2</v>
      </c>
      <c r="L249" s="0" t="n">
        <v>0.942107898849527</v>
      </c>
      <c r="M249" s="0" t="n">
        <v>0.11122826094118</v>
      </c>
      <c r="N249" s="0" t="n">
        <v>0.304463139212535</v>
      </c>
      <c r="O249" s="0" t="n">
        <v>0.0351109292400193</v>
      </c>
      <c r="P249" s="0" t="n">
        <v>3.09432498556705</v>
      </c>
    </row>
    <row r="250" customFormat="false" ht="14" hidden="false" customHeight="false" outlineLevel="0" collapsed="false">
      <c r="A250" s="0" t="n">
        <v>3</v>
      </c>
      <c r="B250" s="0" t="n">
        <v>2</v>
      </c>
      <c r="C250" s="0" t="n">
        <v>2</v>
      </c>
      <c r="D250" s="0" t="n">
        <v>2</v>
      </c>
      <c r="E250" s="0" t="n">
        <v>4</v>
      </c>
      <c r="F250" s="0" t="n">
        <v>2</v>
      </c>
      <c r="G250" s="0" t="n">
        <v>2</v>
      </c>
      <c r="H250" s="0" t="n">
        <v>0</v>
      </c>
      <c r="I250" s="0" t="n">
        <v>1</v>
      </c>
      <c r="J250" s="0" t="n">
        <v>2</v>
      </c>
      <c r="K250" s="0" t="n">
        <v>1</v>
      </c>
      <c r="L250" s="0" t="n">
        <v>0.908821436455675</v>
      </c>
      <c r="M250" s="0" t="n">
        <v>0.23232642570762</v>
      </c>
      <c r="N250" s="0" t="n">
        <v>0.29598094842411</v>
      </c>
      <c r="O250" s="0" t="n">
        <v>0.0686058494379653</v>
      </c>
      <c r="P250" s="0" t="n">
        <v>3.07054032124199</v>
      </c>
    </row>
    <row r="251" customFormat="false" ht="14" hidden="false" customHeight="false" outlineLevel="0" collapsed="false">
      <c r="A251" s="0" t="n">
        <v>4</v>
      </c>
      <c r="B251" s="0" t="n">
        <v>2</v>
      </c>
      <c r="C251" s="0" t="n">
        <v>2</v>
      </c>
      <c r="D251" s="0" t="n">
        <v>2</v>
      </c>
      <c r="E251" s="0" t="n">
        <v>3</v>
      </c>
      <c r="F251" s="0" t="n">
        <v>1</v>
      </c>
      <c r="G251" s="0" t="n">
        <v>2</v>
      </c>
      <c r="H251" s="0" t="n">
        <v>1</v>
      </c>
      <c r="I251" s="0" t="n">
        <v>2</v>
      </c>
      <c r="J251" s="0" t="n">
        <v>2</v>
      </c>
      <c r="K251" s="0" t="n">
        <v>3</v>
      </c>
      <c r="L251" s="0" t="n">
        <v>0.785545921491041</v>
      </c>
      <c r="M251" s="0" t="n">
        <v>0.0887862366536286</v>
      </c>
      <c r="N251" s="0" t="n">
        <v>0.25943661161877</v>
      </c>
      <c r="O251" s="0" t="n">
        <v>0.0518884961291254</v>
      </c>
      <c r="P251" s="0" t="n">
        <v>3.02789154001658</v>
      </c>
    </row>
    <row r="252" customFormat="false" ht="14" hidden="false" customHeight="false" outlineLevel="0" collapsed="false">
      <c r="A252" s="0" t="n">
        <v>4</v>
      </c>
      <c r="B252" s="0" t="n">
        <v>2</v>
      </c>
      <c r="C252" s="0" t="n">
        <v>1</v>
      </c>
      <c r="D252" s="0" t="n">
        <v>2</v>
      </c>
      <c r="E252" s="0" t="n">
        <v>3</v>
      </c>
      <c r="F252" s="0" t="n">
        <v>1</v>
      </c>
      <c r="G252" s="0" t="n">
        <v>2</v>
      </c>
      <c r="H252" s="0" t="n">
        <v>1</v>
      </c>
      <c r="I252" s="0" t="n">
        <v>1</v>
      </c>
      <c r="J252" s="0" t="n">
        <v>2</v>
      </c>
      <c r="K252" s="0" t="n">
        <v>3</v>
      </c>
      <c r="L252" s="0" t="n">
        <v>0.816670706851786</v>
      </c>
      <c r="M252" s="0" t="n">
        <v>0.0623966921658267</v>
      </c>
      <c r="N252" s="0" t="n">
        <v>0.271210362453496</v>
      </c>
      <c r="O252" s="0" t="n">
        <v>0.0315999259644437</v>
      </c>
      <c r="P252" s="0" t="n">
        <v>3.0112076082337</v>
      </c>
    </row>
    <row r="253" customFormat="false" ht="14" hidden="false" customHeight="false" outlineLevel="0" collapsed="false">
      <c r="A253" s="0" t="n">
        <v>4</v>
      </c>
      <c r="B253" s="0" t="n">
        <v>2</v>
      </c>
      <c r="C253" s="0" t="n">
        <v>1</v>
      </c>
      <c r="D253" s="0" t="n">
        <v>2</v>
      </c>
      <c r="E253" s="0" t="n">
        <v>3</v>
      </c>
      <c r="F253" s="0" t="n">
        <v>1</v>
      </c>
      <c r="G253" s="0" t="n">
        <v>2</v>
      </c>
      <c r="H253" s="0" t="n">
        <v>0</v>
      </c>
      <c r="I253" s="0" t="n">
        <v>2</v>
      </c>
      <c r="J253" s="0" t="n">
        <v>2</v>
      </c>
      <c r="K253" s="0" t="n">
        <v>3</v>
      </c>
      <c r="L253" s="0" t="n">
        <v>0.88062963282726</v>
      </c>
      <c r="M253" s="0" t="n">
        <v>0.0657298133187388</v>
      </c>
      <c r="N253" s="0" t="n">
        <v>0.293819015731699</v>
      </c>
      <c r="O253" s="0" t="n">
        <v>0.0360923173000622</v>
      </c>
      <c r="P253" s="0" t="n">
        <v>2.99718393186439</v>
      </c>
    </row>
    <row r="254" customFormat="false" ht="14" hidden="false" customHeight="false" outlineLevel="0" collapsed="false">
      <c r="A254" s="0" t="n">
        <v>4</v>
      </c>
      <c r="B254" s="0" t="n">
        <v>2</v>
      </c>
      <c r="C254" s="0" t="n">
        <v>1</v>
      </c>
      <c r="D254" s="0" t="n">
        <v>2</v>
      </c>
      <c r="E254" s="0" t="n">
        <v>3</v>
      </c>
      <c r="F254" s="0" t="n">
        <v>1</v>
      </c>
      <c r="G254" s="0" t="n">
        <v>2</v>
      </c>
      <c r="H254" s="0" t="n">
        <v>1</v>
      </c>
      <c r="I254" s="0" t="n">
        <v>2</v>
      </c>
      <c r="J254" s="0" t="n">
        <v>2</v>
      </c>
      <c r="K254" s="0" t="n">
        <v>2</v>
      </c>
      <c r="L254" s="0" t="n">
        <v>0.837258033288751</v>
      </c>
      <c r="M254" s="0" t="n">
        <v>0.0111360862278621</v>
      </c>
      <c r="N254" s="0" t="n">
        <v>0.281456875998859</v>
      </c>
      <c r="O254" s="0" t="n">
        <v>0.0389810867679006</v>
      </c>
      <c r="P254" s="0" t="n">
        <v>2.97472936241979</v>
      </c>
    </row>
    <row r="255" customFormat="false" ht="14" hidden="false" customHeight="false" outlineLevel="0" collapsed="false">
      <c r="A255" s="0" t="n">
        <v>4</v>
      </c>
      <c r="B255" s="0" t="n">
        <v>2</v>
      </c>
      <c r="C255" s="0" t="n">
        <v>2</v>
      </c>
      <c r="D255" s="0" t="n">
        <v>2</v>
      </c>
      <c r="E255" s="0" t="n">
        <v>3</v>
      </c>
      <c r="F255" s="0" t="n">
        <v>1</v>
      </c>
      <c r="G255" s="0" t="n">
        <v>2</v>
      </c>
      <c r="H255" s="0" t="n">
        <v>1</v>
      </c>
      <c r="I255" s="0" t="n">
        <v>2</v>
      </c>
      <c r="J255" s="0" t="n">
        <v>2</v>
      </c>
      <c r="K255" s="0" t="n">
        <v>4</v>
      </c>
      <c r="L255" s="0" t="n">
        <v>0.676062710336877</v>
      </c>
      <c r="M255" s="0" t="n">
        <v>0.145196383397214</v>
      </c>
      <c r="N255" s="0" t="n">
        <v>0.231733518742413</v>
      </c>
      <c r="O255" s="0" t="n">
        <v>0.0430900946323377</v>
      </c>
      <c r="P255" s="0" t="n">
        <v>2.91741442500757</v>
      </c>
    </row>
    <row r="256" customFormat="false" ht="14" hidden="false" customHeight="false" outlineLevel="0" collapsed="false">
      <c r="A256" s="0" t="n">
        <v>3</v>
      </c>
      <c r="B256" s="0" t="n">
        <v>2</v>
      </c>
      <c r="C256" s="0" t="n">
        <v>0</v>
      </c>
      <c r="D256" s="0" t="n">
        <v>2</v>
      </c>
      <c r="E256" s="0" t="n">
        <v>3</v>
      </c>
      <c r="F256" s="0" t="n">
        <v>2</v>
      </c>
      <c r="G256" s="0" t="n">
        <v>2</v>
      </c>
      <c r="H256" s="0" t="n">
        <v>0</v>
      </c>
      <c r="I256" s="0" t="n">
        <v>2</v>
      </c>
      <c r="J256" s="0" t="n">
        <v>2</v>
      </c>
      <c r="K256" s="0" t="n">
        <v>0</v>
      </c>
      <c r="L256" s="0" t="n">
        <v>1.018256957737</v>
      </c>
      <c r="M256" s="0" t="n">
        <v>0.132879355110065</v>
      </c>
      <c r="N256" s="0" t="n">
        <v>0.35996081869882</v>
      </c>
      <c r="O256" s="0" t="n">
        <v>0.0456405340331305</v>
      </c>
      <c r="P256" s="0" t="n">
        <v>2.82879942716482</v>
      </c>
    </row>
    <row r="257" customFormat="false" ht="14" hidden="false" customHeight="false" outlineLevel="0" collapsed="false">
      <c r="A257" s="0" t="n">
        <v>3</v>
      </c>
      <c r="B257" s="0" t="n">
        <v>2</v>
      </c>
      <c r="C257" s="0" t="n">
        <v>0</v>
      </c>
      <c r="D257" s="0" t="n">
        <v>2</v>
      </c>
      <c r="E257" s="0" t="n">
        <v>3</v>
      </c>
      <c r="F257" s="0" t="n">
        <v>2</v>
      </c>
      <c r="G257" s="0" t="n">
        <v>2</v>
      </c>
      <c r="H257" s="0" t="n">
        <v>1</v>
      </c>
      <c r="I257" s="0" t="n">
        <v>2</v>
      </c>
      <c r="J257" s="0" t="n">
        <v>2</v>
      </c>
      <c r="K257" s="0" t="n">
        <v>2</v>
      </c>
      <c r="L257" s="0" t="n">
        <v>0.960835316570444</v>
      </c>
      <c r="M257" s="0" t="n">
        <v>0.066420533413538</v>
      </c>
      <c r="N257" s="0" t="n">
        <v>0.34312343871319</v>
      </c>
      <c r="O257" s="0" t="n">
        <v>0.130743644453923</v>
      </c>
      <c r="P257" s="0" t="n">
        <v>2.80026138748739</v>
      </c>
    </row>
    <row r="258" customFormat="false" ht="14" hidden="false" customHeight="false" outlineLevel="0" collapsed="false">
      <c r="A258" s="0" t="n">
        <v>4</v>
      </c>
      <c r="B258" s="0" t="n">
        <v>2</v>
      </c>
      <c r="C258" s="0" t="n">
        <v>3</v>
      </c>
      <c r="D258" s="0" t="n">
        <v>3</v>
      </c>
      <c r="E258" s="0" t="n">
        <v>3</v>
      </c>
      <c r="F258" s="0" t="n">
        <v>0</v>
      </c>
      <c r="G258" s="0" t="n">
        <v>2</v>
      </c>
      <c r="H258" s="0" t="n">
        <v>1</v>
      </c>
      <c r="I258" s="0" t="n">
        <v>2</v>
      </c>
      <c r="J258" s="0" t="n">
        <v>2</v>
      </c>
      <c r="K258" s="0" t="n">
        <v>3</v>
      </c>
      <c r="L258" s="0" t="n">
        <v>0.62550374236746</v>
      </c>
      <c r="M258" s="0" t="n">
        <v>0.134363008609139</v>
      </c>
      <c r="N258" s="0" t="n">
        <v>0.226356918497776</v>
      </c>
      <c r="O258" s="0" t="n">
        <v>0.0803092509995723</v>
      </c>
      <c r="P258" s="0" t="n">
        <v>2.76335155346094</v>
      </c>
    </row>
    <row r="259" customFormat="false" ht="14" hidden="false" customHeight="false" outlineLevel="0" collapsed="false">
      <c r="A259" s="0" t="n">
        <v>4</v>
      </c>
      <c r="B259" s="0" t="n">
        <v>2</v>
      </c>
      <c r="C259" s="0" t="n">
        <v>1</v>
      </c>
      <c r="D259" s="0" t="n">
        <v>2</v>
      </c>
      <c r="E259" s="0" t="n">
        <v>4</v>
      </c>
      <c r="F259" s="0" t="n">
        <v>0</v>
      </c>
      <c r="G259" s="0" t="n">
        <v>2</v>
      </c>
      <c r="H259" s="0" t="n">
        <v>1</v>
      </c>
      <c r="I259" s="0" t="n">
        <v>2</v>
      </c>
      <c r="J259" s="0" t="n">
        <v>2</v>
      </c>
      <c r="K259" s="0" t="n">
        <v>2</v>
      </c>
      <c r="L259" s="0" t="n">
        <v>0.837766610669263</v>
      </c>
      <c r="M259" s="0" t="n">
        <v>0.0758449030488871</v>
      </c>
      <c r="N259" s="0" t="n">
        <v>0.305895601874733</v>
      </c>
      <c r="O259" s="0" t="n">
        <v>0.0474767469473384</v>
      </c>
      <c r="P259" s="0" t="n">
        <v>2.73873375600979</v>
      </c>
    </row>
    <row r="260" customFormat="false" ht="14" hidden="false" customHeight="false" outlineLevel="0" collapsed="false">
      <c r="A260" s="0" t="n">
        <v>5</v>
      </c>
      <c r="B260" s="0" t="n">
        <v>2</v>
      </c>
      <c r="C260" s="0" t="n">
        <v>1</v>
      </c>
      <c r="D260" s="0" t="n">
        <v>2</v>
      </c>
      <c r="E260" s="0" t="n">
        <v>4</v>
      </c>
      <c r="F260" s="0" t="n">
        <v>6</v>
      </c>
      <c r="G260" s="0" t="n">
        <v>2</v>
      </c>
      <c r="H260" s="0" t="n">
        <v>0</v>
      </c>
      <c r="I260" s="0" t="n">
        <v>2</v>
      </c>
      <c r="J260" s="0" t="n">
        <v>2</v>
      </c>
      <c r="K260" s="0" t="n">
        <v>3</v>
      </c>
      <c r="L260" s="0" t="n">
        <v>0.54626572123476</v>
      </c>
      <c r="M260" s="0" t="n">
        <v>0.0813355756122938</v>
      </c>
      <c r="N260" s="0" t="n">
        <v>0.19993037719743</v>
      </c>
      <c r="O260" s="0" t="n">
        <v>0.0643506409988539</v>
      </c>
      <c r="P260" s="0" t="n">
        <v>2.73227975104217</v>
      </c>
    </row>
    <row r="261" customFormat="false" ht="14" hidden="false" customHeight="false" outlineLevel="0" collapsed="false">
      <c r="A261" s="0" t="n">
        <v>3</v>
      </c>
      <c r="B261" s="0" t="n">
        <v>2</v>
      </c>
      <c r="C261" s="0" t="n">
        <v>1</v>
      </c>
      <c r="D261" s="0" t="n">
        <v>2</v>
      </c>
      <c r="E261" s="0" t="n">
        <v>3</v>
      </c>
      <c r="F261" s="0" t="n">
        <v>2</v>
      </c>
      <c r="G261" s="0" t="n">
        <v>1</v>
      </c>
      <c r="H261" s="0" t="n">
        <v>1</v>
      </c>
      <c r="I261" s="0" t="n">
        <v>3</v>
      </c>
      <c r="J261" s="0" t="n">
        <v>2</v>
      </c>
      <c r="K261" s="0" t="n">
        <v>2</v>
      </c>
      <c r="L261" s="0" t="n">
        <v>0.852711817983055</v>
      </c>
      <c r="M261" s="0" t="n">
        <v>0.0475241205104289</v>
      </c>
      <c r="N261" s="0" t="n">
        <v>0.350552393243266</v>
      </c>
      <c r="O261" s="0" t="n">
        <v>0.0701964490538486</v>
      </c>
      <c r="P261" s="0" t="n">
        <v>2.43248037787982</v>
      </c>
    </row>
    <row r="262" customFormat="false" ht="14" hidden="false" customHeight="false" outlineLevel="0" collapsed="false">
      <c r="A262" s="0" t="n">
        <v>3</v>
      </c>
      <c r="B262" s="0" t="n">
        <v>2</v>
      </c>
      <c r="C262" s="0" t="n">
        <v>1</v>
      </c>
      <c r="D262" s="0" t="n">
        <v>2</v>
      </c>
      <c r="E262" s="0" t="n">
        <v>4</v>
      </c>
      <c r="F262" s="0" t="n">
        <v>0</v>
      </c>
      <c r="G262" s="0" t="n">
        <v>0</v>
      </c>
      <c r="H262" s="0" t="n">
        <v>0</v>
      </c>
      <c r="I262" s="0" t="n">
        <v>2</v>
      </c>
      <c r="J262" s="0" t="n">
        <v>2</v>
      </c>
      <c r="K262" s="0" t="n">
        <v>2</v>
      </c>
      <c r="L262" s="0" t="n">
        <v>1.13300587455234</v>
      </c>
      <c r="M262" s="0" t="n">
        <v>0.124046840448709</v>
      </c>
      <c r="N262" s="0" t="n">
        <v>0.472005735976502</v>
      </c>
      <c r="O262" s="0" t="n">
        <v>0.0973097393661876</v>
      </c>
      <c r="P262" s="0" t="n">
        <v>2.40040700397069</v>
      </c>
    </row>
    <row r="263" customFormat="false" ht="14" hidden="false" customHeight="false" outlineLevel="0" collapsed="false">
      <c r="A263" s="0" t="n">
        <v>3</v>
      </c>
      <c r="B263" s="0" t="n">
        <v>2</v>
      </c>
      <c r="C263" s="0" t="n">
        <v>1</v>
      </c>
      <c r="D263" s="0" t="n">
        <v>0</v>
      </c>
      <c r="E263" s="0" t="n">
        <v>3</v>
      </c>
      <c r="F263" s="0" t="n">
        <v>1</v>
      </c>
      <c r="G263" s="0" t="n">
        <v>2</v>
      </c>
      <c r="H263" s="0" t="n">
        <v>0</v>
      </c>
      <c r="I263" s="0" t="n">
        <v>2</v>
      </c>
      <c r="J263" s="0" t="n">
        <v>2</v>
      </c>
      <c r="K263" s="0" t="n">
        <v>3</v>
      </c>
      <c r="L263" s="0" t="n">
        <v>0.992939639544779</v>
      </c>
      <c r="M263" s="0" t="n">
        <v>0.101965718468099</v>
      </c>
      <c r="N263" s="0" t="n">
        <v>0.45023690789563</v>
      </c>
      <c r="O263" s="0" t="n">
        <v>0.0501379304637384</v>
      </c>
      <c r="P263" s="0" t="n">
        <v>2.2053714880588</v>
      </c>
    </row>
    <row r="264" customFormat="false" ht="14" hidden="false" customHeight="false" outlineLevel="0" collapsed="false">
      <c r="A264" s="0" t="n">
        <v>3</v>
      </c>
      <c r="B264" s="0" t="n">
        <v>2</v>
      </c>
      <c r="C264" s="0" t="n">
        <v>2</v>
      </c>
      <c r="D264" s="0" t="n">
        <v>2</v>
      </c>
      <c r="E264" s="0" t="n">
        <v>2</v>
      </c>
      <c r="F264" s="0" t="n">
        <v>2</v>
      </c>
      <c r="G264" s="0" t="n">
        <v>2</v>
      </c>
      <c r="H264" s="0" t="n">
        <v>1</v>
      </c>
      <c r="I264" s="0" t="n">
        <v>2</v>
      </c>
      <c r="J264" s="0" t="n">
        <v>2</v>
      </c>
      <c r="K264" s="0" t="n">
        <v>2</v>
      </c>
      <c r="L264" s="0" t="n">
        <v>0.889954829655893</v>
      </c>
      <c r="M264" s="0" t="n">
        <v>0.149729540186153</v>
      </c>
      <c r="N264" s="0" t="n">
        <v>0.435003639612619</v>
      </c>
      <c r="O264" s="0" t="n">
        <v>0.0512460560875035</v>
      </c>
      <c r="P264" s="0" t="n">
        <v>2.04585605409743</v>
      </c>
    </row>
    <row r="265" customFormat="false" ht="14" hidden="false" customHeight="false" outlineLevel="0" collapsed="false">
      <c r="A265" s="0" t="n">
        <v>3</v>
      </c>
      <c r="B265" s="0" t="n">
        <v>2</v>
      </c>
      <c r="C265" s="0" t="n">
        <v>1</v>
      </c>
      <c r="D265" s="0" t="n">
        <v>2</v>
      </c>
      <c r="E265" s="0" t="n">
        <v>3</v>
      </c>
      <c r="F265" s="0" t="n">
        <v>1</v>
      </c>
      <c r="G265" s="0" t="n">
        <v>2</v>
      </c>
      <c r="H265" s="0" t="n">
        <v>1</v>
      </c>
      <c r="I265" s="0" t="n">
        <v>2</v>
      </c>
      <c r="J265" s="0" t="n">
        <v>2</v>
      </c>
      <c r="K265" s="0" t="n">
        <v>3</v>
      </c>
      <c r="L265" s="0" t="n">
        <v>0.909100890033304</v>
      </c>
      <c r="M265" s="0" t="n">
        <v>0.0539444301060016</v>
      </c>
      <c r="N265" s="0" t="n">
        <v>0.449164747099569</v>
      </c>
      <c r="O265" s="0" t="n">
        <v>0.0363613511957406</v>
      </c>
      <c r="P265" s="0" t="n">
        <v>2.02398094664312</v>
      </c>
    </row>
    <row r="266" customFormat="false" ht="14" hidden="false" customHeight="false" outlineLevel="0" collapsed="false">
      <c r="A266" s="0" t="n">
        <v>2</v>
      </c>
      <c r="B266" s="0" t="n">
        <v>2</v>
      </c>
      <c r="C266" s="0" t="n">
        <v>2</v>
      </c>
      <c r="D266" s="0" t="n">
        <v>2</v>
      </c>
      <c r="E266" s="0" t="n">
        <v>3</v>
      </c>
      <c r="F266" s="0" t="n">
        <v>2</v>
      </c>
      <c r="G266" s="0" t="n">
        <v>2</v>
      </c>
      <c r="H266" s="0" t="n">
        <v>1</v>
      </c>
      <c r="I266" s="0" t="n">
        <v>2</v>
      </c>
      <c r="J266" s="0" t="n">
        <v>2</v>
      </c>
      <c r="K266" s="0" t="n">
        <v>2</v>
      </c>
      <c r="L266" s="0" t="n">
        <v>0.780681106383942</v>
      </c>
      <c r="M266" s="0" t="n">
        <v>0.0883176509497099</v>
      </c>
      <c r="N266" s="0" t="n">
        <v>0.402189513575182</v>
      </c>
      <c r="O266" s="0" t="n">
        <v>0.0450256269728204</v>
      </c>
      <c r="P266" s="0" t="n">
        <v>1.9410777258816</v>
      </c>
    </row>
    <row r="267" customFormat="false" ht="14" hidden="false" customHeight="false" outlineLevel="0" collapsed="false">
      <c r="A267" s="0" t="n">
        <v>3</v>
      </c>
      <c r="B267" s="0" t="n">
        <v>2</v>
      </c>
      <c r="C267" s="0" t="n">
        <v>1</v>
      </c>
      <c r="D267" s="0" t="n">
        <v>2</v>
      </c>
      <c r="E267" s="0" t="n">
        <v>4</v>
      </c>
      <c r="F267" s="0" t="n">
        <v>1</v>
      </c>
      <c r="G267" s="0" t="n">
        <v>2</v>
      </c>
      <c r="H267" s="0" t="n">
        <v>1</v>
      </c>
      <c r="I267" s="0" t="n">
        <v>2</v>
      </c>
      <c r="J267" s="0" t="n">
        <v>2</v>
      </c>
      <c r="K267" s="0" t="n">
        <v>2</v>
      </c>
      <c r="L267" s="0" t="n">
        <v>0.78501805925128</v>
      </c>
      <c r="M267" s="0" t="n">
        <v>0.151324892272522</v>
      </c>
      <c r="N267" s="0" t="n">
        <v>0.415769758265616</v>
      </c>
      <c r="O267" s="0" t="n">
        <v>0.0707205900243265</v>
      </c>
      <c r="P267" s="0" t="n">
        <v>1.88810764526497</v>
      </c>
    </row>
    <row r="268" customFormat="false" ht="14" hidden="false" customHeight="false" outlineLevel="0" collapsed="false">
      <c r="A268" s="0" t="n">
        <v>3</v>
      </c>
      <c r="B268" s="0" t="n">
        <v>2</v>
      </c>
      <c r="C268" s="0" t="n">
        <v>2</v>
      </c>
      <c r="D268" s="0" t="n">
        <v>2</v>
      </c>
      <c r="E268" s="0" t="n">
        <v>3</v>
      </c>
      <c r="F268" s="0" t="n">
        <v>1</v>
      </c>
      <c r="G268" s="0" t="n">
        <v>2</v>
      </c>
      <c r="H268" s="0" t="n">
        <v>1</v>
      </c>
      <c r="I268" s="0" t="n">
        <v>2</v>
      </c>
      <c r="J268" s="0" t="n">
        <v>2</v>
      </c>
      <c r="K268" s="0" t="n">
        <v>1</v>
      </c>
      <c r="L268" s="0" t="n">
        <v>0.856952428303644</v>
      </c>
      <c r="M268" s="0" t="n">
        <v>0.0988786777707014</v>
      </c>
      <c r="N268" s="0" t="n">
        <v>0.4608230812669</v>
      </c>
      <c r="O268" s="0" t="n">
        <v>0.0889339683318426</v>
      </c>
      <c r="P268" s="0" t="n">
        <v>1.8596126434199</v>
      </c>
    </row>
    <row r="269" customFormat="false" ht="14" hidden="false" customHeight="false" outlineLevel="0" collapsed="false">
      <c r="A269" s="0" t="n">
        <v>4</v>
      </c>
      <c r="B269" s="0" t="n">
        <v>3</v>
      </c>
      <c r="C269" s="0" t="n">
        <v>5</v>
      </c>
      <c r="D269" s="0" t="n">
        <v>2</v>
      </c>
      <c r="E269" s="0" t="n">
        <v>4</v>
      </c>
      <c r="F269" s="0" t="n">
        <v>3</v>
      </c>
      <c r="G269" s="0" t="n">
        <v>2</v>
      </c>
      <c r="H269" s="0" t="n">
        <v>3</v>
      </c>
      <c r="I269" s="0" t="n">
        <v>2</v>
      </c>
      <c r="J269" s="0" t="n">
        <v>3</v>
      </c>
      <c r="K269" s="0" t="n">
        <v>2</v>
      </c>
      <c r="L269" s="0" t="n">
        <v>0.0316008969329066</v>
      </c>
      <c r="M269" s="0" t="n">
        <v>0.0102597810688976</v>
      </c>
      <c r="N269" s="0" t="n">
        <v>0.0199536202168538</v>
      </c>
      <c r="O269" s="0" t="n">
        <v>0.02350960940561</v>
      </c>
      <c r="P269" s="0" t="n">
        <v>1.58371747028717</v>
      </c>
    </row>
    <row r="270" customFormat="false" ht="14" hidden="false" customHeight="false" outlineLevel="0" collapsed="false">
      <c r="A270" s="0" t="n">
        <v>4</v>
      </c>
      <c r="B270" s="0" t="n">
        <v>2</v>
      </c>
      <c r="C270" s="0" t="n">
        <v>1</v>
      </c>
      <c r="D270" s="0" t="n">
        <v>6</v>
      </c>
      <c r="E270" s="0" t="n">
        <v>4</v>
      </c>
      <c r="F270" s="0" t="n">
        <v>3</v>
      </c>
      <c r="G270" s="0" t="n">
        <v>2</v>
      </c>
      <c r="H270" s="0" t="n">
        <v>1</v>
      </c>
      <c r="I270" s="0" t="n">
        <v>2</v>
      </c>
      <c r="J270" s="0" t="n">
        <v>2</v>
      </c>
      <c r="K270" s="0" t="n">
        <v>2</v>
      </c>
      <c r="L270" s="0" t="n">
        <v>0.0796361998479101</v>
      </c>
      <c r="M270" s="0" t="n">
        <v>0.0151736748307383</v>
      </c>
      <c r="N270" s="0" t="n">
        <v>0.109934814299859</v>
      </c>
      <c r="O270" s="0" t="n">
        <v>0.0537723837387386</v>
      </c>
      <c r="P270" s="0" t="n">
        <v>0.724394727503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A1:IV1"/>
    </sheetView>
  </sheetViews>
  <sheetFormatPr defaultColWidth="8.82421875" defaultRowHeight="14" zeroHeight="false" outlineLevelRow="0" outlineLevelCol="0"/>
  <cols>
    <col collapsed="false" customWidth="true" hidden="false" outlineLevel="0" max="16" min="16" style="2" width="9.15"/>
  </cols>
  <sheetData>
    <row r="1" s="1" customFormat="true" ht="14" hidden="false" customHeight="false" outlineLevel="0" collapsed="false">
      <c r="A1" s="1" t="s">
        <v>278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89</v>
      </c>
      <c r="M1" s="1" t="s">
        <v>292</v>
      </c>
      <c r="N1" s="1" t="s">
        <v>290</v>
      </c>
      <c r="O1" s="1" t="s">
        <v>293</v>
      </c>
      <c r="P1" s="1" t="s">
        <v>291</v>
      </c>
    </row>
    <row r="2" customFormat="false" ht="14" hidden="false" customHeight="false" outlineLevel="0" collapsed="false">
      <c r="A2" s="0" t="n">
        <v>4</v>
      </c>
      <c r="B2" s="0" t="n">
        <v>0</v>
      </c>
      <c r="C2" s="0" t="n">
        <v>2</v>
      </c>
      <c r="D2" s="0" t="n">
        <v>2</v>
      </c>
      <c r="E2" s="0" t="n">
        <v>4</v>
      </c>
      <c r="F2" s="0" t="n">
        <v>3</v>
      </c>
      <c r="G2" s="0" t="n">
        <v>2</v>
      </c>
      <c r="H2" s="0" t="n">
        <v>1</v>
      </c>
      <c r="I2" s="0" t="n">
        <v>4</v>
      </c>
      <c r="J2" s="0" t="n">
        <v>1</v>
      </c>
      <c r="K2" s="0" t="n">
        <v>2</v>
      </c>
      <c r="L2" s="0" t="n">
        <v>0.685010142958397</v>
      </c>
      <c r="M2" s="0" t="n">
        <v>0.077256347</v>
      </c>
      <c r="N2" s="0" t="n">
        <v>0.004715348</v>
      </c>
      <c r="O2" s="0" t="n">
        <v>0.000767596</v>
      </c>
      <c r="P2" s="2" t="n">
        <v>145.2724484</v>
      </c>
    </row>
    <row r="3" customFormat="false" ht="14" hidden="false" customHeight="false" outlineLevel="0" collapsed="false">
      <c r="A3" s="0" t="n">
        <v>4</v>
      </c>
      <c r="B3" s="0" t="n">
        <v>1</v>
      </c>
      <c r="C3" s="0" t="n">
        <v>1</v>
      </c>
      <c r="D3" s="0" t="n">
        <v>2</v>
      </c>
      <c r="E3" s="0" t="n">
        <v>4</v>
      </c>
      <c r="F3" s="0" t="n">
        <v>3</v>
      </c>
      <c r="G3" s="0" t="n">
        <v>2</v>
      </c>
      <c r="H3" s="0" t="n">
        <v>1</v>
      </c>
      <c r="I3" s="0" t="n">
        <v>4</v>
      </c>
      <c r="J3" s="0" t="n">
        <v>3</v>
      </c>
      <c r="K3" s="0" t="n">
        <v>4</v>
      </c>
      <c r="L3" s="0" t="n">
        <v>0.755219272066681</v>
      </c>
      <c r="M3" s="0" t="n">
        <v>0.068756628</v>
      </c>
      <c r="N3" s="0" t="n">
        <v>0.005606592</v>
      </c>
      <c r="O3" s="0" t="n">
        <v>0.00153956</v>
      </c>
      <c r="P3" s="2" t="n">
        <v>134.7020235</v>
      </c>
    </row>
    <row r="4" customFormat="false" ht="14" hidden="false" customHeight="false" outlineLevel="0" collapsed="false">
      <c r="A4" s="0" t="n">
        <v>5</v>
      </c>
      <c r="B4" s="0" t="n">
        <v>0</v>
      </c>
      <c r="C4" s="0" t="n">
        <v>1</v>
      </c>
      <c r="D4" s="0" t="n">
        <v>2</v>
      </c>
      <c r="E4" s="0" t="n">
        <v>4</v>
      </c>
      <c r="F4" s="0" t="n">
        <v>3</v>
      </c>
      <c r="G4" s="0" t="n">
        <v>2</v>
      </c>
      <c r="H4" s="0" t="n">
        <v>1</v>
      </c>
      <c r="I4" s="0" t="n">
        <v>4</v>
      </c>
      <c r="J4" s="0" t="n">
        <v>1</v>
      </c>
      <c r="K4" s="0" t="n">
        <v>2</v>
      </c>
      <c r="L4" s="0" t="n">
        <v>0.595423202492174</v>
      </c>
      <c r="M4" s="0" t="n">
        <v>0.066461837</v>
      </c>
      <c r="N4" s="0" t="n">
        <v>0.004863019</v>
      </c>
      <c r="O4" s="0" t="n">
        <v>0.001258154</v>
      </c>
      <c r="P4" s="2" t="n">
        <v>122.4390015</v>
      </c>
    </row>
    <row r="5" customFormat="false" ht="14" hidden="false" customHeight="false" outlineLevel="0" collapsed="false">
      <c r="A5" s="0" t="n">
        <v>4</v>
      </c>
      <c r="B5" s="0" t="n">
        <v>1</v>
      </c>
      <c r="C5" s="0" t="n">
        <v>1</v>
      </c>
      <c r="D5" s="0" t="n">
        <v>2</v>
      </c>
      <c r="E5" s="0" t="n">
        <v>4</v>
      </c>
      <c r="F5" s="0" t="n">
        <v>3</v>
      </c>
      <c r="G5" s="0" t="n">
        <v>2</v>
      </c>
      <c r="H5" s="0" t="n">
        <v>1</v>
      </c>
      <c r="I5" s="0" t="n">
        <v>4</v>
      </c>
      <c r="J5" s="0" t="n">
        <v>2</v>
      </c>
      <c r="K5" s="0" t="n">
        <v>5</v>
      </c>
      <c r="L5" s="0" t="n">
        <v>0.785471429400614</v>
      </c>
      <c r="M5" s="0" t="n">
        <v>0.019862558</v>
      </c>
      <c r="N5" s="0" t="n">
        <v>0.006739565</v>
      </c>
      <c r="O5" s="0" t="n">
        <v>0.001316582</v>
      </c>
      <c r="P5" s="2" t="n">
        <v>116.5463102</v>
      </c>
    </row>
    <row r="6" customFormat="false" ht="14" hidden="false" customHeight="false" outlineLevel="0" collapsed="false">
      <c r="A6" s="0" t="n">
        <v>4</v>
      </c>
      <c r="B6" s="0" t="n">
        <v>0</v>
      </c>
      <c r="C6" s="0" t="n">
        <v>1</v>
      </c>
      <c r="D6" s="0" t="n">
        <v>2</v>
      </c>
      <c r="E6" s="0" t="n">
        <v>3</v>
      </c>
      <c r="F6" s="0" t="n">
        <v>3</v>
      </c>
      <c r="G6" s="0" t="n">
        <v>2</v>
      </c>
      <c r="H6" s="0" t="n">
        <v>1</v>
      </c>
      <c r="I6" s="0" t="n">
        <v>4</v>
      </c>
      <c r="J6" s="0" t="n">
        <v>1</v>
      </c>
      <c r="K6" s="0" t="n">
        <v>2</v>
      </c>
      <c r="L6" s="0" t="n">
        <v>0.702845172170909</v>
      </c>
      <c r="M6" s="0" t="n">
        <v>0.028778834</v>
      </c>
      <c r="N6" s="0" t="n">
        <v>0.006345791</v>
      </c>
      <c r="O6" s="0" t="n">
        <v>0.001174107</v>
      </c>
      <c r="P6" s="2" t="n">
        <v>110.7576866</v>
      </c>
    </row>
    <row r="7" customFormat="false" ht="14" hidden="false" customHeight="false" outlineLevel="0" collapsed="false">
      <c r="A7" s="0" t="n">
        <v>4</v>
      </c>
      <c r="B7" s="0" t="n">
        <v>0</v>
      </c>
      <c r="C7" s="0" t="n">
        <v>0</v>
      </c>
      <c r="D7" s="0" t="n">
        <v>2</v>
      </c>
      <c r="E7" s="0" t="n">
        <v>4</v>
      </c>
      <c r="F7" s="0" t="n">
        <v>3</v>
      </c>
      <c r="G7" s="0" t="n">
        <v>2</v>
      </c>
      <c r="H7" s="0" t="n">
        <v>1</v>
      </c>
      <c r="I7" s="0" t="n">
        <v>4</v>
      </c>
      <c r="J7" s="0" t="n">
        <v>2</v>
      </c>
      <c r="K7" s="0" t="n">
        <v>2</v>
      </c>
      <c r="L7" s="0" t="n">
        <v>0.697685323624524</v>
      </c>
      <c r="M7" s="0" t="n">
        <v>0.062728395</v>
      </c>
      <c r="N7" s="0" t="n">
        <v>0.006427471</v>
      </c>
      <c r="O7" s="0" t="n">
        <v>0.000281598</v>
      </c>
      <c r="P7" s="2" t="n">
        <v>108.5474123</v>
      </c>
    </row>
    <row r="8" customFormat="false" ht="14" hidden="false" customHeight="false" outlineLevel="0" collapsed="false">
      <c r="A8" s="0" t="n">
        <v>4</v>
      </c>
      <c r="B8" s="0" t="n">
        <v>0</v>
      </c>
      <c r="C8" s="0" t="n">
        <v>1</v>
      </c>
      <c r="D8" s="0" t="n">
        <v>2</v>
      </c>
      <c r="E8" s="0" t="n">
        <v>4</v>
      </c>
      <c r="F8" s="0" t="n">
        <v>3</v>
      </c>
      <c r="G8" s="0" t="n">
        <v>1</v>
      </c>
      <c r="H8" s="0" t="n">
        <v>1</v>
      </c>
      <c r="I8" s="0" t="n">
        <v>4</v>
      </c>
      <c r="J8" s="0" t="n">
        <v>1</v>
      </c>
      <c r="K8" s="0" t="n">
        <v>2</v>
      </c>
      <c r="L8" s="0" t="n">
        <v>0.701035382563065</v>
      </c>
      <c r="M8" s="0" t="n">
        <v>0.044915509</v>
      </c>
      <c r="N8" s="0" t="n">
        <v>0.006566205</v>
      </c>
      <c r="O8" s="0" t="n">
        <v>0.001147298</v>
      </c>
      <c r="P8" s="2" t="n">
        <v>106.7641562</v>
      </c>
    </row>
    <row r="9" customFormat="false" ht="14" hidden="false" customHeight="false" outlineLevel="0" collapsed="false">
      <c r="A9" s="0" t="n">
        <v>4</v>
      </c>
      <c r="B9" s="0" t="n">
        <v>0</v>
      </c>
      <c r="C9" s="0" t="n">
        <v>1</v>
      </c>
      <c r="D9" s="0" t="n">
        <v>2</v>
      </c>
      <c r="E9" s="0" t="n">
        <v>5</v>
      </c>
      <c r="F9" s="0" t="n">
        <v>3</v>
      </c>
      <c r="G9" s="0" t="n">
        <v>2</v>
      </c>
      <c r="H9" s="0" t="n">
        <v>1</v>
      </c>
      <c r="I9" s="0" t="n">
        <v>4</v>
      </c>
      <c r="J9" s="0" t="n">
        <v>1</v>
      </c>
      <c r="K9" s="0" t="n">
        <v>2</v>
      </c>
      <c r="L9" s="0" t="n">
        <v>0.703669479474102</v>
      </c>
      <c r="M9" s="0" t="n">
        <v>0.036188154</v>
      </c>
      <c r="N9" s="0" t="n">
        <v>0.006595604</v>
      </c>
      <c r="O9" s="0" t="n">
        <v>0.000609758</v>
      </c>
      <c r="P9" s="2" t="n">
        <v>106.6876503</v>
      </c>
    </row>
    <row r="10" customFormat="false" ht="14" hidden="false" customHeight="false" outlineLevel="0" collapsed="false">
      <c r="A10" s="0" t="n">
        <v>4</v>
      </c>
      <c r="B10" s="0" t="n">
        <v>0</v>
      </c>
      <c r="C10" s="0" t="n">
        <v>1</v>
      </c>
      <c r="D10" s="0" t="n">
        <v>3</v>
      </c>
      <c r="E10" s="0" t="n">
        <v>4</v>
      </c>
      <c r="F10" s="0" t="n">
        <v>3</v>
      </c>
      <c r="G10" s="0" t="n">
        <v>2</v>
      </c>
      <c r="H10" s="0" t="n">
        <v>1</v>
      </c>
      <c r="I10" s="0" t="n">
        <v>4</v>
      </c>
      <c r="J10" s="0" t="n">
        <v>1</v>
      </c>
      <c r="K10" s="0" t="n">
        <v>2</v>
      </c>
      <c r="L10" s="0" t="n">
        <v>0.736374053918533</v>
      </c>
      <c r="M10" s="0" t="n">
        <v>0.092947078</v>
      </c>
      <c r="N10" s="0" t="n">
        <v>0.007057869</v>
      </c>
      <c r="O10" s="0" t="n">
        <v>0.002460812</v>
      </c>
      <c r="P10" s="2" t="n">
        <v>104.3337701</v>
      </c>
    </row>
    <row r="11" customFormat="false" ht="14" hidden="false" customHeight="false" outlineLevel="0" collapsed="false">
      <c r="A11" s="0" t="n">
        <v>4</v>
      </c>
      <c r="B11" s="0" t="n">
        <v>1</v>
      </c>
      <c r="C11" s="0" t="n">
        <v>1</v>
      </c>
      <c r="D11" s="0" t="n">
        <v>2</v>
      </c>
      <c r="E11" s="0" t="n">
        <v>4</v>
      </c>
      <c r="F11" s="0" t="n">
        <v>3</v>
      </c>
      <c r="G11" s="0" t="n">
        <v>2</v>
      </c>
      <c r="H11" s="0" t="n">
        <v>1</v>
      </c>
      <c r="I11" s="0" t="n">
        <v>5</v>
      </c>
      <c r="J11" s="0" t="n">
        <v>2</v>
      </c>
      <c r="K11" s="0" t="n">
        <v>2</v>
      </c>
      <c r="L11" s="0" t="n">
        <v>0.732099900471824</v>
      </c>
      <c r="M11" s="0" t="n">
        <v>0.070873095</v>
      </c>
      <c r="N11" s="0" t="n">
        <v>0.00705712</v>
      </c>
      <c r="O11" s="0" t="n">
        <v>0.001296023</v>
      </c>
      <c r="P11" s="2" t="n">
        <v>103.7391899</v>
      </c>
    </row>
    <row r="12" customFormat="false" ht="14" hidden="false" customHeight="false" outlineLevel="0" collapsed="false">
      <c r="A12" s="0" t="n">
        <v>4</v>
      </c>
      <c r="B12" s="0" t="n">
        <v>1</v>
      </c>
      <c r="C12" s="0" t="n">
        <v>1</v>
      </c>
      <c r="D12" s="0" t="n">
        <v>2</v>
      </c>
      <c r="E12" s="0" t="n">
        <v>4</v>
      </c>
      <c r="F12" s="0" t="n">
        <v>3</v>
      </c>
      <c r="G12" s="0" t="n">
        <v>2</v>
      </c>
      <c r="H12" s="0" t="n">
        <v>1</v>
      </c>
      <c r="I12" s="0" t="n">
        <v>4</v>
      </c>
      <c r="J12" s="0" t="n">
        <v>3</v>
      </c>
      <c r="K12" s="0" t="n">
        <v>2</v>
      </c>
      <c r="L12" s="0" t="n">
        <v>0.736243798892238</v>
      </c>
      <c r="M12" s="0" t="n">
        <v>0.080926251</v>
      </c>
      <c r="N12" s="0" t="n">
        <v>0.007218194</v>
      </c>
      <c r="O12" s="0" t="n">
        <v>0.001383859</v>
      </c>
      <c r="P12" s="2" t="n">
        <v>101.9983409</v>
      </c>
    </row>
    <row r="13" customFormat="false" ht="14" hidden="false" customHeight="false" outlineLevel="0" collapsed="false">
      <c r="A13" s="0" t="n">
        <v>4</v>
      </c>
      <c r="B13" s="0" t="n">
        <v>0</v>
      </c>
      <c r="C13" s="0" t="n">
        <v>1</v>
      </c>
      <c r="D13" s="0" t="n">
        <v>3</v>
      </c>
      <c r="E13" s="0" t="n">
        <v>4</v>
      </c>
      <c r="F13" s="0" t="n">
        <v>3</v>
      </c>
      <c r="G13" s="0" t="n">
        <v>2</v>
      </c>
      <c r="H13" s="0" t="n">
        <v>1</v>
      </c>
      <c r="I13" s="0" t="n">
        <v>4</v>
      </c>
      <c r="J13" s="0" t="n">
        <v>2</v>
      </c>
      <c r="K13" s="0" t="n">
        <v>2</v>
      </c>
      <c r="L13" s="0" t="n">
        <v>0.703278100643448</v>
      </c>
      <c r="M13" s="0" t="n">
        <v>0.033908963</v>
      </c>
      <c r="N13" s="0" t="n">
        <v>0.007115071</v>
      </c>
      <c r="O13" s="0" t="n">
        <v>0.003277386</v>
      </c>
      <c r="P13" s="2" t="n">
        <v>98.84344438</v>
      </c>
    </row>
    <row r="14" customFormat="false" ht="14" hidden="false" customHeight="false" outlineLevel="0" collapsed="false">
      <c r="A14" s="0" t="n">
        <v>4</v>
      </c>
      <c r="B14" s="0" t="n">
        <v>0</v>
      </c>
      <c r="C14" s="0" t="n">
        <v>1</v>
      </c>
      <c r="D14" s="0" t="n">
        <v>2</v>
      </c>
      <c r="E14" s="0" t="n">
        <v>4</v>
      </c>
      <c r="F14" s="0" t="n">
        <v>3</v>
      </c>
      <c r="G14" s="0" t="n">
        <v>2</v>
      </c>
      <c r="H14" s="0" t="n">
        <v>1</v>
      </c>
      <c r="I14" s="0" t="n">
        <v>4</v>
      </c>
      <c r="J14" s="0" t="n">
        <v>3</v>
      </c>
      <c r="K14" s="0" t="n">
        <v>2</v>
      </c>
      <c r="L14" s="0" t="n">
        <v>0.600402823727916</v>
      </c>
      <c r="M14" s="0" t="n">
        <v>0.026509878</v>
      </c>
      <c r="N14" s="0" t="n">
        <v>0.006096636</v>
      </c>
      <c r="O14" s="0" t="n">
        <v>0.001181895</v>
      </c>
      <c r="P14" s="2" t="n">
        <v>98.48099779</v>
      </c>
    </row>
    <row r="15" customFormat="false" ht="14" hidden="false" customHeight="false" outlineLevel="0" collapsed="false">
      <c r="A15" s="0" t="n">
        <v>4</v>
      </c>
      <c r="B15" s="0" t="n">
        <v>1</v>
      </c>
      <c r="C15" s="0" t="n">
        <v>1</v>
      </c>
      <c r="D15" s="0" t="n">
        <v>2</v>
      </c>
      <c r="E15" s="0" t="n">
        <v>4</v>
      </c>
      <c r="F15" s="0" t="n">
        <v>3</v>
      </c>
      <c r="G15" s="0" t="n">
        <v>2</v>
      </c>
      <c r="H15" s="0" t="n">
        <v>1</v>
      </c>
      <c r="I15" s="0" t="n">
        <v>4</v>
      </c>
      <c r="J15" s="0" t="n">
        <v>2</v>
      </c>
      <c r="K15" s="0" t="n">
        <v>4</v>
      </c>
      <c r="L15" s="0" t="n">
        <v>0.766512190179886</v>
      </c>
      <c r="M15" s="0" t="n">
        <v>0.056498603</v>
      </c>
      <c r="N15" s="0" t="n">
        <v>0.007991752</v>
      </c>
      <c r="O15" s="0" t="n">
        <v>0.003856602</v>
      </c>
      <c r="P15" s="2" t="n">
        <v>95.91291129</v>
      </c>
    </row>
    <row r="16" customFormat="false" ht="14" hidden="false" customHeight="false" outlineLevel="0" collapsed="false">
      <c r="A16" s="0" t="n">
        <v>4</v>
      </c>
      <c r="B16" s="0" t="n">
        <v>1</v>
      </c>
      <c r="C16" s="0" t="n">
        <v>1</v>
      </c>
      <c r="D16" s="0" t="n">
        <v>2</v>
      </c>
      <c r="E16" s="0" t="n">
        <v>4</v>
      </c>
      <c r="F16" s="0" t="n">
        <v>3</v>
      </c>
      <c r="G16" s="0" t="n">
        <v>2</v>
      </c>
      <c r="H16" s="0" t="n">
        <v>2</v>
      </c>
      <c r="I16" s="0" t="n">
        <v>4</v>
      </c>
      <c r="J16" s="0" t="n">
        <v>2</v>
      </c>
      <c r="K16" s="0" t="n">
        <v>3</v>
      </c>
      <c r="L16" s="0" t="n">
        <v>0.730307298661753</v>
      </c>
      <c r="M16" s="0" t="n">
        <v>0.117451888</v>
      </c>
      <c r="N16" s="0" t="n">
        <v>0.008020585</v>
      </c>
      <c r="O16" s="0" t="n">
        <v>0.003672133</v>
      </c>
      <c r="P16" s="2" t="n">
        <v>91.05411873</v>
      </c>
    </row>
    <row r="17" customFormat="false" ht="14" hidden="false" customHeight="false" outlineLevel="0" collapsed="false">
      <c r="A17" s="0" t="n">
        <v>4</v>
      </c>
      <c r="B17" s="0" t="n">
        <v>1</v>
      </c>
      <c r="C17" s="0" t="n">
        <v>0</v>
      </c>
      <c r="D17" s="0" t="n">
        <v>1</v>
      </c>
      <c r="E17" s="0" t="n">
        <v>4</v>
      </c>
      <c r="F17" s="0" t="n">
        <v>3</v>
      </c>
      <c r="G17" s="0" t="n">
        <v>2</v>
      </c>
      <c r="H17" s="0" t="n">
        <v>1</v>
      </c>
      <c r="I17" s="0" t="n">
        <v>4</v>
      </c>
      <c r="J17" s="0" t="n">
        <v>2</v>
      </c>
      <c r="K17" s="0" t="n">
        <v>2</v>
      </c>
      <c r="L17" s="0" t="n">
        <v>0.699813129639183</v>
      </c>
      <c r="M17" s="0" t="n">
        <v>0.052407668</v>
      </c>
      <c r="N17" s="0" t="n">
        <v>0.007954556</v>
      </c>
      <c r="O17" s="0" t="n">
        <v>0.002466295</v>
      </c>
      <c r="P17" s="2" t="n">
        <v>87.97639596</v>
      </c>
    </row>
    <row r="18" customFormat="false" ht="14" hidden="false" customHeight="false" outlineLevel="0" collapsed="false">
      <c r="A18" s="0" t="n">
        <v>4</v>
      </c>
      <c r="B18" s="0" t="n">
        <v>1</v>
      </c>
      <c r="C18" s="0" t="n">
        <v>1</v>
      </c>
      <c r="D18" s="0" t="n">
        <v>2</v>
      </c>
      <c r="E18" s="0" t="n">
        <v>4</v>
      </c>
      <c r="F18" s="0" t="n">
        <v>3</v>
      </c>
      <c r="G18" s="0" t="n">
        <v>2</v>
      </c>
      <c r="H18" s="0" t="n">
        <v>2</v>
      </c>
      <c r="I18" s="0" t="n">
        <v>4</v>
      </c>
      <c r="J18" s="0" t="n">
        <v>2</v>
      </c>
      <c r="K18" s="0" t="n">
        <v>2</v>
      </c>
      <c r="L18" s="0" t="n">
        <v>0.699108339769006</v>
      </c>
      <c r="M18" s="0" t="n">
        <v>0.097225004</v>
      </c>
      <c r="N18" s="0" t="n">
        <v>0.008211727</v>
      </c>
      <c r="O18" s="0" t="n">
        <v>0.004127948</v>
      </c>
      <c r="P18" s="2" t="n">
        <v>85.13536509</v>
      </c>
    </row>
    <row r="19" customFormat="false" ht="14" hidden="false" customHeight="false" outlineLevel="0" collapsed="false">
      <c r="A19" s="0" t="n">
        <v>4</v>
      </c>
      <c r="B19" s="0" t="n">
        <v>1</v>
      </c>
      <c r="C19" s="0" t="n">
        <v>1</v>
      </c>
      <c r="D19" s="0" t="n">
        <v>2</v>
      </c>
      <c r="E19" s="0" t="n">
        <v>3</v>
      </c>
      <c r="F19" s="0" t="n">
        <v>3</v>
      </c>
      <c r="G19" s="0" t="n">
        <v>2</v>
      </c>
      <c r="H19" s="0" t="n">
        <v>1</v>
      </c>
      <c r="I19" s="0" t="n">
        <v>4</v>
      </c>
      <c r="J19" s="0" t="n">
        <v>2</v>
      </c>
      <c r="K19" s="0" t="n">
        <v>4</v>
      </c>
      <c r="L19" s="0" t="n">
        <v>0.724579937199736</v>
      </c>
      <c r="M19" s="0" t="n">
        <v>0.050990344</v>
      </c>
      <c r="N19" s="0" t="n">
        <v>0.009671384</v>
      </c>
      <c r="O19" s="0" t="n">
        <v>0.003306529</v>
      </c>
      <c r="P19" s="2" t="n">
        <v>74.91998615</v>
      </c>
    </row>
    <row r="20" customFormat="false" ht="14" hidden="false" customHeight="false" outlineLevel="0" collapsed="false">
      <c r="A20" s="0" t="n">
        <v>4</v>
      </c>
      <c r="B20" s="0" t="n">
        <v>1</v>
      </c>
      <c r="C20" s="0" t="n">
        <v>1</v>
      </c>
      <c r="D20" s="0" t="n">
        <v>2</v>
      </c>
      <c r="E20" s="0" t="n">
        <v>4</v>
      </c>
      <c r="F20" s="0" t="n">
        <v>4</v>
      </c>
      <c r="G20" s="0" t="n">
        <v>2</v>
      </c>
      <c r="H20" s="0" t="n">
        <v>2</v>
      </c>
      <c r="I20" s="0" t="n">
        <v>2</v>
      </c>
      <c r="J20" s="0" t="n">
        <v>2</v>
      </c>
      <c r="K20" s="0" t="n">
        <v>2</v>
      </c>
      <c r="L20" s="0" t="n">
        <v>0.744307390865009</v>
      </c>
      <c r="M20" s="0" t="n">
        <v>0.041561302</v>
      </c>
      <c r="N20" s="0" t="n">
        <v>0.009975129</v>
      </c>
      <c r="O20" s="0" t="n">
        <v>0.002626474</v>
      </c>
      <c r="P20" s="2" t="n">
        <v>74.61631607</v>
      </c>
    </row>
    <row r="21" customFormat="false" ht="14" hidden="false" customHeight="false" outlineLevel="0" collapsed="false">
      <c r="A21" s="0" t="n">
        <v>4</v>
      </c>
      <c r="B21" s="0" t="n">
        <v>1</v>
      </c>
      <c r="C21" s="0" t="n">
        <v>0</v>
      </c>
      <c r="D21" s="0" t="n">
        <v>2</v>
      </c>
      <c r="E21" s="0" t="n">
        <v>4</v>
      </c>
      <c r="F21" s="0" t="n">
        <v>2</v>
      </c>
      <c r="G21" s="0" t="n">
        <v>2</v>
      </c>
      <c r="H21" s="0" t="n">
        <v>1</v>
      </c>
      <c r="I21" s="0" t="n">
        <v>4</v>
      </c>
      <c r="J21" s="0" t="n">
        <v>2</v>
      </c>
      <c r="K21" s="0" t="n">
        <v>2</v>
      </c>
      <c r="L21" s="0" t="n">
        <v>0.760760261076933</v>
      </c>
      <c r="M21" s="0" t="n">
        <v>0.109377264</v>
      </c>
      <c r="N21" s="0" t="n">
        <v>0.010579327</v>
      </c>
      <c r="O21" s="0" t="n">
        <v>0.00324406</v>
      </c>
      <c r="P21" s="2" t="n">
        <v>71.91008158</v>
      </c>
    </row>
    <row r="22" customFormat="false" ht="14" hidden="false" customHeight="false" outlineLevel="0" collapsed="false">
      <c r="A22" s="0" t="n">
        <v>5</v>
      </c>
      <c r="B22" s="0" t="n">
        <v>2</v>
      </c>
      <c r="C22" s="0" t="n">
        <v>1</v>
      </c>
      <c r="D22" s="0" t="n">
        <v>1</v>
      </c>
      <c r="E22" s="0" t="n">
        <v>4</v>
      </c>
      <c r="F22" s="0" t="n">
        <v>3</v>
      </c>
      <c r="G22" s="0" t="n">
        <v>0</v>
      </c>
      <c r="H22" s="0" t="n">
        <v>1</v>
      </c>
      <c r="I22" s="0" t="n">
        <v>4</v>
      </c>
      <c r="J22" s="0" t="n">
        <v>0</v>
      </c>
      <c r="K22" s="0" t="n">
        <v>2</v>
      </c>
      <c r="L22" s="0" t="n">
        <v>0.768465534241982</v>
      </c>
      <c r="M22" s="0" t="n">
        <v>0.071361574</v>
      </c>
      <c r="N22" s="0" t="n">
        <v>0.010749699</v>
      </c>
      <c r="O22" s="0" t="n">
        <v>0.00142603</v>
      </c>
      <c r="P22" s="2" t="n">
        <v>71.48716833</v>
      </c>
    </row>
    <row r="23" customFormat="false" ht="14" hidden="false" customHeight="false" outlineLevel="0" collapsed="false">
      <c r="A23" s="0" t="n">
        <v>6</v>
      </c>
      <c r="B23" s="0" t="n">
        <v>0</v>
      </c>
      <c r="C23" s="0" t="n">
        <v>1</v>
      </c>
      <c r="D23" s="0" t="n">
        <v>2</v>
      </c>
      <c r="E23" s="0" t="n">
        <v>5</v>
      </c>
      <c r="F23" s="0" t="n">
        <v>3</v>
      </c>
      <c r="G23" s="0" t="n">
        <v>5</v>
      </c>
      <c r="H23" s="0" t="n">
        <v>0</v>
      </c>
      <c r="I23" s="0" t="n">
        <v>2</v>
      </c>
      <c r="J23" s="0" t="n">
        <v>2</v>
      </c>
      <c r="K23" s="0" t="n">
        <v>2</v>
      </c>
      <c r="L23" s="0" t="n">
        <v>0.740803190405857</v>
      </c>
      <c r="M23" s="0" t="n">
        <v>0.021845509</v>
      </c>
      <c r="N23" s="0" t="n">
        <v>0.010450909</v>
      </c>
      <c r="O23" s="0" t="n">
        <v>0.00759147</v>
      </c>
      <c r="P23" s="2" t="n">
        <v>70.88409201</v>
      </c>
    </row>
    <row r="24" customFormat="false" ht="14" hidden="false" customHeight="false" outlineLevel="0" collapsed="false">
      <c r="A24" s="0" t="n">
        <v>4</v>
      </c>
      <c r="B24" s="0" t="n">
        <v>1</v>
      </c>
      <c r="C24" s="0" t="n">
        <v>1</v>
      </c>
      <c r="D24" s="0" t="n">
        <v>2</v>
      </c>
      <c r="E24" s="0" t="n">
        <v>6</v>
      </c>
      <c r="F24" s="0" t="n">
        <v>3</v>
      </c>
      <c r="G24" s="0" t="n">
        <v>1</v>
      </c>
      <c r="H24" s="0" t="n">
        <v>1</v>
      </c>
      <c r="I24" s="0" t="n">
        <v>4</v>
      </c>
      <c r="J24" s="0" t="n">
        <v>2</v>
      </c>
      <c r="K24" s="0" t="n">
        <v>2</v>
      </c>
      <c r="L24" s="0" t="n">
        <v>0.794667199542382</v>
      </c>
      <c r="M24" s="0" t="n">
        <v>0.062269699</v>
      </c>
      <c r="N24" s="0" t="n">
        <v>0.011324619</v>
      </c>
      <c r="O24" s="0" t="n">
        <v>0.005833136</v>
      </c>
      <c r="P24" s="2" t="n">
        <v>70.17164729</v>
      </c>
    </row>
    <row r="25" customFormat="false" ht="14" hidden="false" customHeight="false" outlineLevel="0" collapsed="false">
      <c r="A25" s="0" t="n">
        <v>4</v>
      </c>
      <c r="B25" s="0" t="n">
        <v>1</v>
      </c>
      <c r="C25" s="0" t="n">
        <v>0</v>
      </c>
      <c r="D25" s="0" t="n">
        <v>2</v>
      </c>
      <c r="E25" s="0" t="n">
        <v>2</v>
      </c>
      <c r="F25" s="0" t="n">
        <v>3</v>
      </c>
      <c r="G25" s="0" t="n">
        <v>3</v>
      </c>
      <c r="H25" s="0" t="n">
        <v>1</v>
      </c>
      <c r="I25" s="0" t="n">
        <v>4</v>
      </c>
      <c r="J25" s="0" t="n">
        <v>2</v>
      </c>
      <c r="K25" s="0" t="n">
        <v>2</v>
      </c>
      <c r="L25" s="0" t="n">
        <v>0.769144972243299</v>
      </c>
      <c r="M25" s="0" t="n">
        <v>0.042722961</v>
      </c>
      <c r="N25" s="0" t="n">
        <v>0.011000589</v>
      </c>
      <c r="O25" s="0" t="n">
        <v>0.004154221</v>
      </c>
      <c r="P25" s="2" t="n">
        <v>69.91852547</v>
      </c>
    </row>
    <row r="26" customFormat="false" ht="14" hidden="false" customHeight="false" outlineLevel="0" collapsed="false">
      <c r="A26" s="0" t="n">
        <v>4</v>
      </c>
      <c r="B26" s="0" t="n">
        <v>1</v>
      </c>
      <c r="C26" s="0" t="n">
        <v>0</v>
      </c>
      <c r="D26" s="0" t="n">
        <v>2</v>
      </c>
      <c r="E26" s="0" t="n">
        <v>4</v>
      </c>
      <c r="F26" s="0" t="n">
        <v>3</v>
      </c>
      <c r="G26" s="0" t="n">
        <v>2</v>
      </c>
      <c r="H26" s="0" t="n">
        <v>1</v>
      </c>
      <c r="I26" s="0" t="n">
        <v>4</v>
      </c>
      <c r="J26" s="0" t="n">
        <v>1</v>
      </c>
      <c r="K26" s="0" t="n">
        <v>2</v>
      </c>
      <c r="L26" s="0" t="n">
        <v>0.649431118089275</v>
      </c>
      <c r="M26" s="0" t="n">
        <v>0.066757777</v>
      </c>
      <c r="N26" s="0" t="n">
        <v>0.009304366</v>
      </c>
      <c r="O26" s="0" t="n">
        <v>0.001731563</v>
      </c>
      <c r="P26" s="2" t="n">
        <v>69.79853257</v>
      </c>
    </row>
    <row r="27" customFormat="false" ht="14" hidden="false" customHeight="false" outlineLevel="0" collapsed="false">
      <c r="A27" s="0" t="n">
        <v>4</v>
      </c>
      <c r="B27" s="0" t="n">
        <v>1</v>
      </c>
      <c r="C27" s="0" t="n">
        <v>0</v>
      </c>
      <c r="D27" s="0" t="n">
        <v>2</v>
      </c>
      <c r="E27" s="0" t="n">
        <v>4</v>
      </c>
      <c r="F27" s="0" t="n">
        <v>3</v>
      </c>
      <c r="G27" s="0" t="n">
        <v>2</v>
      </c>
      <c r="H27" s="0" t="n">
        <v>2</v>
      </c>
      <c r="I27" s="0" t="n">
        <v>4</v>
      </c>
      <c r="J27" s="0" t="n">
        <v>2</v>
      </c>
      <c r="K27" s="0" t="n">
        <v>2</v>
      </c>
      <c r="L27" s="0" t="n">
        <v>0.729223878720883</v>
      </c>
      <c r="M27" s="0" t="n">
        <v>0.039718606</v>
      </c>
      <c r="N27" s="0" t="n">
        <v>0.010778615</v>
      </c>
      <c r="O27" s="0" t="n">
        <v>0.00743607</v>
      </c>
      <c r="P27" s="2" t="n">
        <v>67.65469188</v>
      </c>
    </row>
    <row r="28" customFormat="false" ht="14" hidden="false" customHeight="false" outlineLevel="0" collapsed="false">
      <c r="A28" s="0" t="n">
        <v>5</v>
      </c>
      <c r="B28" s="0" t="n">
        <v>1</v>
      </c>
      <c r="C28" s="0" t="n">
        <v>1</v>
      </c>
      <c r="D28" s="0" t="n">
        <v>2</v>
      </c>
      <c r="E28" s="0" t="n">
        <v>4</v>
      </c>
      <c r="F28" s="0" t="n">
        <v>3</v>
      </c>
      <c r="G28" s="0" t="n">
        <v>2</v>
      </c>
      <c r="H28" s="0" t="n">
        <v>1</v>
      </c>
      <c r="I28" s="0" t="n">
        <v>4</v>
      </c>
      <c r="J28" s="0" t="n">
        <v>2</v>
      </c>
      <c r="K28" s="0" t="n">
        <v>2</v>
      </c>
      <c r="L28" s="0" t="n">
        <v>0.874833135648913</v>
      </c>
      <c r="M28" s="0" t="n">
        <v>0.074544422</v>
      </c>
      <c r="N28" s="0" t="n">
        <v>0.013114897</v>
      </c>
      <c r="O28" s="0" t="n">
        <v>0.000953577</v>
      </c>
      <c r="P28" s="2" t="n">
        <v>66.7052993</v>
      </c>
    </row>
    <row r="29" customFormat="false" ht="14" hidden="false" customHeight="false" outlineLevel="0" collapsed="false">
      <c r="A29" s="0" t="n">
        <v>4</v>
      </c>
      <c r="B29" s="0" t="n">
        <v>1</v>
      </c>
      <c r="C29" s="0" t="n">
        <v>1</v>
      </c>
      <c r="D29" s="0" t="n">
        <v>2</v>
      </c>
      <c r="E29" s="0" t="n">
        <v>4</v>
      </c>
      <c r="F29" s="0" t="n">
        <v>3</v>
      </c>
      <c r="G29" s="0" t="n">
        <v>2</v>
      </c>
      <c r="H29" s="0" t="n">
        <v>1</v>
      </c>
      <c r="I29" s="0" t="n">
        <v>4</v>
      </c>
      <c r="J29" s="0" t="n">
        <v>1</v>
      </c>
      <c r="K29" s="0" t="n">
        <v>4</v>
      </c>
      <c r="L29" s="0" t="n">
        <v>0.782434150925074</v>
      </c>
      <c r="M29" s="0" t="n">
        <v>0.113738096</v>
      </c>
      <c r="N29" s="0" t="n">
        <v>0.011746817</v>
      </c>
      <c r="O29" s="0" t="n">
        <v>0.003258419</v>
      </c>
      <c r="P29" s="2" t="n">
        <v>66.60818293</v>
      </c>
    </row>
    <row r="30" customFormat="false" ht="14" hidden="false" customHeight="false" outlineLevel="0" collapsed="false">
      <c r="A30" s="0" t="n">
        <v>4</v>
      </c>
      <c r="B30" s="0" t="n">
        <v>0</v>
      </c>
      <c r="C30" s="0" t="n">
        <v>1</v>
      </c>
      <c r="D30" s="0" t="n">
        <v>3</v>
      </c>
      <c r="E30" s="0" t="n">
        <v>4</v>
      </c>
      <c r="F30" s="0" t="n">
        <v>3</v>
      </c>
      <c r="G30" s="0" t="n">
        <v>2</v>
      </c>
      <c r="H30" s="0" t="n">
        <v>1</v>
      </c>
      <c r="I30" s="0" t="n">
        <v>2</v>
      </c>
      <c r="J30" s="0" t="n">
        <v>2</v>
      </c>
      <c r="K30" s="0" t="n">
        <v>4</v>
      </c>
      <c r="L30" s="0" t="n">
        <v>0.716262190148407</v>
      </c>
      <c r="M30" s="0" t="n">
        <v>0.040167925</v>
      </c>
      <c r="N30" s="0" t="n">
        <v>0.011561467</v>
      </c>
      <c r="O30" s="0" t="n">
        <v>0.002320785</v>
      </c>
      <c r="P30" s="2" t="n">
        <v>61.95253624</v>
      </c>
    </row>
    <row r="31" customFormat="false" ht="14" hidden="false" customHeight="false" outlineLevel="0" collapsed="false">
      <c r="A31" s="0" t="n">
        <v>4</v>
      </c>
      <c r="B31" s="0" t="n">
        <v>1</v>
      </c>
      <c r="C31" s="0" t="n">
        <v>0</v>
      </c>
      <c r="D31" s="0" t="n">
        <v>2</v>
      </c>
      <c r="E31" s="0" t="n">
        <v>4</v>
      </c>
      <c r="F31" s="0" t="n">
        <v>3</v>
      </c>
      <c r="G31" s="0" t="n">
        <v>2</v>
      </c>
      <c r="H31" s="0" t="n">
        <v>1</v>
      </c>
      <c r="I31" s="0" t="n">
        <v>4</v>
      </c>
      <c r="J31" s="0" t="n">
        <v>2</v>
      </c>
      <c r="K31" s="0" t="n">
        <v>3</v>
      </c>
      <c r="L31" s="0" t="n">
        <v>0.687838834388409</v>
      </c>
      <c r="M31" s="0" t="n">
        <v>0.063109582</v>
      </c>
      <c r="N31" s="0" t="n">
        <v>0.01112587</v>
      </c>
      <c r="O31" s="0" t="n">
        <v>0.002964786</v>
      </c>
      <c r="P31" s="2" t="n">
        <v>61.8233731</v>
      </c>
    </row>
    <row r="32" customFormat="false" ht="14" hidden="false" customHeight="false" outlineLevel="0" collapsed="false">
      <c r="A32" s="0" t="n">
        <v>4</v>
      </c>
      <c r="B32" s="0" t="n">
        <v>1</v>
      </c>
      <c r="C32" s="0" t="n">
        <v>1</v>
      </c>
      <c r="D32" s="0" t="n">
        <v>2</v>
      </c>
      <c r="E32" s="0" t="n">
        <v>4</v>
      </c>
      <c r="F32" s="0" t="n">
        <v>2</v>
      </c>
      <c r="G32" s="0" t="n">
        <v>2</v>
      </c>
      <c r="H32" s="0" t="n">
        <v>1</v>
      </c>
      <c r="I32" s="0" t="n">
        <v>4</v>
      </c>
      <c r="J32" s="0" t="n">
        <v>2</v>
      </c>
      <c r="K32" s="0" t="n">
        <v>4</v>
      </c>
      <c r="L32" s="0" t="n">
        <v>0.74652126349779</v>
      </c>
      <c r="M32" s="0" t="n">
        <v>0.093318272</v>
      </c>
      <c r="N32" s="0" t="n">
        <v>0.012132794</v>
      </c>
      <c r="O32" s="0" t="n">
        <v>0.007862949</v>
      </c>
      <c r="P32" s="2" t="n">
        <v>61.52921074</v>
      </c>
    </row>
    <row r="33" customFormat="false" ht="14" hidden="false" customHeight="false" outlineLevel="0" collapsed="false">
      <c r="A33" s="0" t="n">
        <v>4</v>
      </c>
      <c r="B33" s="0" t="n">
        <v>1</v>
      </c>
      <c r="C33" s="0" t="n">
        <v>1</v>
      </c>
      <c r="D33" s="0" t="n">
        <v>3</v>
      </c>
      <c r="E33" s="0" t="n">
        <v>4</v>
      </c>
      <c r="F33" s="0" t="n">
        <v>3</v>
      </c>
      <c r="G33" s="0" t="n">
        <v>2</v>
      </c>
      <c r="H33" s="0" t="n">
        <v>1</v>
      </c>
      <c r="I33" s="0" t="n">
        <v>4</v>
      </c>
      <c r="J33" s="0" t="n">
        <v>2</v>
      </c>
      <c r="K33" s="0" t="n">
        <v>4</v>
      </c>
      <c r="L33" s="0" t="n">
        <v>0.832873702477601</v>
      </c>
      <c r="M33" s="0" t="n">
        <v>0.058119131</v>
      </c>
      <c r="N33" s="0" t="n">
        <v>0.013672535</v>
      </c>
      <c r="O33" s="0" t="n">
        <v>0.002734025</v>
      </c>
      <c r="P33" s="2" t="n">
        <v>60.91581976</v>
      </c>
    </row>
    <row r="34" customFormat="false" ht="14" hidden="false" customHeight="false" outlineLevel="0" collapsed="false">
      <c r="A34" s="0" t="n">
        <v>4</v>
      </c>
      <c r="B34" s="0" t="n">
        <v>1</v>
      </c>
      <c r="C34" s="0" t="n">
        <v>1</v>
      </c>
      <c r="D34" s="0" t="n">
        <v>2</v>
      </c>
      <c r="E34" s="0" t="n">
        <v>4</v>
      </c>
      <c r="F34" s="0" t="n">
        <v>3</v>
      </c>
      <c r="G34" s="0" t="n">
        <v>2</v>
      </c>
      <c r="H34" s="0" t="n">
        <v>1</v>
      </c>
      <c r="I34" s="0" t="n">
        <v>4</v>
      </c>
      <c r="J34" s="0" t="n">
        <v>2</v>
      </c>
      <c r="K34" s="0" t="n">
        <v>3</v>
      </c>
      <c r="L34" s="0" t="n">
        <v>0.698707591580648</v>
      </c>
      <c r="M34" s="0" t="n">
        <v>0.152152091</v>
      </c>
      <c r="N34" s="0" t="n">
        <v>0.011908324</v>
      </c>
      <c r="O34" s="0" t="n">
        <v>0.005835637</v>
      </c>
      <c r="P34" s="2" t="n">
        <v>58.67387975</v>
      </c>
    </row>
    <row r="35" customFormat="false" ht="14" hidden="false" customHeight="false" outlineLevel="0" collapsed="false">
      <c r="A35" s="0" t="n">
        <v>4</v>
      </c>
      <c r="B35" s="0" t="n">
        <v>0</v>
      </c>
      <c r="C35" s="0" t="n">
        <v>0</v>
      </c>
      <c r="D35" s="0" t="n">
        <v>2</v>
      </c>
      <c r="E35" s="0" t="n">
        <v>3</v>
      </c>
      <c r="F35" s="0" t="n">
        <v>3</v>
      </c>
      <c r="G35" s="0" t="n">
        <v>2</v>
      </c>
      <c r="H35" s="0" t="n">
        <v>1</v>
      </c>
      <c r="I35" s="0" t="n">
        <v>3</v>
      </c>
      <c r="J35" s="0" t="n">
        <v>2</v>
      </c>
      <c r="K35" s="0" t="n">
        <v>2</v>
      </c>
      <c r="L35" s="0" t="n">
        <v>0.767291221291628</v>
      </c>
      <c r="M35" s="0" t="n">
        <v>0.042727756</v>
      </c>
      <c r="N35" s="0" t="n">
        <v>0.013110724</v>
      </c>
      <c r="O35" s="0" t="n">
        <v>0.001101568</v>
      </c>
      <c r="P35" s="2" t="n">
        <v>58.52393941</v>
      </c>
    </row>
    <row r="36" customFormat="false" ht="14" hidden="false" customHeight="false" outlineLevel="0" collapsed="false">
      <c r="A36" s="0" t="n">
        <v>4</v>
      </c>
      <c r="B36" s="0" t="n">
        <v>0</v>
      </c>
      <c r="C36" s="0" t="n">
        <v>1</v>
      </c>
      <c r="D36" s="0" t="n">
        <v>2</v>
      </c>
      <c r="E36" s="0" t="n">
        <v>4</v>
      </c>
      <c r="F36" s="0" t="n">
        <v>3</v>
      </c>
      <c r="G36" s="0" t="n">
        <v>2</v>
      </c>
      <c r="H36" s="0" t="n">
        <v>1</v>
      </c>
      <c r="I36" s="0" t="n">
        <v>4</v>
      </c>
      <c r="J36" s="0" t="n">
        <v>2</v>
      </c>
      <c r="K36" s="0" t="n">
        <v>2</v>
      </c>
      <c r="L36" s="0" t="n">
        <v>0.637858698861362</v>
      </c>
      <c r="M36" s="0" t="n">
        <v>0.059756097</v>
      </c>
      <c r="N36" s="0" t="n">
        <v>0.010987887</v>
      </c>
      <c r="O36" s="0" t="n">
        <v>0.004907797</v>
      </c>
      <c r="P36" s="2" t="n">
        <v>58.05108054</v>
      </c>
    </row>
    <row r="37" customFormat="false" ht="14" hidden="false" customHeight="false" outlineLevel="0" collapsed="false">
      <c r="A37" s="0" t="n">
        <v>4</v>
      </c>
      <c r="B37" s="0" t="n">
        <v>1</v>
      </c>
      <c r="C37" s="0" t="n">
        <v>1</v>
      </c>
      <c r="D37" s="0" t="n">
        <v>3</v>
      </c>
      <c r="E37" s="0" t="n">
        <v>6</v>
      </c>
      <c r="F37" s="0" t="n">
        <v>3</v>
      </c>
      <c r="G37" s="0" t="n">
        <v>2</v>
      </c>
      <c r="H37" s="0" t="n">
        <v>1</v>
      </c>
      <c r="I37" s="0" t="n">
        <v>4</v>
      </c>
      <c r="J37" s="0" t="n">
        <v>2</v>
      </c>
      <c r="K37" s="0" t="n">
        <v>3</v>
      </c>
      <c r="L37" s="0" t="n">
        <v>0.875379750799567</v>
      </c>
      <c r="M37" s="0" t="n">
        <v>0.029679655</v>
      </c>
      <c r="N37" s="0" t="n">
        <v>0.015098694</v>
      </c>
      <c r="O37" s="0" t="n">
        <v>0.007811754</v>
      </c>
      <c r="P37" s="2" t="n">
        <v>57.97718192</v>
      </c>
    </row>
    <row r="38" customFormat="false" ht="14" hidden="false" customHeight="false" outlineLevel="0" collapsed="false">
      <c r="A38" s="0" t="n">
        <v>4</v>
      </c>
      <c r="B38" s="0" t="n">
        <v>1</v>
      </c>
      <c r="C38" s="0" t="n">
        <v>0</v>
      </c>
      <c r="D38" s="0" t="n">
        <v>2</v>
      </c>
      <c r="E38" s="0" t="n">
        <v>4</v>
      </c>
      <c r="F38" s="0" t="n">
        <v>3</v>
      </c>
      <c r="G38" s="0" t="n">
        <v>1</v>
      </c>
      <c r="H38" s="0" t="n">
        <v>1</v>
      </c>
      <c r="I38" s="0" t="n">
        <v>4</v>
      </c>
      <c r="J38" s="0" t="n">
        <v>2</v>
      </c>
      <c r="K38" s="0" t="n">
        <v>2</v>
      </c>
      <c r="L38" s="0" t="n">
        <v>0.704753704970423</v>
      </c>
      <c r="M38" s="0" t="n">
        <v>0.032468182</v>
      </c>
      <c r="N38" s="0" t="n">
        <v>0.012195951</v>
      </c>
      <c r="O38" s="0" t="n">
        <v>0.004370544</v>
      </c>
      <c r="P38" s="2" t="n">
        <v>57.78587314</v>
      </c>
    </row>
    <row r="39" customFormat="false" ht="14" hidden="false" customHeight="false" outlineLevel="0" collapsed="false">
      <c r="A39" s="0" t="n">
        <v>4</v>
      </c>
      <c r="B39" s="0" t="n">
        <v>1</v>
      </c>
      <c r="C39" s="0" t="n">
        <v>1</v>
      </c>
      <c r="D39" s="0" t="n">
        <v>1</v>
      </c>
      <c r="E39" s="0" t="n">
        <v>4</v>
      </c>
      <c r="F39" s="0" t="n">
        <v>3</v>
      </c>
      <c r="G39" s="0" t="n">
        <v>2</v>
      </c>
      <c r="H39" s="0" t="n">
        <v>1</v>
      </c>
      <c r="I39" s="0" t="n">
        <v>4</v>
      </c>
      <c r="J39" s="0" t="n">
        <v>2</v>
      </c>
      <c r="K39" s="0" t="n">
        <v>4</v>
      </c>
      <c r="L39" s="0" t="n">
        <v>0.689226780441353</v>
      </c>
      <c r="M39" s="0" t="n">
        <v>0.066363373</v>
      </c>
      <c r="N39" s="0" t="n">
        <v>0.012050094</v>
      </c>
      <c r="O39" s="0" t="n">
        <v>0.007823936</v>
      </c>
      <c r="P39" s="2" t="n">
        <v>57.19679536</v>
      </c>
    </row>
    <row r="40" customFormat="false" ht="14" hidden="false" customHeight="false" outlineLevel="0" collapsed="false">
      <c r="A40" s="0" t="n">
        <v>4</v>
      </c>
      <c r="B40" s="0" t="n">
        <v>1</v>
      </c>
      <c r="C40" s="0" t="n">
        <v>1</v>
      </c>
      <c r="D40" s="0" t="n">
        <v>2</v>
      </c>
      <c r="E40" s="0" t="n">
        <v>6</v>
      </c>
      <c r="F40" s="0" t="n">
        <v>2</v>
      </c>
      <c r="G40" s="0" t="n">
        <v>2</v>
      </c>
      <c r="H40" s="0" t="n">
        <v>1</v>
      </c>
      <c r="I40" s="0" t="n">
        <v>4</v>
      </c>
      <c r="J40" s="0" t="n">
        <v>2</v>
      </c>
      <c r="K40" s="0" t="n">
        <v>2</v>
      </c>
      <c r="L40" s="0" t="n">
        <v>0.781379391236406</v>
      </c>
      <c r="M40" s="0" t="n">
        <v>0.073730387</v>
      </c>
      <c r="N40" s="0" t="n">
        <v>0.014070091</v>
      </c>
      <c r="O40" s="0" t="n">
        <v>0.010165685</v>
      </c>
      <c r="P40" s="2" t="n">
        <v>55.53478046</v>
      </c>
    </row>
    <row r="41" customFormat="false" ht="14" hidden="false" customHeight="false" outlineLevel="0" collapsed="false">
      <c r="A41" s="0" t="n">
        <v>3</v>
      </c>
      <c r="B41" s="0" t="n">
        <v>0</v>
      </c>
      <c r="C41" s="0" t="n">
        <v>2</v>
      </c>
      <c r="D41" s="0" t="n">
        <v>2</v>
      </c>
      <c r="E41" s="0" t="n">
        <v>4</v>
      </c>
      <c r="F41" s="0" t="n">
        <v>3</v>
      </c>
      <c r="G41" s="0" t="n">
        <v>2</v>
      </c>
      <c r="H41" s="0" t="n">
        <v>1</v>
      </c>
      <c r="I41" s="0" t="n">
        <v>4</v>
      </c>
      <c r="J41" s="0" t="n">
        <v>2</v>
      </c>
      <c r="K41" s="0" t="n">
        <v>2</v>
      </c>
      <c r="L41" s="0" t="n">
        <v>0.695948565233766</v>
      </c>
      <c r="M41" s="0" t="n">
        <v>0.076536424</v>
      </c>
      <c r="N41" s="0" t="n">
        <v>0.012543797</v>
      </c>
      <c r="O41" s="0" t="n">
        <v>0.001922796</v>
      </c>
      <c r="P41" s="2" t="n">
        <v>55.48149141</v>
      </c>
    </row>
    <row r="42" customFormat="false" ht="14" hidden="false" customHeight="false" outlineLevel="0" collapsed="false">
      <c r="A42" s="0" t="n">
        <v>4</v>
      </c>
      <c r="B42" s="0" t="n">
        <v>1</v>
      </c>
      <c r="C42" s="0" t="n">
        <v>1</v>
      </c>
      <c r="D42" s="0" t="n">
        <v>2</v>
      </c>
      <c r="E42" s="0" t="n">
        <v>4</v>
      </c>
      <c r="F42" s="0" t="n">
        <v>3</v>
      </c>
      <c r="G42" s="0" t="n">
        <v>2</v>
      </c>
      <c r="H42" s="0" t="n">
        <v>1</v>
      </c>
      <c r="I42" s="0" t="n">
        <v>3</v>
      </c>
      <c r="J42" s="0" t="n">
        <v>2</v>
      </c>
      <c r="K42" s="0" t="n">
        <v>2</v>
      </c>
      <c r="L42" s="0" t="n">
        <v>0.776953307432599</v>
      </c>
      <c r="M42" s="0" t="n">
        <v>0.087760283</v>
      </c>
      <c r="N42" s="0" t="n">
        <v>0.014030699</v>
      </c>
      <c r="O42" s="0" t="n">
        <v>0.003896931</v>
      </c>
      <c r="P42" s="2" t="n">
        <v>55.37523814</v>
      </c>
    </row>
    <row r="43" customFormat="false" ht="14" hidden="false" customHeight="false" outlineLevel="0" collapsed="false">
      <c r="A43" s="0" t="n">
        <v>4</v>
      </c>
      <c r="B43" s="0" t="n">
        <v>1</v>
      </c>
      <c r="C43" s="0" t="n">
        <v>1</v>
      </c>
      <c r="D43" s="0" t="n">
        <v>2</v>
      </c>
      <c r="E43" s="0" t="n">
        <v>5</v>
      </c>
      <c r="F43" s="0" t="n">
        <v>3</v>
      </c>
      <c r="G43" s="0" t="n">
        <v>2</v>
      </c>
      <c r="H43" s="0" t="n">
        <v>1</v>
      </c>
      <c r="I43" s="0" t="n">
        <v>4</v>
      </c>
      <c r="J43" s="0" t="n">
        <v>2</v>
      </c>
      <c r="K43" s="0" t="n">
        <v>4</v>
      </c>
      <c r="L43" s="0" t="n">
        <v>0.756902274986743</v>
      </c>
      <c r="M43" s="0" t="n">
        <v>0.068396217</v>
      </c>
      <c r="N43" s="0" t="n">
        <v>0.013911485</v>
      </c>
      <c r="O43" s="0" t="n">
        <v>0.013330602</v>
      </c>
      <c r="P43" s="2" t="n">
        <v>54.40844382</v>
      </c>
    </row>
    <row r="44" customFormat="false" ht="14" hidden="false" customHeight="false" outlineLevel="0" collapsed="false">
      <c r="A44" s="0" t="n">
        <v>3</v>
      </c>
      <c r="B44" s="0" t="n">
        <v>0</v>
      </c>
      <c r="C44" s="0" t="n">
        <v>2</v>
      </c>
      <c r="D44" s="0" t="n">
        <v>2</v>
      </c>
      <c r="E44" s="0" t="n">
        <v>4</v>
      </c>
      <c r="F44" s="0" t="n">
        <v>4</v>
      </c>
      <c r="G44" s="0" t="n">
        <v>2</v>
      </c>
      <c r="H44" s="0" t="n">
        <v>1</v>
      </c>
      <c r="I44" s="0" t="n">
        <v>4</v>
      </c>
      <c r="J44" s="0" t="n">
        <v>4</v>
      </c>
      <c r="K44" s="0" t="n">
        <v>2</v>
      </c>
      <c r="L44" s="0" t="n">
        <v>0.674100800793827</v>
      </c>
      <c r="M44" s="0" t="n">
        <v>0.051662048</v>
      </c>
      <c r="N44" s="0" t="n">
        <v>0.012658961</v>
      </c>
      <c r="O44" s="0" t="n">
        <v>0.001993102</v>
      </c>
      <c r="P44" s="2" t="n">
        <v>53.25087901</v>
      </c>
    </row>
    <row r="45" customFormat="false" ht="14" hidden="false" customHeight="false" outlineLevel="0" collapsed="false">
      <c r="A45" s="0" t="n">
        <v>4</v>
      </c>
      <c r="B45" s="0" t="n">
        <v>1</v>
      </c>
      <c r="C45" s="0" t="n">
        <v>1</v>
      </c>
      <c r="D45" s="0" t="n">
        <v>2</v>
      </c>
      <c r="E45" s="0" t="n">
        <v>4</v>
      </c>
      <c r="F45" s="0" t="n">
        <v>6</v>
      </c>
      <c r="G45" s="0" t="n">
        <v>1</v>
      </c>
      <c r="H45" s="0" t="n">
        <v>1</v>
      </c>
      <c r="I45" s="0" t="n">
        <v>4</v>
      </c>
      <c r="J45" s="0" t="n">
        <v>2</v>
      </c>
      <c r="K45" s="0" t="n">
        <v>2</v>
      </c>
      <c r="L45" s="0" t="n">
        <v>0.677633610716982</v>
      </c>
      <c r="M45" s="0" t="n">
        <v>0.052822017</v>
      </c>
      <c r="N45" s="0" t="n">
        <v>0.012731516</v>
      </c>
      <c r="O45" s="0" t="n">
        <v>0.00656494</v>
      </c>
      <c r="P45" s="2" t="n">
        <v>53.22489451</v>
      </c>
    </row>
    <row r="46" customFormat="false" ht="14" hidden="false" customHeight="false" outlineLevel="0" collapsed="false">
      <c r="A46" s="0" t="n">
        <v>4</v>
      </c>
      <c r="B46" s="0" t="n">
        <v>1</v>
      </c>
      <c r="C46" s="0" t="n">
        <v>1</v>
      </c>
      <c r="D46" s="0" t="n">
        <v>3</v>
      </c>
      <c r="E46" s="0" t="n">
        <v>6</v>
      </c>
      <c r="F46" s="0" t="n">
        <v>3</v>
      </c>
      <c r="G46" s="0" t="n">
        <v>2</v>
      </c>
      <c r="H46" s="0" t="n">
        <v>1</v>
      </c>
      <c r="I46" s="0" t="n">
        <v>4</v>
      </c>
      <c r="J46" s="0" t="n">
        <v>2</v>
      </c>
      <c r="K46" s="0" t="n">
        <v>2</v>
      </c>
      <c r="L46" s="0" t="n">
        <v>0.912243159737479</v>
      </c>
      <c r="M46" s="0" t="n">
        <v>0.057917386</v>
      </c>
      <c r="N46" s="0" t="n">
        <v>0.017401645</v>
      </c>
      <c r="O46" s="0" t="n">
        <v>0.002162881</v>
      </c>
      <c r="P46" s="2" t="n">
        <v>52.42281272</v>
      </c>
    </row>
    <row r="47" customFormat="false" ht="14" hidden="false" customHeight="false" outlineLevel="0" collapsed="false">
      <c r="A47" s="0" t="n">
        <v>4</v>
      </c>
      <c r="B47" s="0" t="n">
        <v>1</v>
      </c>
      <c r="C47" s="0" t="n">
        <v>1</v>
      </c>
      <c r="D47" s="0" t="n">
        <v>2</v>
      </c>
      <c r="E47" s="0" t="n">
        <v>3</v>
      </c>
      <c r="F47" s="0" t="n">
        <v>3</v>
      </c>
      <c r="G47" s="0" t="n">
        <v>2</v>
      </c>
      <c r="H47" s="0" t="n">
        <v>1</v>
      </c>
      <c r="I47" s="0" t="n">
        <v>4</v>
      </c>
      <c r="J47" s="0" t="n">
        <v>2</v>
      </c>
      <c r="K47" s="0" t="n">
        <v>2</v>
      </c>
      <c r="L47" s="0" t="n">
        <v>0.759957088709914</v>
      </c>
      <c r="M47" s="0" t="n">
        <v>0.050136448</v>
      </c>
      <c r="N47" s="0" t="n">
        <v>0.014623269</v>
      </c>
      <c r="O47" s="0" t="n">
        <v>0.0095524</v>
      </c>
      <c r="P47" s="2" t="n">
        <v>51.9690299</v>
      </c>
    </row>
    <row r="48" customFormat="false" ht="14" hidden="false" customHeight="false" outlineLevel="0" collapsed="false">
      <c r="A48" s="0" t="n">
        <v>4</v>
      </c>
      <c r="B48" s="0" t="n">
        <v>1</v>
      </c>
      <c r="C48" s="0" t="n">
        <v>0</v>
      </c>
      <c r="D48" s="0" t="n">
        <v>3</v>
      </c>
      <c r="E48" s="0" t="n">
        <v>4</v>
      </c>
      <c r="F48" s="0" t="n">
        <v>3</v>
      </c>
      <c r="G48" s="0" t="n">
        <v>2</v>
      </c>
      <c r="H48" s="0" t="n">
        <v>1</v>
      </c>
      <c r="I48" s="0" t="n">
        <v>4</v>
      </c>
      <c r="J48" s="0" t="n">
        <v>2</v>
      </c>
      <c r="K48" s="0" t="n">
        <v>2</v>
      </c>
      <c r="L48" s="0" t="n">
        <v>0.74149414122691</v>
      </c>
      <c r="M48" s="0" t="n">
        <v>0.062597385</v>
      </c>
      <c r="N48" s="0" t="n">
        <v>0.014372581</v>
      </c>
      <c r="O48" s="0" t="n">
        <v>0.002027475</v>
      </c>
      <c r="P48" s="2" t="n">
        <v>51.59088232</v>
      </c>
    </row>
    <row r="49" customFormat="false" ht="14" hidden="false" customHeight="false" outlineLevel="0" collapsed="false">
      <c r="A49" s="0" t="n">
        <v>4</v>
      </c>
      <c r="B49" s="0" t="n">
        <v>1</v>
      </c>
      <c r="C49" s="0" t="n">
        <v>6</v>
      </c>
      <c r="D49" s="0" t="n">
        <v>2</v>
      </c>
      <c r="E49" s="0" t="n">
        <v>4</v>
      </c>
      <c r="F49" s="0" t="n">
        <v>4</v>
      </c>
      <c r="G49" s="0" t="n">
        <v>2</v>
      </c>
      <c r="H49" s="0" t="n">
        <v>1</v>
      </c>
      <c r="I49" s="0" t="n">
        <v>4</v>
      </c>
      <c r="J49" s="0" t="n">
        <v>1</v>
      </c>
      <c r="K49" s="0" t="n">
        <v>2</v>
      </c>
      <c r="L49" s="0" t="n">
        <v>0.744659878351905</v>
      </c>
      <c r="M49" s="0" t="n">
        <v>0.065263191</v>
      </c>
      <c r="N49" s="0" t="n">
        <v>0.014814622</v>
      </c>
      <c r="O49" s="0" t="n">
        <v>0.004345293</v>
      </c>
      <c r="P49" s="2" t="n">
        <v>50.2651959</v>
      </c>
    </row>
    <row r="50" customFormat="false" ht="14" hidden="false" customHeight="false" outlineLevel="0" collapsed="false">
      <c r="A50" s="0" t="n">
        <v>4</v>
      </c>
      <c r="B50" s="0" t="n">
        <v>1</v>
      </c>
      <c r="C50" s="0" t="n">
        <v>1</v>
      </c>
      <c r="D50" s="0" t="n">
        <v>2</v>
      </c>
      <c r="E50" s="0" t="n">
        <v>4</v>
      </c>
      <c r="F50" s="0" t="n">
        <v>4</v>
      </c>
      <c r="G50" s="0" t="n">
        <v>2</v>
      </c>
      <c r="H50" s="0" t="n">
        <v>1</v>
      </c>
      <c r="I50" s="0" t="n">
        <v>4</v>
      </c>
      <c r="J50" s="0" t="n">
        <v>2</v>
      </c>
      <c r="K50" s="0" t="n">
        <v>4</v>
      </c>
      <c r="L50" s="0" t="n">
        <v>0.740251869531711</v>
      </c>
      <c r="M50" s="0" t="n">
        <v>0.123765692</v>
      </c>
      <c r="N50" s="0" t="n">
        <v>0.01489236</v>
      </c>
      <c r="O50" s="0" t="n">
        <v>0.004389314</v>
      </c>
      <c r="P50" s="2" t="n">
        <v>49.70682228</v>
      </c>
    </row>
    <row r="51" customFormat="false" ht="14" hidden="false" customHeight="false" outlineLevel="0" collapsed="false">
      <c r="A51" s="0" t="n">
        <v>4</v>
      </c>
      <c r="B51" s="0" t="n">
        <v>0</v>
      </c>
      <c r="C51" s="0" t="n">
        <v>1</v>
      </c>
      <c r="D51" s="0" t="n">
        <v>2</v>
      </c>
      <c r="E51" s="0" t="n">
        <v>4</v>
      </c>
      <c r="F51" s="0" t="n">
        <v>4</v>
      </c>
      <c r="G51" s="0" t="n">
        <v>2</v>
      </c>
      <c r="H51" s="0" t="n">
        <v>1</v>
      </c>
      <c r="I51" s="0" t="n">
        <v>4</v>
      </c>
      <c r="J51" s="0" t="n">
        <v>2</v>
      </c>
      <c r="K51" s="0" t="n">
        <v>2</v>
      </c>
      <c r="L51" s="0" t="n">
        <v>0.597295857390657</v>
      </c>
      <c r="M51" s="0" t="n">
        <v>0.02137155</v>
      </c>
      <c r="N51" s="0" t="n">
        <v>0.012160186</v>
      </c>
      <c r="O51" s="0" t="n">
        <v>0.008496603</v>
      </c>
      <c r="P51" s="2" t="n">
        <v>49.11897483</v>
      </c>
    </row>
    <row r="52" customFormat="false" ht="14" hidden="false" customHeight="false" outlineLevel="0" collapsed="false">
      <c r="A52" s="0" t="n">
        <v>4</v>
      </c>
      <c r="B52" s="0" t="n">
        <v>2</v>
      </c>
      <c r="C52" s="0" t="n">
        <v>0</v>
      </c>
      <c r="D52" s="0" t="n">
        <v>2</v>
      </c>
      <c r="E52" s="0" t="n">
        <v>1</v>
      </c>
      <c r="F52" s="0" t="n">
        <v>3</v>
      </c>
      <c r="G52" s="0" t="n">
        <v>2</v>
      </c>
      <c r="H52" s="0" t="n">
        <v>1</v>
      </c>
      <c r="I52" s="0" t="n">
        <v>4</v>
      </c>
      <c r="J52" s="0" t="n">
        <v>2</v>
      </c>
      <c r="K52" s="0" t="n">
        <v>3</v>
      </c>
      <c r="L52" s="0" t="n">
        <v>0.777647572813302</v>
      </c>
      <c r="M52" s="0" t="n">
        <v>0.050996147</v>
      </c>
      <c r="N52" s="0" t="n">
        <v>0.015879042</v>
      </c>
      <c r="O52" s="0" t="n">
        <v>0.001719856</v>
      </c>
      <c r="P52" s="2" t="n">
        <v>48.97320312</v>
      </c>
    </row>
    <row r="53" customFormat="false" ht="14" hidden="false" customHeight="false" outlineLevel="0" collapsed="false">
      <c r="A53" s="0" t="n">
        <v>4</v>
      </c>
      <c r="B53" s="0" t="n">
        <v>1</v>
      </c>
      <c r="C53" s="0" t="n">
        <v>1</v>
      </c>
      <c r="D53" s="0" t="n">
        <v>2</v>
      </c>
      <c r="E53" s="0" t="n">
        <v>4</v>
      </c>
      <c r="F53" s="0" t="n">
        <v>3</v>
      </c>
      <c r="G53" s="0" t="n">
        <v>2</v>
      </c>
      <c r="H53" s="0" t="n">
        <v>1</v>
      </c>
      <c r="I53" s="0" t="n">
        <v>5</v>
      </c>
      <c r="J53" s="0" t="n">
        <v>2</v>
      </c>
      <c r="K53" s="0" t="n">
        <v>4</v>
      </c>
      <c r="L53" s="0" t="n">
        <v>0.679318992064674</v>
      </c>
      <c r="M53" s="0" t="n">
        <v>0.059702222</v>
      </c>
      <c r="N53" s="0" t="n">
        <v>0.014337089</v>
      </c>
      <c r="O53" s="0" t="n">
        <v>0.013279443</v>
      </c>
      <c r="P53" s="2" t="n">
        <v>47.38193368</v>
      </c>
    </row>
    <row r="54" customFormat="false" ht="14" hidden="false" customHeight="false" outlineLevel="0" collapsed="false">
      <c r="A54" s="0" t="n">
        <v>4</v>
      </c>
      <c r="B54" s="0" t="n">
        <v>1</v>
      </c>
      <c r="C54" s="0" t="n">
        <v>1</v>
      </c>
      <c r="D54" s="0" t="n">
        <v>2</v>
      </c>
      <c r="E54" s="0" t="n">
        <v>5</v>
      </c>
      <c r="F54" s="0" t="n">
        <v>3</v>
      </c>
      <c r="G54" s="0" t="n">
        <v>2</v>
      </c>
      <c r="H54" s="0" t="n">
        <v>1</v>
      </c>
      <c r="I54" s="0" t="n">
        <v>2</v>
      </c>
      <c r="J54" s="0" t="n">
        <v>2</v>
      </c>
      <c r="K54" s="0" t="n">
        <v>2</v>
      </c>
      <c r="L54" s="0" t="n">
        <v>0.813681483340654</v>
      </c>
      <c r="M54" s="0" t="n">
        <v>0.098005433</v>
      </c>
      <c r="N54" s="0" t="n">
        <v>0.017290663</v>
      </c>
      <c r="O54" s="0" t="n">
        <v>0.004169617</v>
      </c>
      <c r="P54" s="2" t="n">
        <v>47.05901124</v>
      </c>
    </row>
    <row r="55" customFormat="false" ht="14" hidden="false" customHeight="false" outlineLevel="0" collapsed="false">
      <c r="A55" s="0" t="n">
        <v>4</v>
      </c>
      <c r="B55" s="0" t="n">
        <v>1</v>
      </c>
      <c r="C55" s="0" t="n">
        <v>1</v>
      </c>
      <c r="D55" s="0" t="n">
        <v>2</v>
      </c>
      <c r="E55" s="0" t="n">
        <v>4</v>
      </c>
      <c r="F55" s="0" t="n">
        <v>3</v>
      </c>
      <c r="G55" s="0" t="n">
        <v>2</v>
      </c>
      <c r="H55" s="0" t="n">
        <v>2</v>
      </c>
      <c r="I55" s="0" t="n">
        <v>4</v>
      </c>
      <c r="J55" s="0" t="n">
        <v>2</v>
      </c>
      <c r="K55" s="0" t="n">
        <v>4</v>
      </c>
      <c r="L55" s="0" t="n">
        <v>0.708522103060592</v>
      </c>
      <c r="M55" s="0" t="n">
        <v>0.077251641</v>
      </c>
      <c r="N55" s="0" t="n">
        <v>0.015089904</v>
      </c>
      <c r="O55" s="0" t="n">
        <v>0.015669946</v>
      </c>
      <c r="P55" s="2" t="n">
        <v>46.95338812</v>
      </c>
    </row>
    <row r="56" customFormat="false" ht="14" hidden="false" customHeight="false" outlineLevel="0" collapsed="false">
      <c r="A56" s="0" t="n">
        <v>4</v>
      </c>
      <c r="B56" s="0" t="n">
        <v>1</v>
      </c>
      <c r="C56" s="0" t="n">
        <v>1</v>
      </c>
      <c r="D56" s="0" t="n">
        <v>3</v>
      </c>
      <c r="E56" s="0" t="n">
        <v>4</v>
      </c>
      <c r="F56" s="0" t="n">
        <v>3</v>
      </c>
      <c r="G56" s="0" t="n">
        <v>2</v>
      </c>
      <c r="H56" s="0" t="n">
        <v>2</v>
      </c>
      <c r="I56" s="0" t="n">
        <v>4</v>
      </c>
      <c r="J56" s="0" t="n">
        <v>2</v>
      </c>
      <c r="K56" s="0" t="n">
        <v>2</v>
      </c>
      <c r="L56" s="0" t="n">
        <v>0.851107007275145</v>
      </c>
      <c r="M56" s="0" t="n">
        <v>0.02172975</v>
      </c>
      <c r="N56" s="0" t="n">
        <v>0.0184688</v>
      </c>
      <c r="O56" s="0" t="n">
        <v>0.010870736</v>
      </c>
      <c r="P56" s="2" t="n">
        <v>46.08350372</v>
      </c>
    </row>
    <row r="57" customFormat="false" ht="14" hidden="false" customHeight="false" outlineLevel="0" collapsed="false">
      <c r="A57" s="0" t="n">
        <v>4</v>
      </c>
      <c r="B57" s="0" t="n">
        <v>2</v>
      </c>
      <c r="C57" s="0" t="n">
        <v>0</v>
      </c>
      <c r="D57" s="0" t="n">
        <v>2</v>
      </c>
      <c r="E57" s="0" t="n">
        <v>3</v>
      </c>
      <c r="F57" s="0" t="n">
        <v>3</v>
      </c>
      <c r="G57" s="0" t="n">
        <v>2</v>
      </c>
      <c r="H57" s="0" t="n">
        <v>1</v>
      </c>
      <c r="I57" s="0" t="n">
        <v>5</v>
      </c>
      <c r="J57" s="0" t="n">
        <v>2</v>
      </c>
      <c r="K57" s="0" t="n">
        <v>2</v>
      </c>
      <c r="L57" s="0" t="n">
        <v>0.76188243779107</v>
      </c>
      <c r="M57" s="0" t="n">
        <v>0.086036949</v>
      </c>
      <c r="N57" s="0" t="n">
        <v>0.016801768</v>
      </c>
      <c r="O57" s="0" t="n">
        <v>0.003933863</v>
      </c>
      <c r="P57" s="2" t="n">
        <v>45.34537364</v>
      </c>
    </row>
    <row r="58" customFormat="false" ht="14" hidden="false" customHeight="false" outlineLevel="0" collapsed="false">
      <c r="A58" s="0" t="n">
        <v>4</v>
      </c>
      <c r="B58" s="0" t="n">
        <v>0</v>
      </c>
      <c r="C58" s="0" t="n">
        <v>1</v>
      </c>
      <c r="D58" s="0" t="n">
        <v>2</v>
      </c>
      <c r="E58" s="0" t="n">
        <v>6</v>
      </c>
      <c r="F58" s="0" t="n">
        <v>3</v>
      </c>
      <c r="G58" s="0" t="n">
        <v>2</v>
      </c>
      <c r="H58" s="0" t="n">
        <v>1</v>
      </c>
      <c r="I58" s="0" t="n">
        <v>4</v>
      </c>
      <c r="J58" s="0" t="n">
        <v>2</v>
      </c>
      <c r="K58" s="0" t="n">
        <v>2</v>
      </c>
      <c r="L58" s="0" t="n">
        <v>0.685076412344581</v>
      </c>
      <c r="M58" s="0" t="n">
        <v>0.054958421</v>
      </c>
      <c r="N58" s="0" t="n">
        <v>0.015121621</v>
      </c>
      <c r="O58" s="0" t="n">
        <v>0.016934825</v>
      </c>
      <c r="P58" s="2" t="n">
        <v>45.30442914</v>
      </c>
    </row>
    <row r="59" customFormat="false" ht="14" hidden="false" customHeight="false" outlineLevel="0" collapsed="false">
      <c r="A59" s="0" t="n">
        <v>4</v>
      </c>
      <c r="B59" s="0" t="n">
        <v>1</v>
      </c>
      <c r="C59" s="0" t="n">
        <v>1</v>
      </c>
      <c r="D59" s="0" t="n">
        <v>3</v>
      </c>
      <c r="E59" s="0" t="n">
        <v>4</v>
      </c>
      <c r="F59" s="0" t="n">
        <v>3</v>
      </c>
      <c r="G59" s="0" t="n">
        <v>2</v>
      </c>
      <c r="H59" s="0" t="n">
        <v>1</v>
      </c>
      <c r="I59" s="0" t="n">
        <v>4</v>
      </c>
      <c r="J59" s="0" t="n">
        <v>2</v>
      </c>
      <c r="K59" s="0" t="n">
        <v>2</v>
      </c>
      <c r="L59" s="0" t="n">
        <v>0.924953369953902</v>
      </c>
      <c r="M59" s="0" t="n">
        <v>0.105365509</v>
      </c>
      <c r="N59" s="0" t="n">
        <v>0.02062769</v>
      </c>
      <c r="O59" s="0" t="n">
        <v>0.013049118</v>
      </c>
      <c r="P59" s="2" t="n">
        <v>44.84037674</v>
      </c>
    </row>
    <row r="60" customFormat="false" ht="14" hidden="false" customHeight="false" outlineLevel="0" collapsed="false">
      <c r="A60" s="0" t="n">
        <v>4</v>
      </c>
      <c r="B60" s="0" t="n">
        <v>1</v>
      </c>
      <c r="C60" s="0" t="n">
        <v>1</v>
      </c>
      <c r="D60" s="0" t="n">
        <v>2</v>
      </c>
      <c r="E60" s="0" t="n">
        <v>4</v>
      </c>
      <c r="F60" s="0" t="n">
        <v>2</v>
      </c>
      <c r="G60" s="0" t="n">
        <v>2</v>
      </c>
      <c r="H60" s="0" t="n">
        <v>1</v>
      </c>
      <c r="I60" s="0" t="n">
        <v>4</v>
      </c>
      <c r="J60" s="0" t="n">
        <v>2</v>
      </c>
      <c r="K60" s="0" t="n">
        <v>2</v>
      </c>
      <c r="L60" s="0" t="n">
        <v>0.759096913103537</v>
      </c>
      <c r="M60" s="0" t="n">
        <v>0.107723903</v>
      </c>
      <c r="N60" s="0" t="n">
        <v>0.016929766</v>
      </c>
      <c r="O60" s="0" t="n">
        <v>0.006527938</v>
      </c>
      <c r="P60" s="2" t="n">
        <v>44.83800378</v>
      </c>
    </row>
    <row r="61" customFormat="false" ht="14" hidden="false" customHeight="false" outlineLevel="0" collapsed="false">
      <c r="A61" s="0" t="n">
        <v>4</v>
      </c>
      <c r="B61" s="0" t="n">
        <v>1</v>
      </c>
      <c r="C61" s="0" t="n">
        <v>1</v>
      </c>
      <c r="D61" s="0" t="n">
        <v>2</v>
      </c>
      <c r="E61" s="0" t="n">
        <v>4</v>
      </c>
      <c r="F61" s="0" t="n">
        <v>3</v>
      </c>
      <c r="G61" s="0" t="n">
        <v>2</v>
      </c>
      <c r="H61" s="0" t="n">
        <v>0</v>
      </c>
      <c r="I61" s="0" t="n">
        <v>4</v>
      </c>
      <c r="J61" s="0" t="n">
        <v>2</v>
      </c>
      <c r="K61" s="0" t="n">
        <v>4</v>
      </c>
      <c r="L61" s="0" t="n">
        <v>0.816358791393301</v>
      </c>
      <c r="M61" s="0" t="n">
        <v>0.091000664</v>
      </c>
      <c r="N61" s="0" t="n">
        <v>0.018209684</v>
      </c>
      <c r="O61" s="0" t="n">
        <v>0.003981817</v>
      </c>
      <c r="P61" s="2" t="n">
        <v>44.83102471</v>
      </c>
    </row>
    <row r="62" customFormat="false" ht="14" hidden="false" customHeight="false" outlineLevel="0" collapsed="false">
      <c r="A62" s="0" t="n">
        <v>4</v>
      </c>
      <c r="B62" s="0" t="n">
        <v>1</v>
      </c>
      <c r="C62" s="0" t="n">
        <v>2</v>
      </c>
      <c r="D62" s="0" t="n">
        <v>2</v>
      </c>
      <c r="E62" s="0" t="n">
        <v>6</v>
      </c>
      <c r="F62" s="0" t="n">
        <v>3</v>
      </c>
      <c r="G62" s="0" t="n">
        <v>2</v>
      </c>
      <c r="H62" s="0" t="n">
        <v>1</v>
      </c>
      <c r="I62" s="0" t="n">
        <v>4</v>
      </c>
      <c r="J62" s="0" t="n">
        <v>2</v>
      </c>
      <c r="K62" s="0" t="n">
        <v>2</v>
      </c>
      <c r="L62" s="0" t="n">
        <v>0.794248933255765</v>
      </c>
      <c r="M62" s="0" t="n">
        <v>0.02732074</v>
      </c>
      <c r="N62" s="0" t="n">
        <v>0.018074628</v>
      </c>
      <c r="O62" s="0" t="n">
        <v>0.011326012</v>
      </c>
      <c r="P62" s="2" t="n">
        <v>43.94275337</v>
      </c>
    </row>
    <row r="63" customFormat="false" ht="14" hidden="false" customHeight="false" outlineLevel="0" collapsed="false">
      <c r="A63" s="0" t="n">
        <v>4</v>
      </c>
      <c r="B63" s="0" t="n">
        <v>1</v>
      </c>
      <c r="C63" s="0" t="n">
        <v>0</v>
      </c>
      <c r="D63" s="0" t="n">
        <v>2</v>
      </c>
      <c r="E63" s="0" t="n">
        <v>5</v>
      </c>
      <c r="F63" s="0" t="n">
        <v>3</v>
      </c>
      <c r="G63" s="0" t="n">
        <v>2</v>
      </c>
      <c r="H63" s="0" t="n">
        <v>1</v>
      </c>
      <c r="I63" s="0" t="n">
        <v>4</v>
      </c>
      <c r="J63" s="0" t="n">
        <v>2</v>
      </c>
      <c r="K63" s="0" t="n">
        <v>2</v>
      </c>
      <c r="L63" s="0" t="n">
        <v>0.694366904654524</v>
      </c>
      <c r="M63" s="0" t="n">
        <v>0.057383571</v>
      </c>
      <c r="N63" s="0" t="n">
        <v>0.015818487</v>
      </c>
      <c r="O63" s="0" t="n">
        <v>0.001892022</v>
      </c>
      <c r="P63" s="2" t="n">
        <v>43.89591116</v>
      </c>
    </row>
    <row r="64" customFormat="false" ht="14" hidden="false" customHeight="false" outlineLevel="0" collapsed="false">
      <c r="A64" s="0" t="n">
        <v>4</v>
      </c>
      <c r="B64" s="0" t="n">
        <v>0</v>
      </c>
      <c r="C64" s="0" t="n">
        <v>1</v>
      </c>
      <c r="D64" s="0" t="n">
        <v>2</v>
      </c>
      <c r="E64" s="0" t="n">
        <v>4</v>
      </c>
      <c r="F64" s="0" t="n">
        <v>3</v>
      </c>
      <c r="G64" s="0" t="n">
        <v>2</v>
      </c>
      <c r="H64" s="0" t="n">
        <v>1</v>
      </c>
      <c r="I64" s="0" t="n">
        <v>5</v>
      </c>
      <c r="J64" s="0" t="n">
        <v>1</v>
      </c>
      <c r="K64" s="0" t="n">
        <v>2</v>
      </c>
      <c r="L64" s="0" t="n">
        <v>0.613396580280624</v>
      </c>
      <c r="M64" s="0" t="n">
        <v>0.019622178</v>
      </c>
      <c r="N64" s="0" t="n">
        <v>0.01423185</v>
      </c>
      <c r="O64" s="0" t="n">
        <v>0.007512952</v>
      </c>
      <c r="P64" s="2" t="n">
        <v>43.10026897</v>
      </c>
    </row>
    <row r="65" customFormat="false" ht="14" hidden="false" customHeight="false" outlineLevel="0" collapsed="false">
      <c r="A65" s="0" t="n">
        <v>4</v>
      </c>
      <c r="B65" s="0" t="n">
        <v>1</v>
      </c>
      <c r="C65" s="0" t="n">
        <v>1</v>
      </c>
      <c r="D65" s="0" t="n">
        <v>2</v>
      </c>
      <c r="E65" s="0" t="n">
        <v>4</v>
      </c>
      <c r="F65" s="0" t="n">
        <v>3</v>
      </c>
      <c r="G65" s="0" t="n">
        <v>2</v>
      </c>
      <c r="H65" s="0" t="n">
        <v>1</v>
      </c>
      <c r="I65" s="0" t="n">
        <v>4</v>
      </c>
      <c r="J65" s="0" t="n">
        <v>2</v>
      </c>
      <c r="K65" s="0" t="n">
        <v>1</v>
      </c>
      <c r="L65" s="0" t="n">
        <v>0.752756482498387</v>
      </c>
      <c r="M65" s="0" t="n">
        <v>0.092298308</v>
      </c>
      <c r="N65" s="0" t="n">
        <v>0.017954218</v>
      </c>
      <c r="O65" s="0" t="n">
        <v>0.014079766</v>
      </c>
      <c r="P65" s="2" t="n">
        <v>41.92644179</v>
      </c>
    </row>
    <row r="66" customFormat="false" ht="14" hidden="false" customHeight="false" outlineLevel="0" collapsed="false">
      <c r="A66" s="0" t="n">
        <v>5</v>
      </c>
      <c r="B66" s="0" t="n">
        <v>1</v>
      </c>
      <c r="C66" s="0" t="n">
        <v>1</v>
      </c>
      <c r="D66" s="0" t="n">
        <v>2</v>
      </c>
      <c r="E66" s="0" t="n">
        <v>4</v>
      </c>
      <c r="F66" s="0" t="n">
        <v>3</v>
      </c>
      <c r="G66" s="0" t="n">
        <v>2</v>
      </c>
      <c r="H66" s="0" t="n">
        <v>1</v>
      </c>
      <c r="I66" s="0" t="n">
        <v>2</v>
      </c>
      <c r="J66" s="0" t="n">
        <v>2</v>
      </c>
      <c r="K66" s="0" t="n">
        <v>2</v>
      </c>
      <c r="L66" s="0" t="n">
        <v>0.864634058231444</v>
      </c>
      <c r="M66" s="0" t="n">
        <v>0.086370995</v>
      </c>
      <c r="N66" s="0" t="n">
        <v>0.021029373</v>
      </c>
      <c r="O66" s="0" t="n">
        <v>0.006139075</v>
      </c>
      <c r="P66" s="2" t="n">
        <v>41.11554197</v>
      </c>
    </row>
    <row r="67" customFormat="false" ht="14" hidden="false" customHeight="false" outlineLevel="0" collapsed="false">
      <c r="A67" s="0" t="n">
        <v>4</v>
      </c>
      <c r="B67" s="0" t="n">
        <v>1</v>
      </c>
      <c r="C67" s="0" t="n">
        <v>1</v>
      </c>
      <c r="D67" s="0" t="n">
        <v>2</v>
      </c>
      <c r="E67" s="0" t="n">
        <v>6</v>
      </c>
      <c r="F67" s="0" t="n">
        <v>3</v>
      </c>
      <c r="G67" s="0" t="n">
        <v>2</v>
      </c>
      <c r="H67" s="0" t="n">
        <v>1</v>
      </c>
      <c r="I67" s="0" t="n">
        <v>4</v>
      </c>
      <c r="J67" s="0" t="n">
        <v>1</v>
      </c>
      <c r="K67" s="0" t="n">
        <v>2</v>
      </c>
      <c r="L67" s="0" t="n">
        <v>0.724289541321831</v>
      </c>
      <c r="M67" s="0" t="n">
        <v>0.075991515</v>
      </c>
      <c r="N67" s="0" t="n">
        <v>0.017629908</v>
      </c>
      <c r="O67" s="0" t="n">
        <v>0.009716475</v>
      </c>
      <c r="P67" s="2" t="n">
        <v>41.08300275</v>
      </c>
    </row>
    <row r="68" customFormat="false" ht="14" hidden="false" customHeight="false" outlineLevel="0" collapsed="false">
      <c r="A68" s="0" t="n">
        <v>5</v>
      </c>
      <c r="B68" s="0" t="n">
        <v>1</v>
      </c>
      <c r="C68" s="0" t="n">
        <v>1</v>
      </c>
      <c r="D68" s="0" t="n">
        <v>2</v>
      </c>
      <c r="E68" s="0" t="n">
        <v>4</v>
      </c>
      <c r="F68" s="0" t="n">
        <v>3</v>
      </c>
      <c r="G68" s="0" t="n">
        <v>2</v>
      </c>
      <c r="H68" s="0" t="n">
        <v>1</v>
      </c>
      <c r="I68" s="0" t="n">
        <v>4</v>
      </c>
      <c r="J68" s="0" t="n">
        <v>2</v>
      </c>
      <c r="K68" s="0" t="n">
        <v>3</v>
      </c>
      <c r="L68" s="0" t="n">
        <v>0.795645967163545</v>
      </c>
      <c r="M68" s="0" t="n">
        <v>0.120777954</v>
      </c>
      <c r="N68" s="0" t="n">
        <v>0.019702455</v>
      </c>
      <c r="O68" s="0" t="n">
        <v>0.005906524</v>
      </c>
      <c r="P68" s="2" t="n">
        <v>40.38308743</v>
      </c>
    </row>
    <row r="69" customFormat="false" ht="14" hidden="false" customHeight="false" outlineLevel="0" collapsed="false">
      <c r="A69" s="0" t="n">
        <v>4</v>
      </c>
      <c r="B69" s="0" t="n">
        <v>1</v>
      </c>
      <c r="C69" s="0" t="n">
        <v>1</v>
      </c>
      <c r="D69" s="0" t="n">
        <v>2</v>
      </c>
      <c r="E69" s="0" t="n">
        <v>4</v>
      </c>
      <c r="F69" s="0" t="n">
        <v>3</v>
      </c>
      <c r="G69" s="0" t="n">
        <v>2</v>
      </c>
      <c r="H69" s="0" t="n">
        <v>2</v>
      </c>
      <c r="I69" s="0" t="n">
        <v>2</v>
      </c>
      <c r="J69" s="0" t="n">
        <v>2</v>
      </c>
      <c r="K69" s="0" t="n">
        <v>2</v>
      </c>
      <c r="L69" s="0" t="n">
        <v>0.674421670053846</v>
      </c>
      <c r="M69" s="0" t="n">
        <v>0.076678128</v>
      </c>
      <c r="N69" s="0" t="n">
        <v>0.016709072</v>
      </c>
      <c r="O69" s="0" t="n">
        <v>0.00390333</v>
      </c>
      <c r="P69" s="2" t="n">
        <v>40.36260483</v>
      </c>
    </row>
    <row r="70" customFormat="false" ht="14" hidden="false" customHeight="false" outlineLevel="0" collapsed="false">
      <c r="A70" s="0" t="n">
        <v>4</v>
      </c>
      <c r="B70" s="0" t="n">
        <v>1</v>
      </c>
      <c r="C70" s="0" t="n">
        <v>1</v>
      </c>
      <c r="D70" s="0" t="n">
        <v>3</v>
      </c>
      <c r="E70" s="0" t="n">
        <v>6</v>
      </c>
      <c r="F70" s="0" t="n">
        <v>3</v>
      </c>
      <c r="G70" s="0" t="n">
        <v>2</v>
      </c>
      <c r="H70" s="0" t="n">
        <v>2</v>
      </c>
      <c r="I70" s="0" t="n">
        <v>4</v>
      </c>
      <c r="J70" s="0" t="n">
        <v>2</v>
      </c>
      <c r="K70" s="0" t="n">
        <v>3</v>
      </c>
      <c r="L70" s="0" t="n">
        <v>0.761077311402037</v>
      </c>
      <c r="M70" s="0" t="n">
        <v>0.057269239</v>
      </c>
      <c r="N70" s="0" t="n">
        <v>0.019005652</v>
      </c>
      <c r="O70" s="0" t="n">
        <v>0.009845215</v>
      </c>
      <c r="P70" s="2" t="n">
        <v>40.04478803</v>
      </c>
    </row>
    <row r="71" customFormat="false" ht="14" hidden="false" customHeight="false" outlineLevel="0" collapsed="false">
      <c r="A71" s="0" t="n">
        <v>4</v>
      </c>
      <c r="B71" s="0" t="n">
        <v>1</v>
      </c>
      <c r="C71" s="0" t="n">
        <v>0</v>
      </c>
      <c r="D71" s="0" t="n">
        <v>2</v>
      </c>
      <c r="E71" s="0" t="n">
        <v>4</v>
      </c>
      <c r="F71" s="0" t="n">
        <v>3</v>
      </c>
      <c r="G71" s="0" t="n">
        <v>2</v>
      </c>
      <c r="H71" s="0" t="n">
        <v>1</v>
      </c>
      <c r="I71" s="0" t="n">
        <v>4</v>
      </c>
      <c r="J71" s="0" t="n">
        <v>2</v>
      </c>
      <c r="K71" s="0" t="n">
        <v>4</v>
      </c>
      <c r="L71" s="0" t="n">
        <v>0.705277457392626</v>
      </c>
      <c r="M71" s="0" t="n">
        <v>0.050449319</v>
      </c>
      <c r="N71" s="0" t="n">
        <v>0.017784832</v>
      </c>
      <c r="O71" s="0" t="n">
        <v>0.005354079</v>
      </c>
      <c r="P71" s="2" t="n">
        <v>39.65612231</v>
      </c>
    </row>
    <row r="72" customFormat="false" ht="14" hidden="false" customHeight="false" outlineLevel="0" collapsed="false">
      <c r="A72" s="0" t="n">
        <v>4</v>
      </c>
      <c r="B72" s="0" t="n">
        <v>0</v>
      </c>
      <c r="C72" s="0" t="n">
        <v>1</v>
      </c>
      <c r="D72" s="0" t="n">
        <v>2</v>
      </c>
      <c r="E72" s="0" t="n">
        <v>4</v>
      </c>
      <c r="F72" s="0" t="n">
        <v>3</v>
      </c>
      <c r="G72" s="0" t="n">
        <v>2</v>
      </c>
      <c r="H72" s="0" t="n">
        <v>2</v>
      </c>
      <c r="I72" s="0" t="n">
        <v>4</v>
      </c>
      <c r="J72" s="0" t="n">
        <v>2</v>
      </c>
      <c r="K72" s="0" t="n">
        <v>2</v>
      </c>
      <c r="L72" s="0" t="n">
        <v>0.62974330466856</v>
      </c>
      <c r="M72" s="0" t="n">
        <v>0.040990763</v>
      </c>
      <c r="N72" s="0" t="n">
        <v>0.015913289</v>
      </c>
      <c r="O72" s="0" t="n">
        <v>0.016643051</v>
      </c>
      <c r="P72" s="2" t="n">
        <v>39.57342102</v>
      </c>
    </row>
    <row r="73" customFormat="false" ht="14" hidden="false" customHeight="false" outlineLevel="0" collapsed="false">
      <c r="A73" s="0" t="n">
        <v>4</v>
      </c>
      <c r="B73" s="0" t="n">
        <v>0</v>
      </c>
      <c r="C73" s="0" t="n">
        <v>1</v>
      </c>
      <c r="D73" s="0" t="n">
        <v>2</v>
      </c>
      <c r="E73" s="0" t="n">
        <v>4</v>
      </c>
      <c r="F73" s="0" t="n">
        <v>3</v>
      </c>
      <c r="G73" s="0" t="n">
        <v>2</v>
      </c>
      <c r="H73" s="0" t="n">
        <v>1</v>
      </c>
      <c r="I73" s="0" t="n">
        <v>3</v>
      </c>
      <c r="J73" s="0" t="n">
        <v>1</v>
      </c>
      <c r="K73" s="0" t="n">
        <v>2</v>
      </c>
      <c r="L73" s="0" t="n">
        <v>0.709879394340244</v>
      </c>
      <c r="M73" s="0" t="n">
        <v>0.081932385</v>
      </c>
      <c r="N73" s="0" t="n">
        <v>0.018017286</v>
      </c>
      <c r="O73" s="0" t="n">
        <v>0.016756399</v>
      </c>
      <c r="P73" s="2" t="n">
        <v>39.39990817</v>
      </c>
    </row>
    <row r="74" customFormat="false" ht="14" hidden="false" customHeight="false" outlineLevel="0" collapsed="false">
      <c r="A74" s="0" t="n">
        <v>4</v>
      </c>
      <c r="B74" s="0" t="n">
        <v>1</v>
      </c>
      <c r="C74" s="0" t="n">
        <v>0</v>
      </c>
      <c r="D74" s="0" t="n">
        <v>2</v>
      </c>
      <c r="E74" s="0" t="n">
        <v>4</v>
      </c>
      <c r="F74" s="0" t="n">
        <v>3</v>
      </c>
      <c r="G74" s="0" t="n">
        <v>2</v>
      </c>
      <c r="H74" s="0" t="n">
        <v>1</v>
      </c>
      <c r="I74" s="0" t="n">
        <v>4</v>
      </c>
      <c r="J74" s="0" t="n">
        <v>3</v>
      </c>
      <c r="K74" s="0" t="n">
        <v>2</v>
      </c>
      <c r="L74" s="0" t="n">
        <v>0.709823050318258</v>
      </c>
      <c r="M74" s="0" t="n">
        <v>0.07730286</v>
      </c>
      <c r="N74" s="0" t="n">
        <v>0.018111689</v>
      </c>
      <c r="O74" s="0" t="n">
        <v>0.004121837</v>
      </c>
      <c r="P74" s="2" t="n">
        <v>39.19143295</v>
      </c>
    </row>
    <row r="75" customFormat="false" ht="14" hidden="false" customHeight="false" outlineLevel="0" collapsed="false">
      <c r="A75" s="0" t="n">
        <v>4</v>
      </c>
      <c r="B75" s="0" t="n">
        <v>0</v>
      </c>
      <c r="C75" s="0" t="n">
        <v>1</v>
      </c>
      <c r="D75" s="0" t="n">
        <v>2</v>
      </c>
      <c r="E75" s="0" t="n">
        <v>4</v>
      </c>
      <c r="F75" s="0" t="n">
        <v>3</v>
      </c>
      <c r="G75" s="0" t="n">
        <v>2</v>
      </c>
      <c r="H75" s="0" t="n">
        <v>1</v>
      </c>
      <c r="I75" s="0" t="n">
        <v>2</v>
      </c>
      <c r="J75" s="0" t="n">
        <v>2</v>
      </c>
      <c r="K75" s="0" t="n">
        <v>2</v>
      </c>
      <c r="L75" s="0" t="n">
        <v>0.729084301139732</v>
      </c>
      <c r="M75" s="0" t="n">
        <v>0.051279135</v>
      </c>
      <c r="N75" s="0" t="n">
        <v>0.018820958</v>
      </c>
      <c r="O75" s="0" t="n">
        <v>0.011095052</v>
      </c>
      <c r="P75" s="2" t="n">
        <v>38.73789443</v>
      </c>
    </row>
    <row r="76" customFormat="false" ht="14" hidden="false" customHeight="false" outlineLevel="0" collapsed="false">
      <c r="A76" s="0" t="n">
        <v>3</v>
      </c>
      <c r="B76" s="0" t="n">
        <v>1</v>
      </c>
      <c r="C76" s="0" t="n">
        <v>2</v>
      </c>
      <c r="D76" s="0" t="n">
        <v>2</v>
      </c>
      <c r="E76" s="0" t="n">
        <v>6</v>
      </c>
      <c r="F76" s="0" t="n">
        <v>3</v>
      </c>
      <c r="G76" s="0" t="n">
        <v>2</v>
      </c>
      <c r="H76" s="0" t="n">
        <v>1</v>
      </c>
      <c r="I76" s="0" t="n">
        <v>4</v>
      </c>
      <c r="J76" s="0" t="n">
        <v>3</v>
      </c>
      <c r="K76" s="0" t="n">
        <v>2</v>
      </c>
      <c r="L76" s="0" t="n">
        <v>0.789095766186016</v>
      </c>
      <c r="M76" s="0" t="n">
        <v>0.041116005</v>
      </c>
      <c r="N76" s="0" t="n">
        <v>0.020371441</v>
      </c>
      <c r="O76" s="0" t="n">
        <v>0.002723354</v>
      </c>
      <c r="P76" s="2" t="n">
        <v>38.73539248</v>
      </c>
    </row>
    <row r="77" customFormat="false" ht="14" hidden="false" customHeight="false" outlineLevel="0" collapsed="false">
      <c r="A77" s="0" t="n">
        <v>4</v>
      </c>
      <c r="B77" s="0" t="n">
        <v>1</v>
      </c>
      <c r="C77" s="0" t="n">
        <v>1</v>
      </c>
      <c r="D77" s="0" t="n">
        <v>1</v>
      </c>
      <c r="E77" s="0" t="n">
        <v>6</v>
      </c>
      <c r="F77" s="0" t="n">
        <v>3</v>
      </c>
      <c r="G77" s="0" t="n">
        <v>2</v>
      </c>
      <c r="H77" s="0" t="n">
        <v>1</v>
      </c>
      <c r="I77" s="0" t="n">
        <v>4</v>
      </c>
      <c r="J77" s="0" t="n">
        <v>2</v>
      </c>
      <c r="K77" s="0" t="n">
        <v>2</v>
      </c>
      <c r="L77" s="0" t="n">
        <v>0.707885747093247</v>
      </c>
      <c r="M77" s="0" t="n">
        <v>0.06578049</v>
      </c>
      <c r="N77" s="0" t="n">
        <v>0.018304222</v>
      </c>
      <c r="O77" s="0" t="n">
        <v>0.016623802</v>
      </c>
      <c r="P77" s="2" t="n">
        <v>38.67335789</v>
      </c>
    </row>
    <row r="78" customFormat="false" ht="14" hidden="false" customHeight="false" outlineLevel="0" collapsed="false">
      <c r="A78" s="0" t="n">
        <v>4</v>
      </c>
      <c r="B78" s="0" t="n">
        <v>1</v>
      </c>
      <c r="C78" s="0" t="n">
        <v>1</v>
      </c>
      <c r="D78" s="0" t="n">
        <v>2</v>
      </c>
      <c r="E78" s="0" t="n">
        <v>5</v>
      </c>
      <c r="F78" s="0" t="n">
        <v>3</v>
      </c>
      <c r="G78" s="0" t="n">
        <v>2</v>
      </c>
      <c r="H78" s="0" t="n">
        <v>1</v>
      </c>
      <c r="I78" s="0" t="n">
        <v>4</v>
      </c>
      <c r="J78" s="0" t="n">
        <v>2</v>
      </c>
      <c r="K78" s="0" t="n">
        <v>2</v>
      </c>
      <c r="L78" s="0" t="n">
        <v>0.762208318344838</v>
      </c>
      <c r="M78" s="0" t="n">
        <v>0.024127943</v>
      </c>
      <c r="N78" s="0" t="n">
        <v>0.020052287</v>
      </c>
      <c r="O78" s="0" t="n">
        <v>0.0177699</v>
      </c>
      <c r="P78" s="2" t="n">
        <v>38.01104118</v>
      </c>
    </row>
    <row r="79" customFormat="false" ht="14" hidden="false" customHeight="false" outlineLevel="0" collapsed="false">
      <c r="A79" s="0" t="n">
        <v>4</v>
      </c>
      <c r="B79" s="0" t="n">
        <v>1</v>
      </c>
      <c r="C79" s="0" t="n">
        <v>2</v>
      </c>
      <c r="D79" s="0" t="n">
        <v>2</v>
      </c>
      <c r="E79" s="0" t="n">
        <v>4</v>
      </c>
      <c r="F79" s="0" t="n">
        <v>3</v>
      </c>
      <c r="G79" s="0" t="n">
        <v>2</v>
      </c>
      <c r="H79" s="0" t="n">
        <v>1</v>
      </c>
      <c r="I79" s="0" t="n">
        <v>3</v>
      </c>
      <c r="J79" s="0" t="n">
        <v>2</v>
      </c>
      <c r="K79" s="0" t="n">
        <v>2</v>
      </c>
      <c r="L79" s="0" t="n">
        <v>0.796333824090659</v>
      </c>
      <c r="M79" s="0" t="n">
        <v>0.071127648</v>
      </c>
      <c r="N79" s="0" t="n">
        <v>0.020998208</v>
      </c>
      <c r="O79" s="0" t="n">
        <v>0.009605338</v>
      </c>
      <c r="P79" s="2" t="n">
        <v>37.92389454</v>
      </c>
    </row>
    <row r="80" customFormat="false" ht="14" hidden="false" customHeight="false" outlineLevel="0" collapsed="false">
      <c r="A80" s="0" t="n">
        <v>3</v>
      </c>
      <c r="B80" s="0" t="n">
        <v>0</v>
      </c>
      <c r="C80" s="0" t="n">
        <v>1</v>
      </c>
      <c r="D80" s="0" t="n">
        <v>2</v>
      </c>
      <c r="E80" s="0" t="n">
        <v>4</v>
      </c>
      <c r="F80" s="0" t="n">
        <v>3</v>
      </c>
      <c r="G80" s="0" t="n">
        <v>1</v>
      </c>
      <c r="H80" s="0" t="n">
        <v>1</v>
      </c>
      <c r="I80" s="0" t="n">
        <v>4</v>
      </c>
      <c r="J80" s="0" t="n">
        <v>2</v>
      </c>
      <c r="K80" s="0" t="n">
        <v>2</v>
      </c>
      <c r="L80" s="0" t="n">
        <v>0.740360370058422</v>
      </c>
      <c r="M80" s="0" t="n">
        <v>0.08002183</v>
      </c>
      <c r="N80" s="0" t="n">
        <v>0.019742595</v>
      </c>
      <c r="O80" s="0" t="n">
        <v>0.002273196</v>
      </c>
      <c r="P80" s="2" t="n">
        <v>37.50066055</v>
      </c>
    </row>
    <row r="81" customFormat="false" ht="14" hidden="false" customHeight="false" outlineLevel="0" collapsed="false">
      <c r="A81" s="0" t="n">
        <v>3</v>
      </c>
      <c r="B81" s="0" t="n">
        <v>1</v>
      </c>
      <c r="C81" s="0" t="n">
        <v>1</v>
      </c>
      <c r="D81" s="0" t="n">
        <v>2</v>
      </c>
      <c r="E81" s="0" t="n">
        <v>6</v>
      </c>
      <c r="F81" s="0" t="n">
        <v>3</v>
      </c>
      <c r="G81" s="0" t="n">
        <v>2</v>
      </c>
      <c r="H81" s="0" t="n">
        <v>1</v>
      </c>
      <c r="I81" s="0" t="n">
        <v>4</v>
      </c>
      <c r="J81" s="0" t="n">
        <v>3</v>
      </c>
      <c r="K81" s="0" t="n">
        <v>2</v>
      </c>
      <c r="L81" s="0" t="n">
        <v>0.776466467527117</v>
      </c>
      <c r="M81" s="0" t="n">
        <v>0.111854559</v>
      </c>
      <c r="N81" s="0" t="n">
        <v>0.020734181</v>
      </c>
      <c r="O81" s="0" t="n">
        <v>0.001563942</v>
      </c>
      <c r="P81" s="2" t="n">
        <v>37.44862089</v>
      </c>
    </row>
    <row r="82" customFormat="false" ht="14" hidden="false" customHeight="false" outlineLevel="0" collapsed="false">
      <c r="A82" s="0" t="n">
        <v>3</v>
      </c>
      <c r="B82" s="0" t="n">
        <v>1</v>
      </c>
      <c r="C82" s="0" t="n">
        <v>1</v>
      </c>
      <c r="D82" s="0" t="n">
        <v>1</v>
      </c>
      <c r="E82" s="0" t="n">
        <v>4</v>
      </c>
      <c r="F82" s="0" t="n">
        <v>3</v>
      </c>
      <c r="G82" s="0" t="n">
        <v>3</v>
      </c>
      <c r="H82" s="0" t="n">
        <v>1</v>
      </c>
      <c r="I82" s="0" t="n">
        <v>4</v>
      </c>
      <c r="J82" s="0" t="n">
        <v>2</v>
      </c>
      <c r="K82" s="0" t="n">
        <v>2</v>
      </c>
      <c r="L82" s="0" t="n">
        <v>0.78894858681241</v>
      </c>
      <c r="M82" s="0" t="n">
        <v>0.113295481</v>
      </c>
      <c r="N82" s="0" t="n">
        <v>0.021218089</v>
      </c>
      <c r="O82" s="0" t="n">
        <v>0.004132743</v>
      </c>
      <c r="P82" s="2" t="n">
        <v>37.18282915</v>
      </c>
    </row>
    <row r="83" customFormat="false" ht="14" hidden="false" customHeight="false" outlineLevel="0" collapsed="false">
      <c r="A83" s="0" t="n">
        <v>5</v>
      </c>
      <c r="B83" s="0" t="n">
        <v>0</v>
      </c>
      <c r="C83" s="0" t="n">
        <v>1</v>
      </c>
      <c r="D83" s="0" t="n">
        <v>2</v>
      </c>
      <c r="E83" s="0" t="n">
        <v>4</v>
      </c>
      <c r="F83" s="0" t="n">
        <v>3</v>
      </c>
      <c r="G83" s="0" t="n">
        <v>2</v>
      </c>
      <c r="H83" s="0" t="n">
        <v>1</v>
      </c>
      <c r="I83" s="0" t="n">
        <v>4</v>
      </c>
      <c r="J83" s="0" t="n">
        <v>2</v>
      </c>
      <c r="K83" s="0" t="n">
        <v>2</v>
      </c>
      <c r="L83" s="0" t="n">
        <v>0.673907598108869</v>
      </c>
      <c r="M83" s="0" t="n">
        <v>0.046011022</v>
      </c>
      <c r="N83" s="0" t="n">
        <v>0.018155117</v>
      </c>
      <c r="O83" s="0" t="n">
        <v>0.024200479</v>
      </c>
      <c r="P83" s="2" t="n">
        <v>37.11943067</v>
      </c>
    </row>
    <row r="84" customFormat="false" ht="14" hidden="false" customHeight="false" outlineLevel="0" collapsed="false">
      <c r="A84" s="0" t="n">
        <v>3</v>
      </c>
      <c r="B84" s="0" t="n">
        <v>1</v>
      </c>
      <c r="C84" s="0" t="n">
        <v>1</v>
      </c>
      <c r="D84" s="0" t="n">
        <v>2</v>
      </c>
      <c r="E84" s="0" t="n">
        <v>4</v>
      </c>
      <c r="F84" s="0" t="n">
        <v>3</v>
      </c>
      <c r="G84" s="0" t="n">
        <v>2</v>
      </c>
      <c r="H84" s="0" t="n">
        <v>1</v>
      </c>
      <c r="I84" s="0" t="n">
        <v>4</v>
      </c>
      <c r="J84" s="0" t="n">
        <v>2</v>
      </c>
      <c r="K84" s="0" t="n">
        <v>2</v>
      </c>
      <c r="L84" s="0" t="n">
        <v>0.886301364069642</v>
      </c>
      <c r="M84" s="0" t="n">
        <v>0.045316209</v>
      </c>
      <c r="N84" s="0" t="n">
        <v>0.02455696</v>
      </c>
      <c r="O84" s="0" t="n">
        <v>0.002048772</v>
      </c>
      <c r="P84" s="2" t="n">
        <v>36.0916567</v>
      </c>
    </row>
    <row r="85" customFormat="false" ht="14" hidden="false" customHeight="false" outlineLevel="0" collapsed="false">
      <c r="A85" s="0" t="n">
        <v>4</v>
      </c>
      <c r="B85" s="0" t="n">
        <v>1</v>
      </c>
      <c r="C85" s="0" t="n">
        <v>1</v>
      </c>
      <c r="D85" s="0" t="n">
        <v>0</v>
      </c>
      <c r="E85" s="0" t="n">
        <v>5</v>
      </c>
      <c r="F85" s="0" t="n">
        <v>3</v>
      </c>
      <c r="G85" s="0" t="n">
        <v>2</v>
      </c>
      <c r="H85" s="0" t="n">
        <v>1</v>
      </c>
      <c r="I85" s="0" t="n">
        <v>2</v>
      </c>
      <c r="J85" s="0" t="n">
        <v>2</v>
      </c>
      <c r="K85" s="0" t="n">
        <v>2</v>
      </c>
      <c r="L85" s="0" t="n">
        <v>0.574187244559627</v>
      </c>
      <c r="M85" s="0" t="n">
        <v>0.048646353</v>
      </c>
      <c r="N85" s="0" t="n">
        <v>0.015943678</v>
      </c>
      <c r="O85" s="0" t="n">
        <v>0.010461718</v>
      </c>
      <c r="P85" s="2" t="n">
        <v>36.01347535</v>
      </c>
    </row>
    <row r="86" customFormat="false" ht="14" hidden="false" customHeight="false" outlineLevel="0" collapsed="false">
      <c r="A86" s="0" t="n">
        <v>3</v>
      </c>
      <c r="B86" s="0" t="n">
        <v>0</v>
      </c>
      <c r="C86" s="0" t="n">
        <v>1</v>
      </c>
      <c r="D86" s="0" t="n">
        <v>2</v>
      </c>
      <c r="E86" s="0" t="n">
        <v>3</v>
      </c>
      <c r="F86" s="0" t="n">
        <v>3</v>
      </c>
      <c r="G86" s="0" t="n">
        <v>2</v>
      </c>
      <c r="H86" s="0" t="n">
        <v>1</v>
      </c>
      <c r="I86" s="0" t="n">
        <v>4</v>
      </c>
      <c r="J86" s="0" t="n">
        <v>2</v>
      </c>
      <c r="K86" s="0" t="n">
        <v>2</v>
      </c>
      <c r="L86" s="0" t="n">
        <v>0.753790417919323</v>
      </c>
      <c r="M86" s="0" t="n">
        <v>0.005266239</v>
      </c>
      <c r="N86" s="0" t="n">
        <v>0.021076689</v>
      </c>
      <c r="O86" s="0" t="n">
        <v>0.002250208</v>
      </c>
      <c r="P86" s="2" t="n">
        <v>35.76417583</v>
      </c>
    </row>
    <row r="87" customFormat="false" ht="14" hidden="false" customHeight="false" outlineLevel="0" collapsed="false">
      <c r="A87" s="0" t="n">
        <v>4</v>
      </c>
      <c r="B87" s="0" t="n">
        <v>0</v>
      </c>
      <c r="C87" s="0" t="n">
        <v>1</v>
      </c>
      <c r="D87" s="0" t="n">
        <v>3</v>
      </c>
      <c r="E87" s="0" t="n">
        <v>4</v>
      </c>
      <c r="F87" s="0" t="n">
        <v>3</v>
      </c>
      <c r="G87" s="0" t="n">
        <v>1</v>
      </c>
      <c r="H87" s="0" t="n">
        <v>0</v>
      </c>
      <c r="I87" s="0" t="n">
        <v>4</v>
      </c>
      <c r="J87" s="0" t="n">
        <v>2</v>
      </c>
      <c r="K87" s="0" t="n">
        <v>1</v>
      </c>
      <c r="L87" s="0" t="n">
        <v>0.778695365424294</v>
      </c>
      <c r="M87" s="0" t="n">
        <v>0.093374572</v>
      </c>
      <c r="N87" s="0" t="n">
        <v>0.021856123</v>
      </c>
      <c r="O87" s="0" t="n">
        <v>0.005232994</v>
      </c>
      <c r="P87" s="2" t="n">
        <v>35.62824755</v>
      </c>
    </row>
    <row r="88" customFormat="false" ht="14" hidden="false" customHeight="false" outlineLevel="0" collapsed="false">
      <c r="A88" s="0" t="n">
        <v>4</v>
      </c>
      <c r="B88" s="0" t="n">
        <v>1</v>
      </c>
      <c r="C88" s="0" t="n">
        <v>1</v>
      </c>
      <c r="D88" s="0" t="n">
        <v>2</v>
      </c>
      <c r="E88" s="0" t="n">
        <v>4</v>
      </c>
      <c r="F88" s="0" t="n">
        <v>3</v>
      </c>
      <c r="G88" s="0" t="n">
        <v>1</v>
      </c>
      <c r="H88" s="0" t="n">
        <v>1</v>
      </c>
      <c r="I88" s="0" t="n">
        <v>4</v>
      </c>
      <c r="J88" s="0" t="n">
        <v>2</v>
      </c>
      <c r="K88" s="0" t="n">
        <v>4</v>
      </c>
      <c r="L88" s="0" t="n">
        <v>0.720984428842261</v>
      </c>
      <c r="M88" s="0" t="n">
        <v>0.081279106</v>
      </c>
      <c r="N88" s="0" t="n">
        <v>0.02027297</v>
      </c>
      <c r="O88" s="0" t="n">
        <v>0.023020291</v>
      </c>
      <c r="P88" s="2" t="n">
        <v>35.56382907</v>
      </c>
    </row>
    <row r="89" customFormat="false" ht="14" hidden="false" customHeight="false" outlineLevel="0" collapsed="false">
      <c r="A89" s="0" t="n">
        <v>4</v>
      </c>
      <c r="B89" s="0" t="n">
        <v>1</v>
      </c>
      <c r="C89" s="0" t="n">
        <v>1</v>
      </c>
      <c r="D89" s="0" t="n">
        <v>2</v>
      </c>
      <c r="E89" s="0" t="n">
        <v>6</v>
      </c>
      <c r="F89" s="0" t="n">
        <v>3</v>
      </c>
      <c r="G89" s="0" t="n">
        <v>2</v>
      </c>
      <c r="H89" s="0" t="n">
        <v>1</v>
      </c>
      <c r="I89" s="0" t="n">
        <v>4</v>
      </c>
      <c r="J89" s="0" t="n">
        <v>2</v>
      </c>
      <c r="K89" s="0" t="n">
        <v>2</v>
      </c>
      <c r="L89" s="0" t="n">
        <v>0.784958908872705</v>
      </c>
      <c r="M89" s="0" t="n">
        <v>0.09635075</v>
      </c>
      <c r="N89" s="0" t="n">
        <v>0.022293476</v>
      </c>
      <c r="O89" s="0" t="n">
        <v>0.022405312</v>
      </c>
      <c r="P89" s="2" t="n">
        <v>35.21025236</v>
      </c>
    </row>
    <row r="90" customFormat="false" ht="14" hidden="false" customHeight="false" outlineLevel="0" collapsed="false">
      <c r="A90" s="0" t="n">
        <v>3</v>
      </c>
      <c r="B90" s="0" t="n">
        <v>0</v>
      </c>
      <c r="C90" s="0" t="n">
        <v>1</v>
      </c>
      <c r="D90" s="0" t="n">
        <v>1</v>
      </c>
      <c r="E90" s="0" t="n">
        <v>4</v>
      </c>
      <c r="F90" s="0" t="n">
        <v>3</v>
      </c>
      <c r="G90" s="0" t="n">
        <v>2</v>
      </c>
      <c r="H90" s="0" t="n">
        <v>1</v>
      </c>
      <c r="I90" s="0" t="n">
        <v>4</v>
      </c>
      <c r="J90" s="0" t="n">
        <v>2</v>
      </c>
      <c r="K90" s="0" t="n">
        <v>2</v>
      </c>
      <c r="L90" s="0" t="n">
        <v>0.649911002457154</v>
      </c>
      <c r="M90" s="0" t="n">
        <v>0.055499621</v>
      </c>
      <c r="N90" s="0" t="n">
        <v>0.018494893</v>
      </c>
      <c r="O90" s="0" t="n">
        <v>0.0050058</v>
      </c>
      <c r="P90" s="2" t="n">
        <v>35.14002436</v>
      </c>
    </row>
    <row r="91" customFormat="false" ht="14" hidden="false" customHeight="false" outlineLevel="0" collapsed="false">
      <c r="A91" s="0" t="n">
        <v>4</v>
      </c>
      <c r="B91" s="0" t="n">
        <v>1</v>
      </c>
      <c r="C91" s="0" t="n">
        <v>0</v>
      </c>
      <c r="D91" s="0" t="n">
        <v>2</v>
      </c>
      <c r="E91" s="0" t="n">
        <v>4</v>
      </c>
      <c r="F91" s="0" t="n">
        <v>3</v>
      </c>
      <c r="G91" s="0" t="n">
        <v>2</v>
      </c>
      <c r="H91" s="0" t="n">
        <v>1</v>
      </c>
      <c r="I91" s="0" t="n">
        <v>5</v>
      </c>
      <c r="J91" s="0" t="n">
        <v>2</v>
      </c>
      <c r="K91" s="0" t="n">
        <v>2</v>
      </c>
      <c r="L91" s="0" t="n">
        <v>0.801207435292103</v>
      </c>
      <c r="M91" s="0" t="n">
        <v>0.10173219</v>
      </c>
      <c r="N91" s="0" t="n">
        <v>0.022935324</v>
      </c>
      <c r="O91" s="0" t="n">
        <v>0.006550079</v>
      </c>
      <c r="P91" s="2" t="n">
        <v>34.93333853</v>
      </c>
    </row>
    <row r="92" customFormat="false" ht="14" hidden="false" customHeight="false" outlineLevel="0" collapsed="false">
      <c r="A92" s="0" t="n">
        <v>4</v>
      </c>
      <c r="B92" s="0" t="n">
        <v>0</v>
      </c>
      <c r="C92" s="0" t="n">
        <v>1</v>
      </c>
      <c r="D92" s="0" t="n">
        <v>2</v>
      </c>
      <c r="E92" s="0" t="n">
        <v>4</v>
      </c>
      <c r="F92" s="0" t="n">
        <v>3</v>
      </c>
      <c r="G92" s="0" t="n">
        <v>2</v>
      </c>
      <c r="H92" s="0" t="n">
        <v>1</v>
      </c>
      <c r="I92" s="0" t="n">
        <v>4</v>
      </c>
      <c r="J92" s="0" t="n">
        <v>2</v>
      </c>
      <c r="K92" s="0" t="n">
        <v>3</v>
      </c>
      <c r="L92" s="0" t="n">
        <v>0.66942954160999</v>
      </c>
      <c r="M92" s="0" t="n">
        <v>0.024147063</v>
      </c>
      <c r="N92" s="0" t="n">
        <v>0.01963018</v>
      </c>
      <c r="O92" s="0" t="n">
        <v>0.02612815</v>
      </c>
      <c r="P92" s="2" t="n">
        <v>34.10205803</v>
      </c>
    </row>
    <row r="93" customFormat="false" ht="14" hidden="false" customHeight="false" outlineLevel="0" collapsed="false">
      <c r="A93" s="0" t="n">
        <v>3</v>
      </c>
      <c r="B93" s="0" t="n">
        <v>1</v>
      </c>
      <c r="C93" s="0" t="n">
        <v>1</v>
      </c>
      <c r="D93" s="0" t="n">
        <v>2</v>
      </c>
      <c r="E93" s="0" t="n">
        <v>6</v>
      </c>
      <c r="F93" s="0" t="n">
        <v>3</v>
      </c>
      <c r="G93" s="0" t="n">
        <v>2</v>
      </c>
      <c r="H93" s="0" t="n">
        <v>1</v>
      </c>
      <c r="I93" s="0" t="n">
        <v>4</v>
      </c>
      <c r="J93" s="0" t="n">
        <v>2</v>
      </c>
      <c r="K93" s="0" t="n">
        <v>2</v>
      </c>
      <c r="L93" s="0" t="n">
        <v>0.738186177014275</v>
      </c>
      <c r="M93" s="0" t="n">
        <v>0.07891516</v>
      </c>
      <c r="N93" s="0" t="n">
        <v>0.021693674</v>
      </c>
      <c r="O93" s="0" t="n">
        <v>0.002617962</v>
      </c>
      <c r="P93" s="2" t="n">
        <v>34.02771599</v>
      </c>
    </row>
    <row r="94" customFormat="false" ht="14" hidden="false" customHeight="false" outlineLevel="0" collapsed="false">
      <c r="A94" s="0" t="n">
        <v>5</v>
      </c>
      <c r="B94" s="0" t="n">
        <v>1</v>
      </c>
      <c r="C94" s="0" t="n">
        <v>1</v>
      </c>
      <c r="D94" s="0" t="n">
        <v>2</v>
      </c>
      <c r="E94" s="0" t="n">
        <v>4</v>
      </c>
      <c r="F94" s="0" t="n">
        <v>3</v>
      </c>
      <c r="G94" s="0" t="n">
        <v>2</v>
      </c>
      <c r="H94" s="0" t="n">
        <v>1</v>
      </c>
      <c r="I94" s="0" t="n">
        <v>4</v>
      </c>
      <c r="J94" s="0" t="n">
        <v>2</v>
      </c>
      <c r="K94" s="0" t="n">
        <v>4</v>
      </c>
      <c r="L94" s="0" t="n">
        <v>0.831457011976026</v>
      </c>
      <c r="M94" s="0" t="n">
        <v>0.119340818</v>
      </c>
      <c r="N94" s="0" t="n">
        <v>0.024574148</v>
      </c>
      <c r="O94" s="0" t="n">
        <v>0.011886582</v>
      </c>
      <c r="P94" s="2" t="n">
        <v>33.83462194</v>
      </c>
    </row>
    <row r="95" customFormat="false" ht="14" hidden="false" customHeight="false" outlineLevel="0" collapsed="false">
      <c r="A95" s="0" t="n">
        <v>4</v>
      </c>
      <c r="B95" s="0" t="n">
        <v>1</v>
      </c>
      <c r="C95" s="0" t="n">
        <v>2</v>
      </c>
      <c r="D95" s="0" t="n">
        <v>2</v>
      </c>
      <c r="E95" s="0" t="n">
        <v>4</v>
      </c>
      <c r="F95" s="0" t="n">
        <v>3</v>
      </c>
      <c r="G95" s="0" t="n">
        <v>2</v>
      </c>
      <c r="H95" s="0" t="n">
        <v>1</v>
      </c>
      <c r="I95" s="0" t="n">
        <v>2</v>
      </c>
      <c r="J95" s="0" t="n">
        <v>2</v>
      </c>
      <c r="K95" s="0" t="n">
        <v>2</v>
      </c>
      <c r="L95" s="0" t="n">
        <v>0.846221247953341</v>
      </c>
      <c r="M95" s="0" t="n">
        <v>0.061484068</v>
      </c>
      <c r="N95" s="0" t="n">
        <v>0.025057148</v>
      </c>
      <c r="O95" s="0" t="n">
        <v>0.011494967</v>
      </c>
      <c r="P95" s="2" t="n">
        <v>33.77165023</v>
      </c>
    </row>
    <row r="96" customFormat="false" ht="14" hidden="false" customHeight="false" outlineLevel="0" collapsed="false">
      <c r="A96" s="0" t="n">
        <v>3</v>
      </c>
      <c r="B96" s="0" t="n">
        <v>1</v>
      </c>
      <c r="C96" s="0" t="n">
        <v>1</v>
      </c>
      <c r="D96" s="0" t="n">
        <v>2</v>
      </c>
      <c r="E96" s="0" t="n">
        <v>4</v>
      </c>
      <c r="F96" s="0" t="n">
        <v>3</v>
      </c>
      <c r="G96" s="0" t="n">
        <v>2</v>
      </c>
      <c r="H96" s="0" t="n">
        <v>1</v>
      </c>
      <c r="I96" s="0" t="n">
        <v>4</v>
      </c>
      <c r="J96" s="0" t="n">
        <v>2</v>
      </c>
      <c r="K96" s="0" t="n">
        <v>4</v>
      </c>
      <c r="L96" s="0" t="n">
        <v>0.802648438413387</v>
      </c>
      <c r="M96" s="0" t="n">
        <v>0.026025101</v>
      </c>
      <c r="N96" s="0" t="n">
        <v>0.023806245</v>
      </c>
      <c r="O96" s="0" t="n">
        <v>0.001124434</v>
      </c>
      <c r="P96" s="2" t="n">
        <v>33.7158777</v>
      </c>
    </row>
    <row r="97" customFormat="false" ht="14" hidden="false" customHeight="false" outlineLevel="0" collapsed="false">
      <c r="A97" s="0" t="n">
        <v>3</v>
      </c>
      <c r="B97" s="0" t="n">
        <v>0</v>
      </c>
      <c r="C97" s="0" t="n">
        <v>2</v>
      </c>
      <c r="D97" s="0" t="n">
        <v>2</v>
      </c>
      <c r="E97" s="0" t="n">
        <v>6</v>
      </c>
      <c r="F97" s="0" t="n">
        <v>3</v>
      </c>
      <c r="G97" s="0" t="n">
        <v>2</v>
      </c>
      <c r="H97" s="0" t="n">
        <v>1</v>
      </c>
      <c r="I97" s="0" t="n">
        <v>4</v>
      </c>
      <c r="J97" s="0" t="n">
        <v>2</v>
      </c>
      <c r="K97" s="0" t="n">
        <v>2</v>
      </c>
      <c r="L97" s="0" t="n">
        <v>0.664855138475356</v>
      </c>
      <c r="M97" s="0" t="n">
        <v>0.101956894</v>
      </c>
      <c r="N97" s="0" t="n">
        <v>0.01972207</v>
      </c>
      <c r="O97" s="0" t="n">
        <v>0.005732295</v>
      </c>
      <c r="P97" s="2" t="n">
        <v>33.71122466</v>
      </c>
    </row>
    <row r="98" customFormat="false" ht="14" hidden="false" customHeight="false" outlineLevel="0" collapsed="false">
      <c r="A98" s="0" t="n">
        <v>5</v>
      </c>
      <c r="B98" s="0" t="n">
        <v>1</v>
      </c>
      <c r="C98" s="0" t="n">
        <v>0</v>
      </c>
      <c r="D98" s="0" t="n">
        <v>2</v>
      </c>
      <c r="E98" s="0" t="n">
        <v>4</v>
      </c>
      <c r="F98" s="0" t="n">
        <v>3</v>
      </c>
      <c r="G98" s="0" t="n">
        <v>2</v>
      </c>
      <c r="H98" s="0" t="n">
        <v>1</v>
      </c>
      <c r="I98" s="0" t="n">
        <v>4</v>
      </c>
      <c r="J98" s="0" t="n">
        <v>2</v>
      </c>
      <c r="K98" s="0" t="n">
        <v>2</v>
      </c>
      <c r="L98" s="0" t="n">
        <v>0.645926183382226</v>
      </c>
      <c r="M98" s="0" t="n">
        <v>0.098125487</v>
      </c>
      <c r="N98" s="0" t="n">
        <v>0.019235789</v>
      </c>
      <c r="O98" s="0" t="n">
        <v>0.022053252</v>
      </c>
      <c r="P98" s="2" t="n">
        <v>33.57939702</v>
      </c>
    </row>
    <row r="99" customFormat="false" ht="14" hidden="false" customHeight="false" outlineLevel="0" collapsed="false">
      <c r="A99" s="0" t="n">
        <v>4</v>
      </c>
      <c r="B99" s="0" t="n">
        <v>1</v>
      </c>
      <c r="C99" s="0" t="n">
        <v>0</v>
      </c>
      <c r="D99" s="0" t="n">
        <v>2</v>
      </c>
      <c r="E99" s="0" t="n">
        <v>3</v>
      </c>
      <c r="F99" s="0" t="n">
        <v>3</v>
      </c>
      <c r="G99" s="0" t="n">
        <v>1</v>
      </c>
      <c r="H99" s="0" t="n">
        <v>1</v>
      </c>
      <c r="I99" s="0" t="n">
        <v>3</v>
      </c>
      <c r="J99" s="0" t="n">
        <v>2</v>
      </c>
      <c r="K99" s="0" t="n">
        <v>2</v>
      </c>
      <c r="L99" s="0" t="n">
        <v>0.76206395566596</v>
      </c>
      <c r="M99" s="0" t="n">
        <v>0.052984115</v>
      </c>
      <c r="N99" s="0" t="n">
        <v>0.022811915</v>
      </c>
      <c r="O99" s="0" t="n">
        <v>0.002089172</v>
      </c>
      <c r="P99" s="2" t="n">
        <v>33.4063997</v>
      </c>
    </row>
    <row r="100" customFormat="false" ht="14" hidden="false" customHeight="false" outlineLevel="0" collapsed="false">
      <c r="A100" s="0" t="n">
        <v>4</v>
      </c>
      <c r="B100" s="0" t="n">
        <v>1</v>
      </c>
      <c r="C100" s="0" t="n">
        <v>2</v>
      </c>
      <c r="D100" s="0" t="n">
        <v>2</v>
      </c>
      <c r="E100" s="0" t="n">
        <v>4</v>
      </c>
      <c r="F100" s="0" t="n">
        <v>3</v>
      </c>
      <c r="G100" s="0" t="n">
        <v>2</v>
      </c>
      <c r="H100" s="0" t="n">
        <v>1</v>
      </c>
      <c r="I100" s="0" t="n">
        <v>4</v>
      </c>
      <c r="J100" s="0" t="n">
        <v>2</v>
      </c>
      <c r="K100" s="0" t="n">
        <v>2</v>
      </c>
      <c r="L100" s="0" t="n">
        <v>0.793342095771707</v>
      </c>
      <c r="M100" s="0" t="n">
        <v>0.051167353</v>
      </c>
      <c r="N100" s="0" t="n">
        <v>0.023754129</v>
      </c>
      <c r="O100" s="0" t="n">
        <v>0.021655067</v>
      </c>
      <c r="P100" s="2" t="n">
        <v>33.39807131</v>
      </c>
    </row>
    <row r="101" customFormat="false" ht="14" hidden="false" customHeight="false" outlineLevel="0" collapsed="false">
      <c r="A101" s="0" t="n">
        <v>4</v>
      </c>
      <c r="B101" s="0" t="n">
        <v>2</v>
      </c>
      <c r="C101" s="0" t="n">
        <v>6</v>
      </c>
      <c r="D101" s="0" t="n">
        <v>2</v>
      </c>
      <c r="E101" s="0" t="n">
        <v>4</v>
      </c>
      <c r="F101" s="0" t="n">
        <v>4</v>
      </c>
      <c r="G101" s="0" t="n">
        <v>2</v>
      </c>
      <c r="H101" s="0" t="n">
        <v>1</v>
      </c>
      <c r="I101" s="0" t="n">
        <v>4</v>
      </c>
      <c r="J101" s="0" t="n">
        <v>2</v>
      </c>
      <c r="K101" s="0" t="n">
        <v>2</v>
      </c>
      <c r="L101" s="0" t="n">
        <v>0.706046636639529</v>
      </c>
      <c r="M101" s="0" t="n">
        <v>0.031306758</v>
      </c>
      <c r="N101" s="0" t="n">
        <v>0.021147517</v>
      </c>
      <c r="O101" s="0" t="n">
        <v>0.005614744</v>
      </c>
      <c r="P101" s="2" t="n">
        <v>33.38673962</v>
      </c>
    </row>
    <row r="102" customFormat="false" ht="14" hidden="false" customHeight="false" outlineLevel="0" collapsed="false">
      <c r="A102" s="0" t="n">
        <v>5</v>
      </c>
      <c r="B102" s="0" t="n">
        <v>2</v>
      </c>
      <c r="C102" s="0" t="n">
        <v>2</v>
      </c>
      <c r="D102" s="0" t="n">
        <v>1</v>
      </c>
      <c r="E102" s="0" t="n">
        <v>4</v>
      </c>
      <c r="F102" s="0" t="n">
        <v>4</v>
      </c>
      <c r="G102" s="0" t="n">
        <v>2</v>
      </c>
      <c r="H102" s="0" t="n">
        <v>1</v>
      </c>
      <c r="I102" s="0" t="n">
        <v>3</v>
      </c>
      <c r="J102" s="0" t="n">
        <v>2</v>
      </c>
      <c r="K102" s="0" t="n">
        <v>2</v>
      </c>
      <c r="L102" s="0" t="n">
        <v>0.795549253290021</v>
      </c>
      <c r="M102" s="0" t="n">
        <v>0.066753005</v>
      </c>
      <c r="N102" s="0" t="n">
        <v>0.023902126</v>
      </c>
      <c r="O102" s="0" t="n">
        <v>0.006572465</v>
      </c>
      <c r="P102" s="2" t="n">
        <v>33.28361853</v>
      </c>
    </row>
    <row r="103" customFormat="false" ht="14" hidden="false" customHeight="false" outlineLevel="0" collapsed="false">
      <c r="A103" s="0" t="n">
        <v>4</v>
      </c>
      <c r="B103" s="0" t="n">
        <v>0</v>
      </c>
      <c r="C103" s="0" t="n">
        <v>1</v>
      </c>
      <c r="D103" s="0" t="n">
        <v>2</v>
      </c>
      <c r="E103" s="0" t="n">
        <v>3</v>
      </c>
      <c r="F103" s="0" t="n">
        <v>3</v>
      </c>
      <c r="G103" s="0" t="n">
        <v>2</v>
      </c>
      <c r="H103" s="0" t="n">
        <v>1</v>
      </c>
      <c r="I103" s="0" t="n">
        <v>4</v>
      </c>
      <c r="J103" s="0" t="n">
        <v>2</v>
      </c>
      <c r="K103" s="0" t="n">
        <v>2</v>
      </c>
      <c r="L103" s="0" t="n">
        <v>0.704313281182012</v>
      </c>
      <c r="M103" s="0" t="n">
        <v>0.051768261</v>
      </c>
      <c r="N103" s="0" t="n">
        <v>0.021269423</v>
      </c>
      <c r="O103" s="0" t="n">
        <v>0.000202392</v>
      </c>
      <c r="P103" s="2" t="n">
        <v>33.11388776</v>
      </c>
    </row>
    <row r="104" customFormat="false" ht="14" hidden="false" customHeight="false" outlineLevel="0" collapsed="false">
      <c r="A104" s="0" t="n">
        <v>4</v>
      </c>
      <c r="B104" s="0" t="n">
        <v>1</v>
      </c>
      <c r="C104" s="0" t="n">
        <v>1</v>
      </c>
      <c r="D104" s="0" t="n">
        <v>2</v>
      </c>
      <c r="E104" s="0" t="n">
        <v>4</v>
      </c>
      <c r="F104" s="0" t="n">
        <v>3</v>
      </c>
      <c r="G104" s="0" t="n">
        <v>2</v>
      </c>
      <c r="H104" s="0" t="n">
        <v>0</v>
      </c>
      <c r="I104" s="0" t="n">
        <v>4</v>
      </c>
      <c r="J104" s="0" t="n">
        <v>2</v>
      </c>
      <c r="K104" s="0" t="n">
        <v>2</v>
      </c>
      <c r="L104" s="0" t="n">
        <v>0.77495098158616</v>
      </c>
      <c r="M104" s="0" t="n">
        <v>0.070017595</v>
      </c>
      <c r="N104" s="0" t="n">
        <v>0.023543481</v>
      </c>
      <c r="O104" s="0" t="n">
        <v>0.011058247</v>
      </c>
      <c r="P104" s="2" t="n">
        <v>32.91573544</v>
      </c>
    </row>
    <row r="105" customFormat="false" ht="14" hidden="false" customHeight="false" outlineLevel="0" collapsed="false">
      <c r="A105" s="0" t="n">
        <v>4</v>
      </c>
      <c r="B105" s="0" t="n">
        <v>1</v>
      </c>
      <c r="C105" s="0" t="n">
        <v>0</v>
      </c>
      <c r="D105" s="0" t="n">
        <v>2</v>
      </c>
      <c r="E105" s="0" t="n">
        <v>4</v>
      </c>
      <c r="F105" s="0" t="n">
        <v>3</v>
      </c>
      <c r="G105" s="0" t="n">
        <v>3</v>
      </c>
      <c r="H105" s="0" t="n">
        <v>1</v>
      </c>
      <c r="I105" s="0" t="n">
        <v>4</v>
      </c>
      <c r="J105" s="0" t="n">
        <v>2</v>
      </c>
      <c r="K105" s="0" t="n">
        <v>2</v>
      </c>
      <c r="L105" s="0" t="n">
        <v>0.734558787032161</v>
      </c>
      <c r="M105" s="0" t="n">
        <v>0.084542736</v>
      </c>
      <c r="N105" s="0" t="n">
        <v>0.022349013</v>
      </c>
      <c r="O105" s="0" t="n">
        <v>0.02013337</v>
      </c>
      <c r="P105" s="2" t="n">
        <v>32.86761697</v>
      </c>
    </row>
    <row r="106" customFormat="false" ht="14" hidden="false" customHeight="false" outlineLevel="0" collapsed="false">
      <c r="A106" s="0" t="n">
        <v>3</v>
      </c>
      <c r="B106" s="0" t="n">
        <v>0</v>
      </c>
      <c r="C106" s="0" t="n">
        <v>3</v>
      </c>
      <c r="D106" s="0" t="n">
        <v>2</v>
      </c>
      <c r="E106" s="0" t="n">
        <v>4</v>
      </c>
      <c r="F106" s="0" t="n">
        <v>3</v>
      </c>
      <c r="G106" s="0" t="n">
        <v>2</v>
      </c>
      <c r="H106" s="0" t="n">
        <v>1</v>
      </c>
      <c r="I106" s="0" t="n">
        <v>4</v>
      </c>
      <c r="J106" s="0" t="n">
        <v>2</v>
      </c>
      <c r="K106" s="0" t="n">
        <v>2</v>
      </c>
      <c r="L106" s="0" t="n">
        <v>0.712608630194591</v>
      </c>
      <c r="M106" s="0" t="n">
        <v>0.041130262</v>
      </c>
      <c r="N106" s="0" t="n">
        <v>0.021892967</v>
      </c>
      <c r="O106" s="0" t="n">
        <v>0.015414772</v>
      </c>
      <c r="P106" s="2" t="n">
        <v>32.54965996</v>
      </c>
    </row>
    <row r="107" customFormat="false" ht="14" hidden="false" customHeight="false" outlineLevel="0" collapsed="false">
      <c r="A107" s="0" t="n">
        <v>5</v>
      </c>
      <c r="B107" s="0" t="n">
        <v>1</v>
      </c>
      <c r="C107" s="0" t="n">
        <v>1</v>
      </c>
      <c r="D107" s="0" t="n">
        <v>2</v>
      </c>
      <c r="E107" s="0" t="n">
        <v>6</v>
      </c>
      <c r="F107" s="0" t="n">
        <v>3</v>
      </c>
      <c r="G107" s="0" t="n">
        <v>2</v>
      </c>
      <c r="H107" s="0" t="n">
        <v>1</v>
      </c>
      <c r="I107" s="0" t="n">
        <v>4</v>
      </c>
      <c r="J107" s="0" t="n">
        <v>2</v>
      </c>
      <c r="K107" s="0" t="n">
        <v>2</v>
      </c>
      <c r="L107" s="0" t="n">
        <v>0.777929357441224</v>
      </c>
      <c r="M107" s="0" t="n">
        <v>0.04340972</v>
      </c>
      <c r="N107" s="0" t="n">
        <v>0.024035764</v>
      </c>
      <c r="O107" s="0" t="n">
        <v>0.017699703</v>
      </c>
      <c r="P107" s="2" t="n">
        <v>32.36549342</v>
      </c>
    </row>
    <row r="108" customFormat="false" ht="14" hidden="false" customHeight="false" outlineLevel="0" collapsed="false">
      <c r="A108" s="0" t="n">
        <v>3</v>
      </c>
      <c r="B108" s="0" t="n">
        <v>0</v>
      </c>
      <c r="C108" s="0" t="n">
        <v>1</v>
      </c>
      <c r="D108" s="0" t="n">
        <v>2</v>
      </c>
      <c r="E108" s="0" t="n">
        <v>4</v>
      </c>
      <c r="F108" s="0" t="n">
        <v>4</v>
      </c>
      <c r="G108" s="0" t="n">
        <v>2</v>
      </c>
      <c r="H108" s="0" t="n">
        <v>1</v>
      </c>
      <c r="I108" s="0" t="n">
        <v>4</v>
      </c>
      <c r="J108" s="0" t="n">
        <v>2</v>
      </c>
      <c r="K108" s="0" t="n">
        <v>2</v>
      </c>
      <c r="L108" s="0" t="n">
        <v>0.645879035409324</v>
      </c>
      <c r="M108" s="0" t="n">
        <v>0.045811016</v>
      </c>
      <c r="N108" s="0" t="n">
        <v>0.019971466</v>
      </c>
      <c r="O108" s="0" t="n">
        <v>0.001059925</v>
      </c>
      <c r="P108" s="2" t="n">
        <v>32.34009089</v>
      </c>
    </row>
    <row r="109" customFormat="false" ht="14" hidden="false" customHeight="false" outlineLevel="0" collapsed="false">
      <c r="A109" s="0" t="n">
        <v>5</v>
      </c>
      <c r="B109" s="0" t="n">
        <v>2</v>
      </c>
      <c r="C109" s="0" t="n">
        <v>1</v>
      </c>
      <c r="D109" s="0" t="n">
        <v>2</v>
      </c>
      <c r="E109" s="0" t="n">
        <v>4</v>
      </c>
      <c r="F109" s="0" t="n">
        <v>3</v>
      </c>
      <c r="G109" s="0" t="n">
        <v>2</v>
      </c>
      <c r="H109" s="0" t="n">
        <v>1</v>
      </c>
      <c r="I109" s="0" t="n">
        <v>3</v>
      </c>
      <c r="J109" s="0" t="n">
        <v>2</v>
      </c>
      <c r="K109" s="0" t="n">
        <v>1</v>
      </c>
      <c r="L109" s="0" t="n">
        <v>0.891744331971238</v>
      </c>
      <c r="M109" s="0" t="n">
        <v>0.035772025</v>
      </c>
      <c r="N109" s="0" t="n">
        <v>0.027727452</v>
      </c>
      <c r="O109" s="0" t="n">
        <v>0.001537232</v>
      </c>
      <c r="P109" s="2" t="n">
        <v>32.16106289</v>
      </c>
    </row>
    <row r="110" customFormat="false" ht="14" hidden="false" customHeight="false" outlineLevel="0" collapsed="false">
      <c r="A110" s="0" t="n">
        <v>4</v>
      </c>
      <c r="B110" s="0" t="n">
        <v>1</v>
      </c>
      <c r="C110" s="0" t="n">
        <v>1</v>
      </c>
      <c r="D110" s="0" t="n">
        <v>2</v>
      </c>
      <c r="E110" s="0" t="n">
        <v>4</v>
      </c>
      <c r="F110" s="0" t="n">
        <v>3</v>
      </c>
      <c r="G110" s="0" t="n">
        <v>1</v>
      </c>
      <c r="H110" s="0" t="n">
        <v>1</v>
      </c>
      <c r="I110" s="0" t="n">
        <v>4</v>
      </c>
      <c r="J110" s="0" t="n">
        <v>2</v>
      </c>
      <c r="K110" s="0" t="n">
        <v>2</v>
      </c>
      <c r="L110" s="0" t="n">
        <v>0.726904092854516</v>
      </c>
      <c r="M110" s="0" t="n">
        <v>0.091660735</v>
      </c>
      <c r="N110" s="0" t="n">
        <v>0.022659458</v>
      </c>
      <c r="O110" s="0" t="n">
        <v>0.013856114</v>
      </c>
      <c r="P110" s="2" t="n">
        <v>32.07949986</v>
      </c>
    </row>
    <row r="111" customFormat="false" ht="14" hidden="false" customHeight="false" outlineLevel="0" collapsed="false">
      <c r="A111" s="0" t="n">
        <v>4</v>
      </c>
      <c r="B111" s="0" t="n">
        <v>0</v>
      </c>
      <c r="C111" s="0" t="n">
        <v>2</v>
      </c>
      <c r="D111" s="0" t="n">
        <v>2</v>
      </c>
      <c r="E111" s="0" t="n">
        <v>4</v>
      </c>
      <c r="F111" s="0" t="n">
        <v>3</v>
      </c>
      <c r="G111" s="0" t="n">
        <v>2</v>
      </c>
      <c r="H111" s="0" t="n">
        <v>1</v>
      </c>
      <c r="I111" s="0" t="n">
        <v>4</v>
      </c>
      <c r="J111" s="0" t="n">
        <v>2</v>
      </c>
      <c r="K111" s="0" t="n">
        <v>2</v>
      </c>
      <c r="L111" s="0" t="n">
        <v>0.615534923114046</v>
      </c>
      <c r="M111" s="0" t="n">
        <v>0.020630235</v>
      </c>
      <c r="N111" s="0" t="n">
        <v>0.019263543</v>
      </c>
      <c r="O111" s="0" t="n">
        <v>0.024139659</v>
      </c>
      <c r="P111" s="2" t="n">
        <v>31.95336004</v>
      </c>
    </row>
    <row r="112" customFormat="false" ht="14" hidden="false" customHeight="false" outlineLevel="0" collapsed="false">
      <c r="A112" s="0" t="n">
        <v>4</v>
      </c>
      <c r="B112" s="0" t="n">
        <v>0</v>
      </c>
      <c r="C112" s="0" t="n">
        <v>1</v>
      </c>
      <c r="D112" s="0" t="n">
        <v>2</v>
      </c>
      <c r="E112" s="0" t="n">
        <v>4</v>
      </c>
      <c r="F112" s="0" t="n">
        <v>3</v>
      </c>
      <c r="G112" s="0" t="n">
        <v>2</v>
      </c>
      <c r="H112" s="0" t="n">
        <v>0</v>
      </c>
      <c r="I112" s="0" t="n">
        <v>4</v>
      </c>
      <c r="J112" s="0" t="n">
        <v>1</v>
      </c>
      <c r="K112" s="0" t="n">
        <v>2</v>
      </c>
      <c r="L112" s="0" t="n">
        <v>0.739615864205046</v>
      </c>
      <c r="M112" s="0" t="n">
        <v>0.048434791</v>
      </c>
      <c r="N112" s="0" t="n">
        <v>0.023390971</v>
      </c>
      <c r="O112" s="0" t="n">
        <v>0.025414205</v>
      </c>
      <c r="P112" s="2" t="n">
        <v>31.61971582</v>
      </c>
    </row>
    <row r="113" customFormat="false" ht="14" hidden="false" customHeight="false" outlineLevel="0" collapsed="false">
      <c r="A113" s="0" t="n">
        <v>3</v>
      </c>
      <c r="B113" s="0" t="n">
        <v>0</v>
      </c>
      <c r="C113" s="0" t="n">
        <v>1</v>
      </c>
      <c r="D113" s="0" t="n">
        <v>2</v>
      </c>
      <c r="E113" s="0" t="n">
        <v>4</v>
      </c>
      <c r="F113" s="0" t="n">
        <v>3</v>
      </c>
      <c r="G113" s="0" t="n">
        <v>2</v>
      </c>
      <c r="H113" s="0" t="n">
        <v>1</v>
      </c>
      <c r="I113" s="0" t="n">
        <v>4</v>
      </c>
      <c r="J113" s="0" t="n">
        <v>3</v>
      </c>
      <c r="K113" s="0" t="n">
        <v>2</v>
      </c>
      <c r="L113" s="0" t="n">
        <v>0.721461200986688</v>
      </c>
      <c r="M113" s="0" t="n">
        <v>0.054456494</v>
      </c>
      <c r="N113" s="0" t="n">
        <v>0.022937465</v>
      </c>
      <c r="O113" s="0" t="n">
        <v>0.001689793</v>
      </c>
      <c r="P113" s="2" t="n">
        <v>31.45339752</v>
      </c>
    </row>
    <row r="114" customFormat="false" ht="14" hidden="false" customHeight="false" outlineLevel="0" collapsed="false">
      <c r="A114" s="0" t="n">
        <v>4</v>
      </c>
      <c r="B114" s="0" t="n">
        <v>1</v>
      </c>
      <c r="C114" s="0" t="n">
        <v>1</v>
      </c>
      <c r="D114" s="0" t="n">
        <v>2</v>
      </c>
      <c r="E114" s="0" t="n">
        <v>6</v>
      </c>
      <c r="F114" s="0" t="n">
        <v>4</v>
      </c>
      <c r="G114" s="0" t="n">
        <v>2</v>
      </c>
      <c r="H114" s="0" t="n">
        <v>1</v>
      </c>
      <c r="I114" s="0" t="n">
        <v>4</v>
      </c>
      <c r="J114" s="0" t="n">
        <v>2</v>
      </c>
      <c r="K114" s="0" t="n">
        <v>2</v>
      </c>
      <c r="L114" s="0" t="n">
        <v>0.691398858132136</v>
      </c>
      <c r="M114" s="0" t="n">
        <v>0.081636662</v>
      </c>
      <c r="N114" s="0" t="n">
        <v>0.022026387</v>
      </c>
      <c r="O114" s="0" t="n">
        <v>0.013452941</v>
      </c>
      <c r="P114" s="2" t="n">
        <v>31.38957161</v>
      </c>
    </row>
    <row r="115" customFormat="false" ht="14" hidden="false" customHeight="false" outlineLevel="0" collapsed="false">
      <c r="A115" s="0" t="n">
        <v>4</v>
      </c>
      <c r="B115" s="0" t="n">
        <v>1</v>
      </c>
      <c r="C115" s="0" t="n">
        <v>1</v>
      </c>
      <c r="D115" s="0" t="n">
        <v>2</v>
      </c>
      <c r="E115" s="0" t="n">
        <v>4</v>
      </c>
      <c r="F115" s="0" t="n">
        <v>3</v>
      </c>
      <c r="G115" s="0" t="n">
        <v>2</v>
      </c>
      <c r="H115" s="0" t="n">
        <v>1</v>
      </c>
      <c r="I115" s="0" t="n">
        <v>4</v>
      </c>
      <c r="J115" s="0" t="n">
        <v>0</v>
      </c>
      <c r="K115" s="0" t="n">
        <v>2</v>
      </c>
      <c r="L115" s="0" t="n">
        <v>0.725400219232701</v>
      </c>
      <c r="M115" s="0" t="n">
        <v>0.022609364</v>
      </c>
      <c r="N115" s="0" t="n">
        <v>0.023498446</v>
      </c>
      <c r="O115" s="0" t="n">
        <v>0.027184724</v>
      </c>
      <c r="P115" s="2" t="n">
        <v>30.87013638</v>
      </c>
    </row>
    <row r="116" customFormat="false" ht="14" hidden="false" customHeight="false" outlineLevel="0" collapsed="false">
      <c r="A116" s="0" t="n">
        <v>4</v>
      </c>
      <c r="B116" s="0" t="n">
        <v>0</v>
      </c>
      <c r="C116" s="0" t="n">
        <v>1</v>
      </c>
      <c r="D116" s="0" t="n">
        <v>2</v>
      </c>
      <c r="E116" s="0" t="n">
        <v>4</v>
      </c>
      <c r="F116" s="0" t="n">
        <v>3</v>
      </c>
      <c r="G116" s="0" t="n">
        <v>2</v>
      </c>
      <c r="H116" s="0" t="n">
        <v>1</v>
      </c>
      <c r="I116" s="0" t="n">
        <v>4</v>
      </c>
      <c r="J116" s="0" t="n">
        <v>0</v>
      </c>
      <c r="K116" s="0" t="n">
        <v>2</v>
      </c>
      <c r="L116" s="0" t="n">
        <v>0.76156195965493</v>
      </c>
      <c r="M116" s="0" t="n">
        <v>0.011673391</v>
      </c>
      <c r="N116" s="0" t="n">
        <v>0.024825422</v>
      </c>
      <c r="O116" s="0" t="n">
        <v>0.032290744</v>
      </c>
      <c r="P116" s="2" t="n">
        <v>30.6766979</v>
      </c>
    </row>
    <row r="117" customFormat="false" ht="14" hidden="false" customHeight="false" outlineLevel="0" collapsed="false">
      <c r="A117" s="0" t="n">
        <v>4</v>
      </c>
      <c r="B117" s="0" t="n">
        <v>0</v>
      </c>
      <c r="C117" s="0" t="n">
        <v>1</v>
      </c>
      <c r="D117" s="0" t="n">
        <v>2</v>
      </c>
      <c r="E117" s="0" t="n">
        <v>4</v>
      </c>
      <c r="F117" s="0" t="n">
        <v>3</v>
      </c>
      <c r="G117" s="0" t="n">
        <v>2</v>
      </c>
      <c r="H117" s="0" t="n">
        <v>1</v>
      </c>
      <c r="I117" s="0" t="n">
        <v>4</v>
      </c>
      <c r="J117" s="0" t="n">
        <v>2</v>
      </c>
      <c r="K117" s="0" t="n">
        <v>1</v>
      </c>
      <c r="L117" s="0" t="n">
        <v>0.550431972002837</v>
      </c>
      <c r="M117" s="0" t="n">
        <v>0.01516651</v>
      </c>
      <c r="N117" s="0" t="n">
        <v>0.018002921</v>
      </c>
      <c r="O117" s="0" t="n">
        <v>0.022140884</v>
      </c>
      <c r="P117" s="2" t="n">
        <v>30.57459252</v>
      </c>
    </row>
    <row r="118" customFormat="false" ht="14" hidden="false" customHeight="false" outlineLevel="0" collapsed="false">
      <c r="A118" s="0" t="n">
        <v>4</v>
      </c>
      <c r="B118" s="0" t="n">
        <v>1</v>
      </c>
      <c r="C118" s="0" t="n">
        <v>1</v>
      </c>
      <c r="D118" s="0" t="n">
        <v>2</v>
      </c>
      <c r="E118" s="0" t="n">
        <v>4</v>
      </c>
      <c r="F118" s="0" t="n">
        <v>3</v>
      </c>
      <c r="G118" s="0" t="n">
        <v>2</v>
      </c>
      <c r="H118" s="0" t="n">
        <v>1</v>
      </c>
      <c r="I118" s="0" t="n">
        <v>3</v>
      </c>
      <c r="J118" s="0" t="n">
        <v>2</v>
      </c>
      <c r="K118" s="0" t="n">
        <v>4</v>
      </c>
      <c r="L118" s="0" t="n">
        <v>0.662077810440833</v>
      </c>
      <c r="M118" s="0" t="n">
        <v>0.075801137</v>
      </c>
      <c r="N118" s="0" t="n">
        <v>0.021739434</v>
      </c>
      <c r="O118" s="0" t="n">
        <v>0.010536962</v>
      </c>
      <c r="P118" s="2" t="n">
        <v>30.4551542</v>
      </c>
    </row>
    <row r="119" customFormat="false" ht="14" hidden="false" customHeight="false" outlineLevel="0" collapsed="false">
      <c r="A119" s="0" t="n">
        <v>3</v>
      </c>
      <c r="B119" s="0" t="n">
        <v>0</v>
      </c>
      <c r="C119" s="0" t="n">
        <v>1</v>
      </c>
      <c r="D119" s="0" t="n">
        <v>3</v>
      </c>
      <c r="E119" s="0" t="n">
        <v>4</v>
      </c>
      <c r="F119" s="0" t="n">
        <v>3</v>
      </c>
      <c r="G119" s="0" t="n">
        <v>2</v>
      </c>
      <c r="H119" s="0" t="n">
        <v>1</v>
      </c>
      <c r="I119" s="0" t="n">
        <v>4</v>
      </c>
      <c r="J119" s="0" t="n">
        <v>2</v>
      </c>
      <c r="K119" s="0" t="n">
        <v>2</v>
      </c>
      <c r="L119" s="0" t="n">
        <v>0.793910878211731</v>
      </c>
      <c r="M119" s="0" t="n">
        <v>0.069425319</v>
      </c>
      <c r="N119" s="0" t="n">
        <v>0.026254731</v>
      </c>
      <c r="O119" s="0" t="n">
        <v>0.002682735</v>
      </c>
      <c r="P119" s="2" t="n">
        <v>30.2387745</v>
      </c>
    </row>
    <row r="120" customFormat="false" ht="14" hidden="false" customHeight="false" outlineLevel="0" collapsed="false">
      <c r="A120" s="0" t="n">
        <v>4</v>
      </c>
      <c r="B120" s="0" t="n">
        <v>2</v>
      </c>
      <c r="C120" s="0" t="n">
        <v>2</v>
      </c>
      <c r="D120" s="0" t="n">
        <v>2</v>
      </c>
      <c r="E120" s="0" t="n">
        <v>4</v>
      </c>
      <c r="F120" s="0" t="n">
        <v>3</v>
      </c>
      <c r="G120" s="0" t="n">
        <v>2</v>
      </c>
      <c r="H120" s="0" t="n">
        <v>0</v>
      </c>
      <c r="I120" s="0" t="n">
        <v>4</v>
      </c>
      <c r="J120" s="0" t="n">
        <v>2</v>
      </c>
      <c r="K120" s="0" t="n">
        <v>2</v>
      </c>
      <c r="L120" s="0" t="n">
        <v>0.831977268808839</v>
      </c>
      <c r="M120" s="0" t="n">
        <v>0.013906955</v>
      </c>
      <c r="N120" s="0" t="n">
        <v>0.027529945</v>
      </c>
      <c r="O120" s="0" t="n">
        <v>0.000545371</v>
      </c>
      <c r="P120" s="2" t="n">
        <v>30.22081086</v>
      </c>
    </row>
    <row r="121" customFormat="false" ht="14" hidden="false" customHeight="false" outlineLevel="0" collapsed="false">
      <c r="A121" s="0" t="n">
        <v>4</v>
      </c>
      <c r="B121" s="0" t="n">
        <v>1</v>
      </c>
      <c r="C121" s="0" t="n">
        <v>1</v>
      </c>
      <c r="D121" s="0" t="n">
        <v>2</v>
      </c>
      <c r="E121" s="0" t="n">
        <v>4</v>
      </c>
      <c r="F121" s="0" t="n">
        <v>4</v>
      </c>
      <c r="G121" s="0" t="n">
        <v>2</v>
      </c>
      <c r="H121" s="0" t="n">
        <v>2</v>
      </c>
      <c r="I121" s="0" t="n">
        <v>4</v>
      </c>
      <c r="J121" s="0" t="n">
        <v>2</v>
      </c>
      <c r="K121" s="0" t="n">
        <v>4</v>
      </c>
      <c r="L121" s="0" t="n">
        <v>0.733265588448739</v>
      </c>
      <c r="M121" s="0" t="n">
        <v>0.047277816</v>
      </c>
      <c r="N121" s="0" t="n">
        <v>0.024498924</v>
      </c>
      <c r="O121" s="0" t="n">
        <v>0.020501241</v>
      </c>
      <c r="P121" s="2" t="n">
        <v>29.9305218</v>
      </c>
    </row>
    <row r="122" customFormat="false" ht="14" hidden="false" customHeight="false" outlineLevel="0" collapsed="false">
      <c r="A122" s="0" t="n">
        <v>4</v>
      </c>
      <c r="B122" s="0" t="n">
        <v>1</v>
      </c>
      <c r="C122" s="0" t="n">
        <v>1</v>
      </c>
      <c r="D122" s="0" t="n">
        <v>2</v>
      </c>
      <c r="E122" s="0" t="n">
        <v>4</v>
      </c>
      <c r="F122" s="0" t="n">
        <v>3</v>
      </c>
      <c r="G122" s="0" t="n">
        <v>2</v>
      </c>
      <c r="H122" s="0" t="n">
        <v>1</v>
      </c>
      <c r="I122" s="0" t="n">
        <v>4</v>
      </c>
      <c r="J122" s="0" t="n">
        <v>1</v>
      </c>
      <c r="K122" s="0" t="n">
        <v>3</v>
      </c>
      <c r="L122" s="0" t="n">
        <v>0.825698794717465</v>
      </c>
      <c r="M122" s="0" t="n">
        <v>0.11430308</v>
      </c>
      <c r="N122" s="0" t="n">
        <v>0.027638125</v>
      </c>
      <c r="O122" s="0" t="n">
        <v>0.014496392</v>
      </c>
      <c r="P122" s="2" t="n">
        <v>29.87535453</v>
      </c>
    </row>
    <row r="123" customFormat="false" ht="14" hidden="false" customHeight="false" outlineLevel="0" collapsed="false">
      <c r="A123" s="0" t="n">
        <v>3</v>
      </c>
      <c r="B123" s="0" t="n">
        <v>1</v>
      </c>
      <c r="C123" s="0" t="n">
        <v>1</v>
      </c>
      <c r="D123" s="0" t="n">
        <v>2</v>
      </c>
      <c r="E123" s="0" t="n">
        <v>5</v>
      </c>
      <c r="F123" s="0" t="n">
        <v>3</v>
      </c>
      <c r="G123" s="0" t="n">
        <v>2</v>
      </c>
      <c r="H123" s="0" t="n">
        <v>1</v>
      </c>
      <c r="I123" s="0" t="n">
        <v>4</v>
      </c>
      <c r="J123" s="0" t="n">
        <v>2</v>
      </c>
      <c r="K123" s="0" t="n">
        <v>5</v>
      </c>
      <c r="L123" s="0" t="n">
        <v>0.707509257611921</v>
      </c>
      <c r="M123" s="0" t="n">
        <v>0.102478699</v>
      </c>
      <c r="N123" s="0" t="n">
        <v>0.023962019</v>
      </c>
      <c r="O123" s="0" t="n">
        <v>0.002537047</v>
      </c>
      <c r="P123" s="2" t="n">
        <v>29.52627888</v>
      </c>
    </row>
    <row r="124" customFormat="false" ht="14" hidden="false" customHeight="false" outlineLevel="0" collapsed="false">
      <c r="A124" s="0" t="n">
        <v>3</v>
      </c>
      <c r="B124" s="0" t="n">
        <v>0</v>
      </c>
      <c r="C124" s="0" t="n">
        <v>1</v>
      </c>
      <c r="D124" s="0" t="n">
        <v>2</v>
      </c>
      <c r="E124" s="0" t="n">
        <v>4</v>
      </c>
      <c r="F124" s="0" t="n">
        <v>3</v>
      </c>
      <c r="G124" s="0" t="n">
        <v>2</v>
      </c>
      <c r="H124" s="0" t="n">
        <v>1</v>
      </c>
      <c r="I124" s="0" t="n">
        <v>3</v>
      </c>
      <c r="J124" s="0" t="n">
        <v>2</v>
      </c>
      <c r="K124" s="0" t="n">
        <v>2</v>
      </c>
      <c r="L124" s="0" t="n">
        <v>0.709667702746988</v>
      </c>
      <c r="M124" s="0" t="n">
        <v>0.024340321</v>
      </c>
      <c r="N124" s="0" t="n">
        <v>0.024171328</v>
      </c>
      <c r="O124" s="0" t="n">
        <v>0.00087639</v>
      </c>
      <c r="P124" s="2" t="n">
        <v>29.35989717</v>
      </c>
    </row>
    <row r="125" customFormat="false" ht="14" hidden="false" customHeight="false" outlineLevel="0" collapsed="false">
      <c r="A125" s="0" t="n">
        <v>4</v>
      </c>
      <c r="B125" s="0" t="n">
        <v>0</v>
      </c>
      <c r="C125" s="0" t="n">
        <v>1</v>
      </c>
      <c r="D125" s="0" t="n">
        <v>2</v>
      </c>
      <c r="E125" s="0" t="n">
        <v>4</v>
      </c>
      <c r="F125" s="0" t="n">
        <v>3</v>
      </c>
      <c r="G125" s="0" t="n">
        <v>2</v>
      </c>
      <c r="H125" s="0" t="n">
        <v>1</v>
      </c>
      <c r="I125" s="0" t="n">
        <v>4</v>
      </c>
      <c r="J125" s="0" t="n">
        <v>1</v>
      </c>
      <c r="K125" s="0" t="n">
        <v>2</v>
      </c>
      <c r="L125" s="0" t="n">
        <v>0.646288604835412</v>
      </c>
      <c r="M125" s="0" t="n">
        <v>0.073022526</v>
      </c>
      <c r="N125" s="0" t="n">
        <v>0.022013074</v>
      </c>
      <c r="O125" s="0" t="n">
        <v>0.029844537</v>
      </c>
      <c r="P125" s="2" t="n">
        <v>29.35930761</v>
      </c>
    </row>
    <row r="126" customFormat="false" ht="14" hidden="false" customHeight="false" outlineLevel="0" collapsed="false">
      <c r="A126" s="0" t="n">
        <v>4</v>
      </c>
      <c r="B126" s="0" t="n">
        <v>0</v>
      </c>
      <c r="C126" s="0" t="n">
        <v>0</v>
      </c>
      <c r="D126" s="0" t="n">
        <v>2</v>
      </c>
      <c r="E126" s="0" t="n">
        <v>4</v>
      </c>
      <c r="F126" s="0" t="n">
        <v>3</v>
      </c>
      <c r="G126" s="0" t="n">
        <v>2</v>
      </c>
      <c r="H126" s="0" t="n">
        <v>1</v>
      </c>
      <c r="I126" s="0" t="n">
        <v>4</v>
      </c>
      <c r="J126" s="0" t="n">
        <v>1</v>
      </c>
      <c r="K126" s="0" t="n">
        <v>2</v>
      </c>
      <c r="L126" s="0" t="n">
        <v>0.68089652582989</v>
      </c>
      <c r="M126" s="0" t="n">
        <v>0.032643157</v>
      </c>
      <c r="N126" s="0" t="n">
        <v>0.023201101</v>
      </c>
      <c r="O126" s="0" t="n">
        <v>0.029381159</v>
      </c>
      <c r="P126" s="2" t="n">
        <v>29.34759527</v>
      </c>
    </row>
    <row r="127" customFormat="false" ht="14" hidden="false" customHeight="false" outlineLevel="0" collapsed="false">
      <c r="A127" s="0" t="n">
        <v>4</v>
      </c>
      <c r="B127" s="0" t="n">
        <v>0</v>
      </c>
      <c r="C127" s="0" t="n">
        <v>1</v>
      </c>
      <c r="D127" s="0" t="n">
        <v>2</v>
      </c>
      <c r="E127" s="0" t="n">
        <v>4</v>
      </c>
      <c r="F127" s="0" t="n">
        <v>3</v>
      </c>
      <c r="G127" s="0" t="n">
        <v>2</v>
      </c>
      <c r="H127" s="0" t="n">
        <v>1</v>
      </c>
      <c r="I127" s="0" t="n">
        <v>4</v>
      </c>
      <c r="J127" s="0" t="n">
        <v>0</v>
      </c>
      <c r="K127" s="0" t="n">
        <v>4</v>
      </c>
      <c r="L127" s="0" t="n">
        <v>0.710762344658693</v>
      </c>
      <c r="M127" s="0" t="n">
        <v>0.042253817</v>
      </c>
      <c r="N127" s="0" t="n">
        <v>0.024382441</v>
      </c>
      <c r="O127" s="0" t="n">
        <v>0.030357648</v>
      </c>
      <c r="P127" s="2" t="n">
        <v>29.15058221</v>
      </c>
    </row>
    <row r="128" customFormat="false" ht="14" hidden="false" customHeight="false" outlineLevel="0" collapsed="false">
      <c r="A128" s="0" t="n">
        <v>4</v>
      </c>
      <c r="B128" s="0" t="n">
        <v>0</v>
      </c>
      <c r="C128" s="0" t="n">
        <v>1</v>
      </c>
      <c r="D128" s="0" t="n">
        <v>2</v>
      </c>
      <c r="E128" s="0" t="n">
        <v>4</v>
      </c>
      <c r="F128" s="0" t="n">
        <v>2</v>
      </c>
      <c r="G128" s="0" t="n">
        <v>2</v>
      </c>
      <c r="H128" s="0" t="n">
        <v>1</v>
      </c>
      <c r="I128" s="0" t="n">
        <v>4</v>
      </c>
      <c r="J128" s="0" t="n">
        <v>2</v>
      </c>
      <c r="K128" s="0" t="n">
        <v>2</v>
      </c>
      <c r="L128" s="0" t="n">
        <v>0.784448324514666</v>
      </c>
      <c r="M128" s="0" t="n">
        <v>0.05525817</v>
      </c>
      <c r="N128" s="0" t="n">
        <v>0.026920063</v>
      </c>
      <c r="O128" s="0" t="n">
        <v>0.02476193</v>
      </c>
      <c r="P128" s="2" t="n">
        <v>29.13991398</v>
      </c>
    </row>
    <row r="129" customFormat="false" ht="14" hidden="false" customHeight="false" outlineLevel="0" collapsed="false">
      <c r="A129" s="0" t="n">
        <v>3</v>
      </c>
      <c r="B129" s="0" t="n">
        <v>0</v>
      </c>
      <c r="C129" s="0" t="n">
        <v>0</v>
      </c>
      <c r="D129" s="0" t="n">
        <v>2</v>
      </c>
      <c r="E129" s="0" t="n">
        <v>4</v>
      </c>
      <c r="F129" s="0" t="n">
        <v>3</v>
      </c>
      <c r="G129" s="0" t="n">
        <v>2</v>
      </c>
      <c r="H129" s="0" t="n">
        <v>1</v>
      </c>
      <c r="I129" s="0" t="n">
        <v>4</v>
      </c>
      <c r="J129" s="0" t="n">
        <v>2</v>
      </c>
      <c r="K129" s="0" t="n">
        <v>2</v>
      </c>
      <c r="L129" s="0" t="n">
        <v>0.676947100345897</v>
      </c>
      <c r="M129" s="0" t="n">
        <v>0.037932359</v>
      </c>
      <c r="N129" s="0" t="n">
        <v>0.023940647</v>
      </c>
      <c r="O129" s="0" t="n">
        <v>0.001290136</v>
      </c>
      <c r="P129" s="2" t="n">
        <v>28.276057</v>
      </c>
    </row>
    <row r="130" customFormat="false" ht="14" hidden="false" customHeight="false" outlineLevel="0" collapsed="false">
      <c r="A130" s="0" t="n">
        <v>3</v>
      </c>
      <c r="B130" s="0" t="n">
        <v>0</v>
      </c>
      <c r="C130" s="0" t="n">
        <v>5</v>
      </c>
      <c r="D130" s="0" t="n">
        <v>3</v>
      </c>
      <c r="E130" s="0" t="n">
        <v>4</v>
      </c>
      <c r="F130" s="0" t="n">
        <v>3</v>
      </c>
      <c r="G130" s="0" t="n">
        <v>4</v>
      </c>
      <c r="H130" s="0" t="n">
        <v>1</v>
      </c>
      <c r="I130" s="0" t="n">
        <v>4</v>
      </c>
      <c r="J130" s="0" t="n">
        <v>2</v>
      </c>
      <c r="K130" s="0" t="n">
        <v>2</v>
      </c>
      <c r="L130" s="0" t="n">
        <v>0.684175086782238</v>
      </c>
      <c r="M130" s="0" t="n">
        <v>0.008888004</v>
      </c>
      <c r="N130" s="0" t="n">
        <v>0.024384273</v>
      </c>
      <c r="O130" s="0" t="n">
        <v>0.029012</v>
      </c>
      <c r="P130" s="2" t="n">
        <v>28.05804712</v>
      </c>
    </row>
    <row r="131" customFormat="false" ht="14" hidden="false" customHeight="false" outlineLevel="0" collapsed="false">
      <c r="A131" s="0" t="n">
        <v>4</v>
      </c>
      <c r="B131" s="0" t="n">
        <v>0</v>
      </c>
      <c r="C131" s="0" t="n">
        <v>2</v>
      </c>
      <c r="D131" s="0" t="n">
        <v>3</v>
      </c>
      <c r="E131" s="0" t="n">
        <v>4</v>
      </c>
      <c r="F131" s="0" t="n">
        <v>4</v>
      </c>
      <c r="G131" s="0" t="n">
        <v>2</v>
      </c>
      <c r="H131" s="0" t="n">
        <v>0</v>
      </c>
      <c r="I131" s="0" t="n">
        <v>4</v>
      </c>
      <c r="J131" s="0" t="n">
        <v>2</v>
      </c>
      <c r="K131" s="0" t="n">
        <v>2</v>
      </c>
      <c r="L131" s="0" t="n">
        <v>0.766756625090464</v>
      </c>
      <c r="M131" s="0" t="n">
        <v>0.012976627</v>
      </c>
      <c r="N131" s="0" t="n">
        <v>0.027464531</v>
      </c>
      <c r="O131" s="0" t="n">
        <v>0.019161787</v>
      </c>
      <c r="P131" s="2" t="n">
        <v>27.91806762</v>
      </c>
    </row>
    <row r="132" customFormat="false" ht="14" hidden="false" customHeight="false" outlineLevel="0" collapsed="false">
      <c r="A132" s="0" t="n">
        <v>4</v>
      </c>
      <c r="B132" s="0" t="n">
        <v>1</v>
      </c>
      <c r="C132" s="0" t="n">
        <v>0</v>
      </c>
      <c r="D132" s="0" t="n">
        <v>2</v>
      </c>
      <c r="E132" s="0" t="n">
        <v>6</v>
      </c>
      <c r="F132" s="0" t="n">
        <v>3</v>
      </c>
      <c r="G132" s="0" t="n">
        <v>2</v>
      </c>
      <c r="H132" s="0" t="n">
        <v>1</v>
      </c>
      <c r="I132" s="0" t="n">
        <v>4</v>
      </c>
      <c r="J132" s="0" t="n">
        <v>2</v>
      </c>
      <c r="K132" s="0" t="n">
        <v>2</v>
      </c>
      <c r="L132" s="0" t="n">
        <v>0.657936639553337</v>
      </c>
      <c r="M132" s="0" t="n">
        <v>0.028264138</v>
      </c>
      <c r="N132" s="0" t="n">
        <v>0.023610489</v>
      </c>
      <c r="O132" s="0" t="n">
        <v>0.022877908</v>
      </c>
      <c r="P132" s="2" t="n">
        <v>27.86628588</v>
      </c>
    </row>
    <row r="133" customFormat="false" ht="14" hidden="false" customHeight="false" outlineLevel="0" collapsed="false">
      <c r="A133" s="0" t="n">
        <v>4</v>
      </c>
      <c r="B133" s="0" t="n">
        <v>0</v>
      </c>
      <c r="C133" s="0" t="n">
        <v>1</v>
      </c>
      <c r="D133" s="0" t="n">
        <v>2</v>
      </c>
      <c r="E133" s="0" t="n">
        <v>4</v>
      </c>
      <c r="F133" s="0" t="n">
        <v>3</v>
      </c>
      <c r="G133" s="0" t="n">
        <v>2</v>
      </c>
      <c r="H133" s="0" t="n">
        <v>1</v>
      </c>
      <c r="I133" s="0" t="n">
        <v>4</v>
      </c>
      <c r="J133" s="0" t="n">
        <v>2</v>
      </c>
      <c r="K133" s="0" t="n">
        <v>4</v>
      </c>
      <c r="L133" s="0" t="n">
        <v>0.634544328972939</v>
      </c>
      <c r="M133" s="0" t="n">
        <v>0.03194292</v>
      </c>
      <c r="N133" s="0" t="n">
        <v>0.023055666</v>
      </c>
      <c r="O133" s="0" t="n">
        <v>0.017382655</v>
      </c>
      <c r="P133" s="2" t="n">
        <v>27.52227267</v>
      </c>
    </row>
    <row r="134" customFormat="false" ht="14" hidden="false" customHeight="false" outlineLevel="0" collapsed="false">
      <c r="A134" s="0" t="n">
        <v>4</v>
      </c>
      <c r="B134" s="0" t="n">
        <v>0</v>
      </c>
      <c r="C134" s="0" t="n">
        <v>1</v>
      </c>
      <c r="D134" s="0" t="n">
        <v>2</v>
      </c>
      <c r="E134" s="0" t="n">
        <v>4</v>
      </c>
      <c r="F134" s="0" t="n">
        <v>3</v>
      </c>
      <c r="G134" s="0" t="n">
        <v>2</v>
      </c>
      <c r="H134" s="0" t="n">
        <v>1</v>
      </c>
      <c r="I134" s="0" t="n">
        <v>4</v>
      </c>
      <c r="J134" s="0" t="n">
        <v>1</v>
      </c>
      <c r="K134" s="0" t="n">
        <v>3</v>
      </c>
      <c r="L134" s="0" t="n">
        <v>0.662423590146534</v>
      </c>
      <c r="M134" s="0" t="n">
        <v>0.03094515</v>
      </c>
      <c r="N134" s="0" t="n">
        <v>0.024161</v>
      </c>
      <c r="O134" s="0" t="n">
        <v>0.0072332</v>
      </c>
      <c r="P134" s="2" t="n">
        <v>27.41706035</v>
      </c>
    </row>
    <row r="135" customFormat="false" ht="14" hidden="false" customHeight="false" outlineLevel="0" collapsed="false">
      <c r="A135" s="0" t="n">
        <v>4</v>
      </c>
      <c r="B135" s="0" t="n">
        <v>0</v>
      </c>
      <c r="C135" s="0" t="n">
        <v>1</v>
      </c>
      <c r="D135" s="0" t="n">
        <v>2</v>
      </c>
      <c r="E135" s="0" t="n">
        <v>4</v>
      </c>
      <c r="F135" s="0" t="n">
        <v>3</v>
      </c>
      <c r="G135" s="0" t="n">
        <v>2</v>
      </c>
      <c r="H135" s="0" t="n">
        <v>1</v>
      </c>
      <c r="I135" s="0" t="n">
        <v>3</v>
      </c>
      <c r="J135" s="0" t="n">
        <v>2</v>
      </c>
      <c r="K135" s="0" t="n">
        <v>2</v>
      </c>
      <c r="L135" s="0" t="n">
        <v>0.692214090441962</v>
      </c>
      <c r="M135" s="0" t="n">
        <v>0.048596221</v>
      </c>
      <c r="N135" s="0" t="n">
        <v>0.025277664</v>
      </c>
      <c r="O135" s="0" t="n">
        <v>0.01634282</v>
      </c>
      <c r="P135" s="2" t="n">
        <v>27.38441722</v>
      </c>
    </row>
    <row r="136" customFormat="false" ht="14" hidden="false" customHeight="false" outlineLevel="0" collapsed="false">
      <c r="A136" s="0" t="n">
        <v>4</v>
      </c>
      <c r="B136" s="0" t="n">
        <v>0</v>
      </c>
      <c r="C136" s="0" t="n">
        <v>1</v>
      </c>
      <c r="D136" s="0" t="n">
        <v>1</v>
      </c>
      <c r="E136" s="0" t="n">
        <v>4</v>
      </c>
      <c r="F136" s="0" t="n">
        <v>3</v>
      </c>
      <c r="G136" s="0" t="n">
        <v>2</v>
      </c>
      <c r="H136" s="0" t="n">
        <v>1</v>
      </c>
      <c r="I136" s="0" t="n">
        <v>2</v>
      </c>
      <c r="J136" s="0" t="n">
        <v>2</v>
      </c>
      <c r="K136" s="0" t="n">
        <v>1</v>
      </c>
      <c r="L136" s="0" t="n">
        <v>0.544655268985751</v>
      </c>
      <c r="M136" s="0" t="n">
        <v>0.03740976</v>
      </c>
      <c r="N136" s="0" t="n">
        <v>0.019962139</v>
      </c>
      <c r="O136" s="0" t="n">
        <v>0.017173514</v>
      </c>
      <c r="P136" s="2" t="n">
        <v>27.28441424</v>
      </c>
    </row>
    <row r="137" customFormat="false" ht="14" hidden="false" customHeight="false" outlineLevel="0" collapsed="false">
      <c r="A137" s="0" t="n">
        <v>4</v>
      </c>
      <c r="B137" s="0" t="n">
        <v>1</v>
      </c>
      <c r="C137" s="0" t="n">
        <v>1</v>
      </c>
      <c r="D137" s="0" t="n">
        <v>2</v>
      </c>
      <c r="E137" s="0" t="n">
        <v>4</v>
      </c>
      <c r="F137" s="0" t="n">
        <v>3</v>
      </c>
      <c r="G137" s="0" t="n">
        <v>3</v>
      </c>
      <c r="H137" s="0" t="n">
        <v>1</v>
      </c>
      <c r="I137" s="0" t="n">
        <v>4</v>
      </c>
      <c r="J137" s="0" t="n">
        <v>2</v>
      </c>
      <c r="K137" s="0" t="n">
        <v>2</v>
      </c>
      <c r="L137" s="0" t="n">
        <v>0.74068350295199</v>
      </c>
      <c r="M137" s="0" t="n">
        <v>0.025621826</v>
      </c>
      <c r="N137" s="0" t="n">
        <v>0.027203854</v>
      </c>
      <c r="O137" s="0" t="n">
        <v>0.025425145</v>
      </c>
      <c r="P137" s="2" t="n">
        <v>27.2271534</v>
      </c>
    </row>
    <row r="138" customFormat="false" ht="14" hidden="false" customHeight="false" outlineLevel="0" collapsed="false">
      <c r="A138" s="0" t="n">
        <v>3</v>
      </c>
      <c r="B138" s="0" t="n">
        <v>2</v>
      </c>
      <c r="C138" s="0" t="n">
        <v>1</v>
      </c>
      <c r="D138" s="0" t="n">
        <v>2</v>
      </c>
      <c r="E138" s="0" t="n">
        <v>4</v>
      </c>
      <c r="F138" s="0" t="n">
        <v>3</v>
      </c>
      <c r="G138" s="0" t="n">
        <v>2</v>
      </c>
      <c r="H138" s="0" t="n">
        <v>2</v>
      </c>
      <c r="I138" s="0" t="n">
        <v>4</v>
      </c>
      <c r="J138" s="0" t="n">
        <v>2</v>
      </c>
      <c r="K138" s="0" t="n">
        <v>2</v>
      </c>
      <c r="L138" s="0" t="n">
        <v>0.775571474194897</v>
      </c>
      <c r="M138" s="0" t="n">
        <v>0.054594745</v>
      </c>
      <c r="N138" s="0" t="n">
        <v>0.028525626</v>
      </c>
      <c r="O138" s="0" t="n">
        <v>0.027844595</v>
      </c>
      <c r="P138" s="2" t="n">
        <v>27.18858742</v>
      </c>
    </row>
    <row r="139" customFormat="false" ht="14" hidden="false" customHeight="false" outlineLevel="0" collapsed="false">
      <c r="A139" s="0" t="n">
        <v>4</v>
      </c>
      <c r="B139" s="0" t="n">
        <v>1</v>
      </c>
      <c r="C139" s="0" t="n">
        <v>1</v>
      </c>
      <c r="D139" s="0" t="n">
        <v>1</v>
      </c>
      <c r="E139" s="0" t="n">
        <v>4</v>
      </c>
      <c r="F139" s="0" t="n">
        <v>3</v>
      </c>
      <c r="G139" s="0" t="n">
        <v>2</v>
      </c>
      <c r="H139" s="0" t="n">
        <v>1</v>
      </c>
      <c r="I139" s="0" t="n">
        <v>4</v>
      </c>
      <c r="J139" s="0" t="n">
        <v>2</v>
      </c>
      <c r="K139" s="0" t="n">
        <v>2</v>
      </c>
      <c r="L139" s="0" t="n">
        <v>0.731594785894637</v>
      </c>
      <c r="M139" s="0" t="n">
        <v>0.053234379</v>
      </c>
      <c r="N139" s="0" t="n">
        <v>0.026979289</v>
      </c>
      <c r="O139" s="0" t="n">
        <v>0.025407031</v>
      </c>
      <c r="P139" s="2" t="n">
        <v>27.11690377</v>
      </c>
    </row>
    <row r="140" customFormat="false" ht="14" hidden="false" customHeight="false" outlineLevel="0" collapsed="false">
      <c r="A140" s="0" t="n">
        <v>4</v>
      </c>
      <c r="B140" s="0" t="n">
        <v>1</v>
      </c>
      <c r="C140" s="0" t="n">
        <v>1</v>
      </c>
      <c r="D140" s="0" t="n">
        <v>3</v>
      </c>
      <c r="E140" s="0" t="n">
        <v>4</v>
      </c>
      <c r="F140" s="0" t="n">
        <v>3</v>
      </c>
      <c r="G140" s="0" t="n">
        <v>2</v>
      </c>
      <c r="H140" s="0" t="n">
        <v>0</v>
      </c>
      <c r="I140" s="0" t="n">
        <v>4</v>
      </c>
      <c r="J140" s="0" t="n">
        <v>2</v>
      </c>
      <c r="K140" s="0" t="n">
        <v>2</v>
      </c>
      <c r="L140" s="0" t="n">
        <v>0.873851476469014</v>
      </c>
      <c r="M140" s="0" t="n">
        <v>0.048062406</v>
      </c>
      <c r="N140" s="0" t="n">
        <v>0.032367071</v>
      </c>
      <c r="O140" s="0" t="n">
        <v>0.003261409</v>
      </c>
      <c r="P140" s="2" t="n">
        <v>26.99816334</v>
      </c>
    </row>
    <row r="141" customFormat="false" ht="14" hidden="false" customHeight="false" outlineLevel="0" collapsed="false">
      <c r="A141" s="0" t="n">
        <v>3</v>
      </c>
      <c r="B141" s="0" t="n">
        <v>1</v>
      </c>
      <c r="C141" s="0" t="n">
        <v>1</v>
      </c>
      <c r="D141" s="0" t="n">
        <v>1</v>
      </c>
      <c r="E141" s="0" t="n">
        <v>4</v>
      </c>
      <c r="F141" s="0" t="n">
        <v>4</v>
      </c>
      <c r="G141" s="0" t="n">
        <v>2</v>
      </c>
      <c r="H141" s="0" t="n">
        <v>1</v>
      </c>
      <c r="I141" s="0" t="n">
        <v>4</v>
      </c>
      <c r="J141" s="0" t="n">
        <v>2</v>
      </c>
      <c r="K141" s="0" t="n">
        <v>1</v>
      </c>
      <c r="L141" s="0" t="n">
        <v>0.629904505319161</v>
      </c>
      <c r="M141" s="0" t="n">
        <v>0.078946028</v>
      </c>
      <c r="N141" s="0" t="n">
        <v>0.023503263</v>
      </c>
      <c r="O141" s="0" t="n">
        <v>0.002451545</v>
      </c>
      <c r="P141" s="2" t="n">
        <v>26.80072572</v>
      </c>
    </row>
    <row r="142" customFormat="false" ht="14" hidden="false" customHeight="false" outlineLevel="0" collapsed="false">
      <c r="A142" s="0" t="n">
        <v>3</v>
      </c>
      <c r="B142" s="0" t="n">
        <v>1</v>
      </c>
      <c r="C142" s="0" t="n">
        <v>0</v>
      </c>
      <c r="D142" s="0" t="n">
        <v>3</v>
      </c>
      <c r="E142" s="0" t="n">
        <v>4</v>
      </c>
      <c r="F142" s="0" t="n">
        <v>4</v>
      </c>
      <c r="G142" s="0" t="n">
        <v>1</v>
      </c>
      <c r="H142" s="0" t="n">
        <v>1</v>
      </c>
      <c r="I142" s="0" t="n">
        <v>3</v>
      </c>
      <c r="J142" s="0" t="n">
        <v>2</v>
      </c>
      <c r="K142" s="0" t="n">
        <v>1</v>
      </c>
      <c r="L142" s="0" t="n">
        <v>0.834968889131693</v>
      </c>
      <c r="M142" s="0" t="n">
        <v>0.034134885</v>
      </c>
      <c r="N142" s="0" t="n">
        <v>0.031752619</v>
      </c>
      <c r="O142" s="0" t="n">
        <v>0.004210786</v>
      </c>
      <c r="P142" s="2" t="n">
        <v>26.29606353</v>
      </c>
    </row>
    <row r="143" customFormat="false" ht="14" hidden="false" customHeight="false" outlineLevel="0" collapsed="false">
      <c r="A143" s="0" t="n">
        <v>4</v>
      </c>
      <c r="B143" s="0" t="n">
        <v>1</v>
      </c>
      <c r="C143" s="0" t="n">
        <v>1</v>
      </c>
      <c r="D143" s="0" t="n">
        <v>2</v>
      </c>
      <c r="E143" s="0" t="n">
        <v>4</v>
      </c>
      <c r="F143" s="0" t="n">
        <v>4</v>
      </c>
      <c r="G143" s="0" t="n">
        <v>2</v>
      </c>
      <c r="H143" s="0" t="n">
        <v>1</v>
      </c>
      <c r="I143" s="0" t="n">
        <v>4</v>
      </c>
      <c r="J143" s="0" t="n">
        <v>2</v>
      </c>
      <c r="K143" s="0" t="n">
        <v>2</v>
      </c>
      <c r="L143" s="0" t="n">
        <v>0.76045861747477</v>
      </c>
      <c r="M143" s="0" t="n">
        <v>0.125233547</v>
      </c>
      <c r="N143" s="0" t="n">
        <v>0.029137673</v>
      </c>
      <c r="O143" s="0" t="n">
        <v>0.018038962</v>
      </c>
      <c r="P143" s="2" t="n">
        <v>26.09881094</v>
      </c>
    </row>
    <row r="144" customFormat="false" ht="14" hidden="false" customHeight="false" outlineLevel="0" collapsed="false">
      <c r="A144" s="0" t="n">
        <v>4</v>
      </c>
      <c r="B144" s="0" t="n">
        <v>1</v>
      </c>
      <c r="C144" s="0" t="n">
        <v>1</v>
      </c>
      <c r="D144" s="0" t="n">
        <v>2</v>
      </c>
      <c r="E144" s="0" t="n">
        <v>6</v>
      </c>
      <c r="F144" s="0" t="n">
        <v>3</v>
      </c>
      <c r="G144" s="0" t="n">
        <v>2</v>
      </c>
      <c r="H144" s="0" t="n">
        <v>1</v>
      </c>
      <c r="I144" s="0" t="n">
        <v>3</v>
      </c>
      <c r="J144" s="0" t="n">
        <v>2</v>
      </c>
      <c r="K144" s="0" t="n">
        <v>2</v>
      </c>
      <c r="L144" s="0" t="n">
        <v>0.676852123765551</v>
      </c>
      <c r="M144" s="0" t="n">
        <v>0.071351502</v>
      </c>
      <c r="N144" s="0" t="n">
        <v>0.025940768</v>
      </c>
      <c r="O144" s="0" t="n">
        <v>0.022660808</v>
      </c>
      <c r="P144" s="2" t="n">
        <v>26.09221608</v>
      </c>
    </row>
    <row r="145" customFormat="false" ht="14" hidden="false" customHeight="false" outlineLevel="0" collapsed="false">
      <c r="A145" s="0" t="n">
        <v>4</v>
      </c>
      <c r="B145" s="0" t="n">
        <v>0</v>
      </c>
      <c r="C145" s="0" t="n">
        <v>1</v>
      </c>
      <c r="D145" s="0" t="n">
        <v>2</v>
      </c>
      <c r="E145" s="0" t="n">
        <v>5</v>
      </c>
      <c r="F145" s="0" t="n">
        <v>3</v>
      </c>
      <c r="G145" s="0" t="n">
        <v>2</v>
      </c>
      <c r="H145" s="0" t="n">
        <v>1</v>
      </c>
      <c r="I145" s="0" t="n">
        <v>4</v>
      </c>
      <c r="J145" s="0" t="n">
        <v>2</v>
      </c>
      <c r="K145" s="0" t="n">
        <v>2</v>
      </c>
      <c r="L145" s="0" t="n">
        <v>0.638359448453347</v>
      </c>
      <c r="M145" s="0" t="n">
        <v>0.049491185</v>
      </c>
      <c r="N145" s="0" t="n">
        <v>0.024511751</v>
      </c>
      <c r="O145" s="0" t="n">
        <v>0.018627257</v>
      </c>
      <c r="P145" s="2" t="n">
        <v>26.04299614</v>
      </c>
    </row>
    <row r="146" customFormat="false" ht="14" hidden="false" customHeight="false" outlineLevel="0" collapsed="false">
      <c r="A146" s="0" t="n">
        <v>4</v>
      </c>
      <c r="B146" s="0" t="n">
        <v>1</v>
      </c>
      <c r="C146" s="0" t="n">
        <v>1</v>
      </c>
      <c r="D146" s="0" t="n">
        <v>2</v>
      </c>
      <c r="E146" s="0" t="n">
        <v>4</v>
      </c>
      <c r="F146" s="0" t="n">
        <v>4</v>
      </c>
      <c r="G146" s="0" t="n">
        <v>2</v>
      </c>
      <c r="H146" s="0" t="n">
        <v>1</v>
      </c>
      <c r="I146" s="0" t="n">
        <v>3</v>
      </c>
      <c r="J146" s="0" t="n">
        <v>1</v>
      </c>
      <c r="K146" s="0" t="n">
        <v>1</v>
      </c>
      <c r="L146" s="0" t="n">
        <v>0.698283921940648</v>
      </c>
      <c r="M146" s="0" t="n">
        <v>0.013890271</v>
      </c>
      <c r="N146" s="0" t="n">
        <v>0.027014844</v>
      </c>
      <c r="O146" s="0" t="n">
        <v>0.009820271</v>
      </c>
      <c r="P146" s="2" t="n">
        <v>25.84815659</v>
      </c>
    </row>
    <row r="147" customFormat="false" ht="14" hidden="false" customHeight="false" outlineLevel="0" collapsed="false">
      <c r="A147" s="0" t="n">
        <v>4</v>
      </c>
      <c r="B147" s="0" t="n">
        <v>0</v>
      </c>
      <c r="C147" s="0" t="n">
        <v>1</v>
      </c>
      <c r="D147" s="0" t="n">
        <v>2</v>
      </c>
      <c r="E147" s="0" t="n">
        <v>5</v>
      </c>
      <c r="F147" s="0" t="n">
        <v>3</v>
      </c>
      <c r="G147" s="0" t="n">
        <v>5</v>
      </c>
      <c r="H147" s="0" t="n">
        <v>0</v>
      </c>
      <c r="I147" s="0" t="n">
        <v>4</v>
      </c>
      <c r="J147" s="0" t="n">
        <v>2</v>
      </c>
      <c r="K147" s="0" t="n">
        <v>1</v>
      </c>
      <c r="L147" s="0" t="n">
        <v>0.73491354385885</v>
      </c>
      <c r="M147" s="0" t="n">
        <v>0.061192777</v>
      </c>
      <c r="N147" s="0" t="n">
        <v>0.028793997</v>
      </c>
      <c r="O147" s="0" t="n">
        <v>0.018460467</v>
      </c>
      <c r="P147" s="2" t="n">
        <v>25.52315124</v>
      </c>
    </row>
    <row r="148" customFormat="false" ht="14" hidden="false" customHeight="false" outlineLevel="0" collapsed="false">
      <c r="A148" s="0" t="n">
        <v>3</v>
      </c>
      <c r="B148" s="0" t="n">
        <v>1</v>
      </c>
      <c r="C148" s="0" t="n">
        <v>1</v>
      </c>
      <c r="D148" s="0" t="n">
        <v>2</v>
      </c>
      <c r="E148" s="0" t="n">
        <v>4</v>
      </c>
      <c r="F148" s="0" t="n">
        <v>4</v>
      </c>
      <c r="G148" s="0" t="n">
        <v>2</v>
      </c>
      <c r="H148" s="0" t="n">
        <v>1</v>
      </c>
      <c r="I148" s="0" t="n">
        <v>4</v>
      </c>
      <c r="J148" s="0" t="n">
        <v>2</v>
      </c>
      <c r="K148" s="0" t="n">
        <v>2</v>
      </c>
      <c r="L148" s="0" t="n">
        <v>0.686304524094092</v>
      </c>
      <c r="M148" s="0" t="n">
        <v>0.071332224</v>
      </c>
      <c r="N148" s="0" t="n">
        <v>0.027096976</v>
      </c>
      <c r="O148" s="0" t="n">
        <v>0.004648836</v>
      </c>
      <c r="P148" s="2" t="n">
        <v>25.32771621</v>
      </c>
    </row>
    <row r="149" customFormat="false" ht="14" hidden="false" customHeight="false" outlineLevel="0" collapsed="false">
      <c r="A149" s="0" t="n">
        <v>3</v>
      </c>
      <c r="B149" s="0" t="n">
        <v>2</v>
      </c>
      <c r="C149" s="0" t="n">
        <v>1</v>
      </c>
      <c r="D149" s="0" t="n">
        <v>1</v>
      </c>
      <c r="E149" s="0" t="n">
        <v>3</v>
      </c>
      <c r="F149" s="0" t="n">
        <v>4</v>
      </c>
      <c r="G149" s="0" t="n">
        <v>2</v>
      </c>
      <c r="H149" s="0" t="n">
        <v>1</v>
      </c>
      <c r="I149" s="0" t="n">
        <v>4</v>
      </c>
      <c r="J149" s="0" t="n">
        <v>2</v>
      </c>
      <c r="K149" s="0" t="n">
        <v>2</v>
      </c>
      <c r="L149" s="0" t="n">
        <v>0.714540199199807</v>
      </c>
      <c r="M149" s="0" t="n">
        <v>0.077913535</v>
      </c>
      <c r="N149" s="0" t="n">
        <v>0.028433029</v>
      </c>
      <c r="O149" s="0" t="n">
        <v>0.009762338</v>
      </c>
      <c r="P149" s="2" t="n">
        <v>25.13063985</v>
      </c>
    </row>
    <row r="150" customFormat="false" ht="14" hidden="false" customHeight="false" outlineLevel="0" collapsed="false">
      <c r="A150" s="0" t="n">
        <v>3</v>
      </c>
      <c r="B150" s="0" t="n">
        <v>0</v>
      </c>
      <c r="C150" s="0" t="n">
        <v>1</v>
      </c>
      <c r="D150" s="0" t="n">
        <v>2</v>
      </c>
      <c r="E150" s="0" t="n">
        <v>4</v>
      </c>
      <c r="F150" s="0" t="n">
        <v>3</v>
      </c>
      <c r="G150" s="0" t="n">
        <v>2</v>
      </c>
      <c r="H150" s="0" t="n">
        <v>1</v>
      </c>
      <c r="I150" s="0" t="n">
        <v>4</v>
      </c>
      <c r="J150" s="0" t="n">
        <v>2</v>
      </c>
      <c r="K150" s="0" t="n">
        <v>2</v>
      </c>
      <c r="L150" s="0" t="n">
        <v>0.719169366355435</v>
      </c>
      <c r="M150" s="0" t="n">
        <v>0.092995688</v>
      </c>
      <c r="N150" s="0" t="n">
        <v>0.028952942</v>
      </c>
      <c r="O150" s="0" t="n">
        <v>0.016251539</v>
      </c>
      <c r="P150" s="2" t="n">
        <v>24.83924983</v>
      </c>
    </row>
    <row r="151" customFormat="false" ht="14" hidden="false" customHeight="false" outlineLevel="0" collapsed="false">
      <c r="A151" s="0" t="n">
        <v>4</v>
      </c>
      <c r="B151" s="0" t="n">
        <v>1</v>
      </c>
      <c r="C151" s="0" t="n">
        <v>1</v>
      </c>
      <c r="D151" s="0" t="n">
        <v>2</v>
      </c>
      <c r="E151" s="0" t="n">
        <v>6</v>
      </c>
      <c r="F151" s="0" t="n">
        <v>3</v>
      </c>
      <c r="G151" s="0" t="n">
        <v>2</v>
      </c>
      <c r="H151" s="0" t="n">
        <v>2</v>
      </c>
      <c r="I151" s="0" t="n">
        <v>4</v>
      </c>
      <c r="J151" s="0" t="n">
        <v>2</v>
      </c>
      <c r="K151" s="0" t="n">
        <v>2</v>
      </c>
      <c r="L151" s="0" t="n">
        <v>0.721888617755612</v>
      </c>
      <c r="M151" s="0" t="n">
        <v>0.106425075</v>
      </c>
      <c r="N151" s="0" t="n">
        <v>0.02937988</v>
      </c>
      <c r="O151" s="0" t="n">
        <v>0.021106073</v>
      </c>
      <c r="P151" s="2" t="n">
        <v>24.5708498</v>
      </c>
    </row>
    <row r="152" customFormat="false" ht="14" hidden="false" customHeight="false" outlineLevel="0" collapsed="false">
      <c r="A152" s="0" t="n">
        <v>4</v>
      </c>
      <c r="B152" s="0" t="n">
        <v>0</v>
      </c>
      <c r="C152" s="0" t="n">
        <v>1</v>
      </c>
      <c r="D152" s="0" t="n">
        <v>2</v>
      </c>
      <c r="E152" s="0" t="n">
        <v>4</v>
      </c>
      <c r="F152" s="0" t="n">
        <v>3</v>
      </c>
      <c r="G152" s="0" t="n">
        <v>3</v>
      </c>
      <c r="H152" s="0" t="n">
        <v>1</v>
      </c>
      <c r="I152" s="0" t="n">
        <v>4</v>
      </c>
      <c r="J152" s="0" t="n">
        <v>1</v>
      </c>
      <c r="K152" s="0" t="n">
        <v>2</v>
      </c>
      <c r="L152" s="0" t="n">
        <v>0.633935630488657</v>
      </c>
      <c r="M152" s="0" t="n">
        <v>0.066879923</v>
      </c>
      <c r="N152" s="0" t="n">
        <v>0.025924481</v>
      </c>
      <c r="O152" s="0" t="n">
        <v>0.031681797</v>
      </c>
      <c r="P152" s="2" t="n">
        <v>24.45316605</v>
      </c>
    </row>
    <row r="153" customFormat="false" ht="14" hidden="false" customHeight="false" outlineLevel="0" collapsed="false">
      <c r="A153" s="0" t="n">
        <v>4</v>
      </c>
      <c r="B153" s="0" t="n">
        <v>1</v>
      </c>
      <c r="C153" s="0" t="n">
        <v>0</v>
      </c>
      <c r="D153" s="0" t="n">
        <v>2</v>
      </c>
      <c r="E153" s="0" t="n">
        <v>4</v>
      </c>
      <c r="F153" s="0" t="n">
        <v>4</v>
      </c>
      <c r="G153" s="0" t="n">
        <v>2</v>
      </c>
      <c r="H153" s="0" t="n">
        <v>1</v>
      </c>
      <c r="I153" s="0" t="n">
        <v>4</v>
      </c>
      <c r="J153" s="0" t="n">
        <v>2</v>
      </c>
      <c r="K153" s="0" t="n">
        <v>2</v>
      </c>
      <c r="L153" s="0" t="n">
        <v>0.672686993087721</v>
      </c>
      <c r="M153" s="0" t="n">
        <v>0.037038584</v>
      </c>
      <c r="N153" s="0" t="n">
        <v>0.02770222</v>
      </c>
      <c r="O153" s="0" t="n">
        <v>0.015460744</v>
      </c>
      <c r="P153" s="2" t="n">
        <v>24.28278273</v>
      </c>
    </row>
    <row r="154" customFormat="false" ht="14" hidden="false" customHeight="false" outlineLevel="0" collapsed="false">
      <c r="A154" s="0" t="n">
        <v>4</v>
      </c>
      <c r="B154" s="0" t="n">
        <v>0</v>
      </c>
      <c r="C154" s="0" t="n">
        <v>1</v>
      </c>
      <c r="D154" s="0" t="n">
        <v>1</v>
      </c>
      <c r="E154" s="0" t="n">
        <v>4</v>
      </c>
      <c r="F154" s="0" t="n">
        <v>3</v>
      </c>
      <c r="G154" s="0" t="n">
        <v>2</v>
      </c>
      <c r="H154" s="0" t="n">
        <v>1</v>
      </c>
      <c r="I154" s="0" t="n">
        <v>4</v>
      </c>
      <c r="J154" s="0" t="n">
        <v>2</v>
      </c>
      <c r="K154" s="0" t="n">
        <v>2</v>
      </c>
      <c r="L154" s="0" t="n">
        <v>0.585054755966175</v>
      </c>
      <c r="M154" s="0" t="n">
        <v>0.047702141</v>
      </c>
      <c r="N154" s="0" t="n">
        <v>0.024237552</v>
      </c>
      <c r="O154" s="0" t="n">
        <v>0.019161517</v>
      </c>
      <c r="P154" s="2" t="n">
        <v>24.13836016</v>
      </c>
    </row>
    <row r="155" customFormat="false" ht="14" hidden="false" customHeight="false" outlineLevel="0" collapsed="false">
      <c r="A155" s="0" t="n">
        <v>3</v>
      </c>
      <c r="B155" s="0" t="n">
        <v>2</v>
      </c>
      <c r="C155" s="0" t="n">
        <v>1</v>
      </c>
      <c r="D155" s="0" t="n">
        <v>2</v>
      </c>
      <c r="E155" s="0" t="n">
        <v>4</v>
      </c>
      <c r="F155" s="0" t="n">
        <v>4</v>
      </c>
      <c r="G155" s="0" t="n">
        <v>4</v>
      </c>
      <c r="H155" s="0" t="n">
        <v>1</v>
      </c>
      <c r="I155" s="0" t="n">
        <v>3</v>
      </c>
      <c r="J155" s="0" t="n">
        <v>3</v>
      </c>
      <c r="K155" s="0" t="n">
        <v>2</v>
      </c>
      <c r="L155" s="0" t="n">
        <v>0.769873755697625</v>
      </c>
      <c r="M155" s="0" t="n">
        <v>0.082341337</v>
      </c>
      <c r="N155" s="0" t="n">
        <v>0.032136384</v>
      </c>
      <c r="O155" s="0" t="n">
        <v>0.004905416</v>
      </c>
      <c r="P155" s="2" t="n">
        <v>23.95645234</v>
      </c>
    </row>
    <row r="156" customFormat="false" ht="14" hidden="false" customHeight="false" outlineLevel="0" collapsed="false">
      <c r="A156" s="0" t="n">
        <v>3</v>
      </c>
      <c r="B156" s="0" t="n">
        <v>0</v>
      </c>
      <c r="C156" s="0" t="n">
        <v>1</v>
      </c>
      <c r="D156" s="0" t="n">
        <v>1</v>
      </c>
      <c r="E156" s="0" t="n">
        <v>5</v>
      </c>
      <c r="F156" s="0" t="n">
        <v>4</v>
      </c>
      <c r="G156" s="0" t="n">
        <v>5</v>
      </c>
      <c r="H156" s="0" t="n">
        <v>0</v>
      </c>
      <c r="I156" s="0" t="n">
        <v>4</v>
      </c>
      <c r="J156" s="0" t="n">
        <v>2</v>
      </c>
      <c r="K156" s="0" t="n">
        <v>2</v>
      </c>
      <c r="L156" s="0" t="n">
        <v>0.553007150839628</v>
      </c>
      <c r="M156" s="0" t="n">
        <v>0.033695297</v>
      </c>
      <c r="N156" s="0" t="n">
        <v>0.023121877</v>
      </c>
      <c r="O156" s="0" t="n">
        <v>0.003086733</v>
      </c>
      <c r="P156" s="2" t="n">
        <v>23.91705311</v>
      </c>
    </row>
    <row r="157" customFormat="false" ht="14" hidden="false" customHeight="false" outlineLevel="0" collapsed="false">
      <c r="A157" s="0" t="n">
        <v>4</v>
      </c>
      <c r="B157" s="0" t="n">
        <v>1</v>
      </c>
      <c r="C157" s="0" t="n">
        <v>2</v>
      </c>
      <c r="D157" s="0" t="n">
        <v>2</v>
      </c>
      <c r="E157" s="0" t="n">
        <v>4</v>
      </c>
      <c r="F157" s="0" t="n">
        <v>3</v>
      </c>
      <c r="G157" s="0" t="n">
        <v>2</v>
      </c>
      <c r="H157" s="0" t="n">
        <v>1</v>
      </c>
      <c r="I157" s="0" t="n">
        <v>4</v>
      </c>
      <c r="J157" s="0" t="n">
        <v>2</v>
      </c>
      <c r="K157" s="0" t="n">
        <v>4</v>
      </c>
      <c r="L157" s="0" t="n">
        <v>0.773996252347654</v>
      </c>
      <c r="M157" s="0" t="n">
        <v>0.069743222</v>
      </c>
      <c r="N157" s="0" t="n">
        <v>0.032399707</v>
      </c>
      <c r="O157" s="0" t="n">
        <v>0.016602124</v>
      </c>
      <c r="P157" s="2" t="n">
        <v>23.88898894</v>
      </c>
    </row>
    <row r="158" customFormat="false" ht="14" hidden="false" customHeight="false" outlineLevel="0" collapsed="false">
      <c r="A158" s="0" t="n">
        <v>4</v>
      </c>
      <c r="B158" s="0" t="n">
        <v>1</v>
      </c>
      <c r="C158" s="0" t="n">
        <v>0</v>
      </c>
      <c r="D158" s="0" t="n">
        <v>2</v>
      </c>
      <c r="E158" s="0" t="n">
        <v>3</v>
      </c>
      <c r="F158" s="0" t="n">
        <v>3</v>
      </c>
      <c r="G158" s="0" t="n">
        <v>2</v>
      </c>
      <c r="H158" s="0" t="n">
        <v>1</v>
      </c>
      <c r="I158" s="0" t="n">
        <v>4</v>
      </c>
      <c r="J158" s="0" t="n">
        <v>2</v>
      </c>
      <c r="K158" s="0" t="n">
        <v>2</v>
      </c>
      <c r="L158" s="0" t="n">
        <v>0.666056767475014</v>
      </c>
      <c r="M158" s="0" t="n">
        <v>0.046792867</v>
      </c>
      <c r="N158" s="0" t="n">
        <v>0.028289611</v>
      </c>
      <c r="O158" s="0" t="n">
        <v>0.033720117</v>
      </c>
      <c r="P158" s="2" t="n">
        <v>23.54421796</v>
      </c>
    </row>
    <row r="159" customFormat="false" ht="14" hidden="false" customHeight="false" outlineLevel="0" collapsed="false">
      <c r="A159" s="0" t="n">
        <v>3</v>
      </c>
      <c r="B159" s="0" t="n">
        <v>0</v>
      </c>
      <c r="C159" s="0" t="n">
        <v>1</v>
      </c>
      <c r="D159" s="0" t="n">
        <v>2</v>
      </c>
      <c r="E159" s="0" t="n">
        <v>4</v>
      </c>
      <c r="F159" s="0" t="n">
        <v>3</v>
      </c>
      <c r="G159" s="0" t="n">
        <v>2</v>
      </c>
      <c r="H159" s="0" t="n">
        <v>1</v>
      </c>
      <c r="I159" s="0" t="n">
        <v>4</v>
      </c>
      <c r="J159" s="0" t="n">
        <v>2</v>
      </c>
      <c r="K159" s="0" t="n">
        <v>3</v>
      </c>
      <c r="L159" s="0" t="n">
        <v>0.709228434128287</v>
      </c>
      <c r="M159" s="0" t="n">
        <v>0.067254992</v>
      </c>
      <c r="N159" s="0" t="n">
        <v>0.030212272</v>
      </c>
      <c r="O159" s="0" t="n">
        <v>0.014230057</v>
      </c>
      <c r="P159" s="2" t="n">
        <v>23.47484584</v>
      </c>
    </row>
    <row r="160" customFormat="false" ht="14" hidden="false" customHeight="false" outlineLevel="0" collapsed="false">
      <c r="A160" s="0" t="n">
        <v>4</v>
      </c>
      <c r="B160" s="0" t="n">
        <v>0</v>
      </c>
      <c r="C160" s="0" t="n">
        <v>4</v>
      </c>
      <c r="D160" s="0" t="n">
        <v>2</v>
      </c>
      <c r="E160" s="0" t="n">
        <v>4</v>
      </c>
      <c r="F160" s="0" t="n">
        <v>3</v>
      </c>
      <c r="G160" s="0" t="n">
        <v>2</v>
      </c>
      <c r="H160" s="0" t="n">
        <v>1</v>
      </c>
      <c r="I160" s="0" t="n">
        <v>4</v>
      </c>
      <c r="J160" s="0" t="n">
        <v>2</v>
      </c>
      <c r="K160" s="0" t="n">
        <v>2</v>
      </c>
      <c r="L160" s="0" t="n">
        <v>0.657860443926209</v>
      </c>
      <c r="M160" s="0" t="n">
        <v>0.085289927</v>
      </c>
      <c r="N160" s="0" t="n">
        <v>0.028529352</v>
      </c>
      <c r="O160" s="0" t="n">
        <v>0.029194092</v>
      </c>
      <c r="P160" s="2" t="n">
        <v>23.05907432</v>
      </c>
    </row>
    <row r="161" customFormat="false" ht="14" hidden="false" customHeight="false" outlineLevel="0" collapsed="false">
      <c r="A161" s="0" t="n">
        <v>4</v>
      </c>
      <c r="B161" s="0" t="n">
        <v>0</v>
      </c>
      <c r="C161" s="0" t="n">
        <v>1</v>
      </c>
      <c r="D161" s="0" t="n">
        <v>2</v>
      </c>
      <c r="E161" s="0" t="n">
        <v>4</v>
      </c>
      <c r="F161" s="0" t="n">
        <v>3</v>
      </c>
      <c r="G161" s="0" t="n">
        <v>2</v>
      </c>
      <c r="H161" s="0" t="n">
        <v>2</v>
      </c>
      <c r="I161" s="0" t="n">
        <v>4</v>
      </c>
      <c r="J161" s="0" t="n">
        <v>1</v>
      </c>
      <c r="K161" s="0" t="n">
        <v>2</v>
      </c>
      <c r="L161" s="0" t="n">
        <v>0.605858299420393</v>
      </c>
      <c r="M161" s="0" t="n">
        <v>0.058924287</v>
      </c>
      <c r="N161" s="0" t="n">
        <v>0.026401311</v>
      </c>
      <c r="O161" s="0" t="n">
        <v>0.035206982</v>
      </c>
      <c r="P161" s="2" t="n">
        <v>22.94803808</v>
      </c>
    </row>
    <row r="162" customFormat="false" ht="14" hidden="false" customHeight="false" outlineLevel="0" collapsed="false">
      <c r="A162" s="0" t="n">
        <v>4</v>
      </c>
      <c r="B162" s="0" t="n">
        <v>1</v>
      </c>
      <c r="C162" s="0" t="n">
        <v>1</v>
      </c>
      <c r="D162" s="0" t="n">
        <v>2</v>
      </c>
      <c r="E162" s="0" t="n">
        <v>4</v>
      </c>
      <c r="F162" s="0" t="n">
        <v>3</v>
      </c>
      <c r="G162" s="0" t="n">
        <v>2</v>
      </c>
      <c r="H162" s="0" t="n">
        <v>1</v>
      </c>
      <c r="I162" s="0" t="n">
        <v>4</v>
      </c>
      <c r="J162" s="0" t="n">
        <v>1</v>
      </c>
      <c r="K162" s="0" t="n">
        <v>2</v>
      </c>
      <c r="L162" s="0" t="n">
        <v>0.78877500405377</v>
      </c>
      <c r="M162" s="0" t="n">
        <v>0.123023637</v>
      </c>
      <c r="N162" s="0" t="n">
        <v>0.034717704</v>
      </c>
      <c r="O162" s="0" t="n">
        <v>0.014873848</v>
      </c>
      <c r="P162" s="2" t="n">
        <v>22.71967663</v>
      </c>
    </row>
    <row r="163" customFormat="false" ht="14" hidden="false" customHeight="false" outlineLevel="0" collapsed="false">
      <c r="A163" s="0" t="n">
        <v>3</v>
      </c>
      <c r="B163" s="0" t="n">
        <v>0</v>
      </c>
      <c r="C163" s="0" t="n">
        <v>1</v>
      </c>
      <c r="D163" s="0" t="n">
        <v>2</v>
      </c>
      <c r="E163" s="0" t="n">
        <v>4</v>
      </c>
      <c r="F163" s="0" t="n">
        <v>3</v>
      </c>
      <c r="G163" s="0" t="n">
        <v>6</v>
      </c>
      <c r="H163" s="0" t="n">
        <v>1</v>
      </c>
      <c r="I163" s="0" t="n">
        <v>4</v>
      </c>
      <c r="J163" s="0" t="n">
        <v>2</v>
      </c>
      <c r="K163" s="0" t="n">
        <v>2</v>
      </c>
      <c r="L163" s="0" t="n">
        <v>0.682811436190216</v>
      </c>
      <c r="M163" s="0" t="n">
        <v>0.051792548</v>
      </c>
      <c r="N163" s="0" t="n">
        <v>0.030171527</v>
      </c>
      <c r="O163" s="0" t="n">
        <v>0.02500426</v>
      </c>
      <c r="P163" s="2" t="n">
        <v>22.6309871</v>
      </c>
    </row>
    <row r="164" customFormat="false" ht="14" hidden="false" customHeight="false" outlineLevel="0" collapsed="false">
      <c r="A164" s="0" t="n">
        <v>6</v>
      </c>
      <c r="B164" s="0" t="n">
        <v>2</v>
      </c>
      <c r="C164" s="0" t="n">
        <v>2</v>
      </c>
      <c r="D164" s="0" t="n">
        <v>2</v>
      </c>
      <c r="E164" s="0" t="n">
        <v>4</v>
      </c>
      <c r="F164" s="0" t="n">
        <v>3</v>
      </c>
      <c r="G164" s="0" t="n">
        <v>2</v>
      </c>
      <c r="H164" s="0" t="n">
        <v>1</v>
      </c>
      <c r="I164" s="0" t="n">
        <v>3</v>
      </c>
      <c r="J164" s="0" t="n">
        <v>2</v>
      </c>
      <c r="K164" s="0" t="n">
        <v>2</v>
      </c>
      <c r="L164" s="0" t="n">
        <v>0.861663685490201</v>
      </c>
      <c r="M164" s="0" t="n">
        <v>0.093730893</v>
      </c>
      <c r="N164" s="0" t="n">
        <v>0.038084367</v>
      </c>
      <c r="O164" s="0" t="n">
        <v>0.034656087</v>
      </c>
      <c r="P164" s="2" t="n">
        <v>22.62512825</v>
      </c>
    </row>
    <row r="165" customFormat="false" ht="14" hidden="false" customHeight="false" outlineLevel="0" collapsed="false">
      <c r="A165" s="0" t="n">
        <v>4</v>
      </c>
      <c r="B165" s="0" t="n">
        <v>1</v>
      </c>
      <c r="C165" s="0" t="n">
        <v>1</v>
      </c>
      <c r="D165" s="0" t="n">
        <v>2</v>
      </c>
      <c r="E165" s="0" t="n">
        <v>4</v>
      </c>
      <c r="F165" s="0" t="n">
        <v>3</v>
      </c>
      <c r="G165" s="0" t="n">
        <v>3</v>
      </c>
      <c r="H165" s="0" t="n">
        <v>1</v>
      </c>
      <c r="I165" s="0" t="n">
        <v>4</v>
      </c>
      <c r="J165" s="0" t="n">
        <v>2</v>
      </c>
      <c r="K165" s="0" t="n">
        <v>4</v>
      </c>
      <c r="L165" s="0" t="n">
        <v>0.777520563676797</v>
      </c>
      <c r="M165" s="0" t="n">
        <v>0.102454117</v>
      </c>
      <c r="N165" s="0" t="n">
        <v>0.034553233</v>
      </c>
      <c r="O165" s="0" t="n">
        <v>0.028265083</v>
      </c>
      <c r="P165" s="2" t="n">
        <v>22.50210734</v>
      </c>
    </row>
    <row r="166" customFormat="false" ht="14" hidden="false" customHeight="false" outlineLevel="0" collapsed="false">
      <c r="A166" s="0" t="n">
        <v>4</v>
      </c>
      <c r="B166" s="0" t="n">
        <v>1</v>
      </c>
      <c r="C166" s="0" t="n">
        <v>1</v>
      </c>
      <c r="D166" s="0" t="n">
        <v>2</v>
      </c>
      <c r="E166" s="0" t="n">
        <v>4</v>
      </c>
      <c r="F166" s="0" t="n">
        <v>4</v>
      </c>
      <c r="G166" s="0" t="n">
        <v>2</v>
      </c>
      <c r="H166" s="0" t="n">
        <v>1</v>
      </c>
      <c r="I166" s="0" t="n">
        <v>2</v>
      </c>
      <c r="J166" s="0" t="n">
        <v>2</v>
      </c>
      <c r="K166" s="0" t="n">
        <v>2</v>
      </c>
      <c r="L166" s="0" t="n">
        <v>0.722703235186077</v>
      </c>
      <c r="M166" s="0" t="n">
        <v>0.04926943</v>
      </c>
      <c r="N166" s="0" t="n">
        <v>0.032146415</v>
      </c>
      <c r="O166" s="0" t="n">
        <v>0.025537934</v>
      </c>
      <c r="P166" s="2" t="n">
        <v>22.48161191</v>
      </c>
    </row>
    <row r="167" customFormat="false" ht="14" hidden="false" customHeight="false" outlineLevel="0" collapsed="false">
      <c r="A167" s="0" t="n">
        <v>3</v>
      </c>
      <c r="B167" s="0" t="n">
        <v>0</v>
      </c>
      <c r="C167" s="0" t="n">
        <v>1</v>
      </c>
      <c r="D167" s="0" t="n">
        <v>2</v>
      </c>
      <c r="E167" s="0" t="n">
        <v>4</v>
      </c>
      <c r="F167" s="0" t="n">
        <v>2</v>
      </c>
      <c r="G167" s="0" t="n">
        <v>2</v>
      </c>
      <c r="H167" s="0" t="n">
        <v>1</v>
      </c>
      <c r="I167" s="0" t="n">
        <v>4</v>
      </c>
      <c r="J167" s="0" t="n">
        <v>2</v>
      </c>
      <c r="K167" s="0" t="n">
        <v>2</v>
      </c>
      <c r="L167" s="0" t="n">
        <v>0.74694597945364</v>
      </c>
      <c r="M167" s="0" t="n">
        <v>0.024950793</v>
      </c>
      <c r="N167" s="0" t="n">
        <v>0.033300059</v>
      </c>
      <c r="O167" s="0" t="n">
        <v>0.01187215</v>
      </c>
      <c r="P167" s="2" t="n">
        <v>22.43077029</v>
      </c>
    </row>
    <row r="168" customFormat="false" ht="14" hidden="false" customHeight="false" outlineLevel="0" collapsed="false">
      <c r="A168" s="0" t="n">
        <v>4</v>
      </c>
      <c r="B168" s="0" t="n">
        <v>0</v>
      </c>
      <c r="C168" s="0" t="n">
        <v>1</v>
      </c>
      <c r="D168" s="0" t="n">
        <v>2</v>
      </c>
      <c r="E168" s="0" t="n">
        <v>4</v>
      </c>
      <c r="F168" s="0" t="n">
        <v>3</v>
      </c>
      <c r="G168" s="0" t="n">
        <v>2</v>
      </c>
      <c r="H168" s="0" t="n">
        <v>1</v>
      </c>
      <c r="I168" s="0" t="n">
        <v>4</v>
      </c>
      <c r="J168" s="0" t="n">
        <v>1</v>
      </c>
      <c r="K168" s="0" t="n">
        <v>1</v>
      </c>
      <c r="L168" s="0" t="n">
        <v>0.664966010795002</v>
      </c>
      <c r="M168" s="0" t="n">
        <v>0.091958812</v>
      </c>
      <c r="N168" s="0" t="n">
        <v>0.029662338</v>
      </c>
      <c r="O168" s="0" t="n">
        <v>0.023654294</v>
      </c>
      <c r="P168" s="2" t="n">
        <v>22.4178557</v>
      </c>
    </row>
    <row r="169" customFormat="false" ht="14" hidden="false" customHeight="false" outlineLevel="0" collapsed="false">
      <c r="A169" s="0" t="n">
        <v>3</v>
      </c>
      <c r="B169" s="0" t="n">
        <v>0</v>
      </c>
      <c r="C169" s="0" t="n">
        <v>1</v>
      </c>
      <c r="D169" s="0" t="n">
        <v>2</v>
      </c>
      <c r="E169" s="0" t="n">
        <v>5</v>
      </c>
      <c r="F169" s="0" t="n">
        <v>3</v>
      </c>
      <c r="G169" s="0" t="n">
        <v>2</v>
      </c>
      <c r="H169" s="0" t="n">
        <v>1</v>
      </c>
      <c r="I169" s="0" t="n">
        <v>4</v>
      </c>
      <c r="J169" s="0" t="n">
        <v>2</v>
      </c>
      <c r="K169" s="0" t="n">
        <v>2</v>
      </c>
      <c r="L169" s="0" t="n">
        <v>0.734586873516363</v>
      </c>
      <c r="M169" s="0" t="n">
        <v>0.027021673</v>
      </c>
      <c r="N169" s="0" t="n">
        <v>0.033051883</v>
      </c>
      <c r="O169" s="0" t="n">
        <v>0.022664485</v>
      </c>
      <c r="P169" s="2" t="n">
        <v>22.22526536</v>
      </c>
    </row>
    <row r="170" customFormat="false" ht="14" hidden="false" customHeight="false" outlineLevel="0" collapsed="false">
      <c r="A170" s="0" t="n">
        <v>4</v>
      </c>
      <c r="B170" s="0" t="n">
        <v>0</v>
      </c>
      <c r="C170" s="0" t="n">
        <v>1</v>
      </c>
      <c r="D170" s="0" t="n">
        <v>2</v>
      </c>
      <c r="E170" s="0" t="n">
        <v>4</v>
      </c>
      <c r="F170" s="0" t="n">
        <v>4</v>
      </c>
      <c r="G170" s="0" t="n">
        <v>2</v>
      </c>
      <c r="H170" s="0" t="n">
        <v>1</v>
      </c>
      <c r="I170" s="0" t="n">
        <v>4</v>
      </c>
      <c r="J170" s="0" t="n">
        <v>1</v>
      </c>
      <c r="K170" s="0" t="n">
        <v>2</v>
      </c>
      <c r="L170" s="0" t="n">
        <v>0.63594673472596</v>
      </c>
      <c r="M170" s="0" t="n">
        <v>0.033107262</v>
      </c>
      <c r="N170" s="0" t="n">
        <v>0.028626638</v>
      </c>
      <c r="O170" s="0" t="n">
        <v>0.030446272</v>
      </c>
      <c r="P170" s="2" t="n">
        <v>22.21520835</v>
      </c>
    </row>
    <row r="171" customFormat="false" ht="14" hidden="false" customHeight="false" outlineLevel="0" collapsed="false">
      <c r="A171" s="0" t="n">
        <v>4</v>
      </c>
      <c r="B171" s="0" t="n">
        <v>0</v>
      </c>
      <c r="C171" s="0" t="n">
        <v>1</v>
      </c>
      <c r="D171" s="0" t="n">
        <v>2</v>
      </c>
      <c r="E171" s="0" t="n">
        <v>4</v>
      </c>
      <c r="F171" s="0" t="n">
        <v>3</v>
      </c>
      <c r="G171" s="0" t="n">
        <v>0</v>
      </c>
      <c r="H171" s="0" t="n">
        <v>0</v>
      </c>
      <c r="I171" s="0" t="n">
        <v>2</v>
      </c>
      <c r="J171" s="0" t="n">
        <v>2</v>
      </c>
      <c r="K171" s="0" t="n">
        <v>2</v>
      </c>
      <c r="L171" s="0" t="n">
        <v>0.819995540083556</v>
      </c>
      <c r="M171" s="0" t="n">
        <v>0.036897876</v>
      </c>
      <c r="N171" s="0" t="n">
        <v>0.036928232</v>
      </c>
      <c r="O171" s="0" t="n">
        <v>0.007580939</v>
      </c>
      <c r="P171" s="2" t="n">
        <v>22.20511222</v>
      </c>
    </row>
    <row r="172" customFormat="false" ht="14" hidden="false" customHeight="false" outlineLevel="0" collapsed="false">
      <c r="A172" s="0" t="n">
        <v>4</v>
      </c>
      <c r="B172" s="0" t="n">
        <v>1</v>
      </c>
      <c r="C172" s="0" t="n">
        <v>1</v>
      </c>
      <c r="D172" s="0" t="n">
        <v>2</v>
      </c>
      <c r="E172" s="0" t="n">
        <v>6</v>
      </c>
      <c r="F172" s="0" t="n">
        <v>3</v>
      </c>
      <c r="G172" s="0" t="n">
        <v>3</v>
      </c>
      <c r="H172" s="0" t="n">
        <v>1</v>
      </c>
      <c r="I172" s="0" t="n">
        <v>4</v>
      </c>
      <c r="J172" s="0" t="n">
        <v>2</v>
      </c>
      <c r="K172" s="0" t="n">
        <v>2</v>
      </c>
      <c r="L172" s="0" t="n">
        <v>0.765271862595889</v>
      </c>
      <c r="M172" s="0" t="n">
        <v>0.068930397</v>
      </c>
      <c r="N172" s="0" t="n">
        <v>0.034704894</v>
      </c>
      <c r="O172" s="0" t="n">
        <v>0.026940619</v>
      </c>
      <c r="P172" s="2" t="n">
        <v>22.05083405</v>
      </c>
    </row>
    <row r="173" customFormat="false" ht="14" hidden="false" customHeight="false" outlineLevel="0" collapsed="false">
      <c r="A173" s="0" t="n">
        <v>6</v>
      </c>
      <c r="B173" s="0" t="n">
        <v>0</v>
      </c>
      <c r="C173" s="0" t="n">
        <v>1</v>
      </c>
      <c r="D173" s="0" t="n">
        <v>2</v>
      </c>
      <c r="E173" s="0" t="n">
        <v>4</v>
      </c>
      <c r="F173" s="0" t="n">
        <v>3</v>
      </c>
      <c r="G173" s="0" t="n">
        <v>2</v>
      </c>
      <c r="H173" s="0" t="n">
        <v>1</v>
      </c>
      <c r="I173" s="0" t="n">
        <v>2</v>
      </c>
      <c r="J173" s="0" t="n">
        <v>1</v>
      </c>
      <c r="K173" s="0" t="n">
        <v>4</v>
      </c>
      <c r="L173" s="0" t="n">
        <v>0.61577320921208</v>
      </c>
      <c r="M173" s="0" t="n">
        <v>0.031367798</v>
      </c>
      <c r="N173" s="0" t="n">
        <v>0.027939429</v>
      </c>
      <c r="O173" s="0" t="n">
        <v>0.021034271</v>
      </c>
      <c r="P173" s="2" t="n">
        <v>22.03957757</v>
      </c>
    </row>
    <row r="174" customFormat="false" ht="14" hidden="false" customHeight="false" outlineLevel="0" collapsed="false">
      <c r="A174" s="0" t="n">
        <v>4</v>
      </c>
      <c r="B174" s="0" t="n">
        <v>2</v>
      </c>
      <c r="C174" s="0" t="n">
        <v>2</v>
      </c>
      <c r="D174" s="0" t="n">
        <v>2</v>
      </c>
      <c r="E174" s="0" t="n">
        <v>3</v>
      </c>
      <c r="F174" s="0" t="n">
        <v>3</v>
      </c>
      <c r="G174" s="0" t="n">
        <v>2</v>
      </c>
      <c r="H174" s="0" t="n">
        <v>1</v>
      </c>
      <c r="I174" s="0" t="n">
        <v>4</v>
      </c>
      <c r="J174" s="0" t="n">
        <v>2</v>
      </c>
      <c r="K174" s="0" t="n">
        <v>2</v>
      </c>
      <c r="L174" s="0" t="n">
        <v>0.925541897380266</v>
      </c>
      <c r="M174" s="0" t="n">
        <v>0.062565706</v>
      </c>
      <c r="N174" s="0" t="n">
        <v>0.042058904</v>
      </c>
      <c r="O174" s="0" t="n">
        <v>0.040292742</v>
      </c>
      <c r="P174" s="2" t="n">
        <v>22.00584937</v>
      </c>
    </row>
    <row r="175" customFormat="false" ht="14" hidden="false" customHeight="false" outlineLevel="0" collapsed="false">
      <c r="A175" s="0" t="n">
        <v>4</v>
      </c>
      <c r="B175" s="0" t="n">
        <v>1</v>
      </c>
      <c r="C175" s="0" t="n">
        <v>1</v>
      </c>
      <c r="D175" s="0" t="n">
        <v>2</v>
      </c>
      <c r="E175" s="0" t="n">
        <v>6</v>
      </c>
      <c r="F175" s="0" t="n">
        <v>3</v>
      </c>
      <c r="G175" s="0" t="n">
        <v>2</v>
      </c>
      <c r="H175" s="0" t="n">
        <v>1</v>
      </c>
      <c r="I175" s="0" t="n">
        <v>4</v>
      </c>
      <c r="J175" s="0" t="n">
        <v>2</v>
      </c>
      <c r="K175" s="0" t="n">
        <v>1</v>
      </c>
      <c r="L175" s="0" t="n">
        <v>0.730403661281345</v>
      </c>
      <c r="M175" s="0" t="n">
        <v>0.123539992</v>
      </c>
      <c r="N175" s="0" t="n">
        <v>0.033417528</v>
      </c>
      <c r="O175" s="0" t="n">
        <v>0.015842384</v>
      </c>
      <c r="P175" s="2" t="n">
        <v>21.85690271</v>
      </c>
    </row>
    <row r="176" customFormat="false" ht="14" hidden="false" customHeight="false" outlineLevel="0" collapsed="false">
      <c r="A176" s="0" t="n">
        <v>3</v>
      </c>
      <c r="B176" s="0" t="n">
        <v>2</v>
      </c>
      <c r="C176" s="0" t="n">
        <v>1</v>
      </c>
      <c r="D176" s="0" t="n">
        <v>2</v>
      </c>
      <c r="E176" s="0" t="n">
        <v>4</v>
      </c>
      <c r="F176" s="0" t="n">
        <v>3</v>
      </c>
      <c r="G176" s="0" t="n">
        <v>2</v>
      </c>
      <c r="H176" s="0" t="n">
        <v>1</v>
      </c>
      <c r="I176" s="0" t="n">
        <v>4</v>
      </c>
      <c r="J176" s="0" t="n">
        <v>2</v>
      </c>
      <c r="K176" s="0" t="n">
        <v>3</v>
      </c>
      <c r="L176" s="0" t="n">
        <v>0.789454366904403</v>
      </c>
      <c r="M176" s="0" t="n">
        <v>0.058544363</v>
      </c>
      <c r="N176" s="0" t="n">
        <v>0.036452253</v>
      </c>
      <c r="O176" s="0" t="n">
        <v>0.014953224</v>
      </c>
      <c r="P176" s="2" t="n">
        <v>21.65721738</v>
      </c>
    </row>
    <row r="177" customFormat="false" ht="14" hidden="false" customHeight="false" outlineLevel="0" collapsed="false">
      <c r="A177" s="0" t="n">
        <v>4</v>
      </c>
      <c r="B177" s="0" t="n">
        <v>1</v>
      </c>
      <c r="C177" s="0" t="n">
        <v>0</v>
      </c>
      <c r="D177" s="0" t="n">
        <v>2</v>
      </c>
      <c r="E177" s="0" t="n">
        <v>4</v>
      </c>
      <c r="F177" s="0" t="n">
        <v>3</v>
      </c>
      <c r="G177" s="0" t="n">
        <v>2</v>
      </c>
      <c r="H177" s="0" t="n">
        <v>1</v>
      </c>
      <c r="I177" s="0" t="n">
        <v>3</v>
      </c>
      <c r="J177" s="0" t="n">
        <v>2</v>
      </c>
      <c r="K177" s="0" t="n">
        <v>2</v>
      </c>
      <c r="L177" s="0" t="n">
        <v>0.682767346562799</v>
      </c>
      <c r="M177" s="0" t="n">
        <v>0.036000766</v>
      </c>
      <c r="N177" s="0" t="n">
        <v>0.031563023</v>
      </c>
      <c r="O177" s="0" t="n">
        <v>0.027327951</v>
      </c>
      <c r="P177" s="2" t="n">
        <v>21.63187398</v>
      </c>
    </row>
    <row r="178" customFormat="false" ht="14" hidden="false" customHeight="false" outlineLevel="0" collapsed="false">
      <c r="A178" s="0" t="n">
        <v>4</v>
      </c>
      <c r="B178" s="0" t="n">
        <v>2</v>
      </c>
      <c r="C178" s="0" t="n">
        <v>1</v>
      </c>
      <c r="D178" s="0" t="n">
        <v>2</v>
      </c>
      <c r="E178" s="0" t="n">
        <v>6</v>
      </c>
      <c r="F178" s="0" t="n">
        <v>3</v>
      </c>
      <c r="G178" s="0" t="n">
        <v>2</v>
      </c>
      <c r="H178" s="0" t="n">
        <v>1</v>
      </c>
      <c r="I178" s="0" t="n">
        <v>4</v>
      </c>
      <c r="J178" s="0" t="n">
        <v>2</v>
      </c>
      <c r="K178" s="0" t="n">
        <v>2</v>
      </c>
      <c r="L178" s="0" t="n">
        <v>0.875181609833433</v>
      </c>
      <c r="M178" s="0" t="n">
        <v>0.094817477</v>
      </c>
      <c r="N178" s="0" t="n">
        <v>0.040469655</v>
      </c>
      <c r="O178" s="0" t="n">
        <v>0.027212206</v>
      </c>
      <c r="P178" s="2" t="n">
        <v>21.62562582</v>
      </c>
    </row>
    <row r="179" customFormat="false" ht="14" hidden="false" customHeight="false" outlineLevel="0" collapsed="false">
      <c r="A179" s="0" t="n">
        <v>5</v>
      </c>
      <c r="B179" s="0" t="n">
        <v>1</v>
      </c>
      <c r="C179" s="0" t="n">
        <v>1</v>
      </c>
      <c r="D179" s="0" t="n">
        <v>1</v>
      </c>
      <c r="E179" s="0" t="n">
        <v>4</v>
      </c>
      <c r="F179" s="0" t="n">
        <v>3</v>
      </c>
      <c r="G179" s="0" t="n">
        <v>3</v>
      </c>
      <c r="H179" s="0" t="n">
        <v>1</v>
      </c>
      <c r="I179" s="0" t="n">
        <v>4</v>
      </c>
      <c r="J179" s="0" t="n">
        <v>2</v>
      </c>
      <c r="K179" s="0" t="n">
        <v>4</v>
      </c>
      <c r="L179" s="0" t="n">
        <v>0.80990687907617</v>
      </c>
      <c r="M179" s="0" t="n">
        <v>0.041156862</v>
      </c>
      <c r="N179" s="0" t="n">
        <v>0.037689987</v>
      </c>
      <c r="O179" s="0" t="n">
        <v>0.022122341</v>
      </c>
      <c r="P179" s="2" t="n">
        <v>21.48864831</v>
      </c>
    </row>
    <row r="180" customFormat="false" ht="14" hidden="false" customHeight="false" outlineLevel="0" collapsed="false">
      <c r="A180" s="0" t="n">
        <v>5</v>
      </c>
      <c r="B180" s="0" t="n">
        <v>2</v>
      </c>
      <c r="C180" s="0" t="n">
        <v>1</v>
      </c>
      <c r="D180" s="0" t="n">
        <v>2</v>
      </c>
      <c r="E180" s="0" t="n">
        <v>3</v>
      </c>
      <c r="F180" s="0" t="n">
        <v>3</v>
      </c>
      <c r="G180" s="0" t="n">
        <v>0</v>
      </c>
      <c r="H180" s="0" t="n">
        <v>1</v>
      </c>
      <c r="I180" s="0" t="n">
        <v>3</v>
      </c>
      <c r="J180" s="0" t="n">
        <v>0</v>
      </c>
      <c r="K180" s="0" t="n">
        <v>2</v>
      </c>
      <c r="L180" s="0" t="n">
        <v>0.862453161806705</v>
      </c>
      <c r="M180" s="0" t="n">
        <v>0.039379093</v>
      </c>
      <c r="N180" s="0" t="n">
        <v>0.040166099</v>
      </c>
      <c r="O180" s="0" t="n">
        <v>0.026858712</v>
      </c>
      <c r="P180" s="2" t="n">
        <v>21.47216647</v>
      </c>
    </row>
    <row r="181" customFormat="false" ht="14" hidden="false" customHeight="false" outlineLevel="0" collapsed="false">
      <c r="A181" s="0" t="n">
        <v>3</v>
      </c>
      <c r="B181" s="0" t="n">
        <v>1</v>
      </c>
      <c r="C181" s="0" t="n">
        <v>0</v>
      </c>
      <c r="D181" s="0" t="n">
        <v>2</v>
      </c>
      <c r="E181" s="0" t="n">
        <v>4</v>
      </c>
      <c r="F181" s="0" t="n">
        <v>3</v>
      </c>
      <c r="G181" s="0" t="n">
        <v>2</v>
      </c>
      <c r="H181" s="0" t="n">
        <v>1</v>
      </c>
      <c r="I181" s="0" t="n">
        <v>4</v>
      </c>
      <c r="J181" s="0" t="n">
        <v>2</v>
      </c>
      <c r="K181" s="0" t="n">
        <v>2</v>
      </c>
      <c r="L181" s="0" t="n">
        <v>0.863826953072299</v>
      </c>
      <c r="M181" s="0" t="n">
        <v>0.05979478</v>
      </c>
      <c r="N181" s="0" t="n">
        <v>0.040601995</v>
      </c>
      <c r="O181" s="0" t="n">
        <v>0.01364466</v>
      </c>
      <c r="P181" s="2" t="n">
        <v>21.27548027</v>
      </c>
    </row>
    <row r="182" customFormat="false" ht="14" hidden="false" customHeight="false" outlineLevel="0" collapsed="false">
      <c r="A182" s="0" t="n">
        <v>4</v>
      </c>
      <c r="B182" s="0" t="n">
        <v>2</v>
      </c>
      <c r="C182" s="0" t="n">
        <v>2</v>
      </c>
      <c r="D182" s="0" t="n">
        <v>2</v>
      </c>
      <c r="E182" s="0" t="n">
        <v>4</v>
      </c>
      <c r="F182" s="0" t="n">
        <v>3</v>
      </c>
      <c r="G182" s="0" t="n">
        <v>2</v>
      </c>
      <c r="H182" s="0" t="n">
        <v>1</v>
      </c>
      <c r="I182" s="0" t="n">
        <v>4</v>
      </c>
      <c r="J182" s="0" t="n">
        <v>2</v>
      </c>
      <c r="K182" s="0" t="n">
        <v>3</v>
      </c>
      <c r="L182" s="0" t="n">
        <v>0.825319913262105</v>
      </c>
      <c r="M182" s="0" t="n">
        <v>0.105541301</v>
      </c>
      <c r="N182" s="0" t="n">
        <v>0.038941034</v>
      </c>
      <c r="O182" s="0" t="n">
        <v>0.025241865</v>
      </c>
      <c r="P182" s="2" t="n">
        <v>21.19409351</v>
      </c>
    </row>
    <row r="183" customFormat="false" ht="14" hidden="false" customHeight="false" outlineLevel="0" collapsed="false">
      <c r="A183" s="0" t="n">
        <v>4</v>
      </c>
      <c r="B183" s="0" t="n">
        <v>0</v>
      </c>
      <c r="C183" s="0" t="n">
        <v>1</v>
      </c>
      <c r="D183" s="0" t="n">
        <v>2</v>
      </c>
      <c r="E183" s="0" t="n">
        <v>4</v>
      </c>
      <c r="F183" s="0" t="n">
        <v>2</v>
      </c>
      <c r="G183" s="0" t="n">
        <v>2</v>
      </c>
      <c r="H183" s="0" t="n">
        <v>1</v>
      </c>
      <c r="I183" s="0" t="n">
        <v>4</v>
      </c>
      <c r="J183" s="0" t="n">
        <v>1</v>
      </c>
      <c r="K183" s="0" t="n">
        <v>2</v>
      </c>
      <c r="L183" s="0" t="n">
        <v>0.717331620453227</v>
      </c>
      <c r="M183" s="0" t="n">
        <v>0.034755907</v>
      </c>
      <c r="N183" s="0" t="n">
        <v>0.034280789</v>
      </c>
      <c r="O183" s="0" t="n">
        <v>0.005838911</v>
      </c>
      <c r="P183" s="2" t="n">
        <v>20.92517854</v>
      </c>
    </row>
    <row r="184" customFormat="false" ht="14" hidden="false" customHeight="false" outlineLevel="0" collapsed="false">
      <c r="A184" s="0" t="n">
        <v>4</v>
      </c>
      <c r="B184" s="0" t="n">
        <v>1</v>
      </c>
      <c r="C184" s="0" t="n">
        <v>1</v>
      </c>
      <c r="D184" s="0" t="n">
        <v>2</v>
      </c>
      <c r="E184" s="0" t="n">
        <v>6</v>
      </c>
      <c r="F184" s="0" t="n">
        <v>3</v>
      </c>
      <c r="G184" s="0" t="n">
        <v>2</v>
      </c>
      <c r="H184" s="0" t="n">
        <v>1</v>
      </c>
      <c r="I184" s="0" t="n">
        <v>4</v>
      </c>
      <c r="J184" s="0" t="n">
        <v>2</v>
      </c>
      <c r="K184" s="0" t="n">
        <v>3</v>
      </c>
      <c r="L184" s="0" t="n">
        <v>0.64245722657408</v>
      </c>
      <c r="M184" s="0" t="n">
        <v>0.097013703</v>
      </c>
      <c r="N184" s="0" t="n">
        <v>0.031342044</v>
      </c>
      <c r="O184" s="0" t="n">
        <v>0.03484754</v>
      </c>
      <c r="P184" s="2" t="n">
        <v>20.49825568</v>
      </c>
    </row>
    <row r="185" customFormat="false" ht="14" hidden="false" customHeight="false" outlineLevel="0" collapsed="false">
      <c r="A185" s="0" t="n">
        <v>3</v>
      </c>
      <c r="B185" s="0" t="n">
        <v>0</v>
      </c>
      <c r="C185" s="0" t="n">
        <v>1</v>
      </c>
      <c r="D185" s="0" t="n">
        <v>2</v>
      </c>
      <c r="E185" s="0" t="n">
        <v>4</v>
      </c>
      <c r="F185" s="0" t="n">
        <v>3</v>
      </c>
      <c r="G185" s="0" t="n">
        <v>2</v>
      </c>
      <c r="H185" s="0" t="n">
        <v>1</v>
      </c>
      <c r="I185" s="0" t="n">
        <v>4</v>
      </c>
      <c r="J185" s="0" t="n">
        <v>1</v>
      </c>
      <c r="K185" s="0" t="n">
        <v>3</v>
      </c>
      <c r="L185" s="0" t="n">
        <v>0.702484121650997</v>
      </c>
      <c r="M185" s="0" t="n">
        <v>0.028423549</v>
      </c>
      <c r="N185" s="0" t="n">
        <v>0.034745102</v>
      </c>
      <c r="O185" s="0" t="n">
        <v>0.028872354</v>
      </c>
      <c r="P185" s="2" t="n">
        <v>20.21822005</v>
      </c>
    </row>
    <row r="186" customFormat="false" ht="14" hidden="false" customHeight="false" outlineLevel="0" collapsed="false">
      <c r="A186" s="0" t="n">
        <v>4</v>
      </c>
      <c r="B186" s="0" t="n">
        <v>0</v>
      </c>
      <c r="C186" s="0" t="n">
        <v>0</v>
      </c>
      <c r="D186" s="0" t="n">
        <v>2</v>
      </c>
      <c r="E186" s="0" t="n">
        <v>6</v>
      </c>
      <c r="F186" s="0" t="n">
        <v>3</v>
      </c>
      <c r="G186" s="0" t="n">
        <v>2</v>
      </c>
      <c r="H186" s="0" t="n">
        <v>1</v>
      </c>
      <c r="I186" s="0" t="n">
        <v>3</v>
      </c>
      <c r="J186" s="0" t="n">
        <v>2</v>
      </c>
      <c r="K186" s="0" t="n">
        <v>2</v>
      </c>
      <c r="L186" s="0" t="n">
        <v>0.678959630360708</v>
      </c>
      <c r="M186" s="0" t="n">
        <v>0.070212462</v>
      </c>
      <c r="N186" s="0" t="n">
        <v>0.033745846</v>
      </c>
      <c r="O186" s="0" t="n">
        <v>0.039460304</v>
      </c>
      <c r="P186" s="2" t="n">
        <v>20.11979873</v>
      </c>
    </row>
    <row r="187" customFormat="false" ht="14" hidden="false" customHeight="false" outlineLevel="0" collapsed="false">
      <c r="A187" s="0" t="n">
        <v>4</v>
      </c>
      <c r="B187" s="0" t="n">
        <v>1</v>
      </c>
      <c r="C187" s="0" t="n">
        <v>1</v>
      </c>
      <c r="D187" s="0" t="n">
        <v>1</v>
      </c>
      <c r="E187" s="0" t="n">
        <v>4</v>
      </c>
      <c r="F187" s="0" t="n">
        <v>3</v>
      </c>
      <c r="G187" s="0" t="n">
        <v>2</v>
      </c>
      <c r="H187" s="0" t="n">
        <v>1</v>
      </c>
      <c r="I187" s="0" t="n">
        <v>2</v>
      </c>
      <c r="J187" s="0" t="n">
        <v>2</v>
      </c>
      <c r="K187" s="0" t="n">
        <v>2</v>
      </c>
      <c r="L187" s="0" t="n">
        <v>0.664166125707239</v>
      </c>
      <c r="M187" s="0" t="n">
        <v>0.038652712</v>
      </c>
      <c r="N187" s="0" t="n">
        <v>0.033084363</v>
      </c>
      <c r="O187" s="0" t="n">
        <v>0.009672361</v>
      </c>
      <c r="P187" s="2" t="n">
        <v>20.07492547</v>
      </c>
    </row>
    <row r="188" customFormat="false" ht="14" hidden="false" customHeight="false" outlineLevel="0" collapsed="false">
      <c r="A188" s="0" t="n">
        <v>3</v>
      </c>
      <c r="B188" s="0" t="n">
        <v>2</v>
      </c>
      <c r="C188" s="0" t="n">
        <v>2</v>
      </c>
      <c r="D188" s="0" t="n">
        <v>2</v>
      </c>
      <c r="E188" s="0" t="n">
        <v>4</v>
      </c>
      <c r="F188" s="0" t="n">
        <v>3</v>
      </c>
      <c r="G188" s="0" t="n">
        <v>2</v>
      </c>
      <c r="H188" s="0" t="n">
        <v>1</v>
      </c>
      <c r="I188" s="0" t="n">
        <v>2</v>
      </c>
      <c r="J188" s="0" t="n">
        <v>2</v>
      </c>
      <c r="K188" s="0" t="n">
        <v>2</v>
      </c>
      <c r="L188" s="0" t="n">
        <v>0.846353871093847</v>
      </c>
      <c r="M188" s="0" t="n">
        <v>0.053442385</v>
      </c>
      <c r="N188" s="0" t="n">
        <v>0.043220588</v>
      </c>
      <c r="O188" s="0" t="n">
        <v>0.018393405</v>
      </c>
      <c r="P188" s="2" t="n">
        <v>19.58219227</v>
      </c>
    </row>
    <row r="189" customFormat="false" ht="14" hidden="false" customHeight="false" outlineLevel="0" collapsed="false">
      <c r="A189" s="0" t="n">
        <v>4</v>
      </c>
      <c r="B189" s="0" t="n">
        <v>1</v>
      </c>
      <c r="C189" s="0" t="n">
        <v>1</v>
      </c>
      <c r="D189" s="0" t="n">
        <v>3</v>
      </c>
      <c r="E189" s="0" t="n">
        <v>4</v>
      </c>
      <c r="F189" s="0" t="n">
        <v>3</v>
      </c>
      <c r="G189" s="0" t="n">
        <v>2</v>
      </c>
      <c r="H189" s="0" t="n">
        <v>1</v>
      </c>
      <c r="I189" s="0" t="n">
        <v>2</v>
      </c>
      <c r="J189" s="0" t="n">
        <v>2</v>
      </c>
      <c r="K189" s="0" t="n">
        <v>2</v>
      </c>
      <c r="L189" s="0" t="n">
        <v>0.892113451487613</v>
      </c>
      <c r="M189" s="0" t="n">
        <v>0.043528855</v>
      </c>
      <c r="N189" s="0" t="n">
        <v>0.04575304</v>
      </c>
      <c r="O189" s="0" t="n">
        <v>0.009881984</v>
      </c>
      <c r="P189" s="2" t="n">
        <v>19.49845213</v>
      </c>
    </row>
    <row r="190" customFormat="false" ht="14" hidden="false" customHeight="false" outlineLevel="0" collapsed="false">
      <c r="A190" s="0" t="n">
        <v>4</v>
      </c>
      <c r="B190" s="0" t="n">
        <v>0</v>
      </c>
      <c r="C190" s="0" t="n">
        <v>0</v>
      </c>
      <c r="D190" s="0" t="n">
        <v>2</v>
      </c>
      <c r="E190" s="0" t="n">
        <v>4</v>
      </c>
      <c r="F190" s="0" t="n">
        <v>3</v>
      </c>
      <c r="G190" s="0" t="n">
        <v>2</v>
      </c>
      <c r="H190" s="0" t="n">
        <v>1</v>
      </c>
      <c r="I190" s="0" t="n">
        <v>4</v>
      </c>
      <c r="J190" s="0" t="n">
        <v>3</v>
      </c>
      <c r="K190" s="0" t="n">
        <v>2</v>
      </c>
      <c r="L190" s="0" t="n">
        <v>0.713346280168862</v>
      </c>
      <c r="M190" s="0" t="n">
        <v>0.032713997</v>
      </c>
      <c r="N190" s="0" t="n">
        <v>0.03670379</v>
      </c>
      <c r="O190" s="0" t="n">
        <v>0.026888473</v>
      </c>
      <c r="P190" s="2" t="n">
        <v>19.43522118</v>
      </c>
    </row>
    <row r="191" customFormat="false" ht="14" hidden="false" customHeight="false" outlineLevel="0" collapsed="false">
      <c r="A191" s="0" t="n">
        <v>3</v>
      </c>
      <c r="B191" s="0" t="n">
        <v>0</v>
      </c>
      <c r="C191" s="0" t="n">
        <v>1</v>
      </c>
      <c r="D191" s="0" t="n">
        <v>3</v>
      </c>
      <c r="E191" s="0" t="n">
        <v>1</v>
      </c>
      <c r="F191" s="0" t="n">
        <v>3</v>
      </c>
      <c r="G191" s="0" t="n">
        <v>2</v>
      </c>
      <c r="H191" s="0" t="n">
        <v>0</v>
      </c>
      <c r="I191" s="0" t="n">
        <v>4</v>
      </c>
      <c r="J191" s="0" t="n">
        <v>1</v>
      </c>
      <c r="K191" s="0" t="n">
        <v>2</v>
      </c>
      <c r="L191" s="0" t="n">
        <v>0.887256587729319</v>
      </c>
      <c r="M191" s="0" t="n">
        <v>0.010303652</v>
      </c>
      <c r="N191" s="0" t="n">
        <v>0.04571456</v>
      </c>
      <c r="O191" s="0" t="n">
        <v>0.005730508</v>
      </c>
      <c r="P191" s="2" t="n">
        <v>19.40862139</v>
      </c>
    </row>
    <row r="192" customFormat="false" ht="14" hidden="false" customHeight="false" outlineLevel="0" collapsed="false">
      <c r="A192" s="0" t="n">
        <v>4</v>
      </c>
      <c r="B192" s="0" t="n">
        <v>1</v>
      </c>
      <c r="C192" s="0" t="n">
        <v>1</v>
      </c>
      <c r="D192" s="0" t="n">
        <v>3</v>
      </c>
      <c r="E192" s="0" t="n">
        <v>4</v>
      </c>
      <c r="F192" s="0" t="n">
        <v>6</v>
      </c>
      <c r="G192" s="0" t="n">
        <v>2</v>
      </c>
      <c r="H192" s="0" t="n">
        <v>0</v>
      </c>
      <c r="I192" s="0" t="n">
        <v>5</v>
      </c>
      <c r="J192" s="0" t="n">
        <v>2</v>
      </c>
      <c r="K192" s="0" t="n">
        <v>2</v>
      </c>
      <c r="L192" s="0" t="n">
        <v>0.773751224241488</v>
      </c>
      <c r="M192" s="0" t="n">
        <v>0.035746181</v>
      </c>
      <c r="N192" s="0" t="n">
        <v>0.039895924</v>
      </c>
      <c r="O192" s="0" t="n">
        <v>0.021124262</v>
      </c>
      <c r="P192" s="2" t="n">
        <v>19.39424234</v>
      </c>
    </row>
    <row r="193" customFormat="false" ht="14" hidden="false" customHeight="false" outlineLevel="0" collapsed="false">
      <c r="A193" s="0" t="n">
        <v>3</v>
      </c>
      <c r="B193" s="0" t="n">
        <v>2</v>
      </c>
      <c r="C193" s="0" t="n">
        <v>1</v>
      </c>
      <c r="D193" s="0" t="n">
        <v>2</v>
      </c>
      <c r="E193" s="0" t="n">
        <v>4</v>
      </c>
      <c r="F193" s="0" t="n">
        <v>4</v>
      </c>
      <c r="G193" s="0" t="n">
        <v>2</v>
      </c>
      <c r="H193" s="0" t="n">
        <v>1</v>
      </c>
      <c r="I193" s="0" t="n">
        <v>2</v>
      </c>
      <c r="J193" s="0" t="n">
        <v>2</v>
      </c>
      <c r="K193" s="0" t="n">
        <v>4</v>
      </c>
      <c r="L193" s="0" t="n">
        <v>0.740619081864748</v>
      </c>
      <c r="M193" s="0" t="n">
        <v>0.085994101</v>
      </c>
      <c r="N193" s="0" t="n">
        <v>0.038688023</v>
      </c>
      <c r="O193" s="0" t="n">
        <v>0.002161979</v>
      </c>
      <c r="P193" s="2" t="n">
        <v>19.14336869</v>
      </c>
    </row>
    <row r="194" customFormat="false" ht="14" hidden="false" customHeight="false" outlineLevel="0" collapsed="false">
      <c r="A194" s="0" t="n">
        <v>3</v>
      </c>
      <c r="B194" s="0" t="n">
        <v>0</v>
      </c>
      <c r="C194" s="0" t="n">
        <v>1</v>
      </c>
      <c r="D194" s="0" t="n">
        <v>2</v>
      </c>
      <c r="E194" s="0" t="n">
        <v>4</v>
      </c>
      <c r="F194" s="0" t="n">
        <v>3</v>
      </c>
      <c r="G194" s="0" t="n">
        <v>2</v>
      </c>
      <c r="H194" s="0" t="n">
        <v>1</v>
      </c>
      <c r="I194" s="0" t="n">
        <v>4</v>
      </c>
      <c r="J194" s="0" t="n">
        <v>1</v>
      </c>
      <c r="K194" s="0" t="n">
        <v>1</v>
      </c>
      <c r="L194" s="0" t="n">
        <v>0.726189121118333</v>
      </c>
      <c r="M194" s="0" t="n">
        <v>0.01487734</v>
      </c>
      <c r="N194" s="0" t="n">
        <v>0.037994505</v>
      </c>
      <c r="O194" s="0" t="n">
        <v>0.03478588</v>
      </c>
      <c r="P194" s="2" t="n">
        <v>19.11300374</v>
      </c>
    </row>
    <row r="195" customFormat="false" ht="14" hidden="false" customHeight="false" outlineLevel="0" collapsed="false">
      <c r="A195" s="0" t="n">
        <v>4</v>
      </c>
      <c r="B195" s="0" t="n">
        <v>1</v>
      </c>
      <c r="C195" s="0" t="n">
        <v>1</v>
      </c>
      <c r="D195" s="0" t="n">
        <v>2</v>
      </c>
      <c r="E195" s="0" t="n">
        <v>6</v>
      </c>
      <c r="F195" s="0" t="n">
        <v>3</v>
      </c>
      <c r="G195" s="0" t="n">
        <v>2</v>
      </c>
      <c r="H195" s="0" t="n">
        <v>0</v>
      </c>
      <c r="I195" s="0" t="n">
        <v>4</v>
      </c>
      <c r="J195" s="0" t="n">
        <v>2</v>
      </c>
      <c r="K195" s="0" t="n">
        <v>2</v>
      </c>
      <c r="L195" s="0" t="n">
        <v>0.783498524199772</v>
      </c>
      <c r="M195" s="0" t="n">
        <v>0.020805815</v>
      </c>
      <c r="N195" s="0" t="n">
        <v>0.041034083</v>
      </c>
      <c r="O195" s="0" t="n">
        <v>0.015910007</v>
      </c>
      <c r="P195" s="2" t="n">
        <v>19.09384746</v>
      </c>
    </row>
    <row r="196" customFormat="false" ht="14" hidden="false" customHeight="false" outlineLevel="0" collapsed="false">
      <c r="A196" s="0" t="n">
        <v>4</v>
      </c>
      <c r="B196" s="0" t="n">
        <v>1</v>
      </c>
      <c r="C196" s="0" t="n">
        <v>1</v>
      </c>
      <c r="D196" s="0" t="n">
        <v>2</v>
      </c>
      <c r="E196" s="0" t="n">
        <v>4</v>
      </c>
      <c r="F196" s="0" t="n">
        <v>3</v>
      </c>
      <c r="G196" s="0" t="n">
        <v>3</v>
      </c>
      <c r="H196" s="0" t="n">
        <v>0</v>
      </c>
      <c r="I196" s="0" t="n">
        <v>0</v>
      </c>
      <c r="J196" s="0" t="n">
        <v>2</v>
      </c>
      <c r="K196" s="0" t="n">
        <v>1</v>
      </c>
      <c r="L196" s="0" t="n">
        <v>0.904621962533688</v>
      </c>
      <c r="M196" s="0" t="n">
        <v>0.049503018</v>
      </c>
      <c r="N196" s="0" t="n">
        <v>0.04764976</v>
      </c>
      <c r="O196" s="0" t="n">
        <v>0.005663972</v>
      </c>
      <c r="P196" s="2" t="n">
        <v>18.98481672</v>
      </c>
    </row>
    <row r="197" customFormat="false" ht="14" hidden="false" customHeight="false" outlineLevel="0" collapsed="false">
      <c r="A197" s="0" t="n">
        <v>4</v>
      </c>
      <c r="B197" s="0" t="n">
        <v>1</v>
      </c>
      <c r="C197" s="0" t="n">
        <v>0</v>
      </c>
      <c r="D197" s="0" t="n">
        <v>2</v>
      </c>
      <c r="E197" s="0" t="n">
        <v>4</v>
      </c>
      <c r="F197" s="0" t="n">
        <v>3</v>
      </c>
      <c r="G197" s="0" t="n">
        <v>2</v>
      </c>
      <c r="H197" s="0" t="n">
        <v>1</v>
      </c>
      <c r="I197" s="0" t="n">
        <v>2</v>
      </c>
      <c r="J197" s="0" t="n">
        <v>2</v>
      </c>
      <c r="K197" s="0" t="n">
        <v>2</v>
      </c>
      <c r="L197" s="0" t="n">
        <v>0.695769940738562</v>
      </c>
      <c r="M197" s="0" t="n">
        <v>0.067373008</v>
      </c>
      <c r="N197" s="0" t="n">
        <v>0.03685174</v>
      </c>
      <c r="O197" s="0" t="n">
        <v>0.02502697</v>
      </c>
      <c r="P197" s="2" t="n">
        <v>18.8802467</v>
      </c>
    </row>
    <row r="198" customFormat="false" ht="14" hidden="false" customHeight="false" outlineLevel="0" collapsed="false">
      <c r="A198" s="0" t="n">
        <v>3</v>
      </c>
      <c r="B198" s="0" t="n">
        <v>0</v>
      </c>
      <c r="C198" s="0" t="n">
        <v>2</v>
      </c>
      <c r="D198" s="0" t="n">
        <v>2</v>
      </c>
      <c r="E198" s="0" t="n">
        <v>4</v>
      </c>
      <c r="F198" s="0" t="n">
        <v>2</v>
      </c>
      <c r="G198" s="0" t="n">
        <v>2</v>
      </c>
      <c r="H198" s="0" t="n">
        <v>1</v>
      </c>
      <c r="I198" s="0" t="n">
        <v>4</v>
      </c>
      <c r="J198" s="0" t="n">
        <v>1</v>
      </c>
      <c r="K198" s="0" t="n">
        <v>1</v>
      </c>
      <c r="L198" s="0" t="n">
        <v>0.725239850522216</v>
      </c>
      <c r="M198" s="0" t="n">
        <v>0.078377855</v>
      </c>
      <c r="N198" s="0" t="n">
        <v>0.038556149</v>
      </c>
      <c r="O198" s="0" t="n">
        <v>0.034884036</v>
      </c>
      <c r="P198" s="2" t="n">
        <v>18.80996575</v>
      </c>
    </row>
    <row r="199" customFormat="false" ht="14" hidden="false" customHeight="false" outlineLevel="0" collapsed="false">
      <c r="A199" s="0" t="n">
        <v>3</v>
      </c>
      <c r="B199" s="0" t="n">
        <v>1</v>
      </c>
      <c r="C199" s="0" t="n">
        <v>1</v>
      </c>
      <c r="D199" s="0" t="n">
        <v>2</v>
      </c>
      <c r="E199" s="0" t="n">
        <v>6</v>
      </c>
      <c r="F199" s="0" t="n">
        <v>4</v>
      </c>
      <c r="G199" s="0" t="n">
        <v>2</v>
      </c>
      <c r="H199" s="0" t="n">
        <v>1</v>
      </c>
      <c r="I199" s="0" t="n">
        <v>4</v>
      </c>
      <c r="J199" s="0" t="n">
        <v>4</v>
      </c>
      <c r="K199" s="0" t="n">
        <v>2</v>
      </c>
      <c r="L199" s="0" t="n">
        <v>0.685253313201488</v>
      </c>
      <c r="M199" s="0" t="n">
        <v>0.096672216</v>
      </c>
      <c r="N199" s="0" t="n">
        <v>0.036444565</v>
      </c>
      <c r="O199" s="0" t="n">
        <v>0.021720997</v>
      </c>
      <c r="P199" s="2" t="n">
        <v>18.80262032</v>
      </c>
    </row>
    <row r="200" customFormat="false" ht="14" hidden="false" customHeight="false" outlineLevel="0" collapsed="false">
      <c r="A200" s="0" t="n">
        <v>2</v>
      </c>
      <c r="B200" s="0" t="n">
        <v>1</v>
      </c>
      <c r="C200" s="0" t="n">
        <v>0</v>
      </c>
      <c r="D200" s="0" t="n">
        <v>2</v>
      </c>
      <c r="E200" s="0" t="n">
        <v>2</v>
      </c>
      <c r="F200" s="0" t="n">
        <v>3</v>
      </c>
      <c r="G200" s="0" t="n">
        <v>2</v>
      </c>
      <c r="H200" s="0" t="n">
        <v>1</v>
      </c>
      <c r="I200" s="0" t="n">
        <v>4</v>
      </c>
      <c r="J200" s="0" t="n">
        <v>2</v>
      </c>
      <c r="K200" s="0" t="n">
        <v>4</v>
      </c>
      <c r="L200" s="0" t="n">
        <v>0.833225621349494</v>
      </c>
      <c r="M200" s="0" t="n">
        <v>0.037152114</v>
      </c>
      <c r="N200" s="0" t="n">
        <v>0.044551175</v>
      </c>
      <c r="O200" s="0" t="n">
        <v>0.001518928</v>
      </c>
      <c r="P200" s="2" t="n">
        <v>18.70266337</v>
      </c>
    </row>
    <row r="201" customFormat="false" ht="14" hidden="false" customHeight="false" outlineLevel="0" collapsed="false">
      <c r="A201" s="0" t="n">
        <v>3</v>
      </c>
      <c r="B201" s="0" t="n">
        <v>0</v>
      </c>
      <c r="C201" s="0" t="n">
        <v>3</v>
      </c>
      <c r="D201" s="0" t="n">
        <v>2</v>
      </c>
      <c r="E201" s="0" t="n">
        <v>4</v>
      </c>
      <c r="F201" s="0" t="n">
        <v>3</v>
      </c>
      <c r="G201" s="0" t="n">
        <v>2</v>
      </c>
      <c r="H201" s="0" t="n">
        <v>1</v>
      </c>
      <c r="I201" s="0" t="n">
        <v>4</v>
      </c>
      <c r="J201" s="0" t="n">
        <v>2</v>
      </c>
      <c r="K201" s="0" t="n">
        <v>1</v>
      </c>
      <c r="L201" s="0" t="n">
        <v>0.683518904994805</v>
      </c>
      <c r="M201" s="0" t="n">
        <v>0.023387829</v>
      </c>
      <c r="N201" s="0" t="n">
        <v>0.036683455</v>
      </c>
      <c r="O201" s="0" t="n">
        <v>0.035954409</v>
      </c>
      <c r="P201" s="2" t="n">
        <v>18.6328932</v>
      </c>
    </row>
    <row r="202" customFormat="false" ht="14" hidden="false" customHeight="false" outlineLevel="0" collapsed="false">
      <c r="A202" s="0" t="n">
        <v>4</v>
      </c>
      <c r="B202" s="0" t="n">
        <v>1</v>
      </c>
      <c r="C202" s="0" t="n">
        <v>1</v>
      </c>
      <c r="D202" s="0" t="n">
        <v>2</v>
      </c>
      <c r="E202" s="0" t="n">
        <v>6</v>
      </c>
      <c r="F202" s="0" t="n">
        <v>3</v>
      </c>
      <c r="G202" s="0" t="n">
        <v>2</v>
      </c>
      <c r="H202" s="0" t="n">
        <v>1</v>
      </c>
      <c r="I202" s="0" t="n">
        <v>4</v>
      </c>
      <c r="J202" s="0" t="n">
        <v>3</v>
      </c>
      <c r="K202" s="0" t="n">
        <v>2</v>
      </c>
      <c r="L202" s="0" t="n">
        <v>0.711041313792132</v>
      </c>
      <c r="M202" s="0" t="n">
        <v>0.057024528</v>
      </c>
      <c r="N202" s="0" t="n">
        <v>0.03826378</v>
      </c>
      <c r="O202" s="0" t="n">
        <v>0.014106876</v>
      </c>
      <c r="P202" s="2" t="n">
        <v>18.58262083</v>
      </c>
    </row>
    <row r="203" customFormat="false" ht="14" hidden="false" customHeight="false" outlineLevel="0" collapsed="false">
      <c r="A203" s="0" t="n">
        <v>3</v>
      </c>
      <c r="B203" s="0" t="n">
        <v>0</v>
      </c>
      <c r="C203" s="0" t="n">
        <v>1</v>
      </c>
      <c r="D203" s="0" t="n">
        <v>2</v>
      </c>
      <c r="E203" s="0" t="n">
        <v>4</v>
      </c>
      <c r="F203" s="0" t="n">
        <v>3</v>
      </c>
      <c r="G203" s="0" t="n">
        <v>2</v>
      </c>
      <c r="H203" s="0" t="n">
        <v>1</v>
      </c>
      <c r="I203" s="0" t="n">
        <v>4</v>
      </c>
      <c r="J203" s="0" t="n">
        <v>1</v>
      </c>
      <c r="K203" s="0" t="n">
        <v>2</v>
      </c>
      <c r="L203" s="0" t="n">
        <v>0.72052787697919</v>
      </c>
      <c r="M203" s="0" t="n">
        <v>0.043578397</v>
      </c>
      <c r="N203" s="0" t="n">
        <v>0.038786444</v>
      </c>
      <c r="O203" s="0" t="n">
        <v>0.018367178</v>
      </c>
      <c r="P203" s="2" t="n">
        <v>18.57679647</v>
      </c>
    </row>
    <row r="204" customFormat="false" ht="14" hidden="false" customHeight="false" outlineLevel="0" collapsed="false">
      <c r="A204" s="0" t="n">
        <v>4</v>
      </c>
      <c r="B204" s="0" t="n">
        <v>0</v>
      </c>
      <c r="C204" s="0" t="n">
        <v>1</v>
      </c>
      <c r="D204" s="0" t="n">
        <v>2</v>
      </c>
      <c r="E204" s="0" t="n">
        <v>4</v>
      </c>
      <c r="F204" s="0" t="n">
        <v>3</v>
      </c>
      <c r="G204" s="0" t="n">
        <v>1</v>
      </c>
      <c r="H204" s="0" t="n">
        <v>1</v>
      </c>
      <c r="I204" s="0" t="n">
        <v>4</v>
      </c>
      <c r="J204" s="0" t="n">
        <v>2</v>
      </c>
      <c r="K204" s="0" t="n">
        <v>2</v>
      </c>
      <c r="L204" s="0" t="n">
        <v>0.697785450195684</v>
      </c>
      <c r="M204" s="0" t="n">
        <v>0.070040514</v>
      </c>
      <c r="N204" s="0" t="n">
        <v>0.038191601</v>
      </c>
      <c r="O204" s="0" t="n">
        <v>0.028683412</v>
      </c>
      <c r="P204" s="2" t="n">
        <v>18.27065186</v>
      </c>
    </row>
    <row r="205" customFormat="false" ht="14" hidden="false" customHeight="false" outlineLevel="0" collapsed="false">
      <c r="A205" s="0" t="n">
        <v>3</v>
      </c>
      <c r="B205" s="0" t="n">
        <v>0</v>
      </c>
      <c r="C205" s="0" t="n">
        <v>1</v>
      </c>
      <c r="D205" s="0" t="n">
        <v>2</v>
      </c>
      <c r="E205" s="0" t="n">
        <v>4</v>
      </c>
      <c r="F205" s="0" t="n">
        <v>3</v>
      </c>
      <c r="G205" s="0" t="n">
        <v>2</v>
      </c>
      <c r="H205" s="0" t="n">
        <v>0</v>
      </c>
      <c r="I205" s="0" t="n">
        <v>4</v>
      </c>
      <c r="J205" s="0" t="n">
        <v>2</v>
      </c>
      <c r="K205" s="0" t="n">
        <v>2</v>
      </c>
      <c r="L205" s="0" t="n">
        <v>0.750796744419616</v>
      </c>
      <c r="M205" s="0" t="n">
        <v>0.039840288</v>
      </c>
      <c r="N205" s="0" t="n">
        <v>0.041356037</v>
      </c>
      <c r="O205" s="0" t="n">
        <v>0.008229203</v>
      </c>
      <c r="P205" s="2" t="n">
        <v>18.15446541</v>
      </c>
    </row>
    <row r="206" customFormat="false" ht="14" hidden="false" customHeight="false" outlineLevel="0" collapsed="false">
      <c r="A206" s="0" t="n">
        <v>4</v>
      </c>
      <c r="B206" s="0" t="n">
        <v>1</v>
      </c>
      <c r="C206" s="0" t="n">
        <v>1</v>
      </c>
      <c r="D206" s="0" t="n">
        <v>2</v>
      </c>
      <c r="E206" s="0" t="n">
        <v>4</v>
      </c>
      <c r="F206" s="0" t="n">
        <v>3</v>
      </c>
      <c r="G206" s="0" t="n">
        <v>2</v>
      </c>
      <c r="H206" s="0" t="n">
        <v>1</v>
      </c>
      <c r="I206" s="0" t="n">
        <v>2</v>
      </c>
      <c r="J206" s="0" t="n">
        <v>1</v>
      </c>
      <c r="K206" s="0" t="n">
        <v>2</v>
      </c>
      <c r="L206" s="0" t="n">
        <v>0.671772537687264</v>
      </c>
      <c r="M206" s="0" t="n">
        <v>0.081687349</v>
      </c>
      <c r="N206" s="0" t="n">
        <v>0.037328212</v>
      </c>
      <c r="O206" s="0" t="n">
        <v>0.027231585</v>
      </c>
      <c r="P206" s="2" t="n">
        <v>17.99637609</v>
      </c>
    </row>
    <row r="207" customFormat="false" ht="14" hidden="false" customHeight="false" outlineLevel="0" collapsed="false">
      <c r="A207" s="0" t="n">
        <v>4</v>
      </c>
      <c r="B207" s="0" t="n">
        <v>0</v>
      </c>
      <c r="C207" s="0" t="n">
        <v>1</v>
      </c>
      <c r="D207" s="0" t="n">
        <v>1</v>
      </c>
      <c r="E207" s="0" t="n">
        <v>4</v>
      </c>
      <c r="F207" s="0" t="n">
        <v>3</v>
      </c>
      <c r="G207" s="0" t="n">
        <v>2</v>
      </c>
      <c r="H207" s="0" t="n">
        <v>1</v>
      </c>
      <c r="I207" s="0" t="n">
        <v>4</v>
      </c>
      <c r="J207" s="0" t="n">
        <v>1</v>
      </c>
      <c r="K207" s="0" t="n">
        <v>2</v>
      </c>
      <c r="L207" s="0" t="n">
        <v>0.580109455703071</v>
      </c>
      <c r="M207" s="0" t="n">
        <v>0.020373307</v>
      </c>
      <c r="N207" s="0" t="n">
        <v>0.032431329</v>
      </c>
      <c r="O207" s="0" t="n">
        <v>0.022722965</v>
      </c>
      <c r="P207" s="2" t="n">
        <v>17.8873169</v>
      </c>
    </row>
    <row r="208" customFormat="false" ht="14" hidden="false" customHeight="false" outlineLevel="0" collapsed="false">
      <c r="A208" s="0" t="n">
        <v>4</v>
      </c>
      <c r="B208" s="0" t="n">
        <v>2</v>
      </c>
      <c r="C208" s="0" t="n">
        <v>0</v>
      </c>
      <c r="D208" s="0" t="n">
        <v>2</v>
      </c>
      <c r="E208" s="0" t="n">
        <v>4</v>
      </c>
      <c r="F208" s="0" t="n">
        <v>4</v>
      </c>
      <c r="G208" s="0" t="n">
        <v>1</v>
      </c>
      <c r="H208" s="0" t="n">
        <v>1</v>
      </c>
      <c r="I208" s="0" t="n">
        <v>2</v>
      </c>
      <c r="J208" s="0" t="n">
        <v>2</v>
      </c>
      <c r="K208" s="0" t="n">
        <v>1</v>
      </c>
      <c r="L208" s="0" t="n">
        <v>0.69179918389812</v>
      </c>
      <c r="M208" s="0" t="n">
        <v>0.09903241</v>
      </c>
      <c r="N208" s="0" t="n">
        <v>0.039332021</v>
      </c>
      <c r="O208" s="0" t="n">
        <v>0.021933525</v>
      </c>
      <c r="P208" s="2" t="n">
        <v>17.58870173</v>
      </c>
    </row>
    <row r="209" customFormat="false" ht="14" hidden="false" customHeight="false" outlineLevel="0" collapsed="false">
      <c r="A209" s="0" t="n">
        <v>4</v>
      </c>
      <c r="B209" s="0" t="n">
        <v>1</v>
      </c>
      <c r="C209" s="0" t="n">
        <v>0</v>
      </c>
      <c r="D209" s="0" t="n">
        <v>2</v>
      </c>
      <c r="E209" s="0" t="n">
        <v>4</v>
      </c>
      <c r="F209" s="0" t="n">
        <v>3</v>
      </c>
      <c r="G209" s="0" t="n">
        <v>2</v>
      </c>
      <c r="H209" s="0" t="n">
        <v>1</v>
      </c>
      <c r="I209" s="0" t="n">
        <v>4</v>
      </c>
      <c r="J209" s="0" t="n">
        <v>2</v>
      </c>
      <c r="K209" s="0" t="n">
        <v>2</v>
      </c>
      <c r="L209" s="0" t="n">
        <v>0.65622403826258</v>
      </c>
      <c r="M209" s="0" t="n">
        <v>0.087391554</v>
      </c>
      <c r="N209" s="0" t="n">
        <v>0.037720781</v>
      </c>
      <c r="O209" s="0" t="n">
        <v>0.025383005</v>
      </c>
      <c r="P209" s="2" t="n">
        <v>17.39688387</v>
      </c>
    </row>
    <row r="210" customFormat="false" ht="14" hidden="false" customHeight="false" outlineLevel="0" collapsed="false">
      <c r="A210" s="0" t="n">
        <v>4</v>
      </c>
      <c r="B210" s="0" t="n">
        <v>1</v>
      </c>
      <c r="C210" s="0" t="n">
        <v>1</v>
      </c>
      <c r="D210" s="0" t="n">
        <v>2</v>
      </c>
      <c r="E210" s="0" t="n">
        <v>4</v>
      </c>
      <c r="F210" s="0" t="n">
        <v>3</v>
      </c>
      <c r="G210" s="0" t="n">
        <v>2</v>
      </c>
      <c r="H210" s="0" t="n">
        <v>1</v>
      </c>
      <c r="I210" s="0" t="n">
        <v>2</v>
      </c>
      <c r="J210" s="0" t="n">
        <v>2</v>
      </c>
      <c r="K210" s="0" t="n">
        <v>3</v>
      </c>
      <c r="L210" s="0" t="n">
        <v>0.671210168173117</v>
      </c>
      <c r="M210" s="0" t="n">
        <v>0.025600502</v>
      </c>
      <c r="N210" s="0" t="n">
        <v>0.038943955</v>
      </c>
      <c r="O210" s="0" t="n">
        <v>0.036378343</v>
      </c>
      <c r="P210" s="2" t="n">
        <v>17.23528511</v>
      </c>
    </row>
    <row r="211" customFormat="false" ht="14" hidden="false" customHeight="false" outlineLevel="0" collapsed="false">
      <c r="A211" s="0" t="n">
        <v>4</v>
      </c>
      <c r="B211" s="0" t="n">
        <v>0</v>
      </c>
      <c r="C211" s="0" t="n">
        <v>1</v>
      </c>
      <c r="D211" s="0" t="n">
        <v>2</v>
      </c>
      <c r="E211" s="0" t="n">
        <v>4</v>
      </c>
      <c r="F211" s="0" t="n">
        <v>3</v>
      </c>
      <c r="G211" s="0" t="n">
        <v>2</v>
      </c>
      <c r="H211" s="0" t="n">
        <v>1</v>
      </c>
      <c r="I211" s="0" t="n">
        <v>5</v>
      </c>
      <c r="J211" s="0" t="n">
        <v>2</v>
      </c>
      <c r="K211" s="0" t="n">
        <v>2</v>
      </c>
      <c r="L211" s="0" t="n">
        <v>0.577320193997688</v>
      </c>
      <c r="M211" s="0" t="n">
        <v>0.016894607</v>
      </c>
      <c r="N211" s="0" t="n">
        <v>0.033614629</v>
      </c>
      <c r="O211" s="0" t="n">
        <v>0.026435237</v>
      </c>
      <c r="P211" s="2" t="n">
        <v>17.17467122</v>
      </c>
    </row>
    <row r="212" customFormat="false" ht="14" hidden="false" customHeight="false" outlineLevel="0" collapsed="false">
      <c r="A212" s="0" t="n">
        <v>4</v>
      </c>
      <c r="B212" s="0" t="n">
        <v>1</v>
      </c>
      <c r="C212" s="0" t="n">
        <v>1</v>
      </c>
      <c r="D212" s="0" t="n">
        <v>2</v>
      </c>
      <c r="E212" s="0" t="n">
        <v>4</v>
      </c>
      <c r="F212" s="0" t="n">
        <v>3</v>
      </c>
      <c r="G212" s="0" t="n">
        <v>3</v>
      </c>
      <c r="H212" s="0" t="n">
        <v>1</v>
      </c>
      <c r="I212" s="0" t="n">
        <v>2</v>
      </c>
      <c r="J212" s="0" t="n">
        <v>2</v>
      </c>
      <c r="K212" s="0" t="n">
        <v>2</v>
      </c>
      <c r="L212" s="0" t="n">
        <v>0.724603076730134</v>
      </c>
      <c r="M212" s="0" t="n">
        <v>0.039015397</v>
      </c>
      <c r="N212" s="0" t="n">
        <v>0.04240745</v>
      </c>
      <c r="O212" s="0" t="n">
        <v>0.024351229</v>
      </c>
      <c r="P212" s="2" t="n">
        <v>17.08669297</v>
      </c>
    </row>
    <row r="213" customFormat="false" ht="14" hidden="false" customHeight="false" outlineLevel="0" collapsed="false">
      <c r="A213" s="0" t="n">
        <v>3</v>
      </c>
      <c r="B213" s="0" t="n">
        <v>1</v>
      </c>
      <c r="C213" s="0" t="n">
        <v>1</v>
      </c>
      <c r="D213" s="0" t="n">
        <v>2</v>
      </c>
      <c r="E213" s="0" t="n">
        <v>4</v>
      </c>
      <c r="F213" s="0" t="n">
        <v>4</v>
      </c>
      <c r="G213" s="0" t="n">
        <v>2</v>
      </c>
      <c r="H213" s="0" t="n">
        <v>1</v>
      </c>
      <c r="I213" s="0" t="n">
        <v>2</v>
      </c>
      <c r="J213" s="0" t="n">
        <v>1</v>
      </c>
      <c r="K213" s="0" t="n">
        <v>2</v>
      </c>
      <c r="L213" s="0" t="n">
        <v>0.707665239077001</v>
      </c>
      <c r="M213" s="0" t="n">
        <v>0.056644847</v>
      </c>
      <c r="N213" s="0" t="n">
        <v>0.041466639</v>
      </c>
      <c r="O213" s="0" t="n">
        <v>0.015074901</v>
      </c>
      <c r="P213" s="2" t="n">
        <v>17.06589345</v>
      </c>
    </row>
    <row r="214" customFormat="false" ht="14" hidden="false" customHeight="false" outlineLevel="0" collapsed="false">
      <c r="A214" s="0" t="n">
        <v>3</v>
      </c>
      <c r="B214" s="0" t="n">
        <v>0</v>
      </c>
      <c r="C214" s="0" t="n">
        <v>1</v>
      </c>
      <c r="D214" s="0" t="n">
        <v>2</v>
      </c>
      <c r="E214" s="0" t="n">
        <v>4</v>
      </c>
      <c r="F214" s="0" t="n">
        <v>3</v>
      </c>
      <c r="G214" s="0" t="n">
        <v>2</v>
      </c>
      <c r="H214" s="0" t="n">
        <v>1</v>
      </c>
      <c r="I214" s="0" t="n">
        <v>5</v>
      </c>
      <c r="J214" s="0" t="n">
        <v>2</v>
      </c>
      <c r="K214" s="0" t="n">
        <v>2</v>
      </c>
      <c r="L214" s="0" t="n">
        <v>0.693364924882463</v>
      </c>
      <c r="M214" s="0" t="n">
        <v>0.073908204</v>
      </c>
      <c r="N214" s="0" t="n">
        <v>0.040851884</v>
      </c>
      <c r="O214" s="0" t="n">
        <v>0.013028244</v>
      </c>
      <c r="P214" s="2" t="n">
        <v>16.97265476</v>
      </c>
    </row>
    <row r="215" customFormat="false" ht="14" hidden="false" customHeight="false" outlineLevel="0" collapsed="false">
      <c r="A215" s="0" t="n">
        <v>4</v>
      </c>
      <c r="B215" s="0" t="n">
        <v>2</v>
      </c>
      <c r="C215" s="0" t="n">
        <v>1</v>
      </c>
      <c r="D215" s="0" t="n">
        <v>2</v>
      </c>
      <c r="E215" s="0" t="n">
        <v>4</v>
      </c>
      <c r="F215" s="0" t="n">
        <v>4</v>
      </c>
      <c r="G215" s="0" t="n">
        <v>2</v>
      </c>
      <c r="H215" s="0" t="n">
        <v>0</v>
      </c>
      <c r="I215" s="0" t="n">
        <v>2</v>
      </c>
      <c r="J215" s="0" t="n">
        <v>2</v>
      </c>
      <c r="K215" s="0" t="n">
        <v>3</v>
      </c>
      <c r="L215" s="0" t="n">
        <v>0.764530454946416</v>
      </c>
      <c r="M215" s="0" t="n">
        <v>0.042398498</v>
      </c>
      <c r="N215" s="0" t="n">
        <v>0.045572209</v>
      </c>
      <c r="O215" s="0" t="n">
        <v>0.00998731</v>
      </c>
      <c r="P215" s="2" t="n">
        <v>16.77624291</v>
      </c>
    </row>
    <row r="216" customFormat="false" ht="14" hidden="false" customHeight="false" outlineLevel="0" collapsed="false">
      <c r="A216" s="0" t="n">
        <v>3</v>
      </c>
      <c r="B216" s="0" t="n">
        <v>1</v>
      </c>
      <c r="C216" s="0" t="n">
        <v>1</v>
      </c>
      <c r="D216" s="0" t="n">
        <v>2</v>
      </c>
      <c r="E216" s="0" t="n">
        <v>4</v>
      </c>
      <c r="F216" s="0" t="n">
        <v>3</v>
      </c>
      <c r="G216" s="0" t="n">
        <v>2</v>
      </c>
      <c r="H216" s="0" t="n">
        <v>1</v>
      </c>
      <c r="I216" s="0" t="n">
        <v>2</v>
      </c>
      <c r="J216" s="0" t="n">
        <v>2</v>
      </c>
      <c r="K216" s="0" t="n">
        <v>3</v>
      </c>
      <c r="L216" s="0" t="n">
        <v>0.808378752748665</v>
      </c>
      <c r="M216" s="0" t="n">
        <v>0.036869819</v>
      </c>
      <c r="N216" s="0" t="n">
        <v>0.048275119</v>
      </c>
      <c r="O216" s="0" t="n">
        <v>0.020592395</v>
      </c>
      <c r="P216" s="2" t="n">
        <v>16.74524622</v>
      </c>
    </row>
    <row r="217" customFormat="false" ht="14" hidden="false" customHeight="false" outlineLevel="0" collapsed="false">
      <c r="A217" s="0" t="n">
        <v>4</v>
      </c>
      <c r="B217" s="0" t="n">
        <v>1</v>
      </c>
      <c r="C217" s="0" t="n">
        <v>1</v>
      </c>
      <c r="D217" s="0" t="n">
        <v>2</v>
      </c>
      <c r="E217" s="0" t="n">
        <v>4</v>
      </c>
      <c r="F217" s="0" t="n">
        <v>2</v>
      </c>
      <c r="G217" s="0" t="n">
        <v>2</v>
      </c>
      <c r="H217" s="0" t="n">
        <v>1</v>
      </c>
      <c r="I217" s="0" t="n">
        <v>2</v>
      </c>
      <c r="J217" s="0" t="n">
        <v>2</v>
      </c>
      <c r="K217" s="0" t="n">
        <v>2</v>
      </c>
      <c r="L217" s="0" t="n">
        <v>0.768441789966477</v>
      </c>
      <c r="M217" s="0" t="n">
        <v>0.124581256</v>
      </c>
      <c r="N217" s="0" t="n">
        <v>0.045925562</v>
      </c>
      <c r="O217" s="0" t="n">
        <v>0.020708406</v>
      </c>
      <c r="P217" s="2" t="n">
        <v>16.73233271</v>
      </c>
    </row>
    <row r="218" customFormat="false" ht="14" hidden="false" customHeight="false" outlineLevel="0" collapsed="false">
      <c r="A218" s="0" t="n">
        <v>4</v>
      </c>
      <c r="B218" s="0" t="n">
        <v>2</v>
      </c>
      <c r="C218" s="0" t="n">
        <v>1</v>
      </c>
      <c r="D218" s="0" t="n">
        <v>2</v>
      </c>
      <c r="E218" s="0" t="n">
        <v>4</v>
      </c>
      <c r="F218" s="0" t="n">
        <v>3</v>
      </c>
      <c r="G218" s="0" t="n">
        <v>2</v>
      </c>
      <c r="H218" s="0" t="n">
        <v>1</v>
      </c>
      <c r="I218" s="0" t="n">
        <v>4</v>
      </c>
      <c r="J218" s="0" t="n">
        <v>2</v>
      </c>
      <c r="K218" s="0" t="n">
        <v>4</v>
      </c>
      <c r="L218" s="0" t="n">
        <v>0.81102250489347</v>
      </c>
      <c r="M218" s="0" t="n">
        <v>0.066788216</v>
      </c>
      <c r="N218" s="0" t="n">
        <v>0.049970198</v>
      </c>
      <c r="O218" s="0" t="n">
        <v>0.020711186</v>
      </c>
      <c r="P218" s="2" t="n">
        <v>16.23012399</v>
      </c>
    </row>
    <row r="219" customFormat="false" ht="14" hidden="false" customHeight="false" outlineLevel="0" collapsed="false">
      <c r="A219" s="0" t="n">
        <v>3</v>
      </c>
      <c r="B219" s="0" t="n">
        <v>0</v>
      </c>
      <c r="C219" s="0" t="n">
        <v>1</v>
      </c>
      <c r="D219" s="0" t="n">
        <v>2</v>
      </c>
      <c r="E219" s="0" t="n">
        <v>4</v>
      </c>
      <c r="F219" s="0" t="n">
        <v>3</v>
      </c>
      <c r="G219" s="0" t="n">
        <v>3</v>
      </c>
      <c r="H219" s="0" t="n">
        <v>1</v>
      </c>
      <c r="I219" s="0" t="n">
        <v>4</v>
      </c>
      <c r="J219" s="0" t="n">
        <v>2</v>
      </c>
      <c r="K219" s="0" t="n">
        <v>2</v>
      </c>
      <c r="L219" s="0" t="n">
        <v>0.739543226942341</v>
      </c>
      <c r="M219" s="0" t="n">
        <v>0.039231494</v>
      </c>
      <c r="N219" s="0" t="n">
        <v>0.047130002</v>
      </c>
      <c r="O219" s="0" t="n">
        <v>0.046329497</v>
      </c>
      <c r="P219" s="2" t="n">
        <v>15.69155946</v>
      </c>
    </row>
    <row r="220" customFormat="false" ht="14" hidden="false" customHeight="false" outlineLevel="0" collapsed="false">
      <c r="A220" s="0" t="n">
        <v>4</v>
      </c>
      <c r="B220" s="0" t="n">
        <v>1</v>
      </c>
      <c r="C220" s="0" t="n">
        <v>0</v>
      </c>
      <c r="D220" s="0" t="n">
        <v>2</v>
      </c>
      <c r="E220" s="0" t="n">
        <v>4</v>
      </c>
      <c r="F220" s="0" t="n">
        <v>3</v>
      </c>
      <c r="G220" s="0" t="n">
        <v>2</v>
      </c>
      <c r="H220" s="0" t="n">
        <v>0</v>
      </c>
      <c r="I220" s="0" t="n">
        <v>4</v>
      </c>
      <c r="J220" s="0" t="n">
        <v>2</v>
      </c>
      <c r="K220" s="0" t="n">
        <v>2</v>
      </c>
      <c r="L220" s="0" t="n">
        <v>0.833817170695175</v>
      </c>
      <c r="M220" s="0" t="n">
        <v>0.064352346</v>
      </c>
      <c r="N220" s="0" t="n">
        <v>0.053397968</v>
      </c>
      <c r="O220" s="0" t="n">
        <v>0.050108918</v>
      </c>
      <c r="P220" s="2" t="n">
        <v>15.61514788</v>
      </c>
    </row>
    <row r="221" customFormat="false" ht="14" hidden="false" customHeight="false" outlineLevel="0" collapsed="false">
      <c r="A221" s="0" t="n">
        <v>4</v>
      </c>
      <c r="B221" s="0" t="n">
        <v>3</v>
      </c>
      <c r="C221" s="0" t="n">
        <v>1</v>
      </c>
      <c r="D221" s="0" t="n">
        <v>1</v>
      </c>
      <c r="E221" s="0" t="n">
        <v>4</v>
      </c>
      <c r="F221" s="0" t="n">
        <v>4</v>
      </c>
      <c r="G221" s="0" t="n">
        <v>2</v>
      </c>
      <c r="H221" s="0" t="n">
        <v>1</v>
      </c>
      <c r="I221" s="0" t="n">
        <v>2</v>
      </c>
      <c r="J221" s="0" t="n">
        <v>2</v>
      </c>
      <c r="K221" s="0" t="n">
        <v>2</v>
      </c>
      <c r="L221" s="0" t="n">
        <v>0.793506990944196</v>
      </c>
      <c r="M221" s="0" t="n">
        <v>0.080701545</v>
      </c>
      <c r="N221" s="0" t="n">
        <v>0.05167262</v>
      </c>
      <c r="O221" s="0" t="n">
        <v>0.01628239</v>
      </c>
      <c r="P221" s="2" t="n">
        <v>15.35643039</v>
      </c>
    </row>
    <row r="222" customFormat="false" ht="14" hidden="false" customHeight="false" outlineLevel="0" collapsed="false">
      <c r="A222" s="0" t="n">
        <v>3</v>
      </c>
      <c r="B222" s="0" t="n">
        <v>2</v>
      </c>
      <c r="C222" s="0" t="n">
        <v>1</v>
      </c>
      <c r="D222" s="0" t="n">
        <v>2</v>
      </c>
      <c r="E222" s="0" t="n">
        <v>4</v>
      </c>
      <c r="F222" s="0" t="n">
        <v>3</v>
      </c>
      <c r="G222" s="0" t="n">
        <v>3</v>
      </c>
      <c r="H222" s="0" t="n">
        <v>0</v>
      </c>
      <c r="I222" s="0" t="n">
        <v>3</v>
      </c>
      <c r="J222" s="0" t="n">
        <v>2</v>
      </c>
      <c r="K222" s="0" t="n">
        <v>2</v>
      </c>
      <c r="L222" s="0" t="n">
        <v>0.971974346287616</v>
      </c>
      <c r="M222" s="0" t="n">
        <v>0.047887111</v>
      </c>
      <c r="N222" s="0" t="n">
        <v>0.063749479</v>
      </c>
      <c r="O222" s="0" t="n">
        <v>0.013747548</v>
      </c>
      <c r="P222" s="2" t="n">
        <v>15.24678097</v>
      </c>
    </row>
    <row r="223" customFormat="false" ht="14" hidden="false" customHeight="false" outlineLevel="0" collapsed="false">
      <c r="A223" s="0" t="n">
        <v>3</v>
      </c>
      <c r="B223" s="0" t="n">
        <v>0</v>
      </c>
      <c r="C223" s="0" t="n">
        <v>2</v>
      </c>
      <c r="D223" s="0" t="n">
        <v>3</v>
      </c>
      <c r="E223" s="0" t="n">
        <v>4</v>
      </c>
      <c r="F223" s="0" t="n">
        <v>3</v>
      </c>
      <c r="G223" s="0" t="n">
        <v>2</v>
      </c>
      <c r="H223" s="0" t="n">
        <v>1</v>
      </c>
      <c r="I223" s="0" t="n">
        <v>4</v>
      </c>
      <c r="J223" s="0" t="n">
        <v>2</v>
      </c>
      <c r="K223" s="0" t="n">
        <v>2</v>
      </c>
      <c r="L223" s="0" t="n">
        <v>0.743716938283006</v>
      </c>
      <c r="M223" s="0" t="n">
        <v>0.044057162</v>
      </c>
      <c r="N223" s="0" t="n">
        <v>0.048852721</v>
      </c>
      <c r="O223" s="0" t="n">
        <v>0.02628069</v>
      </c>
      <c r="P223" s="2" t="n">
        <v>15.2236543</v>
      </c>
    </row>
    <row r="224" customFormat="false" ht="14" hidden="false" customHeight="false" outlineLevel="0" collapsed="false">
      <c r="A224" s="0" t="n">
        <v>4</v>
      </c>
      <c r="B224" s="0" t="n">
        <v>0</v>
      </c>
      <c r="C224" s="0" t="n">
        <v>1</v>
      </c>
      <c r="D224" s="0" t="n">
        <v>2</v>
      </c>
      <c r="E224" s="0" t="n">
        <v>4</v>
      </c>
      <c r="F224" s="0" t="n">
        <v>3</v>
      </c>
      <c r="G224" s="0" t="n">
        <v>2</v>
      </c>
      <c r="H224" s="0" t="n">
        <v>0</v>
      </c>
      <c r="I224" s="0" t="n">
        <v>4</v>
      </c>
      <c r="J224" s="0" t="n">
        <v>2</v>
      </c>
      <c r="K224" s="0" t="n">
        <v>2</v>
      </c>
      <c r="L224" s="0" t="n">
        <v>0.779245772552966</v>
      </c>
      <c r="M224" s="0" t="n">
        <v>0.073599312</v>
      </c>
      <c r="N224" s="0" t="n">
        <v>0.051777718</v>
      </c>
      <c r="O224" s="0" t="n">
        <v>0.039382681</v>
      </c>
      <c r="P224" s="2" t="n">
        <v>15.04982838</v>
      </c>
    </row>
    <row r="225" customFormat="false" ht="14" hidden="false" customHeight="false" outlineLevel="0" collapsed="false">
      <c r="A225" s="0" t="n">
        <v>4</v>
      </c>
      <c r="B225" s="0" t="n">
        <v>1</v>
      </c>
      <c r="C225" s="0" t="n">
        <v>1</v>
      </c>
      <c r="D225" s="0" t="n">
        <v>2</v>
      </c>
      <c r="E225" s="0" t="n">
        <v>4</v>
      </c>
      <c r="F225" s="0" t="n">
        <v>3</v>
      </c>
      <c r="G225" s="0" t="n">
        <v>2</v>
      </c>
      <c r="H225" s="0" t="n">
        <v>1</v>
      </c>
      <c r="I225" s="0" t="n">
        <v>2</v>
      </c>
      <c r="J225" s="0" t="n">
        <v>3</v>
      </c>
      <c r="K225" s="0" t="n">
        <v>2</v>
      </c>
      <c r="L225" s="0" t="n">
        <v>0.711659489462702</v>
      </c>
      <c r="M225" s="0" t="n">
        <v>0.109709943</v>
      </c>
      <c r="N225" s="0" t="n">
        <v>0.047445381</v>
      </c>
      <c r="O225" s="0" t="n">
        <v>0.023801774</v>
      </c>
      <c r="P225" s="2" t="n">
        <v>14.99955252</v>
      </c>
    </row>
    <row r="226" customFormat="false" ht="14" hidden="false" customHeight="false" outlineLevel="0" collapsed="false">
      <c r="A226" s="0" t="n">
        <v>4</v>
      </c>
      <c r="B226" s="0" t="n">
        <v>1</v>
      </c>
      <c r="C226" s="0" t="n">
        <v>1</v>
      </c>
      <c r="D226" s="0" t="n">
        <v>2</v>
      </c>
      <c r="E226" s="0" t="n">
        <v>3</v>
      </c>
      <c r="F226" s="0" t="n">
        <v>3</v>
      </c>
      <c r="G226" s="0" t="n">
        <v>2</v>
      </c>
      <c r="H226" s="0" t="n">
        <v>1</v>
      </c>
      <c r="I226" s="0" t="n">
        <v>2</v>
      </c>
      <c r="J226" s="0" t="n">
        <v>2</v>
      </c>
      <c r="K226" s="0" t="n">
        <v>2</v>
      </c>
      <c r="L226" s="0" t="n">
        <v>0.777981952849479</v>
      </c>
      <c r="M226" s="0" t="n">
        <v>0.051691108</v>
      </c>
      <c r="N226" s="0" t="n">
        <v>0.052095724</v>
      </c>
      <c r="O226" s="0" t="n">
        <v>0.020343229</v>
      </c>
      <c r="P226" s="2" t="n">
        <v>14.93370086</v>
      </c>
    </row>
    <row r="227" customFormat="false" ht="14" hidden="false" customHeight="false" outlineLevel="0" collapsed="false">
      <c r="A227" s="0" t="n">
        <v>2</v>
      </c>
      <c r="B227" s="0" t="n">
        <v>0</v>
      </c>
      <c r="C227" s="0" t="n">
        <v>1</v>
      </c>
      <c r="D227" s="0" t="n">
        <v>2</v>
      </c>
      <c r="E227" s="0" t="n">
        <v>4</v>
      </c>
      <c r="F227" s="0" t="n">
        <v>3</v>
      </c>
      <c r="G227" s="0" t="n">
        <v>2</v>
      </c>
      <c r="H227" s="0" t="n">
        <v>1</v>
      </c>
      <c r="I227" s="0" t="n">
        <v>4</v>
      </c>
      <c r="J227" s="0" t="n">
        <v>2</v>
      </c>
      <c r="K227" s="0" t="n">
        <v>2</v>
      </c>
      <c r="L227" s="0" t="n">
        <v>0.746495533227406</v>
      </c>
      <c r="M227" s="0" t="n">
        <v>0.028723288</v>
      </c>
      <c r="N227" s="0" t="n">
        <v>0.050257045</v>
      </c>
      <c r="O227" s="0" t="n">
        <v>0.024864107</v>
      </c>
      <c r="P227" s="2" t="n">
        <v>14.85355001</v>
      </c>
    </row>
    <row r="228" customFormat="false" ht="14" hidden="false" customHeight="false" outlineLevel="0" collapsed="false">
      <c r="A228" s="0" t="n">
        <v>3</v>
      </c>
      <c r="B228" s="0" t="n">
        <v>0</v>
      </c>
      <c r="C228" s="0" t="n">
        <v>1</v>
      </c>
      <c r="D228" s="0" t="n">
        <v>2</v>
      </c>
      <c r="E228" s="0" t="n">
        <v>4</v>
      </c>
      <c r="F228" s="0" t="n">
        <v>3</v>
      </c>
      <c r="G228" s="0" t="n">
        <v>2</v>
      </c>
      <c r="H228" s="0" t="n">
        <v>2</v>
      </c>
      <c r="I228" s="0" t="n">
        <v>4</v>
      </c>
      <c r="J228" s="0" t="n">
        <v>2</v>
      </c>
      <c r="K228" s="0" t="n">
        <v>2</v>
      </c>
      <c r="L228" s="0" t="n">
        <v>0.70022114159205</v>
      </c>
      <c r="M228" s="0" t="n">
        <v>0.017515987</v>
      </c>
      <c r="N228" s="0" t="n">
        <v>0.047636788</v>
      </c>
      <c r="O228" s="0" t="n">
        <v>0.024280127</v>
      </c>
      <c r="P228" s="2" t="n">
        <v>14.69916771</v>
      </c>
    </row>
    <row r="229" customFormat="false" ht="14" hidden="false" customHeight="false" outlineLevel="0" collapsed="false">
      <c r="A229" s="0" t="n">
        <v>3</v>
      </c>
      <c r="B229" s="0" t="n">
        <v>0</v>
      </c>
      <c r="C229" s="0" t="n">
        <v>1</v>
      </c>
      <c r="D229" s="0" t="n">
        <v>2</v>
      </c>
      <c r="E229" s="0" t="n">
        <v>3</v>
      </c>
      <c r="F229" s="0" t="n">
        <v>3</v>
      </c>
      <c r="G229" s="0" t="n">
        <v>2</v>
      </c>
      <c r="H229" s="0" t="n">
        <v>0</v>
      </c>
      <c r="I229" s="0" t="n">
        <v>3</v>
      </c>
      <c r="J229" s="0" t="n">
        <v>2</v>
      </c>
      <c r="K229" s="0" t="n">
        <v>2</v>
      </c>
      <c r="L229" s="0" t="n">
        <v>0.847360442424447</v>
      </c>
      <c r="M229" s="0" t="n">
        <v>0.023514423</v>
      </c>
      <c r="N229" s="0" t="n">
        <v>0.057958525</v>
      </c>
      <c r="O229" s="0" t="n">
        <v>0.004831283</v>
      </c>
      <c r="P229" s="2" t="n">
        <v>14.62011734</v>
      </c>
    </row>
    <row r="230" customFormat="false" ht="14" hidden="false" customHeight="false" outlineLevel="0" collapsed="false">
      <c r="A230" s="0" t="n">
        <v>4</v>
      </c>
      <c r="B230" s="0" t="n">
        <v>1</v>
      </c>
      <c r="C230" s="0" t="n">
        <v>1</v>
      </c>
      <c r="D230" s="0" t="n">
        <v>2</v>
      </c>
      <c r="E230" s="0" t="n">
        <v>4</v>
      </c>
      <c r="F230" s="0" t="n">
        <v>3</v>
      </c>
      <c r="G230" s="0" t="n">
        <v>1</v>
      </c>
      <c r="H230" s="0" t="n">
        <v>1</v>
      </c>
      <c r="I230" s="0" t="n">
        <v>2</v>
      </c>
      <c r="J230" s="0" t="n">
        <v>2</v>
      </c>
      <c r="K230" s="0" t="n">
        <v>2</v>
      </c>
      <c r="L230" s="0" t="n">
        <v>0.70414968680808</v>
      </c>
      <c r="M230" s="0" t="n">
        <v>0.114468618</v>
      </c>
      <c r="N230" s="0" t="n">
        <v>0.048774606</v>
      </c>
      <c r="O230" s="0" t="n">
        <v>0.021980095</v>
      </c>
      <c r="P230" s="2" t="n">
        <v>14.43680934</v>
      </c>
    </row>
    <row r="231" customFormat="false" ht="14" hidden="false" customHeight="false" outlineLevel="0" collapsed="false">
      <c r="A231" s="0" t="n">
        <v>4</v>
      </c>
      <c r="B231" s="0" t="n">
        <v>1</v>
      </c>
      <c r="C231" s="0" t="n">
        <v>1</v>
      </c>
      <c r="D231" s="0" t="n">
        <v>2</v>
      </c>
      <c r="E231" s="0" t="n">
        <v>6</v>
      </c>
      <c r="F231" s="0" t="n">
        <v>3</v>
      </c>
      <c r="G231" s="0" t="n">
        <v>2</v>
      </c>
      <c r="H231" s="0" t="n">
        <v>1</v>
      </c>
      <c r="I231" s="0" t="n">
        <v>5</v>
      </c>
      <c r="J231" s="0" t="n">
        <v>2</v>
      </c>
      <c r="K231" s="0" t="n">
        <v>2</v>
      </c>
      <c r="L231" s="0" t="n">
        <v>0.736381791846239</v>
      </c>
      <c r="M231" s="0" t="n">
        <v>0.129156125</v>
      </c>
      <c r="N231" s="0" t="n">
        <v>0.051059647</v>
      </c>
      <c r="O231" s="0" t="n">
        <v>0.017476476</v>
      </c>
      <c r="P231" s="2" t="n">
        <v>14.42199155</v>
      </c>
    </row>
    <row r="232" customFormat="false" ht="14" hidden="false" customHeight="false" outlineLevel="0" collapsed="false">
      <c r="A232" s="0" t="n">
        <v>2</v>
      </c>
      <c r="B232" s="0" t="n">
        <v>0</v>
      </c>
      <c r="C232" s="0" t="n">
        <v>1</v>
      </c>
      <c r="D232" s="0" t="n">
        <v>2</v>
      </c>
      <c r="E232" s="0" t="n">
        <v>4</v>
      </c>
      <c r="F232" s="0" t="n">
        <v>3</v>
      </c>
      <c r="G232" s="0" t="n">
        <v>2</v>
      </c>
      <c r="H232" s="0" t="n">
        <v>0</v>
      </c>
      <c r="I232" s="0" t="n">
        <v>2</v>
      </c>
      <c r="J232" s="0" t="n">
        <v>2</v>
      </c>
      <c r="K232" s="0" t="n">
        <v>1</v>
      </c>
      <c r="L232" s="0" t="n">
        <v>0.893462936769188</v>
      </c>
      <c r="M232" s="0" t="n">
        <v>0.053983142</v>
      </c>
      <c r="N232" s="0" t="n">
        <v>0.062749932</v>
      </c>
      <c r="O232" s="0" t="n">
        <v>0.003997408</v>
      </c>
      <c r="P232" s="2" t="n">
        <v>14.23846862</v>
      </c>
    </row>
    <row r="233" customFormat="false" ht="14" hidden="false" customHeight="false" outlineLevel="0" collapsed="false">
      <c r="A233" s="0" t="n">
        <v>3</v>
      </c>
      <c r="B233" s="0" t="n">
        <v>0</v>
      </c>
      <c r="C233" s="0" t="n">
        <v>0</v>
      </c>
      <c r="D233" s="0" t="n">
        <v>2</v>
      </c>
      <c r="E233" s="0" t="n">
        <v>2</v>
      </c>
      <c r="F233" s="0" t="n">
        <v>3</v>
      </c>
      <c r="G233" s="0" t="n">
        <v>2</v>
      </c>
      <c r="H233" s="0" t="n">
        <v>1</v>
      </c>
      <c r="I233" s="0" t="n">
        <v>4</v>
      </c>
      <c r="J233" s="0" t="n">
        <v>2</v>
      </c>
      <c r="K233" s="0" t="n">
        <v>4</v>
      </c>
      <c r="L233" s="0" t="n">
        <v>0.726721092633908</v>
      </c>
      <c r="M233" s="0" t="n">
        <v>0.003203683</v>
      </c>
      <c r="N233" s="0" t="n">
        <v>0.051262982</v>
      </c>
      <c r="O233" s="0" t="n">
        <v>0.012803575</v>
      </c>
      <c r="P233" s="2" t="n">
        <v>14.17633284</v>
      </c>
    </row>
    <row r="234" customFormat="false" ht="14" hidden="false" customHeight="false" outlineLevel="0" collapsed="false">
      <c r="A234" s="0" t="n">
        <v>3</v>
      </c>
      <c r="B234" s="0" t="n">
        <v>0</v>
      </c>
      <c r="C234" s="0" t="n">
        <v>1</v>
      </c>
      <c r="D234" s="0" t="n">
        <v>2</v>
      </c>
      <c r="E234" s="0" t="n">
        <v>4</v>
      </c>
      <c r="F234" s="0" t="n">
        <v>3</v>
      </c>
      <c r="G234" s="0" t="n">
        <v>2</v>
      </c>
      <c r="H234" s="0" t="n">
        <v>1</v>
      </c>
      <c r="I234" s="0" t="n">
        <v>4</v>
      </c>
      <c r="J234" s="0" t="n">
        <v>2</v>
      </c>
      <c r="K234" s="0" t="n">
        <v>1</v>
      </c>
      <c r="L234" s="0" t="n">
        <v>0.671917581799439</v>
      </c>
      <c r="M234" s="0" t="n">
        <v>0.03404937</v>
      </c>
      <c r="N234" s="0" t="n">
        <v>0.048957253</v>
      </c>
      <c r="O234" s="0" t="n">
        <v>0.026031923</v>
      </c>
      <c r="P234" s="2" t="n">
        <v>13.72457676</v>
      </c>
    </row>
    <row r="235" customFormat="false" ht="14" hidden="false" customHeight="false" outlineLevel="0" collapsed="false">
      <c r="A235" s="0" t="n">
        <v>4</v>
      </c>
      <c r="B235" s="0" t="n">
        <v>1</v>
      </c>
      <c r="C235" s="0" t="n">
        <v>1</v>
      </c>
      <c r="D235" s="0" t="n">
        <v>2</v>
      </c>
      <c r="E235" s="0" t="n">
        <v>4</v>
      </c>
      <c r="F235" s="0" t="n">
        <v>4</v>
      </c>
      <c r="G235" s="0" t="n">
        <v>3</v>
      </c>
      <c r="H235" s="0" t="n">
        <v>0</v>
      </c>
      <c r="I235" s="0" t="n">
        <v>2</v>
      </c>
      <c r="J235" s="0" t="n">
        <v>2</v>
      </c>
      <c r="K235" s="0" t="n">
        <v>1</v>
      </c>
      <c r="L235" s="0" t="n">
        <v>0.687597147579574</v>
      </c>
      <c r="M235" s="0" t="n">
        <v>0.088907867</v>
      </c>
      <c r="N235" s="0" t="n">
        <v>0.050178692</v>
      </c>
      <c r="O235" s="0" t="n">
        <v>0.032875611</v>
      </c>
      <c r="P235" s="2" t="n">
        <v>13.70297066</v>
      </c>
    </row>
    <row r="236" customFormat="false" ht="14" hidden="false" customHeight="false" outlineLevel="0" collapsed="false">
      <c r="A236" s="0" t="n">
        <v>5</v>
      </c>
      <c r="B236" s="0" t="n">
        <v>2</v>
      </c>
      <c r="C236" s="0" t="n">
        <v>1</v>
      </c>
      <c r="D236" s="0" t="n">
        <v>2</v>
      </c>
      <c r="E236" s="0" t="n">
        <v>3</v>
      </c>
      <c r="F236" s="0" t="n">
        <v>3</v>
      </c>
      <c r="G236" s="0" t="n">
        <v>0</v>
      </c>
      <c r="H236" s="0" t="n">
        <v>0</v>
      </c>
      <c r="I236" s="0" t="n">
        <v>3</v>
      </c>
      <c r="J236" s="0" t="n">
        <v>0</v>
      </c>
      <c r="K236" s="0" t="n">
        <v>2</v>
      </c>
      <c r="L236" s="0" t="n">
        <v>0.890864844726599</v>
      </c>
      <c r="M236" s="0" t="n">
        <v>0.097760626</v>
      </c>
      <c r="N236" s="0" t="n">
        <v>0.06675436</v>
      </c>
      <c r="O236" s="0" t="n">
        <v>0.012476312</v>
      </c>
      <c r="P236" s="2" t="n">
        <v>13.34541807</v>
      </c>
    </row>
    <row r="237" customFormat="false" ht="14" hidden="false" customHeight="false" outlineLevel="0" collapsed="false">
      <c r="A237" s="0" t="n">
        <v>3</v>
      </c>
      <c r="B237" s="0" t="n">
        <v>3</v>
      </c>
      <c r="C237" s="0" t="n">
        <v>1</v>
      </c>
      <c r="D237" s="0" t="n">
        <v>2</v>
      </c>
      <c r="E237" s="0" t="n">
        <v>4</v>
      </c>
      <c r="F237" s="0" t="n">
        <v>3</v>
      </c>
      <c r="G237" s="0" t="n">
        <v>2</v>
      </c>
      <c r="H237" s="0" t="n">
        <v>0</v>
      </c>
      <c r="I237" s="0" t="n">
        <v>4</v>
      </c>
      <c r="J237" s="0" t="n">
        <v>2</v>
      </c>
      <c r="K237" s="0" t="n">
        <v>2</v>
      </c>
      <c r="L237" s="0" t="n">
        <v>0.796086312889702</v>
      </c>
      <c r="M237" s="0" t="n">
        <v>0.110337072</v>
      </c>
      <c r="N237" s="0" t="n">
        <v>0.059701333</v>
      </c>
      <c r="O237" s="0" t="n">
        <v>0.007634008</v>
      </c>
      <c r="P237" s="2" t="n">
        <v>13.33448141</v>
      </c>
    </row>
    <row r="238" customFormat="false" ht="14" hidden="false" customHeight="false" outlineLevel="0" collapsed="false">
      <c r="A238" s="0" t="n">
        <v>4</v>
      </c>
      <c r="B238" s="0" t="n">
        <v>1</v>
      </c>
      <c r="C238" s="0" t="n">
        <v>2</v>
      </c>
      <c r="D238" s="0" t="n">
        <v>2</v>
      </c>
      <c r="E238" s="0" t="n">
        <v>6</v>
      </c>
      <c r="F238" s="0" t="n">
        <v>3</v>
      </c>
      <c r="G238" s="0" t="n">
        <v>2</v>
      </c>
      <c r="H238" s="0" t="n">
        <v>0</v>
      </c>
      <c r="I238" s="0" t="n">
        <v>2</v>
      </c>
      <c r="J238" s="0" t="n">
        <v>2</v>
      </c>
      <c r="K238" s="0" t="n">
        <v>2</v>
      </c>
      <c r="L238" s="0" t="n">
        <v>0.732857333288626</v>
      </c>
      <c r="M238" s="0" t="n">
        <v>0.045519535</v>
      </c>
      <c r="N238" s="0" t="n">
        <v>0.055071113</v>
      </c>
      <c r="O238" s="0" t="n">
        <v>0.031079861</v>
      </c>
      <c r="P238" s="2" t="n">
        <v>13.30747262</v>
      </c>
    </row>
    <row r="239" customFormat="false" ht="14" hidden="false" customHeight="false" outlineLevel="0" collapsed="false">
      <c r="A239" s="0" t="n">
        <v>4</v>
      </c>
      <c r="B239" s="0" t="n">
        <v>0</v>
      </c>
      <c r="C239" s="0" t="n">
        <v>0</v>
      </c>
      <c r="D239" s="0" t="n">
        <v>3</v>
      </c>
      <c r="E239" s="0" t="n">
        <v>6</v>
      </c>
      <c r="F239" s="0" t="n">
        <v>3</v>
      </c>
      <c r="G239" s="0" t="n">
        <v>2</v>
      </c>
      <c r="H239" s="0" t="n">
        <v>1</v>
      </c>
      <c r="I239" s="0" t="n">
        <v>4</v>
      </c>
      <c r="J239" s="0" t="n">
        <v>1</v>
      </c>
      <c r="K239" s="0" t="n">
        <v>2</v>
      </c>
      <c r="L239" s="0" t="n">
        <v>0.736659380939689</v>
      </c>
      <c r="M239" s="0" t="n">
        <v>0.058293952</v>
      </c>
      <c r="N239" s="0" t="n">
        <v>0.05606013</v>
      </c>
      <c r="O239" s="0" t="n">
        <v>0.040335765</v>
      </c>
      <c r="P239" s="2" t="n">
        <v>13.14052209</v>
      </c>
    </row>
    <row r="240" customFormat="false" ht="14" hidden="false" customHeight="false" outlineLevel="0" collapsed="false">
      <c r="A240" s="0" t="n">
        <v>4</v>
      </c>
      <c r="B240" s="0" t="n">
        <v>1</v>
      </c>
      <c r="C240" s="0" t="n">
        <v>1</v>
      </c>
      <c r="D240" s="0" t="n">
        <v>2</v>
      </c>
      <c r="E240" s="0" t="n">
        <v>4</v>
      </c>
      <c r="F240" s="0" t="n">
        <v>3</v>
      </c>
      <c r="G240" s="0" t="n">
        <v>2</v>
      </c>
      <c r="H240" s="0" t="n">
        <v>1</v>
      </c>
      <c r="I240" s="0" t="n">
        <v>2</v>
      </c>
      <c r="J240" s="0" t="n">
        <v>2</v>
      </c>
      <c r="K240" s="0" t="n">
        <v>1</v>
      </c>
      <c r="L240" s="0" t="n">
        <v>0.694857665516089</v>
      </c>
      <c r="M240" s="0" t="n">
        <v>0.081803159</v>
      </c>
      <c r="N240" s="0" t="n">
        <v>0.053281719</v>
      </c>
      <c r="O240" s="0" t="n">
        <v>0.029513242</v>
      </c>
      <c r="P240" s="2" t="n">
        <v>13.04120208</v>
      </c>
    </row>
    <row r="241" customFormat="false" ht="14" hidden="false" customHeight="false" outlineLevel="0" collapsed="false">
      <c r="A241" s="0" t="n">
        <v>3</v>
      </c>
      <c r="B241" s="0" t="n">
        <v>0</v>
      </c>
      <c r="C241" s="0" t="n">
        <v>2</v>
      </c>
      <c r="D241" s="0" t="n">
        <v>2</v>
      </c>
      <c r="E241" s="0" t="n">
        <v>3</v>
      </c>
      <c r="F241" s="0" t="n">
        <v>2</v>
      </c>
      <c r="G241" s="0" t="n">
        <v>2</v>
      </c>
      <c r="H241" s="0" t="n">
        <v>1</v>
      </c>
      <c r="I241" s="0" t="n">
        <v>4</v>
      </c>
      <c r="J241" s="0" t="n">
        <v>1</v>
      </c>
      <c r="K241" s="0" t="n">
        <v>1</v>
      </c>
      <c r="L241" s="0" t="n">
        <v>0.804456667329784</v>
      </c>
      <c r="M241" s="0" t="n">
        <v>0.085434691</v>
      </c>
      <c r="N241" s="0" t="n">
        <v>0.062832366</v>
      </c>
      <c r="O241" s="0" t="n">
        <v>0.013948495</v>
      </c>
      <c r="P241" s="2" t="n">
        <v>12.80322106</v>
      </c>
    </row>
    <row r="242" customFormat="false" ht="14" hidden="false" customHeight="false" outlineLevel="0" collapsed="false">
      <c r="A242" s="0" t="n">
        <v>4</v>
      </c>
      <c r="B242" s="0" t="n">
        <v>2</v>
      </c>
      <c r="C242" s="0" t="n">
        <v>2</v>
      </c>
      <c r="D242" s="0" t="n">
        <v>2</v>
      </c>
      <c r="E242" s="0" t="n">
        <v>6</v>
      </c>
      <c r="F242" s="0" t="n">
        <v>3</v>
      </c>
      <c r="G242" s="0" t="n">
        <v>2</v>
      </c>
      <c r="H242" s="0" t="n">
        <v>0</v>
      </c>
      <c r="I242" s="0" t="n">
        <v>2</v>
      </c>
      <c r="J242" s="0" t="n">
        <v>2</v>
      </c>
      <c r="K242" s="0" t="n">
        <v>2</v>
      </c>
      <c r="L242" s="0" t="n">
        <v>0.790638851588621</v>
      </c>
      <c r="M242" s="0" t="n">
        <v>0.055206367</v>
      </c>
      <c r="N242" s="0" t="n">
        <v>0.062230559</v>
      </c>
      <c r="O242" s="0" t="n">
        <v>0.031933389</v>
      </c>
      <c r="P242" s="2" t="n">
        <v>12.70499358</v>
      </c>
    </row>
    <row r="243" customFormat="false" ht="14" hidden="false" customHeight="false" outlineLevel="0" collapsed="false">
      <c r="A243" s="0" t="n">
        <v>4</v>
      </c>
      <c r="B243" s="0" t="n">
        <v>1</v>
      </c>
      <c r="C243" s="0" t="n">
        <v>0</v>
      </c>
      <c r="D243" s="0" t="n">
        <v>2</v>
      </c>
      <c r="E243" s="0" t="n">
        <v>4</v>
      </c>
      <c r="F243" s="0" t="n">
        <v>3</v>
      </c>
      <c r="G243" s="0" t="n">
        <v>2</v>
      </c>
      <c r="H243" s="0" t="n">
        <v>1</v>
      </c>
      <c r="I243" s="0" t="n">
        <v>4</v>
      </c>
      <c r="J243" s="0" t="n">
        <v>2</v>
      </c>
      <c r="K243" s="0" t="n">
        <v>1</v>
      </c>
      <c r="L243" s="0" t="n">
        <v>0.732659849702042</v>
      </c>
      <c r="M243" s="0" t="n">
        <v>0.029151045</v>
      </c>
      <c r="N243" s="0" t="n">
        <v>0.058352259</v>
      </c>
      <c r="O243" s="0" t="n">
        <v>0.003793054</v>
      </c>
      <c r="P243" s="2" t="n">
        <v>12.55580959</v>
      </c>
    </row>
    <row r="244" customFormat="false" ht="14" hidden="false" customHeight="false" outlineLevel="0" collapsed="false">
      <c r="A244" s="0" t="n">
        <v>3</v>
      </c>
      <c r="B244" s="0" t="n">
        <v>0</v>
      </c>
      <c r="C244" s="0" t="n">
        <v>0</v>
      </c>
      <c r="D244" s="0" t="n">
        <v>2</v>
      </c>
      <c r="E244" s="0" t="n">
        <v>3</v>
      </c>
      <c r="F244" s="0" t="n">
        <v>3</v>
      </c>
      <c r="G244" s="0" t="n">
        <v>2</v>
      </c>
      <c r="H244" s="0" t="n">
        <v>0</v>
      </c>
      <c r="I244" s="0" t="n">
        <v>5</v>
      </c>
      <c r="J244" s="0" t="n">
        <v>2</v>
      </c>
      <c r="K244" s="0" t="n">
        <v>1</v>
      </c>
      <c r="L244" s="0" t="n">
        <v>0.86303734319908</v>
      </c>
      <c r="M244" s="0" t="n">
        <v>0.097855028</v>
      </c>
      <c r="N244" s="0" t="n">
        <v>0.070036</v>
      </c>
      <c r="O244" s="0" t="n">
        <v>0.061580027</v>
      </c>
      <c r="P244" s="2" t="n">
        <v>12.3227674</v>
      </c>
    </row>
    <row r="245" customFormat="false" ht="14" hidden="false" customHeight="false" outlineLevel="0" collapsed="false">
      <c r="A245" s="0" t="n">
        <v>3</v>
      </c>
      <c r="B245" s="0" t="n">
        <v>1</v>
      </c>
      <c r="C245" s="0" t="n">
        <v>1</v>
      </c>
      <c r="D245" s="0" t="n">
        <v>2</v>
      </c>
      <c r="E245" s="0" t="n">
        <v>3</v>
      </c>
      <c r="F245" s="0" t="n">
        <v>3</v>
      </c>
      <c r="G245" s="0" t="n">
        <v>2</v>
      </c>
      <c r="H245" s="0" t="n">
        <v>1</v>
      </c>
      <c r="I245" s="0" t="n">
        <v>4</v>
      </c>
      <c r="J245" s="0" t="n">
        <v>0</v>
      </c>
      <c r="K245" s="0" t="n">
        <v>1</v>
      </c>
      <c r="L245" s="0" t="n">
        <v>0.863519338228821</v>
      </c>
      <c r="M245" s="0" t="n">
        <v>0.129471069</v>
      </c>
      <c r="N245" s="0" t="n">
        <v>0.070194708</v>
      </c>
      <c r="O245" s="0" t="n">
        <v>0.03352856</v>
      </c>
      <c r="P245" s="2" t="n">
        <v>12.30177256</v>
      </c>
    </row>
    <row r="246" customFormat="false" ht="14" hidden="false" customHeight="false" outlineLevel="0" collapsed="false">
      <c r="A246" s="0" t="n">
        <v>4</v>
      </c>
      <c r="B246" s="0" t="n">
        <v>2</v>
      </c>
      <c r="C246" s="0" t="n">
        <v>1</v>
      </c>
      <c r="D246" s="0" t="n">
        <v>3</v>
      </c>
      <c r="E246" s="0" t="n">
        <v>6</v>
      </c>
      <c r="F246" s="0" t="n">
        <v>3</v>
      </c>
      <c r="G246" s="0" t="n">
        <v>2</v>
      </c>
      <c r="H246" s="0" t="n">
        <v>1</v>
      </c>
      <c r="I246" s="0" t="n">
        <v>2</v>
      </c>
      <c r="J246" s="0" t="n">
        <v>2</v>
      </c>
      <c r="K246" s="0" t="n">
        <v>2</v>
      </c>
      <c r="L246" s="0" t="n">
        <v>0.885021140873183</v>
      </c>
      <c r="M246" s="0" t="n">
        <v>0.078302444</v>
      </c>
      <c r="N246" s="0" t="n">
        <v>0.073728785</v>
      </c>
      <c r="O246" s="0" t="n">
        <v>0.033781332</v>
      </c>
      <c r="P246" s="2" t="n">
        <v>12.00373959</v>
      </c>
    </row>
    <row r="247" customFormat="false" ht="14" hidden="false" customHeight="false" outlineLevel="0" collapsed="false">
      <c r="A247" s="0" t="n">
        <v>3</v>
      </c>
      <c r="B247" s="0" t="n">
        <v>1</v>
      </c>
      <c r="C247" s="0" t="n">
        <v>1</v>
      </c>
      <c r="D247" s="0" t="n">
        <v>2</v>
      </c>
      <c r="E247" s="0" t="n">
        <v>4</v>
      </c>
      <c r="F247" s="0" t="n">
        <v>4</v>
      </c>
      <c r="G247" s="0" t="n">
        <v>2</v>
      </c>
      <c r="H247" s="0" t="n">
        <v>0</v>
      </c>
      <c r="I247" s="0" t="n">
        <v>3</v>
      </c>
      <c r="J247" s="0" t="n">
        <v>2</v>
      </c>
      <c r="K247" s="0" t="n">
        <v>1</v>
      </c>
      <c r="L247" s="0" t="n">
        <v>0.819386802826284</v>
      </c>
      <c r="M247" s="0" t="n">
        <v>0.035793641</v>
      </c>
      <c r="N247" s="0" t="n">
        <v>0.069249132</v>
      </c>
      <c r="O247" s="0" t="n">
        <v>0.015193438</v>
      </c>
      <c r="P247" s="2" t="n">
        <v>11.83244867</v>
      </c>
    </row>
    <row r="248" customFormat="false" ht="14" hidden="false" customHeight="false" outlineLevel="0" collapsed="false">
      <c r="A248" s="0" t="n">
        <v>4</v>
      </c>
      <c r="B248" s="0" t="n">
        <v>2</v>
      </c>
      <c r="C248" s="0" t="n">
        <v>2</v>
      </c>
      <c r="D248" s="0" t="n">
        <v>2</v>
      </c>
      <c r="E248" s="0" t="n">
        <v>4</v>
      </c>
      <c r="F248" s="0" t="n">
        <v>3</v>
      </c>
      <c r="G248" s="0" t="n">
        <v>3</v>
      </c>
      <c r="H248" s="0" t="n">
        <v>0</v>
      </c>
      <c r="I248" s="0" t="n">
        <v>3</v>
      </c>
      <c r="J248" s="0" t="n">
        <v>5</v>
      </c>
      <c r="K248" s="0" t="n">
        <v>2</v>
      </c>
      <c r="L248" s="0" t="n">
        <v>0.75538898872935</v>
      </c>
      <c r="M248" s="0" t="n">
        <v>0.039291625</v>
      </c>
      <c r="N248" s="0" t="n">
        <v>0.064531913</v>
      </c>
      <c r="O248" s="0" t="n">
        <v>0.026417811</v>
      </c>
      <c r="P248" s="2" t="n">
        <v>11.70566544</v>
      </c>
    </row>
    <row r="249" customFormat="false" ht="14" hidden="false" customHeight="false" outlineLevel="0" collapsed="false">
      <c r="A249" s="0" t="n">
        <v>3</v>
      </c>
      <c r="B249" s="0" t="n">
        <v>0</v>
      </c>
      <c r="C249" s="0" t="n">
        <v>1</v>
      </c>
      <c r="D249" s="0" t="n">
        <v>2</v>
      </c>
      <c r="E249" s="0" t="n">
        <v>4</v>
      </c>
      <c r="F249" s="0" t="n">
        <v>3</v>
      </c>
      <c r="G249" s="0" t="n">
        <v>2</v>
      </c>
      <c r="H249" s="0" t="n">
        <v>0</v>
      </c>
      <c r="I249" s="0" t="n">
        <v>3</v>
      </c>
      <c r="J249" s="0" t="n">
        <v>2</v>
      </c>
      <c r="K249" s="0" t="n">
        <v>2</v>
      </c>
      <c r="L249" s="0" t="n">
        <v>0.841643397074312</v>
      </c>
      <c r="M249" s="0" t="n">
        <v>0.024407376</v>
      </c>
      <c r="N249" s="0" t="n">
        <v>0.073474372</v>
      </c>
      <c r="O249" s="0" t="n">
        <v>0.032273833</v>
      </c>
      <c r="P249" s="2" t="n">
        <v>11.45492472</v>
      </c>
    </row>
    <row r="250" customFormat="false" ht="14" hidden="false" customHeight="false" outlineLevel="0" collapsed="false">
      <c r="A250" s="0" t="n">
        <v>4</v>
      </c>
      <c r="B250" s="0" t="n">
        <v>2</v>
      </c>
      <c r="C250" s="0" t="n">
        <v>0</v>
      </c>
      <c r="D250" s="0" t="n">
        <v>2</v>
      </c>
      <c r="E250" s="0" t="n">
        <v>4</v>
      </c>
      <c r="F250" s="0" t="n">
        <v>3</v>
      </c>
      <c r="G250" s="0" t="n">
        <v>1</v>
      </c>
      <c r="H250" s="0" t="n">
        <v>0</v>
      </c>
      <c r="I250" s="0" t="n">
        <v>4</v>
      </c>
      <c r="J250" s="0" t="n">
        <v>1</v>
      </c>
      <c r="K250" s="0" t="n">
        <v>2</v>
      </c>
      <c r="L250" s="0" t="n">
        <v>0.868020605268442</v>
      </c>
      <c r="M250" s="0" t="n">
        <v>0.091097626</v>
      </c>
      <c r="N250" s="0" t="n">
        <v>0.076018392</v>
      </c>
      <c r="O250" s="0" t="n">
        <v>0.020558977</v>
      </c>
      <c r="P250" s="2" t="n">
        <v>11.41856041</v>
      </c>
    </row>
    <row r="251" customFormat="false" ht="14" hidden="false" customHeight="false" outlineLevel="0" collapsed="false">
      <c r="A251" s="0" t="n">
        <v>4</v>
      </c>
      <c r="B251" s="0" t="n">
        <v>2</v>
      </c>
      <c r="C251" s="0" t="n">
        <v>1</v>
      </c>
      <c r="D251" s="0" t="n">
        <v>2</v>
      </c>
      <c r="E251" s="0" t="n">
        <v>2</v>
      </c>
      <c r="F251" s="0" t="n">
        <v>3</v>
      </c>
      <c r="G251" s="0" t="n">
        <v>2</v>
      </c>
      <c r="H251" s="0" t="n">
        <v>1</v>
      </c>
      <c r="I251" s="0" t="n">
        <v>4</v>
      </c>
      <c r="J251" s="0" t="n">
        <v>2</v>
      </c>
      <c r="K251" s="0" t="n">
        <v>1</v>
      </c>
      <c r="L251" s="0" t="n">
        <v>0.899324753169395</v>
      </c>
      <c r="M251" s="0" t="n">
        <v>0.061011297</v>
      </c>
      <c r="N251" s="0" t="n">
        <v>0.079794085</v>
      </c>
      <c r="O251" s="0" t="n">
        <v>0.018478229</v>
      </c>
      <c r="P251" s="2" t="n">
        <v>11.2705692</v>
      </c>
    </row>
    <row r="252" customFormat="false" ht="14" hidden="false" customHeight="false" outlineLevel="0" collapsed="false">
      <c r="A252" s="0" t="n">
        <v>4</v>
      </c>
      <c r="B252" s="0" t="n">
        <v>1</v>
      </c>
      <c r="C252" s="0" t="n">
        <v>2</v>
      </c>
      <c r="D252" s="0" t="n">
        <v>2</v>
      </c>
      <c r="E252" s="0" t="n">
        <v>3</v>
      </c>
      <c r="F252" s="0" t="n">
        <v>4</v>
      </c>
      <c r="G252" s="0" t="n">
        <v>2</v>
      </c>
      <c r="H252" s="0" t="n">
        <v>0</v>
      </c>
      <c r="I252" s="0" t="n">
        <v>2</v>
      </c>
      <c r="J252" s="0" t="n">
        <v>2</v>
      </c>
      <c r="K252" s="0" t="n">
        <v>1</v>
      </c>
      <c r="L252" s="0" t="n">
        <v>0.750394627847154</v>
      </c>
      <c r="M252" s="0" t="n">
        <v>0.078442455</v>
      </c>
      <c r="N252" s="0" t="n">
        <v>0.066772597</v>
      </c>
      <c r="O252" s="0" t="n">
        <v>0.031044421</v>
      </c>
      <c r="P252" s="2" t="n">
        <v>11.23806268</v>
      </c>
    </row>
    <row r="253" customFormat="false" ht="14" hidden="false" customHeight="false" outlineLevel="0" collapsed="false">
      <c r="A253" s="0" t="n">
        <v>3</v>
      </c>
      <c r="B253" s="0" t="n">
        <v>2</v>
      </c>
      <c r="C253" s="0" t="n">
        <v>1</v>
      </c>
      <c r="D253" s="0" t="n">
        <v>2</v>
      </c>
      <c r="E253" s="0" t="n">
        <v>1</v>
      </c>
      <c r="F253" s="0" t="n">
        <v>4</v>
      </c>
      <c r="G253" s="0" t="n">
        <v>2</v>
      </c>
      <c r="H253" s="0" t="n">
        <v>0</v>
      </c>
      <c r="I253" s="0" t="n">
        <v>0</v>
      </c>
      <c r="J253" s="0" t="n">
        <v>1</v>
      </c>
      <c r="K253" s="0" t="n">
        <v>2</v>
      </c>
      <c r="L253" s="0" t="n">
        <v>0.983633210363464</v>
      </c>
      <c r="M253" s="0" t="n">
        <v>0.067788141</v>
      </c>
      <c r="N253" s="0" t="n">
        <v>0.089264302</v>
      </c>
      <c r="O253" s="0" t="n">
        <v>0.004533428</v>
      </c>
      <c r="P253" s="2" t="n">
        <v>11.01933457</v>
      </c>
    </row>
    <row r="254" customFormat="false" ht="14" hidden="false" customHeight="false" outlineLevel="0" collapsed="false">
      <c r="A254" s="0" t="n">
        <v>3</v>
      </c>
      <c r="B254" s="0" t="n">
        <v>2</v>
      </c>
      <c r="C254" s="0" t="n">
        <v>1</v>
      </c>
      <c r="D254" s="0" t="n">
        <v>2</v>
      </c>
      <c r="E254" s="0" t="n">
        <v>4</v>
      </c>
      <c r="F254" s="0" t="n">
        <v>2</v>
      </c>
      <c r="G254" s="0" t="n">
        <v>6</v>
      </c>
      <c r="H254" s="0" t="n">
        <v>1</v>
      </c>
      <c r="I254" s="0" t="n">
        <v>2</v>
      </c>
      <c r="J254" s="0" t="n">
        <v>2</v>
      </c>
      <c r="K254" s="0" t="n">
        <v>2</v>
      </c>
      <c r="L254" s="0" t="n">
        <v>0.794035003967887</v>
      </c>
      <c r="M254" s="0" t="n">
        <v>0.110543913</v>
      </c>
      <c r="N254" s="0" t="n">
        <v>0.075539778</v>
      </c>
      <c r="O254" s="0" t="n">
        <v>0.044798677</v>
      </c>
      <c r="P254" s="2" t="n">
        <v>10.51148176</v>
      </c>
    </row>
    <row r="255" customFormat="false" ht="14" hidden="false" customHeight="false" outlineLevel="0" collapsed="false">
      <c r="A255" s="0" t="n">
        <v>4</v>
      </c>
      <c r="B255" s="0" t="n">
        <v>1</v>
      </c>
      <c r="C255" s="0" t="n">
        <v>1</v>
      </c>
      <c r="D255" s="0" t="n">
        <v>2</v>
      </c>
      <c r="E255" s="0" t="n">
        <v>4</v>
      </c>
      <c r="F255" s="0" t="n">
        <v>3</v>
      </c>
      <c r="G255" s="0" t="n">
        <v>2</v>
      </c>
      <c r="H255" s="0" t="n">
        <v>1</v>
      </c>
      <c r="I255" s="0" t="n">
        <v>1</v>
      </c>
      <c r="J255" s="0" t="n">
        <v>2</v>
      </c>
      <c r="K255" s="0" t="n">
        <v>2</v>
      </c>
      <c r="L255" s="0" t="n">
        <v>0.752502311560346</v>
      </c>
      <c r="M255" s="0" t="n">
        <v>0.092269731</v>
      </c>
      <c r="N255" s="0" t="n">
        <v>0.076065024</v>
      </c>
      <c r="O255" s="0" t="n">
        <v>0.051741007</v>
      </c>
      <c r="P255" s="2" t="n">
        <v>9.892882108</v>
      </c>
    </row>
    <row r="256" customFormat="false" ht="14" hidden="false" customHeight="false" outlineLevel="0" collapsed="false">
      <c r="A256" s="0" t="n">
        <v>3</v>
      </c>
      <c r="B256" s="0" t="n">
        <v>2</v>
      </c>
      <c r="C256" s="0" t="n">
        <v>1</v>
      </c>
      <c r="D256" s="0" t="n">
        <v>2</v>
      </c>
      <c r="E256" s="0" t="n">
        <v>3</v>
      </c>
      <c r="F256" s="0" t="n">
        <v>3</v>
      </c>
      <c r="G256" s="0" t="n">
        <v>4</v>
      </c>
      <c r="H256" s="0" t="n">
        <v>0</v>
      </c>
      <c r="I256" s="0" t="n">
        <v>1</v>
      </c>
      <c r="J256" s="0" t="n">
        <v>2</v>
      </c>
      <c r="K256" s="0" t="n">
        <v>2</v>
      </c>
      <c r="L256" s="0" t="n">
        <v>0.88932616083234</v>
      </c>
      <c r="M256" s="0" t="n">
        <v>0.019101063</v>
      </c>
      <c r="N256" s="0" t="n">
        <v>0.090504655</v>
      </c>
      <c r="O256" s="0" t="n">
        <v>0.004660138</v>
      </c>
      <c r="P256" s="2" t="n">
        <v>9.82630297</v>
      </c>
    </row>
    <row r="257" customFormat="false" ht="14" hidden="false" customHeight="false" outlineLevel="0" collapsed="false">
      <c r="A257" s="0" t="n">
        <v>4</v>
      </c>
      <c r="B257" s="0" t="n">
        <v>2</v>
      </c>
      <c r="C257" s="0" t="n">
        <v>0</v>
      </c>
      <c r="D257" s="0" t="n">
        <v>2</v>
      </c>
      <c r="E257" s="0" t="n">
        <v>4</v>
      </c>
      <c r="F257" s="0" t="n">
        <v>4</v>
      </c>
      <c r="G257" s="0" t="n">
        <v>2</v>
      </c>
      <c r="H257" s="0" t="n">
        <v>0</v>
      </c>
      <c r="I257" s="0" t="n">
        <v>3</v>
      </c>
      <c r="J257" s="0" t="n">
        <v>2</v>
      </c>
      <c r="K257" s="0" t="n">
        <v>2</v>
      </c>
      <c r="L257" s="0" t="n">
        <v>0.844279227160373</v>
      </c>
      <c r="M257" s="0" t="n">
        <v>0.080600181</v>
      </c>
      <c r="N257" s="0" t="n">
        <v>0.089348181</v>
      </c>
      <c r="O257" s="0" t="n">
        <v>0.033954324</v>
      </c>
      <c r="P257" s="2" t="n">
        <v>9.449316301</v>
      </c>
    </row>
    <row r="258" customFormat="false" ht="14" hidden="false" customHeight="false" outlineLevel="0" collapsed="false">
      <c r="A258" s="0" t="n">
        <v>4</v>
      </c>
      <c r="B258" s="0" t="n">
        <v>0</v>
      </c>
      <c r="C258" s="0" t="n">
        <v>1</v>
      </c>
      <c r="D258" s="0" t="n">
        <v>2</v>
      </c>
      <c r="E258" s="0" t="n">
        <v>4</v>
      </c>
      <c r="F258" s="0" t="n">
        <v>3</v>
      </c>
      <c r="G258" s="0" t="n">
        <v>3</v>
      </c>
      <c r="H258" s="0" t="n">
        <v>1</v>
      </c>
      <c r="I258" s="0" t="n">
        <v>4</v>
      </c>
      <c r="J258" s="0" t="n">
        <v>2</v>
      </c>
      <c r="K258" s="0" t="n">
        <v>2</v>
      </c>
      <c r="L258" s="0" t="n">
        <v>0.666302434759795</v>
      </c>
      <c r="M258" s="0" t="n">
        <v>0.08397176</v>
      </c>
      <c r="N258" s="0" t="n">
        <v>0.072162753</v>
      </c>
      <c r="O258" s="0" t="n">
        <v>0.027607194</v>
      </c>
      <c r="P258" s="2" t="n">
        <v>9.23332897</v>
      </c>
    </row>
    <row r="259" customFormat="false" ht="14" hidden="false" customHeight="false" outlineLevel="0" collapsed="false">
      <c r="A259" s="0" t="n">
        <v>3</v>
      </c>
      <c r="B259" s="0" t="n">
        <v>4</v>
      </c>
      <c r="C259" s="0" t="n">
        <v>1</v>
      </c>
      <c r="D259" s="0" t="n">
        <v>2</v>
      </c>
      <c r="E259" s="0" t="n">
        <v>5</v>
      </c>
      <c r="F259" s="0" t="n">
        <v>3</v>
      </c>
      <c r="G259" s="0" t="n">
        <v>2</v>
      </c>
      <c r="H259" s="0" t="n">
        <v>1</v>
      </c>
      <c r="I259" s="0" t="n">
        <v>4</v>
      </c>
      <c r="J259" s="0" t="n">
        <v>2</v>
      </c>
      <c r="K259" s="0" t="n">
        <v>2</v>
      </c>
      <c r="L259" s="0" t="n">
        <v>0.287742730581005</v>
      </c>
      <c r="M259" s="0" t="n">
        <v>0.093473163</v>
      </c>
      <c r="N259" s="0" t="n">
        <v>0.032497029</v>
      </c>
      <c r="O259" s="0" t="n">
        <v>0.014844225</v>
      </c>
      <c r="P259" s="2" t="n">
        <v>8.854432002</v>
      </c>
    </row>
    <row r="260" customFormat="false" ht="14" hidden="false" customHeight="false" outlineLevel="0" collapsed="false">
      <c r="A260" s="0" t="n">
        <v>3</v>
      </c>
      <c r="B260" s="0" t="n">
        <v>2</v>
      </c>
      <c r="C260" s="0" t="n">
        <v>1</v>
      </c>
      <c r="D260" s="0" t="n">
        <v>2</v>
      </c>
      <c r="E260" s="0" t="n">
        <v>3</v>
      </c>
      <c r="F260" s="0" t="n">
        <v>2</v>
      </c>
      <c r="G260" s="0" t="n">
        <v>2</v>
      </c>
      <c r="H260" s="0" t="n">
        <v>1</v>
      </c>
      <c r="I260" s="0" t="n">
        <v>5</v>
      </c>
      <c r="J260" s="0" t="n">
        <v>2</v>
      </c>
      <c r="K260" s="0" t="n">
        <v>2</v>
      </c>
      <c r="L260" s="0" t="n">
        <v>0.907136685529823</v>
      </c>
      <c r="M260" s="0" t="n">
        <v>0.143416938</v>
      </c>
      <c r="N260" s="0" t="n">
        <v>0.107991287</v>
      </c>
      <c r="O260" s="0" t="n">
        <v>0.027224777</v>
      </c>
      <c r="P260" s="2" t="n">
        <v>8.400091418</v>
      </c>
    </row>
    <row r="261" customFormat="false" ht="14" hidden="false" customHeight="false" outlineLevel="0" collapsed="false">
      <c r="A261" s="0" t="n">
        <v>5</v>
      </c>
      <c r="B261" s="0" t="n">
        <v>1</v>
      </c>
      <c r="C261" s="0" t="n">
        <v>2</v>
      </c>
      <c r="D261" s="0" t="n">
        <v>2</v>
      </c>
      <c r="E261" s="0" t="n">
        <v>1</v>
      </c>
      <c r="F261" s="0" t="n">
        <v>3</v>
      </c>
      <c r="G261" s="0" t="n">
        <v>2</v>
      </c>
      <c r="H261" s="0" t="n">
        <v>0</v>
      </c>
      <c r="I261" s="0" t="n">
        <v>2</v>
      </c>
      <c r="J261" s="0" t="n">
        <v>2</v>
      </c>
      <c r="K261" s="0" t="n">
        <v>1</v>
      </c>
      <c r="L261" s="0" t="n">
        <v>0.877589491934274</v>
      </c>
      <c r="M261" s="0" t="n">
        <v>0.068960104</v>
      </c>
      <c r="N261" s="0" t="n">
        <v>0.107324369</v>
      </c>
      <c r="O261" s="0" t="n">
        <v>0.051009736</v>
      </c>
      <c r="P261" s="2" t="n">
        <v>8.176982577</v>
      </c>
    </row>
    <row r="262" customFormat="false" ht="14" hidden="false" customHeight="false" outlineLevel="0" collapsed="false">
      <c r="A262" s="0" t="n">
        <v>3</v>
      </c>
      <c r="B262" s="0" t="n">
        <v>2</v>
      </c>
      <c r="C262" s="0" t="n">
        <v>1</v>
      </c>
      <c r="D262" s="0" t="n">
        <v>3</v>
      </c>
      <c r="E262" s="0" t="n">
        <v>4</v>
      </c>
      <c r="F262" s="0" t="n">
        <v>2</v>
      </c>
      <c r="G262" s="0" t="n">
        <v>0</v>
      </c>
      <c r="H262" s="0" t="n">
        <v>0</v>
      </c>
      <c r="I262" s="0" t="n">
        <v>2</v>
      </c>
      <c r="J262" s="0" t="n">
        <v>1</v>
      </c>
      <c r="K262" s="0" t="n">
        <v>2</v>
      </c>
      <c r="L262" s="0" t="n">
        <v>0.983316615557963</v>
      </c>
      <c r="M262" s="0" t="n">
        <v>0.085284437</v>
      </c>
      <c r="N262" s="0" t="n">
        <v>0.122107364</v>
      </c>
      <c r="O262" s="0" t="n">
        <v>0.008908737</v>
      </c>
      <c r="P262" s="2" t="n">
        <v>8.052885446</v>
      </c>
    </row>
    <row r="263" customFormat="false" ht="14" hidden="false" customHeight="false" outlineLevel="0" collapsed="false">
      <c r="A263" s="0" t="n">
        <v>3</v>
      </c>
      <c r="B263" s="0" t="n">
        <v>1</v>
      </c>
      <c r="C263" s="0" t="n">
        <v>1</v>
      </c>
      <c r="D263" s="0" t="n">
        <v>2</v>
      </c>
      <c r="E263" s="0" t="n">
        <v>3</v>
      </c>
      <c r="F263" s="0" t="n">
        <v>3</v>
      </c>
      <c r="G263" s="0" t="n">
        <v>0</v>
      </c>
      <c r="H263" s="0" t="n">
        <v>0</v>
      </c>
      <c r="I263" s="0" t="n">
        <v>2</v>
      </c>
      <c r="J263" s="0" t="n">
        <v>4</v>
      </c>
      <c r="K263" s="0" t="n">
        <v>2</v>
      </c>
      <c r="L263" s="0" t="n">
        <v>1.02086703916846</v>
      </c>
      <c r="M263" s="0" t="n">
        <v>0.125726105</v>
      </c>
      <c r="N263" s="0" t="n">
        <v>0.1322187</v>
      </c>
      <c r="O263" s="0" t="n">
        <v>0.015869072</v>
      </c>
      <c r="P263" s="2" t="n">
        <v>7.721048855</v>
      </c>
    </row>
    <row r="264" customFormat="false" ht="14" hidden="false" customHeight="false" outlineLevel="0" collapsed="false">
      <c r="A264" s="0" t="n">
        <v>4</v>
      </c>
      <c r="B264" s="0" t="n">
        <v>1</v>
      </c>
      <c r="C264" s="0" t="n">
        <v>1</v>
      </c>
      <c r="D264" s="0" t="n">
        <v>3</v>
      </c>
      <c r="E264" s="0" t="n">
        <v>2</v>
      </c>
      <c r="F264" s="0" t="n">
        <v>2</v>
      </c>
      <c r="G264" s="0" t="n">
        <v>2</v>
      </c>
      <c r="H264" s="0" t="n">
        <v>0</v>
      </c>
      <c r="I264" s="0" t="n">
        <v>3</v>
      </c>
      <c r="J264" s="0" t="n">
        <v>2</v>
      </c>
      <c r="K264" s="0" t="n">
        <v>2</v>
      </c>
      <c r="L264" s="0" t="n">
        <v>0.979653294531375</v>
      </c>
      <c r="M264" s="0" t="n">
        <v>0.038071748</v>
      </c>
      <c r="N264" s="0" t="n">
        <v>0.150708567</v>
      </c>
      <c r="O264" s="0" t="n">
        <v>0.014268428</v>
      </c>
      <c r="P264" s="2" t="n">
        <v>6.500315899</v>
      </c>
    </row>
    <row r="265" customFormat="false" ht="14" hidden="false" customHeight="false" outlineLevel="0" collapsed="false">
      <c r="A265" s="0" t="n">
        <v>3</v>
      </c>
      <c r="B265" s="0" t="n">
        <v>0</v>
      </c>
      <c r="C265" s="0" t="n">
        <v>1</v>
      </c>
      <c r="D265" s="0" t="n">
        <v>2</v>
      </c>
      <c r="E265" s="0" t="n">
        <v>4</v>
      </c>
      <c r="F265" s="0" t="n">
        <v>0</v>
      </c>
      <c r="G265" s="0" t="n">
        <v>2</v>
      </c>
      <c r="H265" s="0" t="n">
        <v>1</v>
      </c>
      <c r="I265" s="0" t="n">
        <v>3</v>
      </c>
      <c r="J265" s="0" t="n">
        <v>2</v>
      </c>
      <c r="K265" s="0" t="n">
        <v>3</v>
      </c>
      <c r="L265" s="0" t="n">
        <v>0.854304524748701</v>
      </c>
      <c r="M265" s="0" t="n">
        <v>0.008102784</v>
      </c>
      <c r="N265" s="0" t="n">
        <v>0.156319116</v>
      </c>
      <c r="O265" s="0" t="n">
        <v>0.006475521</v>
      </c>
      <c r="P265" s="2" t="n">
        <v>5.465131495</v>
      </c>
    </row>
    <row r="266" customFormat="false" ht="14" hidden="false" customHeight="false" outlineLevel="0" collapsed="false">
      <c r="A266" s="0" t="n">
        <v>3</v>
      </c>
      <c r="B266" s="0" t="n">
        <v>1</v>
      </c>
      <c r="C266" s="0" t="n">
        <v>1</v>
      </c>
      <c r="D266" s="0" t="n">
        <v>2</v>
      </c>
      <c r="E266" s="0" t="n">
        <v>3</v>
      </c>
      <c r="F266" s="0" t="n">
        <v>3</v>
      </c>
      <c r="G266" s="0" t="n">
        <v>3</v>
      </c>
      <c r="H266" s="0" t="n">
        <v>1</v>
      </c>
      <c r="I266" s="0" t="n">
        <v>2</v>
      </c>
      <c r="J266" s="0" t="n">
        <v>2</v>
      </c>
      <c r="K266" s="0" t="n">
        <v>1</v>
      </c>
      <c r="L266" s="0" t="n">
        <v>0.801894077081793</v>
      </c>
      <c r="M266" s="0" t="n">
        <v>0.041010563</v>
      </c>
      <c r="N266" s="0" t="n">
        <v>0.154608689</v>
      </c>
      <c r="O266" s="0" t="n">
        <v>0.085214779</v>
      </c>
      <c r="P266" s="2" t="n">
        <v>5.186604225</v>
      </c>
    </row>
    <row r="267" customFormat="false" ht="14" hidden="false" customHeight="false" outlineLevel="0" collapsed="false">
      <c r="A267" s="0" t="n">
        <v>3</v>
      </c>
      <c r="B267" s="0" t="n">
        <v>2</v>
      </c>
      <c r="C267" s="0" t="n">
        <v>2</v>
      </c>
      <c r="D267" s="0" t="n">
        <v>3</v>
      </c>
      <c r="E267" s="0" t="n">
        <v>4</v>
      </c>
      <c r="F267" s="0" t="n">
        <v>0</v>
      </c>
      <c r="G267" s="0" t="n">
        <v>2</v>
      </c>
      <c r="H267" s="0" t="n">
        <v>0</v>
      </c>
      <c r="I267" s="0" t="n">
        <v>2</v>
      </c>
      <c r="J267" s="0" t="n">
        <v>2</v>
      </c>
      <c r="K267" s="0" t="n">
        <v>2</v>
      </c>
      <c r="L267" s="0" t="n">
        <v>1.01809030140108</v>
      </c>
      <c r="M267" s="0" t="n">
        <v>0.063643706</v>
      </c>
      <c r="N267" s="0" t="n">
        <v>0.241043368</v>
      </c>
      <c r="O267" s="0" t="n">
        <v>0.040848862</v>
      </c>
      <c r="P267" s="2" t="n">
        <v>4.223681025</v>
      </c>
    </row>
    <row r="268" customFormat="false" ht="14" hidden="false" customHeight="false" outlineLevel="0" collapsed="false">
      <c r="A268" s="0" t="n">
        <v>3</v>
      </c>
      <c r="B268" s="0" t="n">
        <v>2</v>
      </c>
      <c r="C268" s="0" t="n">
        <v>1</v>
      </c>
      <c r="D268" s="0" t="n">
        <v>5</v>
      </c>
      <c r="E268" s="0" t="n">
        <v>4</v>
      </c>
      <c r="F268" s="0" t="n">
        <v>2</v>
      </c>
      <c r="G268" s="0" t="n">
        <v>2</v>
      </c>
      <c r="H268" s="0" t="n">
        <v>0</v>
      </c>
      <c r="I268" s="0" t="n">
        <v>4</v>
      </c>
      <c r="J268" s="0" t="n">
        <v>2</v>
      </c>
      <c r="K268" s="0" t="n">
        <v>5</v>
      </c>
      <c r="L268" s="0" t="n">
        <v>0.54513855420665</v>
      </c>
      <c r="M268" s="0" t="n">
        <v>0.039775474</v>
      </c>
      <c r="N268" s="0" t="n">
        <v>0.135971741</v>
      </c>
      <c r="O268" s="0" t="n">
        <v>0.041136952</v>
      </c>
      <c r="P268" s="2" t="n">
        <v>4.009204778</v>
      </c>
    </row>
    <row r="269" customFormat="false" ht="14" hidden="false" customHeight="false" outlineLevel="0" collapsed="false">
      <c r="A269" s="0" t="n">
        <v>3</v>
      </c>
      <c r="B269" s="0" t="n">
        <v>1</v>
      </c>
      <c r="C269" s="0" t="n">
        <v>1</v>
      </c>
      <c r="D269" s="0" t="n">
        <v>2</v>
      </c>
      <c r="E269" s="0" t="n">
        <v>4</v>
      </c>
      <c r="F269" s="0" t="n">
        <v>3</v>
      </c>
      <c r="G269" s="0" t="n">
        <v>2</v>
      </c>
      <c r="H269" s="0" t="n">
        <v>1</v>
      </c>
      <c r="I269" s="0" t="n">
        <v>2</v>
      </c>
      <c r="J269" s="0" t="n">
        <v>2</v>
      </c>
      <c r="K269" s="0" t="n">
        <v>2</v>
      </c>
      <c r="L269" s="0" t="n">
        <v>0.749512312098032</v>
      </c>
      <c r="M269" s="0" t="n">
        <v>0.169951593</v>
      </c>
      <c r="N269" s="0" t="n">
        <v>0.326488473</v>
      </c>
      <c r="O269" s="0" t="n">
        <v>0.482958937</v>
      </c>
      <c r="P269" s="2" t="n">
        <v>2.295677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3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G43" activeCellId="0" sqref="G4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9.15"/>
    <col collapsed="false" customWidth="true" hidden="false" outlineLevel="0" max="10" min="10" style="1" width="9.15"/>
  </cols>
  <sheetData>
    <row r="1" s="1" customFormat="true" ht="14" hidden="false" customHeight="false" outlineLevel="0" collapsed="false">
      <c r="B1" s="1" t="s">
        <v>294</v>
      </c>
      <c r="C1" s="1" t="s">
        <v>295</v>
      </c>
      <c r="D1" s="1" t="s">
        <v>296</v>
      </c>
      <c r="E1" s="1" t="s">
        <v>297</v>
      </c>
      <c r="F1" s="1" t="s">
        <v>298</v>
      </c>
      <c r="G1" s="1" t="s">
        <v>291</v>
      </c>
      <c r="H1" s="1" t="s">
        <v>299</v>
      </c>
      <c r="K1" s="1" t="s">
        <v>294</v>
      </c>
      <c r="L1" s="1" t="s">
        <v>295</v>
      </c>
      <c r="M1" s="1" t="s">
        <v>296</v>
      </c>
      <c r="N1" s="1" t="s">
        <v>297</v>
      </c>
      <c r="O1" s="1" t="s">
        <v>298</v>
      </c>
      <c r="P1" s="1" t="s">
        <v>291</v>
      </c>
      <c r="Q1" s="1" t="s">
        <v>299</v>
      </c>
    </row>
    <row r="2" customFormat="false" ht="14" hidden="false" customHeight="false" outlineLevel="0" collapsed="false">
      <c r="A2" s="1" t="s">
        <v>279</v>
      </c>
      <c r="B2" s="0" t="n">
        <v>0.0125</v>
      </c>
      <c r="C2" s="0" t="n">
        <v>0.979872619</v>
      </c>
      <c r="D2" s="0" t="n">
        <v>0.797408149</v>
      </c>
      <c r="E2" s="0" t="n">
        <v>0.964772218851319</v>
      </c>
      <c r="F2" s="0" t="n">
        <v>0.987419793945809</v>
      </c>
      <c r="G2" s="0" t="n">
        <v>0.984589425343784</v>
      </c>
      <c r="H2" s="0" t="n">
        <v>1.23828656025662</v>
      </c>
      <c r="J2" s="1" t="s">
        <v>278</v>
      </c>
      <c r="K2" s="0" t="n">
        <v>0.0125</v>
      </c>
      <c r="L2" s="0" t="n">
        <v>0.977730168</v>
      </c>
      <c r="M2" s="0" t="n">
        <v>0.714900057</v>
      </c>
      <c r="N2" s="0" t="n">
        <v>0.944522281672704</v>
      </c>
      <c r="O2" s="0" t="n">
        <v>1.02039215066758</v>
      </c>
      <c r="P2" s="0" t="n">
        <v>0.966035735201641</v>
      </c>
      <c r="Q2" s="0" t="n">
        <v>1.42732140062983</v>
      </c>
    </row>
    <row r="3" customFormat="false" ht="14" hidden="false" customHeight="false" outlineLevel="0" collapsed="false">
      <c r="B3" s="0" t="n">
        <v>0.025</v>
      </c>
      <c r="C3" s="0" t="n">
        <v>0.990016469</v>
      </c>
      <c r="D3" s="0" t="n">
        <v>0.763699256</v>
      </c>
      <c r="E3" s="0" t="n">
        <v>1.01048044569474</v>
      </c>
      <c r="F3" s="0" t="n">
        <v>1.02612406958344</v>
      </c>
      <c r="G3" s="0" t="n">
        <v>1.02067033967164</v>
      </c>
      <c r="H3" s="0" t="n">
        <v>1.34362324111449</v>
      </c>
      <c r="K3" s="0" t="n">
        <v>0.025</v>
      </c>
      <c r="L3" s="0" t="n">
        <v>0.813067494</v>
      </c>
      <c r="M3" s="0" t="n">
        <v>0.657409878</v>
      </c>
      <c r="N3" s="0" t="n">
        <v>0.939528441232893</v>
      </c>
      <c r="O3" s="0" t="n">
        <v>0.966740652390845</v>
      </c>
      <c r="P3" s="0" t="n">
        <v>1.15553560825652</v>
      </c>
      <c r="Q3" s="0" t="n">
        <v>1.47052955050189</v>
      </c>
    </row>
    <row r="4" customFormat="false" ht="14" hidden="false" customHeight="false" outlineLevel="0" collapsed="false">
      <c r="B4" s="0" t="n">
        <v>0.05</v>
      </c>
      <c r="C4" s="0" t="n">
        <v>1.056898838</v>
      </c>
      <c r="D4" s="0" t="n">
        <v>0.743913226</v>
      </c>
      <c r="E4" s="0" t="n">
        <v>1.02496429906657</v>
      </c>
      <c r="F4" s="0" t="n">
        <v>1.10524666735123</v>
      </c>
      <c r="G4" s="0" t="n">
        <v>0.969784677790105</v>
      </c>
      <c r="H4" s="0" t="n">
        <v>1.48571987796764</v>
      </c>
      <c r="K4" s="0" t="n">
        <v>0.05</v>
      </c>
      <c r="L4" s="0" t="n">
        <v>0.83726116</v>
      </c>
      <c r="M4" s="0" t="n">
        <v>0.625387295</v>
      </c>
      <c r="N4" s="0" t="n">
        <v>0.947096426229307</v>
      </c>
      <c r="O4" s="0" t="n">
        <v>0.988368970229303</v>
      </c>
      <c r="P4" s="0" t="n">
        <v>1.13118399786908</v>
      </c>
      <c r="Q4" s="0" t="n">
        <v>1.58041101591183</v>
      </c>
    </row>
    <row r="5" customFormat="false" ht="14" hidden="false" customHeight="false" outlineLevel="0" collapsed="false">
      <c r="B5" s="0" t="n">
        <v>0.1</v>
      </c>
      <c r="C5" s="0" t="n">
        <v>1.000466384</v>
      </c>
      <c r="D5" s="0" t="n">
        <v>0.851724607</v>
      </c>
      <c r="E5" s="0" t="n">
        <v>0.989080723947512</v>
      </c>
      <c r="F5" s="0" t="n">
        <v>1.06846839019176</v>
      </c>
      <c r="G5" s="0" t="n">
        <v>0.988619647561804</v>
      </c>
      <c r="H5" s="0" t="n">
        <v>1.25447636643397</v>
      </c>
      <c r="K5" s="0" t="n">
        <v>0.1</v>
      </c>
      <c r="L5" s="0" t="n">
        <v>0.739218515</v>
      </c>
      <c r="M5" s="0" t="n">
        <v>0.560477355</v>
      </c>
      <c r="N5" s="0" t="n">
        <v>0.940609581946666</v>
      </c>
      <c r="O5" s="0" t="n">
        <v>0.978960145127869</v>
      </c>
      <c r="P5" s="0" t="n">
        <v>1.27243780135386</v>
      </c>
      <c r="Q5" s="0" t="n">
        <v>1.74665423392149</v>
      </c>
    </row>
    <row r="6" customFormat="false" ht="14" hidden="false" customHeight="false" outlineLevel="0" collapsed="false">
      <c r="B6" s="0" t="n">
        <v>0.25</v>
      </c>
      <c r="C6" s="0" t="n">
        <v>0.970931840176967</v>
      </c>
      <c r="D6" s="0" t="n">
        <v>0.728429309</v>
      </c>
      <c r="E6" s="0" t="n">
        <v>0.94846618465292</v>
      </c>
      <c r="F6" s="0" t="n">
        <v>0.93140338028978</v>
      </c>
      <c r="G6" s="0" t="n">
        <v>0.976861758370236</v>
      </c>
      <c r="H6" s="0" t="n">
        <v>1.27864621697942</v>
      </c>
      <c r="K6" s="0" t="n">
        <v>0.25</v>
      </c>
      <c r="L6" s="0" t="n">
        <v>0.542599889395825</v>
      </c>
      <c r="M6" s="0" t="n">
        <v>0.381159959</v>
      </c>
      <c r="N6" s="0" t="n">
        <v>0.9566782707013</v>
      </c>
      <c r="O6" s="0" t="n">
        <v>0.871275108383625</v>
      </c>
      <c r="P6" s="0" t="n">
        <v>1.76313760728286</v>
      </c>
      <c r="Q6" s="0" t="n">
        <v>2.28585161639086</v>
      </c>
    </row>
    <row r="7" customFormat="false" ht="14" hidden="false" customHeight="false" outlineLevel="0" collapsed="false">
      <c r="B7" s="0" t="n">
        <v>0.5</v>
      </c>
      <c r="C7" s="0" t="n">
        <v>0.612306442693212</v>
      </c>
      <c r="D7" s="0" t="n">
        <v>0.653869969</v>
      </c>
      <c r="E7" s="0" t="n">
        <v>0.6627912166384</v>
      </c>
      <c r="F7" s="0" t="n">
        <v>0.6916030594142</v>
      </c>
      <c r="G7" s="0" t="n">
        <v>1.08245017596603</v>
      </c>
      <c r="H7" s="0" t="n">
        <v>1.05770733051391</v>
      </c>
      <c r="K7" s="0" t="n">
        <v>0.5</v>
      </c>
      <c r="L7" s="0" t="n">
        <v>0.20791856767593</v>
      </c>
      <c r="M7" s="0" t="n">
        <v>0.1044871</v>
      </c>
      <c r="N7" s="0" t="n">
        <v>0.762675176292065</v>
      </c>
      <c r="O7" s="0" t="n">
        <v>0.640530580434944</v>
      </c>
      <c r="P7" s="0" t="n">
        <v>3.6681436622861</v>
      </c>
      <c r="Q7" s="0" t="n">
        <v>6.13023598544647</v>
      </c>
    </row>
    <row r="8" customFormat="false" ht="14" hidden="false" customHeight="false" outlineLevel="0" collapsed="false">
      <c r="B8" s="0" t="n">
        <v>1</v>
      </c>
      <c r="C8" s="0" t="n">
        <v>0.290085372597816</v>
      </c>
      <c r="D8" s="0" t="n">
        <v>0.293102167</v>
      </c>
      <c r="E8" s="0" t="n">
        <v>0.14368175191169</v>
      </c>
      <c r="F8" s="0" t="n">
        <v>0.156077641969168</v>
      </c>
      <c r="G8" s="0" t="n">
        <v>0.495308503924104</v>
      </c>
      <c r="H8" s="0" t="n">
        <v>0.532502518035523</v>
      </c>
      <c r="K8" s="0" t="n">
        <v>1</v>
      </c>
      <c r="L8" s="0" t="n">
        <v>0.0369227844601134</v>
      </c>
      <c r="M8" s="0" t="n">
        <v>0.022670795</v>
      </c>
      <c r="N8" s="0" t="n">
        <v>0.210070219286501</v>
      </c>
      <c r="O8" s="0" t="n">
        <v>0.204691989467762</v>
      </c>
      <c r="P8" s="0" t="n">
        <v>5.68944683772248</v>
      </c>
      <c r="Q8" s="0" t="n">
        <v>9.0288844951296</v>
      </c>
    </row>
    <row r="9" customFormat="false" ht="14" hidden="false" customHeight="false" outlineLevel="0" collapsed="false">
      <c r="A9" s="1" t="s">
        <v>281</v>
      </c>
      <c r="B9" s="0" t="n">
        <v>0.0125</v>
      </c>
      <c r="C9" s="0" t="n">
        <v>0.864136534</v>
      </c>
      <c r="D9" s="0" t="n">
        <v>0.672067798</v>
      </c>
      <c r="E9" s="0" t="n">
        <v>0.972237238065469</v>
      </c>
      <c r="F9" s="0" t="n">
        <v>0.961819680202631</v>
      </c>
      <c r="G9" s="0" t="n">
        <v>1.12509678715362</v>
      </c>
      <c r="H9" s="0" t="n">
        <v>1.43113489898624</v>
      </c>
      <c r="J9" s="1" t="s">
        <v>280</v>
      </c>
      <c r="K9" s="0" t="n">
        <v>0.0125</v>
      </c>
      <c r="L9" s="0" t="n">
        <v>0.891551164</v>
      </c>
      <c r="M9" s="0" t="n">
        <v>0.718635881</v>
      </c>
      <c r="N9" s="0" t="n">
        <v>0.92616863098412</v>
      </c>
      <c r="O9" s="0" t="n">
        <v>0.935279605479683</v>
      </c>
      <c r="P9" s="0" t="n">
        <v>1.03882835711728</v>
      </c>
      <c r="Q9" s="0" t="n">
        <v>1.30146522071542</v>
      </c>
    </row>
    <row r="10" customFormat="false" ht="14" hidden="false" customHeight="false" outlineLevel="0" collapsed="false">
      <c r="B10" s="0" t="n">
        <v>0.025</v>
      </c>
      <c r="C10" s="0" t="n">
        <v>0.71616166</v>
      </c>
      <c r="D10" s="0" t="n">
        <v>0.661015986</v>
      </c>
      <c r="E10" s="0" t="n">
        <v>0.974305134192607</v>
      </c>
      <c r="F10" s="0" t="n">
        <v>1.00205369625832</v>
      </c>
      <c r="G10" s="0" t="n">
        <v>1.36045419436808</v>
      </c>
      <c r="H10" s="0" t="n">
        <v>1.51592959547324</v>
      </c>
      <c r="K10" s="0" t="n">
        <v>0.025</v>
      </c>
      <c r="L10" s="0" t="n">
        <v>0.979056447</v>
      </c>
      <c r="M10" s="0" t="n">
        <v>0.688879006</v>
      </c>
      <c r="N10" s="0" t="n">
        <v>0.923388554862988</v>
      </c>
      <c r="O10" s="0" t="n">
        <v>0.947204208497563</v>
      </c>
      <c r="P10" s="0" t="n">
        <v>0.943141284338009</v>
      </c>
      <c r="Q10" s="0" t="n">
        <v>1.37499357688012</v>
      </c>
    </row>
    <row r="11" customFormat="false" ht="14" hidden="false" customHeight="false" outlineLevel="0" collapsed="false">
      <c r="B11" s="0" t="n">
        <v>0.05</v>
      </c>
      <c r="C11" s="0" t="n">
        <v>0.435150773</v>
      </c>
      <c r="D11" s="0" t="n">
        <v>0.561281595</v>
      </c>
      <c r="E11" s="0" t="n">
        <v>0.876050036467048</v>
      </c>
      <c r="F11" s="0" t="n">
        <v>0.894612470148998</v>
      </c>
      <c r="G11" s="0" t="n">
        <v>2.01321034184868</v>
      </c>
      <c r="H11" s="0" t="n">
        <v>1.59387458651481</v>
      </c>
      <c r="K11" s="0" t="n">
        <v>0.05</v>
      </c>
      <c r="L11" s="0" t="n">
        <v>0.911467215</v>
      </c>
      <c r="M11" s="0" t="n">
        <v>0.679357844</v>
      </c>
      <c r="N11" s="0" t="n">
        <v>0.884587615913116</v>
      </c>
      <c r="O11" s="0" t="n">
        <v>0.914333220116745</v>
      </c>
      <c r="P11" s="0" t="n">
        <v>0.97050952722761</v>
      </c>
      <c r="Q11" s="0" t="n">
        <v>1.34587865318995</v>
      </c>
    </row>
    <row r="12" customFormat="false" ht="14" hidden="false" customHeight="false" outlineLevel="0" collapsed="false">
      <c r="B12" s="0" t="n">
        <v>0.1</v>
      </c>
      <c r="C12" s="0" t="n">
        <v>0.311988982</v>
      </c>
      <c r="D12" s="0" t="n">
        <v>0.415005065</v>
      </c>
      <c r="E12" s="0" t="n">
        <v>0.819487500076611</v>
      </c>
      <c r="F12" s="0" t="n">
        <v>0.747370347258974</v>
      </c>
      <c r="G12" s="0" t="n">
        <v>2.62665525821874</v>
      </c>
      <c r="H12" s="0" t="n">
        <v>1.80087042373561</v>
      </c>
      <c r="K12" s="0" t="n">
        <v>0.1</v>
      </c>
      <c r="L12" s="0" t="n">
        <v>0.789653564</v>
      </c>
      <c r="M12" s="0" t="n">
        <v>0.648528649</v>
      </c>
      <c r="N12" s="0" t="n">
        <v>0.797238310625701</v>
      </c>
      <c r="O12" s="0" t="n">
        <v>0.812061779396161</v>
      </c>
      <c r="P12" s="0" t="n">
        <v>1.00960515721259</v>
      </c>
      <c r="Q12" s="0" t="n">
        <v>1.25216022553255</v>
      </c>
    </row>
    <row r="13" customFormat="false" ht="14" hidden="false" customHeight="false" outlineLevel="0" collapsed="false">
      <c r="B13" s="0" t="n">
        <v>0.25</v>
      </c>
      <c r="C13" s="0" t="n">
        <v>0.402417738144615</v>
      </c>
      <c r="D13" s="0" t="n">
        <v>0.454885449</v>
      </c>
      <c r="E13" s="0" t="n">
        <v>0.395452111041685</v>
      </c>
      <c r="F13" s="0" t="n">
        <v>0.36931369439016</v>
      </c>
      <c r="G13" s="0" t="n">
        <v>0.982690556497223</v>
      </c>
      <c r="H13" s="0" t="n">
        <v>0.811882849192128</v>
      </c>
      <c r="K13" s="0" t="n">
        <v>0.25</v>
      </c>
      <c r="L13" s="0" t="n">
        <v>0.526087031660445</v>
      </c>
      <c r="M13" s="0" t="n">
        <v>0.469498452</v>
      </c>
      <c r="N13" s="0" t="n">
        <v>0.647661340712309</v>
      </c>
      <c r="O13" s="0" t="n">
        <v>0.602543767925235</v>
      </c>
      <c r="P13" s="0" t="n">
        <v>1.23109162882831</v>
      </c>
      <c r="Q13" s="0" t="n">
        <v>1.28337753907064</v>
      </c>
    </row>
    <row r="14" customFormat="false" ht="14" hidden="false" customHeight="false" outlineLevel="0" collapsed="false">
      <c r="B14" s="0" t="n">
        <v>0.5</v>
      </c>
      <c r="C14" s="0" t="n">
        <v>0.0404828563528273</v>
      </c>
      <c r="D14" s="0" t="n">
        <v>0.033667699</v>
      </c>
      <c r="E14" s="0" t="n">
        <v>0.0829911630813175</v>
      </c>
      <c r="F14" s="0" t="n">
        <v>0.080679713170128</v>
      </c>
      <c r="G14" s="0" t="n">
        <v>2.05003229905544</v>
      </c>
      <c r="H14" s="0" t="n">
        <v>2.39635364359554</v>
      </c>
      <c r="K14" s="0" t="n">
        <v>0.5</v>
      </c>
      <c r="L14" s="0" t="n">
        <v>0.018621249827181</v>
      </c>
      <c r="M14" s="0" t="n">
        <v>0.020086687</v>
      </c>
      <c r="N14" s="0" t="n">
        <v>0.40741319289476</v>
      </c>
      <c r="O14" s="0" t="n">
        <v>0.457294697720321</v>
      </c>
      <c r="P14" s="0" t="n">
        <v>21.8789392052551</v>
      </c>
      <c r="Q14" s="0" t="n">
        <v>22.7660588189741</v>
      </c>
    </row>
    <row r="15" customFormat="false" ht="14" hidden="false" customHeight="false" outlineLevel="0" collapsed="false">
      <c r="B15" s="0" t="n">
        <v>1</v>
      </c>
      <c r="C15" s="0" t="n">
        <v>0.0228812387667634</v>
      </c>
      <c r="D15" s="0" t="n">
        <v>0.02276161</v>
      </c>
      <c r="E15" s="0" t="n">
        <v>0.101751019072272</v>
      </c>
      <c r="F15" s="0" t="n">
        <v>0.118364970516782</v>
      </c>
      <c r="G15" s="0" t="n">
        <v>4.44691915981719</v>
      </c>
      <c r="H15" s="0" t="n">
        <v>5.20020202950415</v>
      </c>
      <c r="K15" s="0" t="n">
        <v>1</v>
      </c>
      <c r="L15" s="0" t="n">
        <v>0.0105851652149869</v>
      </c>
      <c r="M15" s="0" t="n">
        <v>0.01003096</v>
      </c>
      <c r="N15" s="0" t="n">
        <v>0.0179564997470916</v>
      </c>
      <c r="O15" s="0" t="n">
        <v>0.0177460644440354</v>
      </c>
      <c r="P15" s="0" t="n">
        <v>1.6963835124338</v>
      </c>
      <c r="Q15" s="0" t="n">
        <v>1.76912922033738</v>
      </c>
    </row>
    <row r="16" customFormat="false" ht="14" hidden="false" customHeight="false" outlineLevel="0" collapsed="false">
      <c r="A16" s="1" t="s">
        <v>283</v>
      </c>
      <c r="B16" s="0" t="n">
        <v>0.00125</v>
      </c>
      <c r="C16" s="0" t="n">
        <v>0.885437162</v>
      </c>
      <c r="D16" s="0" t="n">
        <v>0.717641391</v>
      </c>
      <c r="E16" s="0" t="n">
        <v>0.881472900999626</v>
      </c>
      <c r="F16" s="0" t="n">
        <v>0.923345787158079</v>
      </c>
      <c r="G16" s="0" t="n">
        <v>0.995522820624086</v>
      </c>
      <c r="H16" s="0" t="n">
        <v>1.28663953715301</v>
      </c>
      <c r="J16" s="1" t="s">
        <v>282</v>
      </c>
      <c r="K16" s="0" t="n">
        <v>0.0125</v>
      </c>
      <c r="L16" s="0" t="n">
        <v>0.933525717</v>
      </c>
      <c r="M16" s="0" t="n">
        <v>0.752284239</v>
      </c>
      <c r="N16" s="0" t="n">
        <v>0.89770717266994</v>
      </c>
      <c r="O16" s="0" t="n">
        <v>0.936883068327528</v>
      </c>
      <c r="P16" s="0" t="n">
        <v>0.961630897062839</v>
      </c>
      <c r="Q16" s="0" t="n">
        <v>1.24538441689661</v>
      </c>
    </row>
    <row r="17" customFormat="false" ht="14" hidden="false" customHeight="false" outlineLevel="0" collapsed="false">
      <c r="B17" s="0" t="n">
        <v>0.0025</v>
      </c>
      <c r="C17" s="0" t="n">
        <v>0.666200283</v>
      </c>
      <c r="D17" s="0" t="n">
        <v>0.646012156</v>
      </c>
      <c r="E17" s="0" t="n">
        <v>0.825759832312869</v>
      </c>
      <c r="F17" s="0" t="n">
        <v>0.807168453119117</v>
      </c>
      <c r="G17" s="0" t="n">
        <v>1.23950687711261</v>
      </c>
      <c r="H17" s="0" t="n">
        <v>1.24946325796247</v>
      </c>
      <c r="K17" s="0" t="n">
        <v>0.025</v>
      </c>
      <c r="L17" s="0" t="n">
        <v>0.905965342</v>
      </c>
      <c r="M17" s="0" t="n">
        <v>0.789132261</v>
      </c>
      <c r="N17" s="0" t="n">
        <v>0.871502381083715</v>
      </c>
      <c r="O17" s="0" t="n">
        <v>0.895257541409626</v>
      </c>
      <c r="P17" s="0" t="n">
        <v>0.961959956613567</v>
      </c>
      <c r="Q17" s="0" t="n">
        <v>1.13448351519065</v>
      </c>
    </row>
    <row r="18" customFormat="false" ht="14" hidden="false" customHeight="false" outlineLevel="0" collapsed="false">
      <c r="B18" s="0" t="n">
        <v>0.005</v>
      </c>
      <c r="C18" s="0" t="n">
        <v>0.326439596</v>
      </c>
      <c r="D18" s="0" t="n">
        <v>0.384288291</v>
      </c>
      <c r="E18" s="0" t="n">
        <v>0.62749921856326</v>
      </c>
      <c r="F18" s="0" t="n">
        <v>0.594580611527555</v>
      </c>
      <c r="G18" s="0" t="n">
        <v>1.9222521601309</v>
      </c>
      <c r="H18" s="0" t="n">
        <v>1.54722541761637</v>
      </c>
      <c r="K18" s="0" t="n">
        <v>0.05</v>
      </c>
      <c r="L18" s="0" t="n">
        <v>0.773169807</v>
      </c>
      <c r="M18" s="0" t="n">
        <v>0.690020507</v>
      </c>
      <c r="N18" s="0" t="n">
        <v>0.808126942100134</v>
      </c>
      <c r="O18" s="0" t="n">
        <v>0.825479261617207</v>
      </c>
      <c r="P18" s="0" t="n">
        <v>1.04521275246866</v>
      </c>
      <c r="Q18" s="0" t="n">
        <v>1.19631120125131</v>
      </c>
    </row>
    <row r="19" customFormat="false" ht="14" hidden="false" customHeight="false" outlineLevel="0" collapsed="false">
      <c r="B19" s="0" t="n">
        <v>0.01</v>
      </c>
      <c r="C19" s="0" t="n">
        <v>0.129028027</v>
      </c>
      <c r="D19" s="0" t="n">
        <v>0.118171374</v>
      </c>
      <c r="E19" s="0" t="n">
        <v>0.266604151727435</v>
      </c>
      <c r="F19" s="0" t="n">
        <v>0.264175111834293</v>
      </c>
      <c r="G19" s="0" t="n">
        <v>2.0662499297725</v>
      </c>
      <c r="H19" s="0" t="n">
        <v>2.23552543134764</v>
      </c>
      <c r="K19" s="0" t="n">
        <v>0.1</v>
      </c>
      <c r="L19" s="0" t="n">
        <v>0.658038564</v>
      </c>
      <c r="M19" s="0" t="n">
        <v>0.586221679</v>
      </c>
      <c r="N19" s="0" t="n">
        <v>0.773204380948879</v>
      </c>
      <c r="O19" s="0" t="n">
        <v>0.769459430283594</v>
      </c>
      <c r="P19" s="0" t="n">
        <v>1.17501378072559</v>
      </c>
      <c r="Q19" s="0" t="n">
        <v>1.31257416408784</v>
      </c>
    </row>
    <row r="20" customFormat="false" ht="14" hidden="false" customHeight="false" outlineLevel="0" collapsed="false">
      <c r="B20" s="0" t="n">
        <v>0.025</v>
      </c>
      <c r="C20" s="0" t="n">
        <v>0.10215332503802</v>
      </c>
      <c r="D20" s="0" t="n">
        <v>0.091145511</v>
      </c>
      <c r="E20" s="0" t="n">
        <v>0.278400130917314</v>
      </c>
      <c r="F20" s="0" t="n">
        <v>0.27479899586047</v>
      </c>
      <c r="G20" s="0" t="n">
        <v>2.72531638900346</v>
      </c>
      <c r="H20" s="0" t="n">
        <v>3.0149482168186</v>
      </c>
      <c r="K20" s="0" t="n">
        <v>0.25</v>
      </c>
      <c r="L20" s="0" t="n">
        <v>0.311540854417254</v>
      </c>
      <c r="M20" s="0" t="n">
        <v>0.325663571</v>
      </c>
      <c r="N20" s="0" t="n">
        <v>0.39128656014758</v>
      </c>
      <c r="O20" s="0" t="n">
        <v>0.378387763387548</v>
      </c>
      <c r="P20" s="0" t="n">
        <v>1.25597190416484</v>
      </c>
      <c r="Q20" s="0" t="n">
        <v>1.16189772846146</v>
      </c>
    </row>
    <row r="21" customFormat="false" ht="14" hidden="false" customHeight="false" outlineLevel="0" collapsed="false">
      <c r="B21" s="0" t="n">
        <v>0.05</v>
      </c>
      <c r="C21" s="0" t="n">
        <v>0.109429005944974</v>
      </c>
      <c r="D21" s="0" t="n">
        <v>0.106171311</v>
      </c>
      <c r="E21" s="0" t="n">
        <v>0.278667916331935</v>
      </c>
      <c r="F21" s="0" t="n">
        <v>0.254731870464434</v>
      </c>
      <c r="G21" s="0" t="n">
        <v>2.54656353610725</v>
      </c>
      <c r="H21" s="0" t="n">
        <v>2.39925332055506</v>
      </c>
      <c r="K21" s="0" t="n">
        <v>0.5</v>
      </c>
      <c r="L21" s="0" t="n">
        <v>0.100476980506014</v>
      </c>
      <c r="M21" s="0" t="n">
        <v>0.087975232</v>
      </c>
      <c r="N21" s="0" t="n">
        <v>0.266996935344699</v>
      </c>
      <c r="O21" s="0" t="n">
        <v>0.264792847268184</v>
      </c>
      <c r="P21" s="0" t="n">
        <v>2.65729457633053</v>
      </c>
      <c r="Q21" s="0" t="n">
        <v>3.00985676591548</v>
      </c>
    </row>
    <row r="22" customFormat="false" ht="14" hidden="false" customHeight="false" outlineLevel="0" collapsed="false">
      <c r="B22" s="0" t="n">
        <v>0.1</v>
      </c>
      <c r="C22" s="0" t="n">
        <v>0.125112332365547</v>
      </c>
      <c r="D22" s="0" t="n">
        <v>0.117812178</v>
      </c>
      <c r="E22" s="0" t="n">
        <v>0.275298283197953</v>
      </c>
      <c r="F22" s="0" t="n">
        <v>0.274680201402297</v>
      </c>
      <c r="G22" s="0" t="n">
        <v>2.20040884853462</v>
      </c>
      <c r="H22" s="0" t="n">
        <v>2.33150940815555</v>
      </c>
      <c r="K22" s="0" t="n">
        <v>1</v>
      </c>
      <c r="L22" s="0" t="n">
        <v>0.0923026406746855</v>
      </c>
      <c r="M22" s="0" t="n">
        <v>0.078489164</v>
      </c>
      <c r="N22" s="0" t="n">
        <v>0.254418459341248</v>
      </c>
      <c r="O22" s="0" t="n">
        <v>0.244935896682763</v>
      </c>
      <c r="P22" s="0" t="n">
        <v>2.75635082031866</v>
      </c>
      <c r="Q22" s="0" t="n">
        <v>3.12063327216433</v>
      </c>
    </row>
    <row r="23" customFormat="false" ht="14" hidden="false" customHeight="false" outlineLevel="0" collapsed="false">
      <c r="A23" s="1" t="s">
        <v>285</v>
      </c>
      <c r="B23" s="0" t="n">
        <v>0.0125</v>
      </c>
      <c r="C23" s="0" t="n">
        <v>0.832036203</v>
      </c>
      <c r="D23" s="0" t="n">
        <v>0.683508759</v>
      </c>
      <c r="E23" s="0" t="n">
        <v>0.851321087759943</v>
      </c>
      <c r="F23" s="0" t="n">
        <v>0.843393812055197</v>
      </c>
      <c r="G23" s="0" t="n">
        <v>1.02317793948197</v>
      </c>
      <c r="H23" s="0" t="n">
        <v>1.23391807485996</v>
      </c>
      <c r="J23" s="1" t="s">
        <v>284</v>
      </c>
      <c r="K23" s="0" t="n">
        <v>0.0125</v>
      </c>
      <c r="L23" s="0" t="n">
        <v>0.847528894</v>
      </c>
      <c r="M23" s="0" t="n">
        <v>0.719630371</v>
      </c>
      <c r="N23" s="0" t="n">
        <v>0.817994496233781</v>
      </c>
      <c r="O23" s="0" t="n">
        <v>0.868883342153695</v>
      </c>
      <c r="P23" s="0" t="n">
        <v>0.965152341146945</v>
      </c>
      <c r="Q23" s="0" t="n">
        <v>1.20740226812036</v>
      </c>
    </row>
    <row r="24" customFormat="false" ht="14" hidden="false" customHeight="false" outlineLevel="0" collapsed="false">
      <c r="B24" s="0" t="n">
        <v>0.025</v>
      </c>
      <c r="C24" s="0" t="n">
        <v>0.865302494</v>
      </c>
      <c r="D24" s="0" t="n">
        <v>0.726418847</v>
      </c>
      <c r="E24" s="0" t="n">
        <v>0.834400377541202</v>
      </c>
      <c r="F24" s="0" t="n">
        <v>0.825801797247521</v>
      </c>
      <c r="G24" s="0" t="n">
        <v>0.964287498680435</v>
      </c>
      <c r="H24" s="0" t="n">
        <v>1.13681218577678</v>
      </c>
      <c r="K24" s="0" t="n">
        <v>0.025</v>
      </c>
      <c r="L24" s="0" t="n">
        <v>0.794215382</v>
      </c>
      <c r="M24" s="0" t="n">
        <v>0.753105774</v>
      </c>
      <c r="N24" s="0" t="n">
        <v>0.86579636064991</v>
      </c>
      <c r="O24" s="0" t="n">
        <v>0.869482336895706</v>
      </c>
      <c r="P24" s="0" t="n">
        <v>1.09012791778177</v>
      </c>
      <c r="Q24" s="0" t="n">
        <v>1.15452884164942</v>
      </c>
    </row>
    <row r="25" customFormat="false" ht="14" hidden="false" customHeight="false" outlineLevel="0" collapsed="false">
      <c r="B25" s="0" t="n">
        <v>0.05</v>
      </c>
      <c r="C25" s="0" t="n">
        <v>0.916407969</v>
      </c>
      <c r="D25" s="0" t="n">
        <v>0.763863563</v>
      </c>
      <c r="E25" s="0" t="n">
        <v>0.895956754371449</v>
      </c>
      <c r="F25" s="0" t="n">
        <v>0.855585658881052</v>
      </c>
      <c r="G25" s="0" t="n">
        <v>0.977683285915914</v>
      </c>
      <c r="H25" s="0" t="n">
        <v>1.12007654288525</v>
      </c>
      <c r="K25" s="0" t="n">
        <v>0.05</v>
      </c>
      <c r="L25" s="0" t="n">
        <v>0.881108536</v>
      </c>
      <c r="M25" s="0" t="n">
        <v>0.700397796</v>
      </c>
      <c r="N25" s="0" t="n">
        <v>0.872163078186577</v>
      </c>
      <c r="O25" s="0" t="n">
        <v>0.910066534492882</v>
      </c>
      <c r="P25" s="0" t="n">
        <v>0.989847496139314</v>
      </c>
      <c r="Q25" s="0" t="n">
        <v>1.29935665087798</v>
      </c>
    </row>
    <row r="26" customFormat="false" ht="14" hidden="false" customHeight="false" outlineLevel="0" collapsed="false">
      <c r="B26" s="0" t="n">
        <v>0.1</v>
      </c>
      <c r="C26" s="0" t="n">
        <v>0.840001166</v>
      </c>
      <c r="D26" s="0" t="n">
        <v>0.767080523</v>
      </c>
      <c r="E26" s="0" t="n">
        <v>0.808101200654568</v>
      </c>
      <c r="F26" s="0" t="n">
        <v>0.778895901296198</v>
      </c>
      <c r="G26" s="0" t="n">
        <v>0.962023903493687</v>
      </c>
      <c r="H26" s="0" t="n">
        <v>1.01540304823539</v>
      </c>
      <c r="K26" s="0" t="n">
        <v>0.1</v>
      </c>
      <c r="L26" s="0" t="n">
        <v>0.78868436</v>
      </c>
      <c r="M26" s="0" t="n">
        <v>0.68652682</v>
      </c>
      <c r="N26" s="0" t="n">
        <v>0.842345903739251</v>
      </c>
      <c r="O26" s="0" t="n">
        <v>0.897524506125544</v>
      </c>
      <c r="P26" s="0" t="n">
        <v>1.06803931516944</v>
      </c>
      <c r="Q26" s="0" t="n">
        <v>1.30734077676025</v>
      </c>
    </row>
    <row r="27" customFormat="false" ht="14" hidden="false" customHeight="false" outlineLevel="0" collapsed="false">
      <c r="B27" s="0" t="n">
        <v>0.25</v>
      </c>
      <c r="C27" s="0" t="n">
        <v>0.867205862021291</v>
      </c>
      <c r="D27" s="0" t="n">
        <v>0.640321981</v>
      </c>
      <c r="E27" s="0" t="n">
        <v>0.753979588800619</v>
      </c>
      <c r="F27" s="0" t="n">
        <v>0.719803036177482</v>
      </c>
      <c r="G27" s="0" t="n">
        <v>0.869435530616959</v>
      </c>
      <c r="H27" s="0" t="n">
        <v>1.12412670115331</v>
      </c>
      <c r="K27" s="0" t="n">
        <v>0.25</v>
      </c>
      <c r="L27" s="0" t="n">
        <v>0.764655053228259</v>
      </c>
      <c r="M27" s="0" t="n">
        <v>0.579137255</v>
      </c>
      <c r="N27" s="0" t="n">
        <v>0.814685054598471</v>
      </c>
      <c r="O27" s="0" t="n">
        <v>0.745097117733141</v>
      </c>
      <c r="P27" s="0" t="n">
        <v>1.06542819688302</v>
      </c>
      <c r="Q27" s="0" t="n">
        <v>1.28656395578133</v>
      </c>
    </row>
    <row r="28" customFormat="false" ht="14" hidden="false" customHeight="false" outlineLevel="0" collapsed="false">
      <c r="B28" s="0" t="n">
        <v>0.5</v>
      </c>
      <c r="C28" s="0" t="n">
        <v>0.711426793861468</v>
      </c>
      <c r="D28" s="0" t="n">
        <v>0.62328999</v>
      </c>
      <c r="E28" s="0" t="n">
        <v>0.841433842125621</v>
      </c>
      <c r="F28" s="0" t="n">
        <v>0.800985341286035</v>
      </c>
      <c r="G28" s="0" t="n">
        <v>1.18274128748863</v>
      </c>
      <c r="H28" s="0" t="n">
        <v>1.28509257991779</v>
      </c>
      <c r="K28" s="0" t="n">
        <v>0.5</v>
      </c>
      <c r="L28" s="0" t="n">
        <v>0.697238351997788</v>
      </c>
      <c r="M28" s="0" t="n">
        <v>0.608338493</v>
      </c>
      <c r="N28" s="0" t="n">
        <v>0.858787824689815</v>
      </c>
      <c r="O28" s="0" t="n">
        <v>0.844016349250485</v>
      </c>
      <c r="P28" s="0" t="n">
        <v>1.23169906277981</v>
      </c>
      <c r="Q28" s="0" t="n">
        <v>1.38741236821666</v>
      </c>
    </row>
    <row r="29" customFormat="false" ht="14" hidden="false" customHeight="false" outlineLevel="0" collapsed="false">
      <c r="B29" s="0" t="n">
        <v>1</v>
      </c>
      <c r="C29" s="0" t="n">
        <v>0.587645167980091</v>
      </c>
      <c r="D29" s="0" t="n">
        <v>0.554674923</v>
      </c>
      <c r="E29" s="0" t="n">
        <v>0.730838465887114</v>
      </c>
      <c r="F29" s="0" t="n">
        <v>0.739404121776069</v>
      </c>
      <c r="G29" s="0" t="n">
        <v>1.24367306277565</v>
      </c>
      <c r="H29" s="0" t="n">
        <v>1.33304047310621</v>
      </c>
      <c r="K29" s="0" t="n">
        <v>1</v>
      </c>
      <c r="L29" s="0" t="n">
        <v>0.512218304991013</v>
      </c>
      <c r="M29" s="0" t="n">
        <v>0.522311662</v>
      </c>
      <c r="N29" s="0" t="n">
        <v>0.870272843583564</v>
      </c>
      <c r="O29" s="0" t="n">
        <v>0.883044897778022</v>
      </c>
      <c r="P29" s="0" t="n">
        <v>1.69902722160395</v>
      </c>
      <c r="Q29" s="0" t="n">
        <v>1.69064748506041</v>
      </c>
    </row>
    <row r="30" customFormat="false" ht="14" hidden="false" customHeight="false" outlineLevel="0" collapsed="false">
      <c r="A30" s="1" t="s">
        <v>287</v>
      </c>
      <c r="B30" s="0" t="n">
        <v>0.0125</v>
      </c>
      <c r="C30" s="0" t="n">
        <v>0.325331934</v>
      </c>
      <c r="D30" s="0" t="n">
        <v>0.445678601</v>
      </c>
      <c r="E30" s="0" t="n">
        <v>0.928416717230221</v>
      </c>
      <c r="F30" s="0" t="n">
        <v>0.921714678399065</v>
      </c>
      <c r="G30" s="0" t="n">
        <v>2.85375218416222</v>
      </c>
      <c r="H30" s="0" t="n">
        <v>2.06811517611783</v>
      </c>
      <c r="J30" s="1" t="s">
        <v>286</v>
      </c>
      <c r="K30" s="0" t="n">
        <v>0.0125</v>
      </c>
      <c r="L30" s="0" t="n">
        <v>0.770954484</v>
      </c>
      <c r="M30" s="0" t="n">
        <v>0.713698021</v>
      </c>
      <c r="N30" s="0" t="n">
        <v>0.844113483001453</v>
      </c>
      <c r="O30" s="0" t="n">
        <v>0.819627543752946</v>
      </c>
      <c r="P30" s="0" t="n">
        <v>1.09489405732732</v>
      </c>
      <c r="Q30" s="0" t="n">
        <v>1.14842345030539</v>
      </c>
    </row>
    <row r="31" customFormat="false" ht="14" hidden="false" customHeight="false" outlineLevel="0" collapsed="false">
      <c r="B31" s="0" t="n">
        <v>0.025</v>
      </c>
      <c r="C31" s="0" t="n">
        <v>0.119423433</v>
      </c>
      <c r="D31" s="0" t="n">
        <v>0.193882341</v>
      </c>
      <c r="E31" s="0" t="n">
        <v>0.919072572489749</v>
      </c>
      <c r="F31" s="0" t="n">
        <v>0.938597114820052</v>
      </c>
      <c r="G31" s="0" t="n">
        <v>7.69591485860023</v>
      </c>
      <c r="H31" s="0" t="n">
        <v>4.84106551416176</v>
      </c>
      <c r="K31" s="0" t="n">
        <v>0.025</v>
      </c>
      <c r="L31" s="0" t="n">
        <v>0.798726189</v>
      </c>
      <c r="M31" s="0" t="n">
        <v>0.668513577</v>
      </c>
      <c r="N31" s="0" t="n">
        <v>0.858906233720068</v>
      </c>
      <c r="O31" s="0" t="n">
        <v>0.879176836412561</v>
      </c>
      <c r="P31" s="0" t="n">
        <v>1.07534502505222</v>
      </c>
      <c r="Q31" s="0" t="n">
        <v>1.3151218863167</v>
      </c>
    </row>
    <row r="32" customFormat="false" ht="14" hidden="false" customHeight="false" outlineLevel="0" collapsed="false">
      <c r="B32" s="0" t="n">
        <v>0.05</v>
      </c>
      <c r="C32" s="0" t="n">
        <v>0.064229811</v>
      </c>
      <c r="D32" s="0" t="n">
        <v>0.093213995</v>
      </c>
      <c r="E32" s="0" t="n">
        <v>0.808101200654568</v>
      </c>
      <c r="F32" s="0" t="n">
        <v>0.7748135217468</v>
      </c>
      <c r="G32" s="1" t="n">
        <v>12.5814039940826</v>
      </c>
      <c r="H32" s="0" t="n">
        <v>8.31220163610411</v>
      </c>
      <c r="K32" s="0" t="n">
        <v>0.05</v>
      </c>
      <c r="L32" s="0" t="n">
        <v>0.777804498</v>
      </c>
      <c r="M32" s="0" t="n">
        <v>0.697146246</v>
      </c>
      <c r="N32" s="0" t="n">
        <v>0.778944723310105</v>
      </c>
      <c r="O32" s="0" t="n">
        <v>0.79882860324958</v>
      </c>
      <c r="P32" s="0" t="n">
        <v>1.00146595360793</v>
      </c>
      <c r="Q32" s="0" t="n">
        <v>1.14585513130566</v>
      </c>
    </row>
    <row r="33" customFormat="false" ht="14" hidden="false" customHeight="false" outlineLevel="0" collapsed="false">
      <c r="B33" s="0" t="n">
        <v>0.1</v>
      </c>
      <c r="C33" s="0" t="n">
        <v>0.053714311</v>
      </c>
      <c r="D33" s="0" t="n">
        <v>0.072995577</v>
      </c>
      <c r="E33" s="0" t="n">
        <v>0.657771158548918</v>
      </c>
      <c r="F33" s="0" t="n">
        <v>0.700482881915098</v>
      </c>
      <c r="G33" s="0" t="n">
        <v>12.2457338892221</v>
      </c>
      <c r="H33" s="0" t="n">
        <v>9.59623734346395</v>
      </c>
      <c r="K33" s="0" t="n">
        <v>0.1</v>
      </c>
      <c r="L33" s="0" t="n">
        <v>0.659554312</v>
      </c>
      <c r="M33" s="0" t="n">
        <v>0.601130383</v>
      </c>
      <c r="N33" s="0" t="n">
        <v>0.77198595252542</v>
      </c>
      <c r="O33" s="0" t="n">
        <v>0.770648204463893</v>
      </c>
      <c r="P33" s="0" t="n">
        <v>1.17046608365653</v>
      </c>
      <c r="Q33" s="0" t="n">
        <v>1.28199842539633</v>
      </c>
    </row>
    <row r="34" customFormat="false" ht="14" hidden="false" customHeight="false" outlineLevel="0" collapsed="false">
      <c r="B34" s="0" t="n">
        <v>0.5</v>
      </c>
      <c r="C34" s="0" t="n">
        <v>0.0526665975390571</v>
      </c>
      <c r="D34" s="0" t="n">
        <v>0.059640867</v>
      </c>
      <c r="E34" s="0" t="n">
        <v>0.178107054657979</v>
      </c>
      <c r="F34" s="0" t="n">
        <v>0.187530759279348</v>
      </c>
      <c r="G34" s="0" t="n">
        <v>3.38178395758138</v>
      </c>
      <c r="H34" s="0" t="n">
        <v>3.14433321835091</v>
      </c>
      <c r="K34" s="0" t="n">
        <v>0.5</v>
      </c>
      <c r="L34" s="0" t="n">
        <v>0.248531038296696</v>
      </c>
      <c r="M34" s="0" t="n">
        <v>0.210674923</v>
      </c>
      <c r="N34" s="0" t="n">
        <v>0.813435389330239</v>
      </c>
      <c r="O34" s="0" t="n">
        <v>0.896048321930371</v>
      </c>
      <c r="P34" s="0" t="n">
        <v>3.27297304556046</v>
      </c>
      <c r="Q34" s="0" t="n">
        <v>4.25322724304672</v>
      </c>
    </row>
    <row r="35" customFormat="false" ht="14" hidden="false" customHeight="false" outlineLevel="0" collapsed="false">
      <c r="B35" s="0" t="n">
        <v>1</v>
      </c>
      <c r="C35" s="0" t="n">
        <v>0.0505754873496475</v>
      </c>
      <c r="D35" s="0" t="n">
        <v>0.063141383</v>
      </c>
      <c r="E35" s="0" t="n">
        <v>0.0719524532119373</v>
      </c>
      <c r="F35" s="0" t="n">
        <v>0.0659492003566445</v>
      </c>
      <c r="G35" s="0" t="n">
        <v>1.4226744413653</v>
      </c>
      <c r="H35" s="0" t="n">
        <v>1.04446873386737</v>
      </c>
      <c r="K35" s="0" t="n">
        <v>1</v>
      </c>
      <c r="L35" s="0" t="n">
        <v>0.0408198534494677</v>
      </c>
      <c r="M35" s="0" t="n">
        <v>0.040107327</v>
      </c>
      <c r="N35" s="0" t="n">
        <v>0.691488886905293</v>
      </c>
      <c r="O35" s="0" t="n">
        <v>0.808441978045218</v>
      </c>
      <c r="P35" s="0" t="n">
        <v>16.9400139508416</v>
      </c>
      <c r="Q35" s="0" t="n">
        <v>20.1569647871377</v>
      </c>
    </row>
    <row r="36" customFormat="false" ht="14" hidden="false" customHeight="false" outlineLevel="0" collapsed="false">
      <c r="J36" s="1" t="s">
        <v>288</v>
      </c>
      <c r="K36" s="0" t="n">
        <v>0.0125</v>
      </c>
      <c r="L36" s="0" t="n">
        <v>0.743190066</v>
      </c>
      <c r="M36" s="0" t="n">
        <v>0.699749216</v>
      </c>
      <c r="N36" s="0" t="n">
        <v>0.844388058420824</v>
      </c>
      <c r="O36" s="0" t="n">
        <v>0.88391350252631</v>
      </c>
      <c r="P36" s="0" t="n">
        <v>1.13616704131353</v>
      </c>
      <c r="Q36" s="0" t="n">
        <v>1.2631861277088</v>
      </c>
    </row>
    <row r="37" customFormat="false" ht="14" hidden="false" customHeight="false" outlineLevel="0" collapsed="false">
      <c r="C37" s="1" t="s">
        <v>295</v>
      </c>
      <c r="D37" s="1" t="s">
        <v>297</v>
      </c>
      <c r="E37" s="1" t="s">
        <v>291</v>
      </c>
      <c r="K37" s="0" t="n">
        <v>0.025</v>
      </c>
      <c r="L37" s="0" t="n">
        <v>0.633691866</v>
      </c>
      <c r="M37" s="0" t="n">
        <v>0.628344822</v>
      </c>
      <c r="N37" s="0" t="n">
        <v>0.795153253534852</v>
      </c>
      <c r="O37" s="0" t="n">
        <v>0.760999781465655</v>
      </c>
      <c r="P37" s="0" t="n">
        <v>1.25479479254489</v>
      </c>
      <c r="Q37" s="0" t="n">
        <v>1.21111809124713</v>
      </c>
    </row>
    <row r="38" customFormat="false" ht="14" hidden="false" customHeight="false" outlineLevel="0" collapsed="false">
      <c r="A38" s="1" t="s">
        <v>300</v>
      </c>
      <c r="C38" s="0" t="n">
        <v>0.876524968822416</v>
      </c>
      <c r="D38" s="0" t="n">
        <v>0.98654635583053</v>
      </c>
      <c r="E38" s="0" t="n">
        <f aca="false">D38/C38</f>
        <v>1.12551996910701</v>
      </c>
      <c r="K38" s="0" t="n">
        <v>0.05</v>
      </c>
      <c r="L38" s="0" t="n">
        <v>0.563136723</v>
      </c>
      <c r="M38" s="0" t="n">
        <v>0.584552665</v>
      </c>
      <c r="N38" s="0" t="n">
        <v>0.746604887197308</v>
      </c>
      <c r="O38" s="0" t="n">
        <v>0.736321198094802</v>
      </c>
      <c r="P38" s="0" t="n">
        <v>1.32579683885632</v>
      </c>
      <c r="Q38" s="0" t="n">
        <v>1.25963192400261</v>
      </c>
    </row>
    <row r="39" customFormat="false" ht="14" hidden="false" customHeight="false" outlineLevel="0" collapsed="false">
      <c r="K39" s="0" t="n">
        <v>0.1</v>
      </c>
      <c r="L39" s="0" t="n">
        <v>0.645795986</v>
      </c>
      <c r="M39" s="0" t="n">
        <v>0.55670694</v>
      </c>
      <c r="N39" s="0" t="n">
        <v>0.765945293299257</v>
      </c>
      <c r="O39" s="0" t="n">
        <v>0.749342422255748</v>
      </c>
      <c r="P39" s="0" t="n">
        <v>1.18604839593917</v>
      </c>
      <c r="Q39" s="0" t="n">
        <v>1.34602673042975</v>
      </c>
    </row>
    <row r="40" customFormat="false" ht="14" hidden="false" customHeight="false" outlineLevel="0" collapsed="false">
      <c r="K40" s="0" t="n">
        <v>0.125</v>
      </c>
      <c r="L40" s="0" t="n">
        <v>0.549123807548735</v>
      </c>
      <c r="M40" s="0" t="n">
        <v>0.749861713</v>
      </c>
      <c r="N40" s="0" t="n">
        <v>0.724493439257342</v>
      </c>
      <c r="O40" s="0" t="n">
        <v>0.719528895120159</v>
      </c>
      <c r="P40" s="0" t="n">
        <v>1.31936264517732</v>
      </c>
      <c r="Q40" s="0" t="n">
        <v>0.959548784323862</v>
      </c>
    </row>
    <row r="41" customFormat="false" ht="14" hidden="false" customHeight="false" outlineLevel="0" collapsed="false">
      <c r="K41" s="0" t="n">
        <v>0.25</v>
      </c>
      <c r="L41" s="0" t="n">
        <v>0.474716576800774</v>
      </c>
      <c r="M41" s="0" t="n">
        <v>0.420160991</v>
      </c>
      <c r="N41" s="0" t="n">
        <v>0.628313844505936</v>
      </c>
      <c r="O41" s="0" t="n">
        <v>0.598157511008069</v>
      </c>
      <c r="P41" s="0" t="n">
        <v>1.32355572822059</v>
      </c>
      <c r="Q41" s="0" t="n">
        <v>1.42363885229904</v>
      </c>
    </row>
    <row r="42" customFormat="false" ht="14" hidden="false" customHeight="false" outlineLevel="0" collapsed="false">
      <c r="K42" s="0" t="n">
        <v>0.5</v>
      </c>
      <c r="L42" s="0" t="n">
        <v>0.404707590211531</v>
      </c>
      <c r="M42" s="0" t="n">
        <v>0.336833849</v>
      </c>
      <c r="N42" s="0" t="n">
        <v>0.559054122407689</v>
      </c>
      <c r="O42" s="0" t="n">
        <v>0.508431142946285</v>
      </c>
      <c r="P42" s="0" t="n">
        <v>1.38137790327946</v>
      </c>
      <c r="Q42" s="0" t="n">
        <v>1.50944195322331</v>
      </c>
    </row>
    <row r="43" customFormat="false" ht="14" hidden="false" customHeight="false" outlineLevel="0" collapsed="false">
      <c r="K43" s="0" t="n">
        <v>1</v>
      </c>
      <c r="L43" s="0" t="n">
        <v>0.361347297110466</v>
      </c>
      <c r="M43" s="0" t="n">
        <v>0.28954386</v>
      </c>
      <c r="N43" s="0" t="n">
        <v>0.532714451486209</v>
      </c>
      <c r="O43" s="0" t="n">
        <v>0.566402838534834</v>
      </c>
      <c r="P43" s="0" t="n">
        <v>1.47424501510345</v>
      </c>
      <c r="Q43" s="0" t="n">
        <v>1.956190121022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2T18:15:56Z</dcterms:created>
  <dc:creator>ykang</dc:creator>
  <dc:description/>
  <dc:language>en-US</dc:language>
  <cp:lastModifiedBy>Information Technology</cp:lastModifiedBy>
  <dcterms:modified xsi:type="dcterms:W3CDTF">2014-04-22T19:43:33Z</dcterms:modified>
  <cp:revision>0</cp:revision>
  <dc:subject/>
  <dc:title/>
</cp:coreProperties>
</file>